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defaultThemeVersion="124226"/>
  <xr:revisionPtr revIDLastSave="0" documentId="13_ncr:1_{123FDEC7-6DB0-B842-B30E-C659CE8F5863}" xr6:coauthVersionLast="36" xr6:coauthVersionMax="36" xr10:uidLastSave="{00000000-0000-0000-0000-000000000000}"/>
  <bookViews>
    <workbookView xWindow="1660" yWindow="560" windowWidth="37360" windowHeight="24260" xr2:uid="{00000000-000D-0000-FFFF-FFFF00000000}"/>
  </bookViews>
  <sheets>
    <sheet name="th WISH_cell numbers" sheetId="1" r:id="rId1"/>
    <sheet name="Graphpad prism data_2 way ANOVA" sheetId="2" r:id="rId2"/>
    <sheet name="Tabelle3" sheetId="3" r:id="rId3"/>
  </sheets>
  <calcPr calcId="181029"/>
</workbook>
</file>

<file path=xl/calcChain.xml><?xml version="1.0" encoding="utf-8"?>
<calcChain xmlns="http://schemas.openxmlformats.org/spreadsheetml/2006/main">
  <c r="Z528" i="1" l="1"/>
  <c r="Z529" i="1" s="1"/>
  <c r="Y528" i="1"/>
  <c r="Y529" i="1" s="1"/>
  <c r="X528" i="1"/>
  <c r="X529" i="1" s="1"/>
  <c r="W528" i="1"/>
  <c r="W529" i="1" s="1"/>
  <c r="V528" i="1"/>
  <c r="V529" i="1" s="1"/>
  <c r="U528" i="1"/>
  <c r="U529" i="1" s="1"/>
  <c r="S528" i="1"/>
  <c r="S529" i="1" s="1"/>
  <c r="R528" i="1"/>
  <c r="R529" i="1" s="1"/>
  <c r="M528" i="1"/>
  <c r="M529" i="1" s="1"/>
  <c r="L528" i="1"/>
  <c r="L529" i="1" s="1"/>
  <c r="K528" i="1"/>
  <c r="K529" i="1" s="1"/>
  <c r="J528" i="1"/>
  <c r="J529" i="1" s="1"/>
  <c r="I528" i="1"/>
  <c r="I529" i="1" s="1"/>
  <c r="H528" i="1"/>
  <c r="H529" i="1" s="1"/>
  <c r="G528" i="1"/>
  <c r="G529" i="1" s="1"/>
  <c r="F528" i="1"/>
  <c r="F529" i="1" s="1"/>
  <c r="E528" i="1"/>
  <c r="E529" i="1" s="1"/>
  <c r="Z527" i="1"/>
  <c r="Y527" i="1"/>
  <c r="X527" i="1"/>
  <c r="W527" i="1"/>
  <c r="V527" i="1"/>
  <c r="U527" i="1"/>
  <c r="S527" i="1"/>
  <c r="R527" i="1"/>
  <c r="M527" i="1"/>
  <c r="L527" i="1"/>
  <c r="K527" i="1"/>
  <c r="J527" i="1"/>
  <c r="I527" i="1"/>
  <c r="H527" i="1"/>
  <c r="G527" i="1"/>
  <c r="F527" i="1"/>
  <c r="E527" i="1"/>
  <c r="T525" i="1"/>
  <c r="T524" i="1"/>
  <c r="T523" i="1"/>
  <c r="T522" i="1"/>
  <c r="T521" i="1"/>
  <c r="T520" i="1"/>
  <c r="M467" i="1"/>
  <c r="M468" i="1" s="1"/>
  <c r="L467" i="1"/>
  <c r="L468" i="1" s="1"/>
  <c r="K467" i="1"/>
  <c r="K468" i="1" s="1"/>
  <c r="J467" i="1"/>
  <c r="J468" i="1" s="1"/>
  <c r="I467" i="1"/>
  <c r="I468" i="1" s="1"/>
  <c r="H467" i="1"/>
  <c r="H468" i="1" s="1"/>
  <c r="G467" i="1"/>
  <c r="G468" i="1" s="1"/>
  <c r="F467" i="1"/>
  <c r="F468" i="1" s="1"/>
  <c r="E467" i="1"/>
  <c r="E468" i="1" s="1"/>
  <c r="M466" i="1"/>
  <c r="L466" i="1"/>
  <c r="K466" i="1"/>
  <c r="J466" i="1"/>
  <c r="I466" i="1"/>
  <c r="H466" i="1"/>
  <c r="G466" i="1"/>
  <c r="F466" i="1"/>
  <c r="E466" i="1"/>
  <c r="Z464" i="1"/>
  <c r="Z465" i="1" s="1"/>
  <c r="Y464" i="1"/>
  <c r="Y465" i="1" s="1"/>
  <c r="X464" i="1"/>
  <c r="X465" i="1" s="1"/>
  <c r="W464" i="1"/>
  <c r="W465" i="1" s="1"/>
  <c r="V464" i="1"/>
  <c r="V465" i="1" s="1"/>
  <c r="U464" i="1"/>
  <c r="U465" i="1" s="1"/>
  <c r="S464" i="1"/>
  <c r="S465" i="1" s="1"/>
  <c r="R464" i="1"/>
  <c r="R465" i="1" s="1"/>
  <c r="Z463" i="1"/>
  <c r="Y463" i="1"/>
  <c r="X463" i="1"/>
  <c r="W463" i="1"/>
  <c r="V463" i="1"/>
  <c r="U463" i="1"/>
  <c r="S463" i="1"/>
  <c r="R463" i="1"/>
  <c r="T461" i="1"/>
  <c r="T460" i="1"/>
  <c r="T459" i="1"/>
  <c r="T458" i="1"/>
  <c r="T457" i="1"/>
  <c r="T456" i="1"/>
  <c r="Z429" i="1"/>
  <c r="Z430" i="1" s="1"/>
  <c r="Y429" i="1"/>
  <c r="Y430" i="1" s="1"/>
  <c r="X429" i="1"/>
  <c r="X430" i="1" s="1"/>
  <c r="W429" i="1"/>
  <c r="W430" i="1" s="1"/>
  <c r="V429" i="1"/>
  <c r="V430" i="1" s="1"/>
  <c r="U429" i="1"/>
  <c r="U430" i="1" s="1"/>
  <c r="S429" i="1"/>
  <c r="S430" i="1" s="1"/>
  <c r="R429" i="1"/>
  <c r="R430" i="1" s="1"/>
  <c r="Z428" i="1"/>
  <c r="Y428" i="1"/>
  <c r="X428" i="1"/>
  <c r="W428" i="1"/>
  <c r="V428" i="1"/>
  <c r="U428" i="1"/>
  <c r="S428" i="1"/>
  <c r="R428" i="1"/>
  <c r="M427" i="1"/>
  <c r="M428" i="1" s="1"/>
  <c r="L427" i="1"/>
  <c r="L428" i="1" s="1"/>
  <c r="K427" i="1"/>
  <c r="K428" i="1" s="1"/>
  <c r="J427" i="1"/>
  <c r="J428" i="1" s="1"/>
  <c r="I427" i="1"/>
  <c r="I428" i="1" s="1"/>
  <c r="H427" i="1"/>
  <c r="H428" i="1" s="1"/>
  <c r="G427" i="1"/>
  <c r="G428" i="1" s="1"/>
  <c r="F427" i="1"/>
  <c r="F428" i="1" s="1"/>
  <c r="E427" i="1"/>
  <c r="E428" i="1" s="1"/>
  <c r="T426" i="1"/>
  <c r="M426" i="1"/>
  <c r="L426" i="1"/>
  <c r="K426" i="1"/>
  <c r="J426" i="1"/>
  <c r="I426" i="1"/>
  <c r="H426" i="1"/>
  <c r="G426" i="1"/>
  <c r="F426" i="1"/>
  <c r="E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Z381" i="1"/>
  <c r="Z382" i="1" s="1"/>
  <c r="Y381" i="1"/>
  <c r="Y382" i="1" s="1"/>
  <c r="X381" i="1"/>
  <c r="X382" i="1" s="1"/>
  <c r="W381" i="1"/>
  <c r="W382" i="1" s="1"/>
  <c r="V381" i="1"/>
  <c r="V382" i="1" s="1"/>
  <c r="U381" i="1"/>
  <c r="U382" i="1" s="1"/>
  <c r="T381" i="1"/>
  <c r="T382" i="1" s="1"/>
  <c r="S381" i="1"/>
  <c r="S382" i="1" s="1"/>
  <c r="R381" i="1"/>
  <c r="R382" i="1" s="1"/>
  <c r="Z380" i="1"/>
  <c r="Y380" i="1"/>
  <c r="X380" i="1"/>
  <c r="W380" i="1"/>
  <c r="V380" i="1"/>
  <c r="U380" i="1"/>
  <c r="T380" i="1"/>
  <c r="S380" i="1"/>
  <c r="R380" i="1"/>
  <c r="M379" i="1"/>
  <c r="M380" i="1" s="1"/>
  <c r="L379" i="1"/>
  <c r="L380" i="1" s="1"/>
  <c r="K379" i="1"/>
  <c r="K380" i="1" s="1"/>
  <c r="J379" i="1"/>
  <c r="J380" i="1" s="1"/>
  <c r="I379" i="1"/>
  <c r="I380" i="1" s="1"/>
  <c r="H379" i="1"/>
  <c r="H380" i="1" s="1"/>
  <c r="G379" i="1"/>
  <c r="G380" i="1" s="1"/>
  <c r="F379" i="1"/>
  <c r="F380" i="1" s="1"/>
  <c r="E379" i="1"/>
  <c r="E380" i="1" s="1"/>
  <c r="M378" i="1"/>
  <c r="L378" i="1"/>
  <c r="K378" i="1"/>
  <c r="J378" i="1"/>
  <c r="I378" i="1"/>
  <c r="H378" i="1"/>
  <c r="G378" i="1"/>
  <c r="F378" i="1"/>
  <c r="E378" i="1"/>
  <c r="K333" i="1"/>
  <c r="M332" i="1"/>
  <c r="M333" i="1" s="1"/>
  <c r="L332" i="1"/>
  <c r="L333" i="1" s="1"/>
  <c r="K332" i="1"/>
  <c r="J332" i="1"/>
  <c r="J333" i="1" s="1"/>
  <c r="I332" i="1"/>
  <c r="I333" i="1" s="1"/>
  <c r="H332" i="1"/>
  <c r="H333" i="1" s="1"/>
  <c r="F332" i="1"/>
  <c r="F333" i="1" s="1"/>
  <c r="E332" i="1"/>
  <c r="E333" i="1" s="1"/>
  <c r="Z331" i="1"/>
  <c r="Z332" i="1" s="1"/>
  <c r="Y331" i="1"/>
  <c r="Y332" i="1" s="1"/>
  <c r="X331" i="1"/>
  <c r="X332" i="1" s="1"/>
  <c r="W331" i="1"/>
  <c r="W332" i="1" s="1"/>
  <c r="V331" i="1"/>
  <c r="V332" i="1" s="1"/>
  <c r="U331" i="1"/>
  <c r="U332" i="1" s="1"/>
  <c r="S331" i="1"/>
  <c r="S332" i="1" s="1"/>
  <c r="R331" i="1"/>
  <c r="R332" i="1" s="1"/>
  <c r="M331" i="1"/>
  <c r="L331" i="1"/>
  <c r="K331" i="1"/>
  <c r="J331" i="1"/>
  <c r="I331" i="1"/>
  <c r="H331" i="1"/>
  <c r="F331" i="1"/>
  <c r="E331" i="1"/>
  <c r="Z330" i="1"/>
  <c r="Y330" i="1"/>
  <c r="X330" i="1"/>
  <c r="W330" i="1"/>
  <c r="V330" i="1"/>
  <c r="U330" i="1"/>
  <c r="S330" i="1"/>
  <c r="R330" i="1"/>
  <c r="G329" i="1"/>
  <c r="T328" i="1"/>
  <c r="G328" i="1"/>
  <c r="T327" i="1"/>
  <c r="G327" i="1"/>
  <c r="T326" i="1"/>
  <c r="G326" i="1"/>
  <c r="T325" i="1"/>
  <c r="G325" i="1"/>
  <c r="T324" i="1"/>
  <c r="G324" i="1"/>
  <c r="T323" i="1"/>
  <c r="G323" i="1"/>
  <c r="T322" i="1"/>
  <c r="G322" i="1"/>
  <c r="T321" i="1"/>
  <c r="G321" i="1"/>
  <c r="T320" i="1"/>
  <c r="G320" i="1"/>
  <c r="T319" i="1"/>
  <c r="G319" i="1"/>
  <c r="T318" i="1"/>
  <c r="G318" i="1"/>
  <c r="T317" i="1"/>
  <c r="G317" i="1"/>
  <c r="T316" i="1"/>
  <c r="G316" i="1"/>
  <c r="T315" i="1"/>
  <c r="Z278" i="1"/>
  <c r="Z279" i="1" s="1"/>
  <c r="Y278" i="1"/>
  <c r="Y279" i="1" s="1"/>
  <c r="X278" i="1"/>
  <c r="X279" i="1" s="1"/>
  <c r="W278" i="1"/>
  <c r="W279" i="1" s="1"/>
  <c r="V278" i="1"/>
  <c r="V279" i="1" s="1"/>
  <c r="U278" i="1"/>
  <c r="U279" i="1" s="1"/>
  <c r="S278" i="1"/>
  <c r="S279" i="1" s="1"/>
  <c r="R278" i="1"/>
  <c r="R279" i="1" s="1"/>
  <c r="Z277" i="1"/>
  <c r="Y277" i="1"/>
  <c r="X277" i="1"/>
  <c r="W277" i="1"/>
  <c r="V277" i="1"/>
  <c r="U277" i="1"/>
  <c r="S277" i="1"/>
  <c r="R277" i="1"/>
  <c r="M277" i="1"/>
  <c r="M278" i="1" s="1"/>
  <c r="L277" i="1"/>
  <c r="L278" i="1" s="1"/>
  <c r="K277" i="1"/>
  <c r="K278" i="1" s="1"/>
  <c r="J277" i="1"/>
  <c r="J278" i="1" s="1"/>
  <c r="I277" i="1"/>
  <c r="I278" i="1" s="1"/>
  <c r="H277" i="1"/>
  <c r="H278" i="1" s="1"/>
  <c r="F277" i="1"/>
  <c r="F278" i="1" s="1"/>
  <c r="E277" i="1"/>
  <c r="E278" i="1" s="1"/>
  <c r="M276" i="1"/>
  <c r="L276" i="1"/>
  <c r="K276" i="1"/>
  <c r="J276" i="1"/>
  <c r="I276" i="1"/>
  <c r="H276" i="1"/>
  <c r="F276" i="1"/>
  <c r="E276" i="1"/>
  <c r="T275" i="1"/>
  <c r="T274" i="1"/>
  <c r="G274" i="1"/>
  <c r="T273" i="1"/>
  <c r="G273" i="1"/>
  <c r="T272" i="1"/>
  <c r="G272" i="1"/>
  <c r="T271" i="1"/>
  <c r="G271" i="1"/>
  <c r="T270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Z217" i="1"/>
  <c r="Z218" i="1" s="1"/>
  <c r="Y217" i="1"/>
  <c r="Y218" i="1" s="1"/>
  <c r="X217" i="1"/>
  <c r="X218" i="1" s="1"/>
  <c r="W217" i="1"/>
  <c r="W218" i="1" s="1"/>
  <c r="V217" i="1"/>
  <c r="V218" i="1" s="1"/>
  <c r="U217" i="1"/>
  <c r="U218" i="1" s="1"/>
  <c r="S217" i="1"/>
  <c r="S218" i="1" s="1"/>
  <c r="R217" i="1"/>
  <c r="R218" i="1" s="1"/>
  <c r="Z216" i="1"/>
  <c r="Y216" i="1"/>
  <c r="X216" i="1"/>
  <c r="W216" i="1"/>
  <c r="V216" i="1"/>
  <c r="U216" i="1"/>
  <c r="S216" i="1"/>
  <c r="R216" i="1"/>
  <c r="M215" i="1"/>
  <c r="M216" i="1" s="1"/>
  <c r="L215" i="1"/>
  <c r="L216" i="1" s="1"/>
  <c r="K215" i="1"/>
  <c r="K216" i="1" s="1"/>
  <c r="J215" i="1"/>
  <c r="J216" i="1" s="1"/>
  <c r="I215" i="1"/>
  <c r="I216" i="1" s="1"/>
  <c r="H215" i="1"/>
  <c r="H216" i="1" s="1"/>
  <c r="G215" i="1"/>
  <c r="G216" i="1" s="1"/>
  <c r="F215" i="1"/>
  <c r="F216" i="1" s="1"/>
  <c r="E215" i="1"/>
  <c r="E216" i="1" s="1"/>
  <c r="T214" i="1"/>
  <c r="M214" i="1"/>
  <c r="L214" i="1"/>
  <c r="K214" i="1"/>
  <c r="J214" i="1"/>
  <c r="I214" i="1"/>
  <c r="H214" i="1"/>
  <c r="G214" i="1"/>
  <c r="F214" i="1"/>
  <c r="E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Z172" i="1"/>
  <c r="Z173" i="1" s="1"/>
  <c r="Y172" i="1"/>
  <c r="Y173" i="1" s="1"/>
  <c r="X172" i="1"/>
  <c r="X173" i="1" s="1"/>
  <c r="W172" i="1"/>
  <c r="W173" i="1" s="1"/>
  <c r="V172" i="1"/>
  <c r="V173" i="1" s="1"/>
  <c r="U172" i="1"/>
  <c r="U173" i="1" s="1"/>
  <c r="S172" i="1"/>
  <c r="S173" i="1" s="1"/>
  <c r="R172" i="1"/>
  <c r="R173" i="1" s="1"/>
  <c r="Z171" i="1"/>
  <c r="Y171" i="1"/>
  <c r="X171" i="1"/>
  <c r="W171" i="1"/>
  <c r="V171" i="1"/>
  <c r="U171" i="1"/>
  <c r="S171" i="1"/>
  <c r="R171" i="1"/>
  <c r="M170" i="1"/>
  <c r="M171" i="1" s="1"/>
  <c r="L170" i="1"/>
  <c r="L171" i="1" s="1"/>
  <c r="K170" i="1"/>
  <c r="K171" i="1" s="1"/>
  <c r="J170" i="1"/>
  <c r="J171" i="1" s="1"/>
  <c r="I170" i="1"/>
  <c r="I171" i="1" s="1"/>
  <c r="H170" i="1"/>
  <c r="H171" i="1" s="1"/>
  <c r="G170" i="1"/>
  <c r="G171" i="1" s="1"/>
  <c r="F170" i="1"/>
  <c r="F171" i="1" s="1"/>
  <c r="E170" i="1"/>
  <c r="E171" i="1" s="1"/>
  <c r="T169" i="1"/>
  <c r="M169" i="1"/>
  <c r="L169" i="1"/>
  <c r="K169" i="1"/>
  <c r="J169" i="1"/>
  <c r="I169" i="1"/>
  <c r="H169" i="1"/>
  <c r="G169" i="1"/>
  <c r="F169" i="1"/>
  <c r="E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Z118" i="1"/>
  <c r="Z119" i="1" s="1"/>
  <c r="Y118" i="1"/>
  <c r="Y119" i="1" s="1"/>
  <c r="X118" i="1"/>
  <c r="X119" i="1" s="1"/>
  <c r="W118" i="1"/>
  <c r="W119" i="1" s="1"/>
  <c r="V118" i="1"/>
  <c r="V119" i="1" s="1"/>
  <c r="U118" i="1"/>
  <c r="U119" i="1" s="1"/>
  <c r="S118" i="1"/>
  <c r="S119" i="1" s="1"/>
  <c r="R118" i="1"/>
  <c r="R119" i="1" s="1"/>
  <c r="Z117" i="1"/>
  <c r="Y117" i="1"/>
  <c r="X117" i="1"/>
  <c r="W117" i="1"/>
  <c r="V117" i="1"/>
  <c r="U117" i="1"/>
  <c r="S117" i="1"/>
  <c r="R117" i="1"/>
  <c r="T115" i="1"/>
  <c r="T114" i="1"/>
  <c r="T113" i="1"/>
  <c r="T112" i="1"/>
  <c r="T111" i="1"/>
  <c r="T110" i="1"/>
  <c r="M110" i="1"/>
  <c r="M111" i="1" s="1"/>
  <c r="L110" i="1"/>
  <c r="L111" i="1" s="1"/>
  <c r="K110" i="1"/>
  <c r="K111" i="1" s="1"/>
  <c r="J110" i="1"/>
  <c r="J111" i="1" s="1"/>
  <c r="I110" i="1"/>
  <c r="I111" i="1" s="1"/>
  <c r="H110" i="1"/>
  <c r="H111" i="1" s="1"/>
  <c r="F110" i="1"/>
  <c r="F111" i="1" s="1"/>
  <c r="E110" i="1"/>
  <c r="E111" i="1" s="1"/>
  <c r="T109" i="1"/>
  <c r="M109" i="1"/>
  <c r="L109" i="1"/>
  <c r="K109" i="1"/>
  <c r="J109" i="1"/>
  <c r="I109" i="1"/>
  <c r="H109" i="1"/>
  <c r="F109" i="1"/>
  <c r="E109" i="1"/>
  <c r="T108" i="1"/>
  <c r="T107" i="1"/>
  <c r="G107" i="1"/>
  <c r="T106" i="1"/>
  <c r="G106" i="1"/>
  <c r="T105" i="1"/>
  <c r="G105" i="1"/>
  <c r="T104" i="1"/>
  <c r="G104" i="1"/>
  <c r="T103" i="1"/>
  <c r="G103" i="1"/>
  <c r="T102" i="1"/>
  <c r="G102" i="1"/>
  <c r="T101" i="1"/>
  <c r="G101" i="1"/>
  <c r="T100" i="1"/>
  <c r="G100" i="1"/>
  <c r="T99" i="1"/>
  <c r="G99" i="1"/>
  <c r="T98" i="1"/>
  <c r="G98" i="1"/>
  <c r="T97" i="1"/>
  <c r="G97" i="1"/>
  <c r="T96" i="1"/>
  <c r="G96" i="1"/>
  <c r="T95" i="1"/>
  <c r="G95" i="1"/>
  <c r="T94" i="1"/>
  <c r="G94" i="1"/>
  <c r="G93" i="1"/>
  <c r="G92" i="1"/>
  <c r="G91" i="1"/>
  <c r="G90" i="1"/>
  <c r="G89" i="1"/>
  <c r="G88" i="1"/>
  <c r="G87" i="1"/>
  <c r="G86" i="1"/>
  <c r="G85" i="1"/>
  <c r="M49" i="1"/>
  <c r="Z57" i="1"/>
  <c r="Z58" i="1" s="1"/>
  <c r="Y57" i="1"/>
  <c r="Y58" i="1" s="1"/>
  <c r="X57" i="1"/>
  <c r="X58" i="1" s="1"/>
  <c r="W57" i="1"/>
  <c r="W58" i="1" s="1"/>
  <c r="V57" i="1"/>
  <c r="V58" i="1" s="1"/>
  <c r="U57" i="1"/>
  <c r="U58" i="1" s="1"/>
  <c r="S57" i="1"/>
  <c r="S58" i="1" s="1"/>
  <c r="R57" i="1"/>
  <c r="R58" i="1" s="1"/>
  <c r="Z56" i="1"/>
  <c r="Y56" i="1"/>
  <c r="X56" i="1"/>
  <c r="W56" i="1"/>
  <c r="V56" i="1"/>
  <c r="U56" i="1"/>
  <c r="S56" i="1"/>
  <c r="R56" i="1"/>
  <c r="T54" i="1"/>
  <c r="T53" i="1"/>
  <c r="T52" i="1"/>
  <c r="T51" i="1"/>
  <c r="T50" i="1"/>
  <c r="M50" i="1"/>
  <c r="M51" i="1" s="1"/>
  <c r="L50" i="1"/>
  <c r="L51" i="1" s="1"/>
  <c r="K50" i="1"/>
  <c r="K51" i="1" s="1"/>
  <c r="J50" i="1"/>
  <c r="J51" i="1" s="1"/>
  <c r="I50" i="1"/>
  <c r="I51" i="1" s="1"/>
  <c r="H50" i="1"/>
  <c r="H51" i="1" s="1"/>
  <c r="F50" i="1"/>
  <c r="F51" i="1" s="1"/>
  <c r="E50" i="1"/>
  <c r="E51" i="1" s="1"/>
  <c r="T49" i="1"/>
  <c r="L49" i="1"/>
  <c r="K49" i="1"/>
  <c r="J49" i="1"/>
  <c r="I49" i="1"/>
  <c r="H49" i="1"/>
  <c r="F49" i="1"/>
  <c r="E49" i="1"/>
  <c r="T48" i="1"/>
  <c r="T47" i="1"/>
  <c r="G47" i="1"/>
  <c r="T46" i="1"/>
  <c r="G46" i="1"/>
  <c r="T45" i="1"/>
  <c r="G45" i="1"/>
  <c r="T44" i="1"/>
  <c r="G44" i="1"/>
  <c r="T43" i="1"/>
  <c r="G43" i="1"/>
  <c r="T42" i="1"/>
  <c r="G42" i="1"/>
  <c r="T41" i="1"/>
  <c r="G41" i="1"/>
  <c r="T40" i="1"/>
  <c r="G40" i="1"/>
  <c r="T39" i="1"/>
  <c r="G39" i="1"/>
  <c r="T38" i="1"/>
  <c r="G38" i="1"/>
  <c r="T37" i="1"/>
  <c r="G37" i="1"/>
  <c r="T36" i="1"/>
  <c r="G36" i="1"/>
  <c r="T35" i="1"/>
  <c r="T34" i="1"/>
  <c r="T33" i="1"/>
  <c r="G110" i="1" l="1"/>
  <c r="G111" i="1" s="1"/>
  <c r="T463" i="1"/>
  <c r="T528" i="1"/>
  <c r="T529" i="1" s="1"/>
  <c r="T277" i="1"/>
  <c r="G49" i="1"/>
  <c r="G331" i="1"/>
  <c r="T464" i="1"/>
  <c r="T465" i="1" s="1"/>
  <c r="T527" i="1"/>
  <c r="T171" i="1"/>
  <c r="T428" i="1"/>
  <c r="T429" i="1"/>
  <c r="T430" i="1" s="1"/>
  <c r="G50" i="1"/>
  <c r="G51" i="1" s="1"/>
  <c r="T56" i="1"/>
  <c r="T216" i="1"/>
  <c r="G277" i="1"/>
  <c r="G278" i="1" s="1"/>
  <c r="G332" i="1"/>
  <c r="G333" i="1" s="1"/>
  <c r="T117" i="1"/>
  <c r="G276" i="1"/>
  <c r="T278" i="1"/>
  <c r="T279" i="1" s="1"/>
  <c r="T331" i="1"/>
  <c r="T332" i="1" s="1"/>
  <c r="T330" i="1"/>
  <c r="T217" i="1"/>
  <c r="T218" i="1" s="1"/>
  <c r="T172" i="1"/>
  <c r="T173" i="1" s="1"/>
  <c r="T118" i="1"/>
  <c r="T119" i="1" s="1"/>
  <c r="G109" i="1"/>
  <c r="T57" i="1"/>
  <c r="T58" i="1" s="1"/>
</calcChain>
</file>

<file path=xl/sharedStrings.xml><?xml version="1.0" encoding="utf-8"?>
<sst xmlns="http://schemas.openxmlformats.org/spreadsheetml/2006/main" count="8302" uniqueCount="1079">
  <si>
    <t>30µM Vorinostat</t>
  </si>
  <si>
    <t>1% DMSO</t>
  </si>
  <si>
    <t>embryo #</t>
  </si>
  <si>
    <t>treatment condition</t>
  </si>
  <si>
    <t>telencephalon</t>
  </si>
  <si>
    <t>pretectum</t>
  </si>
  <si>
    <t>retina</t>
  </si>
  <si>
    <t>DC1</t>
  </si>
  <si>
    <t>DC3</t>
  </si>
  <si>
    <t>DC2</t>
  </si>
  <si>
    <t>DC4/5/6</t>
  </si>
  <si>
    <t>LC</t>
  </si>
  <si>
    <t>MO</t>
  </si>
  <si>
    <t>1%DMSO</t>
  </si>
  <si>
    <t>mean</t>
  </si>
  <si>
    <t>SD</t>
  </si>
  <si>
    <t>SE</t>
  </si>
  <si>
    <t>30µM Entinostat</t>
  </si>
  <si>
    <t>30 µM Entinostat</t>
  </si>
  <si>
    <t>10µM Mocetinostat</t>
  </si>
  <si>
    <t>30µM Bromosporine</t>
  </si>
  <si>
    <t>10µM Mocentinostat</t>
  </si>
  <si>
    <t>30µM Ibet151</t>
  </si>
  <si>
    <t>30µM IBet151</t>
  </si>
  <si>
    <t>3µM (s)JQ1</t>
  </si>
  <si>
    <t>30µM PU139</t>
  </si>
  <si>
    <t>30µM PU141</t>
  </si>
  <si>
    <t>30µM OICR9429</t>
  </si>
  <si>
    <t>30µM MM102</t>
  </si>
  <si>
    <t>Experiment</t>
  </si>
  <si>
    <t>PS013</t>
  </si>
  <si>
    <t>PS011</t>
  </si>
  <si>
    <t>PS014</t>
  </si>
  <si>
    <t>Table Analyzed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</t>
  </si>
  <si>
    <t>Yes</t>
  </si>
  <si>
    <t>***</t>
  </si>
  <si>
    <t>ns</t>
  </si>
  <si>
    <t>No</t>
  </si>
  <si>
    <t>ANOVA table</t>
  </si>
  <si>
    <t>SS</t>
  </si>
  <si>
    <t>DF</t>
  </si>
  <si>
    <t>MS</t>
  </si>
  <si>
    <t>F (DFn, DFd)</t>
  </si>
  <si>
    <t>F (5, 74) = 3,018</t>
  </si>
  <si>
    <t>P = 0,0156</t>
  </si>
  <si>
    <t>F (5, 74) = 5,011</t>
  </si>
  <si>
    <t>P = 0,0005</t>
  </si>
  <si>
    <t>F (1, 74) = 0,8806</t>
  </si>
  <si>
    <t>P = 0,3511</t>
  </si>
  <si>
    <t>Residual</t>
  </si>
  <si>
    <t>Number of missing values</t>
  </si>
  <si>
    <t>Vorinostat_TC</t>
  </si>
  <si>
    <t>Compare each cell mean with the other cell mean in that row.</t>
  </si>
  <si>
    <t>Number of families</t>
  </si>
  <si>
    <t>Number of comparisons per family</t>
  </si>
  <si>
    <t>Bonferroni's multiple comparisons test</t>
  </si>
  <si>
    <t>Mean Diff,</t>
  </si>
  <si>
    <t>95% CI of diff,</t>
  </si>
  <si>
    <t>Summary</t>
  </si>
  <si>
    <t>telencephalon DMSO - telencephalon Vorinostat</t>
  </si>
  <si>
    <t>MW076</t>
  </si>
  <si>
    <t>-6,528 to 8,528</t>
  </si>
  <si>
    <t>MW077</t>
  </si>
  <si>
    <t>1,982 to 16,77</t>
  </si>
  <si>
    <t>**</t>
  </si>
  <si>
    <t>MW079</t>
  </si>
  <si>
    <t>-7,089 to 8,339</t>
  </si>
  <si>
    <t>-5,392 to 8,892</t>
  </si>
  <si>
    <t>-8,164 to 7,264</t>
  </si>
  <si>
    <t>-14,08 to 2,417</t>
  </si>
  <si>
    <t>Test details</t>
  </si>
  <si>
    <t>Mean 1</t>
  </si>
  <si>
    <t>Mean 2</t>
  </si>
  <si>
    <t>SE of diff,</t>
  </si>
  <si>
    <t>N1</t>
  </si>
  <si>
    <t>N2</t>
  </si>
  <si>
    <t>t</t>
  </si>
  <si>
    <t>expt effect</t>
  </si>
  <si>
    <t>grp effect</t>
  </si>
  <si>
    <t>F (5, 74) = 1,813</t>
  </si>
  <si>
    <t>P = 0,1207</t>
  </si>
  <si>
    <t>F (5, 74) = 3,695</t>
  </si>
  <si>
    <t>P = 0,0049</t>
  </si>
  <si>
    <t>F (1, 74) = 0,6523</t>
  </si>
  <si>
    <t>P = 0,4219</t>
  </si>
  <si>
    <t>Vorinostat_PrT</t>
  </si>
  <si>
    <t>Adjusted P Value</t>
  </si>
  <si>
    <t>PrT DMSO - PrT Vorinostat</t>
  </si>
  <si>
    <t>-10,47 to 5,360</t>
  </si>
  <si>
    <t>&gt; 0,9999</t>
  </si>
  <si>
    <t>-5,862 to 9,684</t>
  </si>
  <si>
    <t>-4,611 to 11,61</t>
  </si>
  <si>
    <t>-1,510 to 13,51</t>
  </si>
  <si>
    <t>-6,281 to 9,941</t>
  </si>
  <si>
    <t>-13,50 to 3,841</t>
  </si>
  <si>
    <t>F (2, 38) = 1,655</t>
  </si>
  <si>
    <t>P = 0,2045</t>
  </si>
  <si>
    <t>F (2, 38) = 3,448</t>
  </si>
  <si>
    <t>P = 0,0421</t>
  </si>
  <si>
    <t>F (1, 38) = 0,03512</t>
  </si>
  <si>
    <t>P = 0,8523</t>
  </si>
  <si>
    <t>Vorinostat_DC1</t>
  </si>
  <si>
    <t>DC1 DMSO - DC1 Vorinostat</t>
  </si>
  <si>
    <t>-8,105 to 4,327</t>
  </si>
  <si>
    <t>-2,158 to 10,05</t>
  </si>
  <si>
    <t>-7,620 to 5,120</t>
  </si>
  <si>
    <t>F (2, 38) = 0,5835</t>
  </si>
  <si>
    <t>P = 0,5628</t>
  </si>
  <si>
    <t>F (2, 38) = 6,270</t>
  </si>
  <si>
    <t>P = 0,0044</t>
  </si>
  <si>
    <t>F (1, 38) = 0,1605</t>
  </si>
  <si>
    <t>P = 0,6910</t>
  </si>
  <si>
    <t>Vorinostat_DC3</t>
  </si>
  <si>
    <t>DC3 DMSO - DC3 Vorinostat</t>
  </si>
  <si>
    <t>-3,026 to 1,776</t>
  </si>
  <si>
    <t>-1,733 to 2,983</t>
  </si>
  <si>
    <t>-1,794 to 3,127</t>
  </si>
  <si>
    <t>F (5, 74) = 1,058</t>
  </si>
  <si>
    <t>P = 0,3907</t>
  </si>
  <si>
    <t>F (5, 74) = 1,341</t>
  </si>
  <si>
    <t>P = 0,2565</t>
  </si>
  <si>
    <t>F (1, 74) = 3,209</t>
  </si>
  <si>
    <t>P = 0,0773</t>
  </si>
  <si>
    <t>Vorinostat_LC</t>
  </si>
  <si>
    <t>LC DMSO - LC Vorinostat</t>
  </si>
  <si>
    <t>-4,358 to 3,580</t>
  </si>
  <si>
    <t>-2,129 to 5,665</t>
  </si>
  <si>
    <t>-0,7751 to 7,358</t>
  </si>
  <si>
    <t>-2,015 to 5,515</t>
  </si>
  <si>
    <t>-3,147 to 4,987</t>
  </si>
  <si>
    <t>-5,178 to 3,518</t>
  </si>
  <si>
    <t>&lt; 0,0001</t>
  </si>
  <si>
    <t>****</t>
  </si>
  <si>
    <t>F (4, 63) = 5,428</t>
  </si>
  <si>
    <t>P = 0,0008</t>
  </si>
  <si>
    <t>F (4, 63) = 54,09</t>
  </si>
  <si>
    <t>P &lt; 0,0001</t>
  </si>
  <si>
    <t>F (1, 63) = 109,5</t>
  </si>
  <si>
    <t>Vorinostat-MO/AP</t>
  </si>
  <si>
    <t>F (2, 38) = 1,307</t>
  </si>
  <si>
    <t>P = 0,2826</t>
  </si>
  <si>
    <t>F (2, 38) = 0,1783</t>
  </si>
  <si>
    <t>P = 0,8374</t>
  </si>
  <si>
    <t>F (1, 38) = 2,778</t>
  </si>
  <si>
    <t>P = 0,1038</t>
  </si>
  <si>
    <t>MO DMSO - MO Vorinostat</t>
  </si>
  <si>
    <t>-4,431 to 3,653</t>
  </si>
  <si>
    <t>-2,202 to 5,737</t>
  </si>
  <si>
    <t>-0,8504 to 7,434</t>
  </si>
  <si>
    <t>F (5, 77) = 3,967</t>
  </si>
  <si>
    <t>P = 0,0030</t>
  </si>
  <si>
    <t>F (5, 77) = 5,269</t>
  </si>
  <si>
    <t>P = 0,0003</t>
  </si>
  <si>
    <t>F (1, 77) = 984,5</t>
  </si>
  <si>
    <t>Entinostat_TC</t>
  </si>
  <si>
    <t>telencephalon DMSO - telencephalon Entinostat</t>
  </si>
  <si>
    <t>20,28 to 33,05</t>
  </si>
  <si>
    <t>25,80 to 37,28</t>
  </si>
  <si>
    <t>20,96 to 31,29</t>
  </si>
  <si>
    <t>26,19 to 36,81</t>
  </si>
  <si>
    <t>17,59 to 28,59</t>
  </si>
  <si>
    <t>15,80 to 27,28</t>
  </si>
  <si>
    <t>F (5, 77) = 2,988</t>
  </si>
  <si>
    <t>P = 0,0161</t>
  </si>
  <si>
    <t>F (5, 77) = 2,295</t>
  </si>
  <si>
    <t>P = 0,0534</t>
  </si>
  <si>
    <t>F (1, 77) = 195,1</t>
  </si>
  <si>
    <t>Entinostat_PrT</t>
  </si>
  <si>
    <t>PrT DMSO - PrT Entinostat</t>
  </si>
  <si>
    <t>-0,8815 to 18,44</t>
  </si>
  <si>
    <t>9,111 to 26,47</t>
  </si>
  <si>
    <t>9,412 to 25,03</t>
  </si>
  <si>
    <t>10,96 to 27,04</t>
  </si>
  <si>
    <t>11,18 to 27,82</t>
  </si>
  <si>
    <t>17,07 to 34,43</t>
  </si>
  <si>
    <t>F (5, 77) = 2,504</t>
  </si>
  <si>
    <t>P = 0,0373</t>
  </si>
  <si>
    <t>F (5, 77) = 0,6057</t>
  </si>
  <si>
    <t>P = 0,6957</t>
  </si>
  <si>
    <t>F (1, 77) = 1,613</t>
  </si>
  <si>
    <t>P = 0,2079</t>
  </si>
  <si>
    <t>Entinostat_LC</t>
  </si>
  <si>
    <t>LC DMSO - LC Entinostat</t>
  </si>
  <si>
    <t>-7,194 to 2,416</t>
  </si>
  <si>
    <t>-5,194 to 3,444</t>
  </si>
  <si>
    <t>0,4061 to 8,177</t>
  </si>
  <si>
    <t>-3,748 to 4,248</t>
  </si>
  <si>
    <t>-1,029 to 7,249</t>
  </si>
  <si>
    <t>-3,819 to 4,819</t>
  </si>
  <si>
    <t>Entinostat_DC1 DC3 MO</t>
  </si>
  <si>
    <t>F (2, 38) = 0,5814</t>
  </si>
  <si>
    <t>P = 0,5640</t>
  </si>
  <si>
    <t>F (2, 38) = 4,011</t>
  </si>
  <si>
    <t>P = 0,0263</t>
  </si>
  <si>
    <t>F (1, 38) = 76,88</t>
  </si>
  <si>
    <t>Entinostat_DC1</t>
  </si>
  <si>
    <t>DC1 DMSO - DC1Entinostat</t>
  </si>
  <si>
    <t>4,062 to 19,83</t>
  </si>
  <si>
    <t>8,291 to 22,46</t>
  </si>
  <si>
    <t>9,599 to 22,35</t>
  </si>
  <si>
    <t>F (2, 38) = 6,812</t>
  </si>
  <si>
    <t>F (2, 38) = 7,663</t>
  </si>
  <si>
    <t>P = 0,0016</t>
  </si>
  <si>
    <t>F (1, 38) = 3,350</t>
  </si>
  <si>
    <t>P = 0,0751</t>
  </si>
  <si>
    <t>Entinostat_DC3</t>
  </si>
  <si>
    <t>DC3 DMSO - DC3 Entinostat</t>
  </si>
  <si>
    <t>-2,903 to 3,153</t>
  </si>
  <si>
    <t>-3,763 to 1,680</t>
  </si>
  <si>
    <t>1,940 to 6,838</t>
  </si>
  <si>
    <t>F (5, 77) = 3,385</t>
  </si>
  <si>
    <t>P = 0,0081</t>
  </si>
  <si>
    <t>F (5, 77) = 4,248</t>
  </si>
  <si>
    <t>P = 0,0018</t>
  </si>
  <si>
    <t>F (1, 77) = 4,127</t>
  </si>
  <si>
    <t>P = 0,0457</t>
  </si>
  <si>
    <t>Entinostat_DC2</t>
  </si>
  <si>
    <t>DC2 DMSO - DC2 Entinostat</t>
  </si>
  <si>
    <t>-3,938 to 5,160</t>
  </si>
  <si>
    <t>-3,921 to 4,255</t>
  </si>
  <si>
    <t>-0,7060 to 6,650</t>
  </si>
  <si>
    <t>-0,03484 to 7,535</t>
  </si>
  <si>
    <t>-0,5577 to 7,278</t>
  </si>
  <si>
    <t>-7,548 to 0,6281</t>
  </si>
  <si>
    <t>F (5, 77) = 6,384</t>
  </si>
  <si>
    <t>F (5, 77) = 9,678</t>
  </si>
  <si>
    <t>F (1, 77) = 13,64</t>
  </si>
  <si>
    <t>P = 0,0004</t>
  </si>
  <si>
    <t>Entinostat_DC4,5,6</t>
  </si>
  <si>
    <t>Entinostat_ retina</t>
  </si>
  <si>
    <t>F (2, 39) = 11,48</t>
  </si>
  <si>
    <t>P = 0,0001</t>
  </si>
  <si>
    <t>F (2, 39) = 3,703</t>
  </si>
  <si>
    <t>P = 0,0337</t>
  </si>
  <si>
    <t>F (1, 39) = 33,04</t>
  </si>
  <si>
    <t>DC4/5/6 DMSO - DC 4/5/6 Entinostat</t>
  </si>
  <si>
    <t>-14,69 to 7,688</t>
  </si>
  <si>
    <t>-12,01 to 8,097</t>
  </si>
  <si>
    <t>-16,63 to 1,464</t>
  </si>
  <si>
    <t>-6,679 to 11,94</t>
  </si>
  <si>
    <t>-9,316 to 9,956</t>
  </si>
  <si>
    <t>-33,06 to -12,94</t>
  </si>
  <si>
    <t>1% DMSO_retina - 30µM Entinostat_retina</t>
  </si>
  <si>
    <t>-6,385 to 26,65</t>
  </si>
  <si>
    <t>-8,525 to 25,67</t>
  </si>
  <si>
    <t>31,74 to 67,42</t>
  </si>
  <si>
    <t>F (4, 66) = 3,300</t>
  </si>
  <si>
    <t>P = 0,0158</t>
  </si>
  <si>
    <t>F (4, 66) = 7,028</t>
  </si>
  <si>
    <t>F (1, 66) = 815,1</t>
  </si>
  <si>
    <t>Mocetinostat_TC</t>
  </si>
  <si>
    <t>telencephalon DMSO - telencephalon Mocetinostat</t>
  </si>
  <si>
    <t>22,20 to 33,13</t>
  </si>
  <si>
    <t>19,64 to 29,72</t>
  </si>
  <si>
    <t>25,81 to 36,19</t>
  </si>
  <si>
    <t>19,44 to 30,18</t>
  </si>
  <si>
    <t>15,40 to 26,94</t>
  </si>
  <si>
    <t>F (4, 66) = 2,846</t>
  </si>
  <si>
    <t>P = 0,0307</t>
  </si>
  <si>
    <t>F (4, 66) = 9,296</t>
  </si>
  <si>
    <t>F (1, 66) = 132,1</t>
  </si>
  <si>
    <t>Mocetinostat_PrT</t>
  </si>
  <si>
    <t>PrT DMSO - PrT Mocetinostat</t>
  </si>
  <si>
    <t>15,01 to 33,54</t>
  </si>
  <si>
    <t>1,570 to 18,65</t>
  </si>
  <si>
    <t>4,461 to 22,04</t>
  </si>
  <si>
    <t>10,97 to 29,17</t>
  </si>
  <si>
    <t>10,72 to 30,28</t>
  </si>
  <si>
    <t>F (4, 66) = 5,884</t>
  </si>
  <si>
    <t>F (4, 66) = 10,33</t>
  </si>
  <si>
    <t>F (1, 66) = 11,93</t>
  </si>
  <si>
    <t>P = 0,0010</t>
  </si>
  <si>
    <t>Mocetinostat_LC</t>
  </si>
  <si>
    <t>LC DMSO - LC Mocetinostat</t>
  </si>
  <si>
    <t>1,905 to 9,651</t>
  </si>
  <si>
    <t>-1,057 to 6,085</t>
  </si>
  <si>
    <t>-2,424 to 4,924</t>
  </si>
  <si>
    <t>0,8766 to 8,483</t>
  </si>
  <si>
    <t>-7,228 to 0,9485</t>
  </si>
  <si>
    <t>Mocetinostat_MO/AP</t>
  </si>
  <si>
    <t>MO/AP DMSO - MO/AP Mocetinostat</t>
  </si>
  <si>
    <t>38,59 to 75,19</t>
  </si>
  <si>
    <t>16,78 to 50,52</t>
  </si>
  <si>
    <t>-6,360 to 28,36</t>
  </si>
  <si>
    <t>13,17 to 49,11</t>
  </si>
  <si>
    <t>9,041 to 52,96</t>
  </si>
  <si>
    <t>F (4, 66) = 4,676</t>
  </si>
  <si>
    <t>P = 0,0022</t>
  </si>
  <si>
    <t>F (4, 66) = 12,18</t>
  </si>
  <si>
    <t>F (1, 66) = 201,8</t>
  </si>
  <si>
    <t>Mocetinostat_DC1</t>
  </si>
  <si>
    <t>DC1 DMSO - DC1Mocetinostat</t>
  </si>
  <si>
    <t>21,03 to 36,52</t>
  </si>
  <si>
    <t>7,275 to 21,56</t>
  </si>
  <si>
    <t>6,021 to 20,72</t>
  </si>
  <si>
    <t>8,483 to 23,70</t>
  </si>
  <si>
    <t>10,32 to 26,68</t>
  </si>
  <si>
    <t>F (4, 66) = 11,50</t>
  </si>
  <si>
    <t>F (4, 66) = 10,36</t>
  </si>
  <si>
    <t>F (1, 66) = 0,4047</t>
  </si>
  <si>
    <t>P = 0,5269</t>
  </si>
  <si>
    <t>Mocetinostat_DC2</t>
  </si>
  <si>
    <t>DC2 DMSO - DC2 Mocentinostat</t>
  </si>
  <si>
    <t>-2,869 to 5,425</t>
  </si>
  <si>
    <t>-3,407 to 4,240</t>
  </si>
  <si>
    <t>-5,064 to 2,804</t>
  </si>
  <si>
    <t>1,718 to 9,862</t>
  </si>
  <si>
    <t>-12,92 to -4,162</t>
  </si>
  <si>
    <t>F (4, 66) = 9,696</t>
  </si>
  <si>
    <t>F (4, 66) = 10,62</t>
  </si>
  <si>
    <t>F (1, 66) = 0,2351</t>
  </si>
  <si>
    <t>P = 0,6294</t>
  </si>
  <si>
    <t>Mocetinostat_DC3</t>
  </si>
  <si>
    <t>DC3 DMSO - DC3 Mocetinostat</t>
  </si>
  <si>
    <t>3,072 to 10,01</t>
  </si>
  <si>
    <t>-1,477 to 4,921</t>
  </si>
  <si>
    <t>-5,162 to 1,422</t>
  </si>
  <si>
    <t>-4,737 to 2,077</t>
  </si>
  <si>
    <t>-7,333 to -0,007115</t>
  </si>
  <si>
    <t>F (4, 66) = 22,45</t>
  </si>
  <si>
    <t>F (4, 66) = 11,42</t>
  </si>
  <si>
    <t>F (1, 66) = 3,785</t>
  </si>
  <si>
    <t>P = 0,0560</t>
  </si>
  <si>
    <t>Mocetinostat_DC4,5,6</t>
  </si>
  <si>
    <t>DC4/5/6 DMSO - DC4/5/6 Mocentinostat</t>
  </si>
  <si>
    <t>23,71 to 47,29</t>
  </si>
  <si>
    <t>-4,728 to 17,01</t>
  </si>
  <si>
    <t>-15,43 to 6,932</t>
  </si>
  <si>
    <t>-8,535 to 14,61</t>
  </si>
  <si>
    <t>-33,87 to -8,988</t>
  </si>
  <si>
    <t>Mocetinostat_retina</t>
  </si>
  <si>
    <t>F (2, 38) = 1,683</t>
  </si>
  <si>
    <t>P = 0,1994</t>
  </si>
  <si>
    <t>F (2, 38) = 2,889</t>
  </si>
  <si>
    <t>P = 0,0679</t>
  </si>
  <si>
    <t>F (1, 38) = 341,2</t>
  </si>
  <si>
    <t>1% DMSO_retina - 10µM Mocentinostat_retina</t>
  </si>
  <si>
    <t>35,63 to 60,63</t>
  </si>
  <si>
    <t>47,77 to 73,65</t>
  </si>
  <si>
    <t>44,99 to 72,81</t>
  </si>
  <si>
    <t>F (3, 51) = 1,937</t>
  </si>
  <si>
    <t>P = 0,1353</t>
  </si>
  <si>
    <t>F (3, 51) = 15,73</t>
  </si>
  <si>
    <t>F (1, 51) = 126,4</t>
  </si>
  <si>
    <t>Bromosporine_TC</t>
  </si>
  <si>
    <t>telencephalon DMSO - telencephalon Bromosporine</t>
  </si>
  <si>
    <t>MW075</t>
  </si>
  <si>
    <t>8,544 to 22,46</t>
  </si>
  <si>
    <t>13,00 to 27,25</t>
  </si>
  <si>
    <t>6,771 to 19,97</t>
  </si>
  <si>
    <t>4,292 to 18,55</t>
  </si>
  <si>
    <t>F (3, 51) = 3,488</t>
  </si>
  <si>
    <t>P = 0,0222</t>
  </si>
  <si>
    <t>F (3, 51) = 1,257</t>
  </si>
  <si>
    <t>P = 0,2991</t>
  </si>
  <si>
    <t>F (1, 51) = 123,4</t>
  </si>
  <si>
    <t>Bromosporine_PrT</t>
  </si>
  <si>
    <t>PrT DMSO - PrT Bromosporine</t>
  </si>
  <si>
    <t>3,157 to 16,73</t>
  </si>
  <si>
    <t>5,212 to 19,12</t>
  </si>
  <si>
    <t>14,81 to 27,69</t>
  </si>
  <si>
    <t>7,915 to 21,82</t>
  </si>
  <si>
    <t>F (3, 51) = 1,259</t>
  </si>
  <si>
    <t>P = 0,2982</t>
  </si>
  <si>
    <t>F (3, 51) = 2,443</t>
  </si>
  <si>
    <t>P = 0,0747</t>
  </si>
  <si>
    <t>F (1, 51) = 5,907</t>
  </si>
  <si>
    <t>P = 0,0186</t>
  </si>
  <si>
    <t>Bromosporine_LC</t>
  </si>
  <si>
    <t>LC DMSO - LC Bromosporine</t>
  </si>
  <si>
    <t>-1,477 to 5,699</t>
  </si>
  <si>
    <t>-0,05179 to 7,302</t>
  </si>
  <si>
    <t>-3,404 to 3,404</t>
  </si>
  <si>
    <t>-2,677 to 4,677</t>
  </si>
  <si>
    <t>F (3, 51) = 5,244</t>
  </si>
  <si>
    <t>P = 0,0031</t>
  </si>
  <si>
    <t>F (3, 51) = 1,513</t>
  </si>
  <si>
    <t>P = 0,2222</t>
  </si>
  <si>
    <t>F (1, 51) = 3,462</t>
  </si>
  <si>
    <t>P = 0,0686</t>
  </si>
  <si>
    <t>Bromosporine_DC1</t>
  </si>
  <si>
    <t>DC1 DMSO - DC1 Bromosporine</t>
  </si>
  <si>
    <t>-6,508 to 10,40</t>
  </si>
  <si>
    <t>-12,08 to 5,245</t>
  </si>
  <si>
    <t>-8,149 to 7,889</t>
  </si>
  <si>
    <t>5,089 to 22,41</t>
  </si>
  <si>
    <t>F (3, 51) = 4,412</t>
  </si>
  <si>
    <t>P = 0,0078</t>
  </si>
  <si>
    <t>F (3, 51) = 5,346</t>
  </si>
  <si>
    <t>P = 0,0028</t>
  </si>
  <si>
    <t>F (1, 51) = 0,03330</t>
  </si>
  <si>
    <t>P = 0,8559</t>
  </si>
  <si>
    <t>Bromosporine_DC2</t>
  </si>
  <si>
    <t>DC2 DMSO - DC2 Bromosporine</t>
  </si>
  <si>
    <t>-2,973 to 4,862</t>
  </si>
  <si>
    <t>-4,431 to 3,598</t>
  </si>
  <si>
    <t>-0,4668 to 6,967</t>
  </si>
  <si>
    <t>-8,345 to -0,3154</t>
  </si>
  <si>
    <t>F (3, 51) = 0,4340</t>
  </si>
  <si>
    <t>P = 0,7296</t>
  </si>
  <si>
    <t>F (3, 51) = 1,574</t>
  </si>
  <si>
    <t>P = 0,2071</t>
  </si>
  <si>
    <t>F (1, 51) = 0,3813</t>
  </si>
  <si>
    <t>P = 0,5397</t>
  </si>
  <si>
    <t>Bromosporine_DC3</t>
  </si>
  <si>
    <t>DC3 DMSO - DC3 Bromosporine</t>
  </si>
  <si>
    <t>-1,955 to 4,705</t>
  </si>
  <si>
    <t>-2,579 to 4,246</t>
  </si>
  <si>
    <t>-3,529 to 2,789</t>
  </si>
  <si>
    <t>-3,663 to 3,163</t>
  </si>
  <si>
    <t>F (3, 51) = 9,480</t>
  </si>
  <si>
    <t>F (3, 51) = 5,120</t>
  </si>
  <si>
    <t>P = 0,0036</t>
  </si>
  <si>
    <t>F (1, 51) = 11,43</t>
  </si>
  <si>
    <t>P = 0,0014</t>
  </si>
  <si>
    <t>Bromosporine_DC4,5,6</t>
  </si>
  <si>
    <t>DC 4/5/6 DMSO - DC4/5/6 Bromosporine</t>
  </si>
  <si>
    <t>-5,481 to 18,81</t>
  </si>
  <si>
    <t>-24,70 to 0,1972</t>
  </si>
  <si>
    <t>-11,52 to 11,52</t>
  </si>
  <si>
    <t>-38,58 to -13,68</t>
  </si>
  <si>
    <t>group effect</t>
  </si>
  <si>
    <t>F (3, 50) = 1,819</t>
  </si>
  <si>
    <t>P = 0,1557</t>
  </si>
  <si>
    <t>F (3, 50) = 35,04</t>
  </si>
  <si>
    <t>F (1, 50) = 37,69</t>
  </si>
  <si>
    <t>Bromosporine_MO/AP</t>
  </si>
  <si>
    <t>MO/AP DMSO - MO/AP Bromosporine</t>
  </si>
  <si>
    <t>-5,896 to 24,01</t>
  </si>
  <si>
    <t>-1,446 to 29,20</t>
  </si>
  <si>
    <t>8,566 to 36,93</t>
  </si>
  <si>
    <t>10,05 to 42,39</t>
  </si>
  <si>
    <t>Bromosporine_retina</t>
  </si>
  <si>
    <t>F (1, 26) = 5,897</t>
  </si>
  <si>
    <t>P = 0,0224</t>
  </si>
  <si>
    <t>F (1, 26) = 2,839</t>
  </si>
  <si>
    <t>P = 0,1040</t>
  </si>
  <si>
    <t>F (1, 26) = 240,9</t>
  </si>
  <si>
    <t>retina DMSO - retina Bromosporine</t>
  </si>
  <si>
    <t>29,85 to 49,41</t>
  </si>
  <si>
    <t>43,76 to 64,90</t>
  </si>
  <si>
    <t>F (5, 80) = 8,087</t>
  </si>
  <si>
    <t>F (5, 80) = 9,676</t>
  </si>
  <si>
    <t>F (1, 80) = 93,08</t>
  </si>
  <si>
    <t>I-Bet151_TC</t>
  </si>
  <si>
    <t>telencephalon DMSO - telencephalon Ibet-151</t>
  </si>
  <si>
    <t>-2,022 to 10,11</t>
  </si>
  <si>
    <t>6,260 to 20,49</t>
  </si>
  <si>
    <t>13,64 to 26,11</t>
  </si>
  <si>
    <t>-3,610 to 8,870</t>
  </si>
  <si>
    <t>5,640 to 18,12</t>
  </si>
  <si>
    <t>-2,200 to 11,28</t>
  </si>
  <si>
    <t>F (5, 80) = 6,872</t>
  </si>
  <si>
    <t>F (5, 80) = 5,782</t>
  </si>
  <si>
    <t>F (1, 80) = 41,61</t>
  </si>
  <si>
    <t>I-Bet151_PrT</t>
  </si>
  <si>
    <t>PrT DMSO - PrT I-Bet151</t>
  </si>
  <si>
    <t>-11,20 to 3,008</t>
  </si>
  <si>
    <t>8,539 to 25,21</t>
  </si>
  <si>
    <t>-0,1865 to 14,44</t>
  </si>
  <si>
    <t>-4,692 to 9,932</t>
  </si>
  <si>
    <t>3,438 to 18,06</t>
  </si>
  <si>
    <t>2,973 to 18,77</t>
  </si>
  <si>
    <t>F (5, 80) = 4,513</t>
  </si>
  <si>
    <t>P = 0,0011</t>
  </si>
  <si>
    <t>F (5, 80) = 1,397</t>
  </si>
  <si>
    <t>P = 0,2344</t>
  </si>
  <si>
    <t>F (1, 80) = 0,4248</t>
  </si>
  <si>
    <t>P = 0,5164</t>
  </si>
  <si>
    <t>I-Bet151_LC</t>
  </si>
  <si>
    <t>LC DMSO - LC I-Bet151</t>
  </si>
  <si>
    <t>-7,767 to -0,7608</t>
  </si>
  <si>
    <t>-7,285 to 0,9349</t>
  </si>
  <si>
    <t>-0,8546 to 6,355</t>
  </si>
  <si>
    <t>-1,105 to 6,105</t>
  </si>
  <si>
    <t>-4,485 to 2,725</t>
  </si>
  <si>
    <t>-3,023 to 4,763</t>
  </si>
  <si>
    <t>F (2, 40) = 7,339</t>
  </si>
  <si>
    <t>P = 0,0019</t>
  </si>
  <si>
    <t>F (2, 40) = 0,8401</t>
  </si>
  <si>
    <t>P = 0,4392</t>
  </si>
  <si>
    <t>F (1, 40) = 0,7856</t>
  </si>
  <si>
    <t>P = 0,3807</t>
  </si>
  <si>
    <t>Ibet 151_MO</t>
  </si>
  <si>
    <t>Ibet 151_MO/AP</t>
  </si>
  <si>
    <t>MO/AP DMSO - MO/AP I-Bet 151</t>
  </si>
  <si>
    <t>-41,65 to -9,068</t>
  </si>
  <si>
    <t>-10,72 to 27,52</t>
  </si>
  <si>
    <t>-10,52 to 23,02</t>
  </si>
  <si>
    <t>F (2, 40) = 4,278</t>
  </si>
  <si>
    <t>P = 0,0207</t>
  </si>
  <si>
    <t>F (2, 40) = 5,801</t>
  </si>
  <si>
    <t>P = 0,0061</t>
  </si>
  <si>
    <t>F (1, 40) = 0,3668</t>
  </si>
  <si>
    <t>P = 0,5482</t>
  </si>
  <si>
    <t xml:space="preserve">Ibet 151_DC1 </t>
  </si>
  <si>
    <t>DC1 DMSO - DC1 I-Bet151</t>
  </si>
  <si>
    <t>-17,35 to 0,4865</t>
  </si>
  <si>
    <t>-3,287 to 17,64</t>
  </si>
  <si>
    <t>-11,93 to 6,426</t>
  </si>
  <si>
    <t>F (5, 80) = 0,6140</t>
  </si>
  <si>
    <t>P = 0,6895</t>
  </si>
  <si>
    <t>F (5, 80) = 4,154</t>
  </si>
  <si>
    <t>P = 0,0021</t>
  </si>
  <si>
    <t>F (1, 80) = 0,06416</t>
  </si>
  <si>
    <t>P = 0,8007</t>
  </si>
  <si>
    <t>I-Bet151_DC2</t>
  </si>
  <si>
    <t>DC2 DMSO - DC2 I-Bet151</t>
  </si>
  <si>
    <t>-5,249 to 2,804</t>
  </si>
  <si>
    <t>-6,024 to 3,424</t>
  </si>
  <si>
    <t>-4,143 to 4,143</t>
  </si>
  <si>
    <t>-2,643 to 5,643</t>
  </si>
  <si>
    <t>-3,023 to 5,263</t>
  </si>
  <si>
    <t>-5,555 to 3,395</t>
  </si>
  <si>
    <t>F (2, 40) = 2,890</t>
  </si>
  <si>
    <t>P = 0,0673</t>
  </si>
  <si>
    <t>F (2, 40) = 10,33</t>
  </si>
  <si>
    <t>P = 0,0002</t>
  </si>
  <si>
    <t>F (1, 40) = 0,005061</t>
  </si>
  <si>
    <t>P = 0,9436</t>
  </si>
  <si>
    <t>Ibet 151_DC3</t>
  </si>
  <si>
    <t>DC3 DMSO - DC3 I-Bet151</t>
  </si>
  <si>
    <t>-4,369 to 0,3689</t>
  </si>
  <si>
    <t>-2,154 to 3,404</t>
  </si>
  <si>
    <t>-1,188 to 3,688</t>
  </si>
  <si>
    <t>F (5, 80) = 4,639</t>
  </si>
  <si>
    <t>P = 0,0009</t>
  </si>
  <si>
    <t>F (5, 80) = 26,40</t>
  </si>
  <si>
    <t>F (1, 80) = 19,19</t>
  </si>
  <si>
    <t>I-Bet151_DC4,5,6</t>
  </si>
  <si>
    <t>DC4/5/6 DMSO - DC4/5/6 I-Bet151</t>
  </si>
  <si>
    <t>-31,04 to -10,68</t>
  </si>
  <si>
    <t>-8,767 to 15,12</t>
  </si>
  <si>
    <t>-22,60 to -1,651</t>
  </si>
  <si>
    <t>-13,72 to 7,224</t>
  </si>
  <si>
    <t>-11,72 to 9,224</t>
  </si>
  <si>
    <t>-19,94 to 2,683</t>
  </si>
  <si>
    <t>Ibet151_retina</t>
  </si>
  <si>
    <t>F (2, 40) = 1,560</t>
  </si>
  <si>
    <t>P = 0,2226</t>
  </si>
  <si>
    <t>F (2, 40) = 0,3189</t>
  </si>
  <si>
    <t>P = 0,7288</t>
  </si>
  <si>
    <t>F (1, 40) = 3,164</t>
  </si>
  <si>
    <t>P = 0,0829</t>
  </si>
  <si>
    <t>1%DMSO_retina - 30µM ibet151_retina</t>
  </si>
  <si>
    <t>-14,05 to 25,55</t>
  </si>
  <si>
    <t>-20,05 to 19,55</t>
  </si>
  <si>
    <t>-1,807 to 40,97</t>
  </si>
  <si>
    <t>F (4, 68) = 8,023</t>
  </si>
  <si>
    <t>F (4, 68) = 5,362</t>
  </si>
  <si>
    <t>F (1, 68) = 265,6</t>
  </si>
  <si>
    <t>JQ1_TC</t>
  </si>
  <si>
    <t>1% DMSO_TC - 3µM (s)JQ1_TC</t>
  </si>
  <si>
    <t>15,51 to 26,49</t>
  </si>
  <si>
    <t>14,93 to 26,57</t>
  </si>
  <si>
    <t>15,43 to 27,07</t>
  </si>
  <si>
    <t>3,760 to 16,34</t>
  </si>
  <si>
    <t>2,500 to 15,08</t>
  </si>
  <si>
    <t>F (4, 70) = 0,6290</t>
  </si>
  <si>
    <t>P = 0,6434</t>
  </si>
  <si>
    <t>F (4, 70) = 5,029</t>
  </si>
  <si>
    <t>P = 0,0013</t>
  </si>
  <si>
    <t>F (1, 70) = 330,2</t>
  </si>
  <si>
    <t>JQ1_PrT</t>
  </si>
  <si>
    <t>PrT DMSO - PrT JQ1</t>
  </si>
  <si>
    <t>10,67 to 22,66</t>
  </si>
  <si>
    <t>14,89 to 27,61</t>
  </si>
  <si>
    <t>15,02 to 27,73</t>
  </si>
  <si>
    <t>12,30 to 26,04</t>
  </si>
  <si>
    <t>13,26 to 25,98</t>
  </si>
  <si>
    <t>F (4, 68) = 4,594</t>
  </si>
  <si>
    <t>P = 0,0024</t>
  </si>
  <si>
    <t>F (4, 68) = 6,071</t>
  </si>
  <si>
    <t>F (1, 68) = 6,485</t>
  </si>
  <si>
    <t>P = 0,0131</t>
  </si>
  <si>
    <t>JQ1_LC</t>
  </si>
  <si>
    <t>LC DMSO - LC JQ1</t>
  </si>
  <si>
    <t>-0,6540 to 5,765</t>
  </si>
  <si>
    <t>-6,279 to 0,5293</t>
  </si>
  <si>
    <t>-0,5293 to 6,279</t>
  </si>
  <si>
    <t>0,7429 to 8,097</t>
  </si>
  <si>
    <t>-3,177 to 4,177</t>
  </si>
  <si>
    <t>F (2, 44) = 4,864</t>
  </si>
  <si>
    <t>P = 0,0124</t>
  </si>
  <si>
    <t>F (2, 44) = 8,751</t>
  </si>
  <si>
    <t>P = 0,0006</t>
  </si>
  <si>
    <t>F (1, 44) = 92,25</t>
  </si>
  <si>
    <t>JQ1_MO</t>
  </si>
  <si>
    <t>MO/AP DMSO - MO/AP JQ1</t>
  </si>
  <si>
    <t>9,469 to 40,56</t>
  </si>
  <si>
    <t>14,39 to 47,36</t>
  </si>
  <si>
    <t>35,76 to 68,74</t>
  </si>
  <si>
    <t>F (2, 44) = 2,087</t>
  </si>
  <si>
    <t>P = 0,1362</t>
  </si>
  <si>
    <t>F (2, 44) = 2,254</t>
  </si>
  <si>
    <t>P = 0,1169</t>
  </si>
  <si>
    <t>F (1, 44) = 29,33</t>
  </si>
  <si>
    <t>JQ1_DC1</t>
  </si>
  <si>
    <t>DC1 DMSO - DC1 JQ1</t>
  </si>
  <si>
    <t>6,016 to 18,43</t>
  </si>
  <si>
    <t>-1,708 to 11,46</t>
  </si>
  <si>
    <t>0,6671 to 13,83</t>
  </si>
  <si>
    <t>F (4, 68) = 6,504</t>
  </si>
  <si>
    <t>F (4, 68) = 2,726</t>
  </si>
  <si>
    <t>P = 0,0363</t>
  </si>
  <si>
    <t>F (1, 68) = 1,884</t>
  </si>
  <si>
    <t>P = 0,1744</t>
  </si>
  <si>
    <t>JQ1_DC2</t>
  </si>
  <si>
    <t>DC2 DMSO - DC2 JQ1</t>
  </si>
  <si>
    <t>-1,743 to 4,854</t>
  </si>
  <si>
    <t>-2,123 to 4,873</t>
  </si>
  <si>
    <t>-4,248 to 2,748</t>
  </si>
  <si>
    <t>1,891 to 9,449</t>
  </si>
  <si>
    <t>-7,489 to 0,06875</t>
  </si>
  <si>
    <t>F (2, 44) = 0,7047</t>
  </si>
  <si>
    <t>P = 0,4998</t>
  </si>
  <si>
    <t>F (2, 44) = 0,8147</t>
  </si>
  <si>
    <t>P = 0,4493</t>
  </si>
  <si>
    <t>F (1, 44) = 2,376</t>
  </si>
  <si>
    <t>P = 0,1304</t>
  </si>
  <si>
    <t>JQ1_DC3</t>
  </si>
  <si>
    <t>DC3 DMSO - DC3 JQ1</t>
  </si>
  <si>
    <t>-0,5825 to 4,444</t>
  </si>
  <si>
    <t>-2,415 to 2,915</t>
  </si>
  <si>
    <t>-2,040 to 3,290</t>
  </si>
  <si>
    <t>F (4, 68) = 6,014</t>
  </si>
  <si>
    <t>F (4, 68) = 10,91</t>
  </si>
  <si>
    <t>F (1, 68) = 1,355</t>
  </si>
  <si>
    <t>P = 0,2485</t>
  </si>
  <si>
    <t>JQ1_DC4,5,6</t>
  </si>
  <si>
    <t>DC4/5/6 DMSO - DC4/5/6 JQ1</t>
  </si>
  <si>
    <t>-1,815 to 17,81</t>
  </si>
  <si>
    <t>-5,410 to 15,41</t>
  </si>
  <si>
    <t>-11,91 to 8,910</t>
  </si>
  <si>
    <t>0,8356 to 23,32</t>
  </si>
  <si>
    <t>-24,37 to -1,886</t>
  </si>
  <si>
    <t>JQ1_retina</t>
  </si>
  <si>
    <t>F (1, 24) = 5,842</t>
  </si>
  <si>
    <t>P = 0,0236</t>
  </si>
  <si>
    <t>F (1, 24) = 0,5913</t>
  </si>
  <si>
    <t>P = 0,4494</t>
  </si>
  <si>
    <t>F (1, 24) = 35,72</t>
  </si>
  <si>
    <t>1% DMSO_retina - 3µM (s)JQ1_retina</t>
  </si>
  <si>
    <t>0,7914 to 30,87</t>
  </si>
  <si>
    <t>22,29 to 52,37</t>
  </si>
  <si>
    <t>F (3, 56) = 6,519</t>
  </si>
  <si>
    <t>P = 0,0007</t>
  </si>
  <si>
    <t>F (3, 56) = 10,61</t>
  </si>
  <si>
    <t>F (1, 56) = 1,671</t>
  </si>
  <si>
    <t>P = 0,2014</t>
  </si>
  <si>
    <t>PU139_TC</t>
  </si>
  <si>
    <t>telencephalon DMSO - telencephalon PU139</t>
  </si>
  <si>
    <t>-0,6937 to 12,47</t>
  </si>
  <si>
    <t>-6,423 to 8,030</t>
  </si>
  <si>
    <t>-14,60 to -0,6381</t>
  </si>
  <si>
    <t>0,7231 to 15,18</t>
  </si>
  <si>
    <t>F (3, 56) = 5,532</t>
  </si>
  <si>
    <t>F (3, 56) = 4,939</t>
  </si>
  <si>
    <t>P = 0,0041</t>
  </si>
  <si>
    <t>F (1, 56) = 18,50</t>
  </si>
  <si>
    <t>PU139_PrT</t>
  </si>
  <si>
    <t>PrT DMSO - PrT PU139</t>
  </si>
  <si>
    <t>-5,245 to 9,468</t>
  </si>
  <si>
    <t>0,2626 to 16,42</t>
  </si>
  <si>
    <t>-7,933 to 7,673</t>
  </si>
  <si>
    <t>7,713 to 23,87</t>
  </si>
  <si>
    <t>F (3, 56) = 2,319</t>
  </si>
  <si>
    <t>P = 0,0853</t>
  </si>
  <si>
    <t>F (3, 56) = 3,518</t>
  </si>
  <si>
    <t>P = 0,0208</t>
  </si>
  <si>
    <t>F (1, 56) = 0,2594</t>
  </si>
  <si>
    <t>P = 0,6125</t>
  </si>
  <si>
    <t>PU139_LC</t>
  </si>
  <si>
    <t>LC DMSO - LC PU139</t>
  </si>
  <si>
    <t>-3,445 to 3,667</t>
  </si>
  <si>
    <t>-3,851 to 3,958</t>
  </si>
  <si>
    <t>-0,4021 to 7,142</t>
  </si>
  <si>
    <t>-5,944 to 1,864</t>
  </si>
  <si>
    <t>F (3, 56) = 1,357</t>
  </si>
  <si>
    <t>P = 0,2653</t>
  </si>
  <si>
    <t>F (3, 56) = 4,311</t>
  </si>
  <si>
    <t>P = 0,0083</t>
  </si>
  <si>
    <t>F (1, 56) = 4,480</t>
  </si>
  <si>
    <t>P = 0,0387</t>
  </si>
  <si>
    <t>PU139_DC1</t>
  </si>
  <si>
    <t>F (3, 56) = 1,939</t>
  </si>
  <si>
    <t>P = 0,1337</t>
  </si>
  <si>
    <t>F (3, 56) = 46,79</t>
  </si>
  <si>
    <t>F (1, 56) = 0,9727</t>
  </si>
  <si>
    <t>P = 0,3283</t>
  </si>
  <si>
    <t>PU139_MO</t>
  </si>
  <si>
    <t>PU139_MO/AP</t>
  </si>
  <si>
    <t>MO/AP DMSO - MO/AP PU139</t>
  </si>
  <si>
    <t>-11,22 to 18,33</t>
  </si>
  <si>
    <t>-12,07 to 20,36</t>
  </si>
  <si>
    <t>-21,79 to 9,548</t>
  </si>
  <si>
    <t>-29,82 to 2,618</t>
  </si>
  <si>
    <t>DC1 DMSO - DC1 PU139</t>
  </si>
  <si>
    <t>-8,409 to 11,30</t>
  </si>
  <si>
    <t>0,5572 to 22,19</t>
  </si>
  <si>
    <t>-8,581 to 12,32</t>
  </si>
  <si>
    <t>-8,298 to 13,34</t>
  </si>
  <si>
    <t>F (3, 56) = 1,330</t>
  </si>
  <si>
    <t>P = 0,2738</t>
  </si>
  <si>
    <t>F (3, 56) = 5,520</t>
  </si>
  <si>
    <t>F (1, 56) = 2,625</t>
  </si>
  <si>
    <t>P = 0,1108</t>
  </si>
  <si>
    <t>PU139_DC2</t>
  </si>
  <si>
    <t>DC2 DMSO - DC2 PU139</t>
  </si>
  <si>
    <t>-3,499 to 3,276</t>
  </si>
  <si>
    <t>-3,219 to 4,219</t>
  </si>
  <si>
    <t>-0,09308 to 7,093</t>
  </si>
  <si>
    <t>-3,079 to 4,359</t>
  </si>
  <si>
    <t>F (3, 56) = 4,251</t>
  </si>
  <si>
    <t>P = 0,0089</t>
  </si>
  <si>
    <t>F (3, 56) = 12,08</t>
  </si>
  <si>
    <t>F (1, 56) = 6,364</t>
  </si>
  <si>
    <t>P = 0,0145</t>
  </si>
  <si>
    <t>PU139_DC3</t>
  </si>
  <si>
    <t>DC3 DMSO - DC3 PU139</t>
  </si>
  <si>
    <t>-1,098 to 5,098</t>
  </si>
  <si>
    <t>-5,402 to 1,402</t>
  </si>
  <si>
    <t>-5,406 to 1,166</t>
  </si>
  <si>
    <t>-7,732 to -0,9283</t>
  </si>
  <si>
    <t>F (3, 56) = 4,284</t>
  </si>
  <si>
    <t>P = 0,0086</t>
  </si>
  <si>
    <t>F (3, 56) = 28,41</t>
  </si>
  <si>
    <t>F (1, 56) = 4,020</t>
  </si>
  <si>
    <t>P = 0,0498</t>
  </si>
  <si>
    <t>PU139_DC4,5,6</t>
  </si>
  <si>
    <t>DC4/5/6DMSO - DC4/5/6 PU139</t>
  </si>
  <si>
    <t>-33,48 to -8,079</t>
  </si>
  <si>
    <t>-16,42 to 11,46</t>
  </si>
  <si>
    <t>-8,970 to 17,97</t>
  </si>
  <si>
    <t>-16,19 to 11,69</t>
  </si>
  <si>
    <t>PU139_retina</t>
  </si>
  <si>
    <t>F (1, 27) = 1,898</t>
  </si>
  <si>
    <t>P = 0,1797</t>
  </si>
  <si>
    <t>F (1, 27) = 4,750</t>
  </si>
  <si>
    <t>P = 0,0382</t>
  </si>
  <si>
    <t>F (1, 27) = 36,82</t>
  </si>
  <si>
    <t>1%DMSO_retina - 30µM Pu139_retina</t>
  </si>
  <si>
    <t>8,684 to 49,82</t>
  </si>
  <si>
    <t>25,14 to 67,72</t>
  </si>
  <si>
    <t>F (3, 56) = 1,521</t>
  </si>
  <si>
    <t>P = 0,2189</t>
  </si>
  <si>
    <t>F (3, 56) = 13,63</t>
  </si>
  <si>
    <t>F (1, 56) = 9,985</t>
  </si>
  <si>
    <t>P = 0,0025</t>
  </si>
  <si>
    <t>PU141_TC</t>
  </si>
  <si>
    <t>telencephalon DMSO - telencephalon PU141</t>
  </si>
  <si>
    <t>-2,340 to 14,12</t>
  </si>
  <si>
    <t>1,522 to 18,98</t>
  </si>
  <si>
    <t>-8,728 to 8,728</t>
  </si>
  <si>
    <t>-4,047 to 14,81</t>
  </si>
  <si>
    <t>F (3, 56) = 2,116</t>
  </si>
  <si>
    <t>P = 0,1084</t>
  </si>
  <si>
    <t>F (3, 56) = 6,586</t>
  </si>
  <si>
    <t>F (1, 56) = 26,30</t>
  </si>
  <si>
    <t>PU141_PrT</t>
  </si>
  <si>
    <t>PrT DMSO - PrT PU141</t>
  </si>
  <si>
    <t>-4,926 to 9,148</t>
  </si>
  <si>
    <t>4,912 to 19,84</t>
  </si>
  <si>
    <t>0,9165 to 15,84</t>
  </si>
  <si>
    <t>-1,061 to 15,06</t>
  </si>
  <si>
    <t>F (3, 56) = 1,194</t>
  </si>
  <si>
    <t>P = 0,3206</t>
  </si>
  <si>
    <t>F (3, 56) = 1,081</t>
  </si>
  <si>
    <t>P = 0,3647</t>
  </si>
  <si>
    <t>F (1, 56) = 7,200</t>
  </si>
  <si>
    <t>P = 0,0096</t>
  </si>
  <si>
    <t>PU141_LC</t>
  </si>
  <si>
    <t>LC DMSO - LC PU141</t>
  </si>
  <si>
    <t>-3,111 to 3,334</t>
  </si>
  <si>
    <t>0,2071 to 7,043</t>
  </si>
  <si>
    <t>-1,418 to 5,418</t>
  </si>
  <si>
    <t>-2,272 to 5,112</t>
  </si>
  <si>
    <t>F (3, 56) = 5,807</t>
  </si>
  <si>
    <t>F (3, 56) = 61,63</t>
  </si>
  <si>
    <t>F (1, 56) = 0,3504</t>
  </si>
  <si>
    <t>P = 0,5562</t>
  </si>
  <si>
    <t>PU141_MO</t>
  </si>
  <si>
    <t>MO/AP DMSO - MO/AP PU141</t>
  </si>
  <si>
    <t>-11,20 to 18,31</t>
  </si>
  <si>
    <t>6,221 to 37,53</t>
  </si>
  <si>
    <t>-23,02 to 8,284</t>
  </si>
  <si>
    <t>-27,74 to 6,078</t>
  </si>
  <si>
    <t>F (3, 56) = 2,543</t>
  </si>
  <si>
    <t>P = 0,0654</t>
  </si>
  <si>
    <t>F (3, 56) = 8,249</t>
  </si>
  <si>
    <t>F (1, 56) = 10,70</t>
  </si>
  <si>
    <t>PU141_DC1</t>
  </si>
  <si>
    <t>DC1 DMSO - DC1 PU141</t>
  </si>
  <si>
    <t>-7,422 to 8,978</t>
  </si>
  <si>
    <t>2,178 to 19,57</t>
  </si>
  <si>
    <t>-7,697 to 9,697</t>
  </si>
  <si>
    <t>0,1557 to 18,94</t>
  </si>
  <si>
    <t>F (3, 56) = 0,9948</t>
  </si>
  <si>
    <t>P = 0,4020</t>
  </si>
  <si>
    <t>F (3, 56) = 4,755</t>
  </si>
  <si>
    <t>P = 0,0050</t>
  </si>
  <si>
    <t>F (1, 56) = 6,880</t>
  </si>
  <si>
    <t>P = 0,0112</t>
  </si>
  <si>
    <t>PU141_DC2</t>
  </si>
  <si>
    <t>DC2 DMSO - DC2 PU141</t>
  </si>
  <si>
    <t>-4,188 to 3,743</t>
  </si>
  <si>
    <t>-1,706 to 6,706</t>
  </si>
  <si>
    <t>-0,7058 to 7,706</t>
  </si>
  <si>
    <t>-1,713 to 7,373</t>
  </si>
  <si>
    <t>F (3, 56) = 10,35</t>
  </si>
  <si>
    <t>F (3, 56) = 18,68</t>
  </si>
  <si>
    <t>F (1, 56) = 4,199</t>
  </si>
  <si>
    <t>P = 0,0451</t>
  </si>
  <si>
    <t>PU141_DC3</t>
  </si>
  <si>
    <t>DC3 DMSO - DC3 PU141</t>
  </si>
  <si>
    <t>-1,264 to 4,459</t>
  </si>
  <si>
    <t>-0,5351 to 5,535</t>
  </si>
  <si>
    <t>-8,035 to -1,965</t>
  </si>
  <si>
    <t>-7,228 to -0,6717</t>
  </si>
  <si>
    <t>F (3, 56) = 0,3397</t>
  </si>
  <si>
    <t>P = 0,7967</t>
  </si>
  <si>
    <t>F (3, 56) = 1,937</t>
  </si>
  <si>
    <t>P = 0,1341</t>
  </si>
  <si>
    <t>F (1, 56) = 0,2430</t>
  </si>
  <si>
    <t>P = 0,6240</t>
  </si>
  <si>
    <t>PU141_DC4,5,6</t>
  </si>
  <si>
    <t>DC4/5/6 DMSO - DC4/5/6 PU141</t>
  </si>
  <si>
    <t>-13,53 to 11,75</t>
  </si>
  <si>
    <t>-15,03 to 11,78</t>
  </si>
  <si>
    <t>-8,656 to 18,16</t>
  </si>
  <si>
    <t>-11,56 to 17,40</t>
  </si>
  <si>
    <t>PU141_retina</t>
  </si>
  <si>
    <t>F (1, 26) = 1,635</t>
  </si>
  <si>
    <t>P = 0,2123</t>
  </si>
  <si>
    <t>F (1, 26) = 0,07540</t>
  </si>
  <si>
    <t>P = 0,7858</t>
  </si>
  <si>
    <t>F (1, 26) = 23,38</t>
  </si>
  <si>
    <t>1% DMSO_retina - 30µM PU141_retina</t>
  </si>
  <si>
    <t>1,651 to 34,61</t>
  </si>
  <si>
    <t>13,37 to 48,97</t>
  </si>
  <si>
    <t>F (2, 40) = 0,5191</t>
  </si>
  <si>
    <t>P = 0,5990</t>
  </si>
  <si>
    <t>F (2, 40) = 1,730</t>
  </si>
  <si>
    <t>P = 0,1903</t>
  </si>
  <si>
    <t>F (1, 40) = 11,36</t>
  </si>
  <si>
    <t>P = 0,0017</t>
  </si>
  <si>
    <t>OICR_TC</t>
  </si>
  <si>
    <t>1% DMSO_TC - 30µM OICR_TC</t>
  </si>
  <si>
    <t>-13,70 to 2,200</t>
  </si>
  <si>
    <t>-12,32 to 3,580</t>
  </si>
  <si>
    <t>-17,55 to -0,3726</t>
  </si>
  <si>
    <t>F (2, 40) = 1,507</t>
  </si>
  <si>
    <t>P = 0,2339</t>
  </si>
  <si>
    <t>F (2, 40) = 20,52</t>
  </si>
  <si>
    <t>F (1, 40) = 3,483</t>
  </si>
  <si>
    <t>P = 0,0693</t>
  </si>
  <si>
    <t>OICR_PrT</t>
  </si>
  <si>
    <t>1%DMSO_pretectum - 30µM OICR_pretectum</t>
  </si>
  <si>
    <t>-6,298 to 6,298</t>
  </si>
  <si>
    <t>-0,04751 to 12,55</t>
  </si>
  <si>
    <t>-4,682 to 8,922</t>
  </si>
  <si>
    <t>F (2, 40) = 1,754</t>
  </si>
  <si>
    <t>P = 0,1861</t>
  </si>
  <si>
    <t>F (2, 40) = 10,95</t>
  </si>
  <si>
    <t>F (1, 40) = 0,7976</t>
  </si>
  <si>
    <t>P = 0,3772</t>
  </si>
  <si>
    <t>OICR_MO</t>
  </si>
  <si>
    <t>OICR_MO/AP</t>
  </si>
  <si>
    <t>1% DMSO_MO - 30µM OICR_MO</t>
  </si>
  <si>
    <t>-17,06 to 8,821</t>
  </si>
  <si>
    <t>-21,94 to 3,941</t>
  </si>
  <si>
    <t>-9,087 to 18,87</t>
  </si>
  <si>
    <t>F (2, 40) = 4,885</t>
  </si>
  <si>
    <t>P = 0,0126</t>
  </si>
  <si>
    <t>F (2, 40) = 3,347</t>
  </si>
  <si>
    <t>P = 0,0453</t>
  </si>
  <si>
    <t>F (1, 40) = 3,828</t>
  </si>
  <si>
    <t>P = 0,0574</t>
  </si>
  <si>
    <t>OICR_DC1</t>
  </si>
  <si>
    <t>1%DMSO_DC1 - 30µM OICR_DC1</t>
  </si>
  <si>
    <t>-21,68 to -4,080</t>
  </si>
  <si>
    <t>-6,050 to 11,55</t>
  </si>
  <si>
    <t>-11,63 to 7,375</t>
  </si>
  <si>
    <t>F (2, 40) = 8,982</t>
  </si>
  <si>
    <t>F (2, 40) = 6,462</t>
  </si>
  <si>
    <t>P = 0,0037</t>
  </si>
  <si>
    <t>F (1, 40) = 0,2956</t>
  </si>
  <si>
    <t>P = 0,5897</t>
  </si>
  <si>
    <t>OICR_DC2</t>
  </si>
  <si>
    <t>1% DMSO_DC2 - 30µM OICR_Dc2</t>
  </si>
  <si>
    <t>1,168 to 7,832</t>
  </si>
  <si>
    <t>-2,832 to 3,832</t>
  </si>
  <si>
    <t>-7,309 to -0,1112</t>
  </si>
  <si>
    <t>F (2, 40) = 1,625</t>
  </si>
  <si>
    <t>P = 0,2096</t>
  </si>
  <si>
    <t>F (2, 40) = 0,8314</t>
  </si>
  <si>
    <t>P = 0,4428</t>
  </si>
  <si>
    <t>F (1, 40) = 25,82</t>
  </si>
  <si>
    <t>OICR_DC3</t>
  </si>
  <si>
    <t>1% DMSO_DC3 - 30µM OICR_DC3</t>
  </si>
  <si>
    <t>-5,591 to 0,3510</t>
  </si>
  <si>
    <t>-5,721 to 0,2210</t>
  </si>
  <si>
    <t>-8,589 to -2,171</t>
  </si>
  <si>
    <t>F (2, 40) = 2,540</t>
  </si>
  <si>
    <t>P = 0,0915</t>
  </si>
  <si>
    <t>F (2, 40) = 24,57</t>
  </si>
  <si>
    <t>F (1, 40) = 0,2133</t>
  </si>
  <si>
    <t>P = 0,6467</t>
  </si>
  <si>
    <t>OICR_DC4,5,6</t>
  </si>
  <si>
    <t>1% DMSO_DC456 - 30µM OICR_DC456</t>
  </si>
  <si>
    <t>-3,416 to 14,16</t>
  </si>
  <si>
    <t>-11,17 to 6,406</t>
  </si>
  <si>
    <t>-15,37 to 3,610</t>
  </si>
  <si>
    <t>F (2, 40) = 0,5881</t>
  </si>
  <si>
    <t>P = 0,5601</t>
  </si>
  <si>
    <t>F (2, 40) = 0,4383</t>
  </si>
  <si>
    <t>P = 0,6482</t>
  </si>
  <si>
    <t>F (1, 40) = 10,31</t>
  </si>
  <si>
    <t>P = 0,0026</t>
  </si>
  <si>
    <t>OICR_retina</t>
  </si>
  <si>
    <t>1%DMSO_retina - 30µM OICR_retina</t>
  </si>
  <si>
    <t>0,6103 to 34,13</t>
  </si>
  <si>
    <t>-9,760 to 23,76</t>
  </si>
  <si>
    <t>-4,153 to 32,05</t>
  </si>
  <si>
    <t>F (5, 81) = 7,077</t>
  </si>
  <si>
    <t>F (5, 81) = 8,031</t>
  </si>
  <si>
    <t>F (1, 81) = 2,982</t>
  </si>
  <si>
    <t>P = 0,0880</t>
  </si>
  <si>
    <t>MM102_TC</t>
  </si>
  <si>
    <t>telencephalon DMSO - telencephalon MM102</t>
  </si>
  <si>
    <t>0,8954 to 15,87</t>
  </si>
  <si>
    <t>-5,884 to 9,491</t>
  </si>
  <si>
    <t>5,698 to 20,55</t>
  </si>
  <si>
    <t>-13,68 to 1,177</t>
  </si>
  <si>
    <t>-11,30 to 3,557</t>
  </si>
  <si>
    <t>-9,352 to 6,692</t>
  </si>
  <si>
    <t>F (5, 81) = 2,062</t>
  </si>
  <si>
    <t>P = 0,0787</t>
  </si>
  <si>
    <t>F (5, 81) = 18,34</t>
  </si>
  <si>
    <t>F (1, 81) = 2,181</t>
  </si>
  <si>
    <t>P = 0,1436</t>
  </si>
  <si>
    <t>MM102_PrT</t>
  </si>
  <si>
    <t>PrT DMSO - PrT MM102</t>
  </si>
  <si>
    <t>-0,4048 to 13,39</t>
  </si>
  <si>
    <t>-8,601 to 5,565</t>
  </si>
  <si>
    <t>-9,843 to 3,843</t>
  </si>
  <si>
    <t>-5,593 to 8,093</t>
  </si>
  <si>
    <t>-1,593 to 12,09</t>
  </si>
  <si>
    <t>-6,521 to 8,261</t>
  </si>
  <si>
    <t>F (5, 81) = 1,208</t>
  </si>
  <si>
    <t>P = 0,3131</t>
  </si>
  <si>
    <t>F (5, 81) = 1,103</t>
  </si>
  <si>
    <t>P = 0,3655</t>
  </si>
  <si>
    <t>F (1, 81) = 1,349</t>
  </si>
  <si>
    <t>P = 0,2488</t>
  </si>
  <si>
    <t>MM102_LC</t>
  </si>
  <si>
    <t>LC DMSO - LC MM102</t>
  </si>
  <si>
    <t>-4,571 to 3,078</t>
  </si>
  <si>
    <t>-4,731 to 3,124</t>
  </si>
  <si>
    <t>-3,420 to 4,170</t>
  </si>
  <si>
    <t>-1,045 to 6,545</t>
  </si>
  <si>
    <t>-1,295 to 6,295</t>
  </si>
  <si>
    <t>-4,099 to 4,099</t>
  </si>
  <si>
    <t>F (2, 41) = 4,853</t>
  </si>
  <si>
    <t>P = 0,0128</t>
  </si>
  <si>
    <t>F (2, 41) = 2,473</t>
  </si>
  <si>
    <t>P = 0,0968</t>
  </si>
  <si>
    <t>F (1, 41) = 0,02398</t>
  </si>
  <si>
    <t>P = 0,8777</t>
  </si>
  <si>
    <t>F (2, 41) = 2,050</t>
  </si>
  <si>
    <t>P = 0,1417</t>
  </si>
  <si>
    <t>F (2, 41) = 20,81</t>
  </si>
  <si>
    <t>F (1, 41) = 1,878</t>
  </si>
  <si>
    <t>P = 0,1780</t>
  </si>
  <si>
    <t>MM102_MO</t>
  </si>
  <si>
    <t>MO/AP DMSO - MO/AP MM102</t>
  </si>
  <si>
    <t>-5,866 to 20,31</t>
  </si>
  <si>
    <t>-17,87 to 9,013</t>
  </si>
  <si>
    <t>-3,254 to 22,72</t>
  </si>
  <si>
    <t xml:space="preserve">MM102_DC1 </t>
  </si>
  <si>
    <t>DC1 DMSO - DC1 MM102</t>
  </si>
  <si>
    <t>-6,695 to 6,441</t>
  </si>
  <si>
    <t>-1,203 to 12,29</t>
  </si>
  <si>
    <t>-12,64 to 0,3912</t>
  </si>
  <si>
    <t>F (5, 81) = 4,279</t>
  </si>
  <si>
    <t>F (5, 81) = 3,067</t>
  </si>
  <si>
    <t>P = 0,0138</t>
  </si>
  <si>
    <t>F (1, 81) = 2,407</t>
  </si>
  <si>
    <t>P = 0,1247</t>
  </si>
  <si>
    <t>MM102_DC2</t>
  </si>
  <si>
    <t>1% DMSO_DC2 - DC2 MM102</t>
  </si>
  <si>
    <t>-3,611 to 3,262</t>
  </si>
  <si>
    <t>-3,744 to 3,315</t>
  </si>
  <si>
    <t>-3,160 to 3,660</t>
  </si>
  <si>
    <t>1,460 to 8,280</t>
  </si>
  <si>
    <t>-0,5398 to 6,280</t>
  </si>
  <si>
    <t>-6,393 to 0,9730</t>
  </si>
  <si>
    <t>F (2, 41) = 0,1413</t>
  </si>
  <si>
    <t>P = 0,8687</t>
  </si>
  <si>
    <t>F (2, 41) = 2,441</t>
  </si>
  <si>
    <t>P = 0,0997</t>
  </si>
  <si>
    <t>F (1, 41) = 2,361</t>
  </si>
  <si>
    <t>P = 0,1321</t>
  </si>
  <si>
    <t>MM102_DC3</t>
  </si>
  <si>
    <t>DC3 DMSO - DC3 MM102</t>
  </si>
  <si>
    <t>-1,081 to 3,545</t>
  </si>
  <si>
    <t>-1,750 to 3,000</t>
  </si>
  <si>
    <t>-1,670 to 2,920</t>
  </si>
  <si>
    <t>F (5, 81) = 11,54</t>
  </si>
  <si>
    <t>F (5, 81) = 50,35</t>
  </si>
  <si>
    <t>F (1, 81) = 30,59</t>
  </si>
  <si>
    <t>MM102_DC4,5,6</t>
  </si>
  <si>
    <t>DC4/5/6 DMSO - DC4/5/6 MM102</t>
  </si>
  <si>
    <t>-31,21 to -8,795</t>
  </si>
  <si>
    <t>-16,85 to 6,168</t>
  </si>
  <si>
    <t>-43,37 to -21,13</t>
  </si>
  <si>
    <t>-3,367 to 18,87</t>
  </si>
  <si>
    <t>-15,50 to 6,737</t>
  </si>
  <si>
    <t>-14,64 to 9,378</t>
  </si>
  <si>
    <t>MM102_retina</t>
  </si>
  <si>
    <t>F (2, 40) = 0,4804</t>
  </si>
  <si>
    <t>P = 0,6221</t>
  </si>
  <si>
    <t>F (2, 40) = 1,212</t>
  </si>
  <si>
    <t>P = 0,3082</t>
  </si>
  <si>
    <t>F (1, 40) = 14,87</t>
  </si>
  <si>
    <t>1%DMSO_retina - 30µM MM102_retina</t>
  </si>
  <si>
    <t>3,024 to 30,48</t>
  </si>
  <si>
    <t>-4,726 to 22,73</t>
  </si>
  <si>
    <t>-2,876 to 26,78</t>
  </si>
  <si>
    <t>F (5, 74) = 5,962</t>
  </si>
  <si>
    <t>F (5, 74) = 2,426</t>
  </si>
  <si>
    <t>P = 0,0431</t>
  </si>
  <si>
    <t>F (1, 74) = 3,610</t>
  </si>
  <si>
    <t>P = 0,0613</t>
  </si>
  <si>
    <t>Vorinostat_DC2</t>
  </si>
  <si>
    <t>DC2 DMSO - DC2 Vorinostat</t>
  </si>
  <si>
    <t>-4,760 to 2,648</t>
  </si>
  <si>
    <t>-0,4229 to 6,851</t>
  </si>
  <si>
    <t>-3,379 to 4,212</t>
  </si>
  <si>
    <t>0,3561 to 7,384</t>
  </si>
  <si>
    <t>0,5346 to 8,125</t>
  </si>
  <si>
    <t>-8,387 to -0,2725</t>
  </si>
  <si>
    <t>F (5, 74) = 7,888</t>
  </si>
  <si>
    <t>F (5, 74) = 4,028</t>
  </si>
  <si>
    <t>P = 0,0027</t>
  </si>
  <si>
    <t>F (1, 74) = 1,582</t>
  </si>
  <si>
    <t>P = 0,2125</t>
  </si>
  <si>
    <t>Vorinostat_DC4,5,6</t>
  </si>
  <si>
    <t>DC4/5/6 DMSO - DC4/5/6 Vorinostat</t>
  </si>
  <si>
    <t>-8,211 to 15,54</t>
  </si>
  <si>
    <t>1,283 to 24,61</t>
  </si>
  <si>
    <t>-19,75 to 4,588</t>
  </si>
  <si>
    <t>-3,888 to 18,65</t>
  </si>
  <si>
    <t>-21,59 to 2,751</t>
  </si>
  <si>
    <t>-33,68 to -7,659</t>
  </si>
  <si>
    <t>Vorinostat_retina</t>
  </si>
  <si>
    <t>F (2, 36) = 1,229</t>
  </si>
  <si>
    <t>P = 0,3047</t>
  </si>
  <si>
    <t>F (2, 36) = 7,020</t>
  </si>
  <si>
    <t>F (1, 36) = 3,393</t>
  </si>
  <si>
    <t>P = 0,0737</t>
  </si>
  <si>
    <t>DMSO retina - 30µM vorinostat_retina</t>
  </si>
  <si>
    <t>-9,246 to 20,75</t>
  </si>
  <si>
    <t>-1,698 to 30,70</t>
  </si>
  <si>
    <t>-16,99 to 17,65</t>
  </si>
  <si>
    <t>th WISH_Graphpad Prism data_2 way ANOVA with ad hoc Bonferroni correction for multiple comparisons</t>
  </si>
  <si>
    <t>"expt effect" refers o variation between experiments; "grp effect" refers to differences between control and treatment</t>
  </si>
  <si>
    <t>Secondary screen CA cell counts</t>
  </si>
  <si>
    <t>3µM J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/>
    <xf numFmtId="2" fontId="0" fillId="3" borderId="1" xfId="0" applyNumberFormat="1" applyFill="1" applyBorder="1"/>
    <xf numFmtId="0" fontId="0" fillId="0" borderId="1" xfId="0" applyFill="1" applyBorder="1"/>
    <xf numFmtId="2" fontId="0" fillId="0" borderId="1" xfId="0" applyNumberFormat="1" applyBorder="1"/>
    <xf numFmtId="0" fontId="0" fillId="4" borderId="1" xfId="0" applyFill="1" applyBorder="1"/>
    <xf numFmtId="2" fontId="0" fillId="4" borderId="1" xfId="0" applyNumberFormat="1" applyFill="1" applyBorder="1"/>
    <xf numFmtId="0" fontId="0" fillId="0" borderId="0" xfId="0" applyAlignment="1">
      <alignment horizontal="center"/>
    </xf>
    <xf numFmtId="2" fontId="0" fillId="0" borderId="1" xfId="0" applyNumberFormat="1" applyFill="1" applyBorder="1"/>
    <xf numFmtId="0" fontId="0" fillId="5" borderId="0" xfId="0" applyFill="1"/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6" borderId="1" xfId="0" applyFill="1" applyBorder="1"/>
    <xf numFmtId="2" fontId="0" fillId="6" borderId="1" xfId="0" applyNumberFormat="1" applyFill="1" applyBorder="1"/>
    <xf numFmtId="0" fontId="0" fillId="0" borderId="3" xfId="0" applyBorder="1"/>
    <xf numFmtId="0" fontId="0" fillId="0" borderId="4" xfId="0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Border="1"/>
    <xf numFmtId="0" fontId="0" fillId="2" borderId="5" xfId="0" applyFill="1" applyBorder="1"/>
    <xf numFmtId="0" fontId="0" fillId="0" borderId="5" xfId="0" applyFill="1" applyBorder="1"/>
    <xf numFmtId="0" fontId="0" fillId="3" borderId="5" xfId="0" applyFill="1" applyBorder="1"/>
    <xf numFmtId="0" fontId="0" fillId="6" borderId="5" xfId="0" applyFill="1" applyBorder="1"/>
    <xf numFmtId="0" fontId="0" fillId="0" borderId="0" xfId="0" applyBorder="1"/>
    <xf numFmtId="0" fontId="0" fillId="5" borderId="0" xfId="0" applyFill="1" applyBorder="1"/>
    <xf numFmtId="0" fontId="1" fillId="0" borderId="0" xfId="0" applyFont="1"/>
    <xf numFmtId="0" fontId="1" fillId="0" borderId="0" xfId="0" applyFont="1" applyAlignment="1">
      <alignment horizontal="left"/>
    </xf>
    <xf numFmtId="0" fontId="1" fillId="5" borderId="0" xfId="0" applyFont="1" applyFill="1" applyAlignment="1">
      <alignment horizontal="left"/>
    </xf>
    <xf numFmtId="0" fontId="1" fillId="5" borderId="0" xfId="0" applyFont="1" applyFill="1"/>
    <xf numFmtId="0" fontId="2" fillId="0" borderId="0" xfId="0" applyFont="1"/>
    <xf numFmtId="0" fontId="2" fillId="0" borderId="0" xfId="0" applyFont="1" applyAlignment="1">
      <alignment horizontal="left"/>
    </xf>
    <xf numFmtId="0" fontId="2" fillId="5" borderId="0" xfId="0" applyFont="1" applyFill="1" applyAlignment="1">
      <alignment horizontal="left"/>
    </xf>
    <xf numFmtId="0" fontId="2" fillId="5" borderId="0" xfId="0" applyFont="1" applyFill="1"/>
    <xf numFmtId="0" fontId="0" fillId="8" borderId="0" xfId="0" applyFill="1"/>
    <xf numFmtId="0" fontId="0" fillId="7" borderId="0" xfId="0" applyFill="1"/>
    <xf numFmtId="0" fontId="1" fillId="7" borderId="0" xfId="0" applyFont="1" applyFill="1"/>
    <xf numFmtId="0" fontId="0" fillId="0" borderId="0" xfId="0" applyFont="1"/>
    <xf numFmtId="0" fontId="0" fillId="7" borderId="0" xfId="0" applyFont="1" applyFill="1"/>
    <xf numFmtId="0" fontId="2" fillId="7" borderId="0" xfId="0" applyFont="1" applyFill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33"/>
  <sheetViews>
    <sheetView tabSelected="1" workbookViewId="0">
      <selection sqref="A1:Z2"/>
    </sheetView>
  </sheetViews>
  <sheetFormatPr baseColWidth="10" defaultColWidth="8.83203125" defaultRowHeight="15" x14ac:dyDescent="0.2"/>
  <cols>
    <col min="2" max="2" width="11.33203125" bestFit="1" customWidth="1"/>
    <col min="4" max="4" width="21.1640625" customWidth="1"/>
    <col min="15" max="15" width="11.33203125" bestFit="1" customWidth="1"/>
  </cols>
  <sheetData>
    <row r="1" spans="1:26" x14ac:dyDescent="0.2">
      <c r="A1" s="48" t="s">
        <v>107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</row>
    <row r="2" spans="1:26" x14ac:dyDescent="0.2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</row>
    <row r="4" spans="1:26" x14ac:dyDescent="0.2">
      <c r="B4" s="44" t="s">
        <v>29</v>
      </c>
      <c r="C4" s="46" t="s">
        <v>0</v>
      </c>
      <c r="D4" s="46"/>
      <c r="E4" s="46"/>
      <c r="F4" s="46"/>
      <c r="G4" s="46"/>
      <c r="H4" s="46"/>
      <c r="I4" s="46"/>
      <c r="J4" s="46"/>
      <c r="K4" s="46"/>
      <c r="L4" s="46"/>
      <c r="M4" s="46"/>
      <c r="O4" s="44" t="s">
        <v>29</v>
      </c>
      <c r="P4" s="46" t="s">
        <v>1</v>
      </c>
      <c r="Q4" s="46"/>
      <c r="R4" s="46"/>
      <c r="S4" s="46"/>
      <c r="T4" s="46"/>
      <c r="U4" s="46"/>
      <c r="V4" s="46"/>
      <c r="W4" s="46"/>
      <c r="X4" s="46"/>
      <c r="Y4" s="46"/>
      <c r="Z4" s="46"/>
    </row>
    <row r="5" spans="1:26" x14ac:dyDescent="0.2">
      <c r="B5" s="45"/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O5" s="45"/>
      <c r="P5" s="46"/>
      <c r="Q5" s="46"/>
      <c r="R5" s="46"/>
      <c r="S5" s="46"/>
      <c r="T5" s="46"/>
      <c r="U5" s="46"/>
      <c r="V5" s="46"/>
      <c r="W5" s="46"/>
      <c r="X5" s="46"/>
      <c r="Y5" s="46"/>
      <c r="Z5" s="46"/>
    </row>
    <row r="6" spans="1:26" x14ac:dyDescent="0.2">
      <c r="B6" s="19"/>
      <c r="C6" s="1" t="s">
        <v>2</v>
      </c>
      <c r="D6" s="2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10</v>
      </c>
      <c r="L6" s="1" t="s">
        <v>11</v>
      </c>
      <c r="M6" s="1" t="s">
        <v>12</v>
      </c>
      <c r="O6" s="19"/>
      <c r="P6" s="1" t="s">
        <v>2</v>
      </c>
      <c r="Q6" s="2" t="s">
        <v>3</v>
      </c>
      <c r="R6" s="1" t="s">
        <v>4</v>
      </c>
      <c r="S6" s="1" t="s">
        <v>5</v>
      </c>
      <c r="T6" s="1" t="s">
        <v>6</v>
      </c>
      <c r="U6" s="1" t="s">
        <v>7</v>
      </c>
      <c r="V6" s="1" t="s">
        <v>8</v>
      </c>
      <c r="W6" s="1" t="s">
        <v>9</v>
      </c>
      <c r="X6" s="1" t="s">
        <v>10</v>
      </c>
      <c r="Y6" s="1" t="s">
        <v>11</v>
      </c>
      <c r="Z6" s="1" t="s">
        <v>12</v>
      </c>
    </row>
    <row r="7" spans="1:26" x14ac:dyDescent="0.2">
      <c r="B7" s="19"/>
      <c r="C7" s="1"/>
      <c r="D7" s="2"/>
      <c r="E7" s="1"/>
      <c r="F7" s="1"/>
      <c r="G7" s="1"/>
      <c r="H7" s="1"/>
      <c r="I7" s="1"/>
      <c r="J7" s="1"/>
      <c r="K7" s="1"/>
      <c r="L7" s="1"/>
      <c r="M7" s="1"/>
      <c r="O7" s="19" t="s">
        <v>70</v>
      </c>
      <c r="P7" s="1">
        <v>1</v>
      </c>
      <c r="Q7" s="2" t="s">
        <v>13</v>
      </c>
      <c r="R7" s="1">
        <v>32</v>
      </c>
      <c r="S7" s="1">
        <v>36</v>
      </c>
      <c r="T7" s="1"/>
      <c r="U7" s="1">
        <v>37</v>
      </c>
      <c r="V7" s="1">
        <v>5</v>
      </c>
      <c r="W7" s="1">
        <v>18</v>
      </c>
      <c r="X7" s="1">
        <v>79</v>
      </c>
      <c r="Y7" s="1">
        <v>15</v>
      </c>
      <c r="Z7" s="1">
        <v>90</v>
      </c>
    </row>
    <row r="8" spans="1:26" x14ac:dyDescent="0.2">
      <c r="B8" s="19" t="s">
        <v>70</v>
      </c>
      <c r="C8" s="1">
        <v>1</v>
      </c>
      <c r="D8" s="2" t="s">
        <v>0</v>
      </c>
      <c r="E8" s="1">
        <v>17</v>
      </c>
      <c r="F8" s="1">
        <v>28</v>
      </c>
      <c r="G8" s="1"/>
      <c r="H8" s="1">
        <v>23</v>
      </c>
      <c r="I8" s="1">
        <v>6</v>
      </c>
      <c r="J8" s="1">
        <v>10</v>
      </c>
      <c r="K8" s="1">
        <v>56</v>
      </c>
      <c r="L8" s="1">
        <v>9</v>
      </c>
      <c r="M8" s="1">
        <v>64</v>
      </c>
      <c r="O8" s="19"/>
      <c r="P8" s="1">
        <v>2</v>
      </c>
      <c r="Q8" s="2" t="s">
        <v>13</v>
      </c>
      <c r="R8" s="1">
        <v>30</v>
      </c>
      <c r="S8" s="1">
        <v>36</v>
      </c>
      <c r="T8" s="1"/>
      <c r="U8" s="1">
        <v>22</v>
      </c>
      <c r="V8" s="1">
        <v>9</v>
      </c>
      <c r="W8" s="1">
        <v>15</v>
      </c>
      <c r="X8" s="1">
        <v>81</v>
      </c>
      <c r="Y8" s="1">
        <v>10</v>
      </c>
      <c r="Z8" s="1">
        <v>77</v>
      </c>
    </row>
    <row r="9" spans="1:26" x14ac:dyDescent="0.2">
      <c r="B9" s="19"/>
      <c r="C9" s="1">
        <v>2</v>
      </c>
      <c r="D9" s="2" t="s">
        <v>0</v>
      </c>
      <c r="E9" s="1">
        <v>29</v>
      </c>
      <c r="F9" s="1">
        <v>35</v>
      </c>
      <c r="G9" s="1"/>
      <c r="H9" s="1">
        <v>26</v>
      </c>
      <c r="I9" s="1">
        <v>8</v>
      </c>
      <c r="J9" s="1">
        <v>12</v>
      </c>
      <c r="K9" s="1">
        <v>59</v>
      </c>
      <c r="L9" s="1">
        <v>10</v>
      </c>
      <c r="M9" s="1">
        <v>63</v>
      </c>
      <c r="O9" s="19"/>
      <c r="P9" s="1">
        <v>3</v>
      </c>
      <c r="Q9" s="2" t="s">
        <v>13</v>
      </c>
      <c r="R9" s="1">
        <v>37</v>
      </c>
      <c r="S9" s="1">
        <v>27</v>
      </c>
      <c r="T9" s="1"/>
      <c r="U9" s="1">
        <v>29</v>
      </c>
      <c r="V9" s="1">
        <v>5</v>
      </c>
      <c r="W9" s="1">
        <v>11</v>
      </c>
      <c r="X9" s="1">
        <v>65</v>
      </c>
      <c r="Y9" s="1">
        <v>17</v>
      </c>
      <c r="Z9" s="1">
        <v>71</v>
      </c>
    </row>
    <row r="10" spans="1:26" x14ac:dyDescent="0.2">
      <c r="B10" s="19"/>
      <c r="C10" s="1">
        <v>3</v>
      </c>
      <c r="D10" s="2" t="s">
        <v>0</v>
      </c>
      <c r="E10" s="1">
        <v>22</v>
      </c>
      <c r="F10" s="1">
        <v>37</v>
      </c>
      <c r="G10" s="1"/>
      <c r="H10" s="1">
        <v>30</v>
      </c>
      <c r="I10" s="1">
        <v>3</v>
      </c>
      <c r="J10" s="1">
        <v>12</v>
      </c>
      <c r="K10" s="1">
        <v>61</v>
      </c>
      <c r="L10" s="1">
        <v>10</v>
      </c>
      <c r="M10" s="1">
        <v>65</v>
      </c>
      <c r="O10" s="19"/>
      <c r="P10" s="1">
        <v>4</v>
      </c>
      <c r="Q10" s="2" t="s">
        <v>13</v>
      </c>
      <c r="R10" s="1">
        <v>27</v>
      </c>
      <c r="S10" s="1">
        <v>28</v>
      </c>
      <c r="T10" s="1"/>
      <c r="U10" s="1">
        <v>28</v>
      </c>
      <c r="V10" s="1">
        <v>5</v>
      </c>
      <c r="W10" s="1">
        <v>15</v>
      </c>
      <c r="X10" s="1">
        <v>64</v>
      </c>
      <c r="Y10" s="1">
        <v>16</v>
      </c>
      <c r="Z10" s="1">
        <v>68</v>
      </c>
    </row>
    <row r="11" spans="1:26" x14ac:dyDescent="0.2">
      <c r="B11" s="19"/>
      <c r="C11" s="1">
        <v>4</v>
      </c>
      <c r="D11" s="2" t="s">
        <v>0</v>
      </c>
      <c r="E11" s="1">
        <v>20</v>
      </c>
      <c r="F11" s="1">
        <v>26</v>
      </c>
      <c r="G11" s="1"/>
      <c r="H11" s="1">
        <v>22</v>
      </c>
      <c r="I11" s="1">
        <v>4</v>
      </c>
      <c r="J11" s="1">
        <v>14</v>
      </c>
      <c r="K11" s="1">
        <v>58</v>
      </c>
      <c r="L11" s="1">
        <v>14</v>
      </c>
      <c r="M11" s="1">
        <v>70</v>
      </c>
      <c r="O11" s="19"/>
      <c r="P11" s="1">
        <v>5</v>
      </c>
      <c r="Q11" s="2" t="s">
        <v>13</v>
      </c>
      <c r="R11" s="1">
        <v>27</v>
      </c>
      <c r="S11" s="1">
        <v>29</v>
      </c>
      <c r="T11" s="1"/>
      <c r="U11" s="1">
        <v>20</v>
      </c>
      <c r="V11" s="1">
        <v>6</v>
      </c>
      <c r="W11" s="1">
        <v>16</v>
      </c>
      <c r="X11" s="1">
        <v>79</v>
      </c>
      <c r="Y11" s="1">
        <v>12</v>
      </c>
      <c r="Z11" s="1">
        <v>86</v>
      </c>
    </row>
    <row r="12" spans="1:26" x14ac:dyDescent="0.2">
      <c r="B12" s="19"/>
      <c r="C12" s="1">
        <v>5</v>
      </c>
      <c r="D12" s="2" t="s">
        <v>0</v>
      </c>
      <c r="E12" s="1">
        <v>24</v>
      </c>
      <c r="F12" s="1">
        <v>27</v>
      </c>
      <c r="G12" s="1"/>
      <c r="H12" s="1">
        <v>31</v>
      </c>
      <c r="I12" s="1">
        <v>5</v>
      </c>
      <c r="J12" s="1">
        <v>10</v>
      </c>
      <c r="K12" s="1">
        <v>85</v>
      </c>
      <c r="L12" s="1">
        <v>17</v>
      </c>
      <c r="M12" s="1">
        <v>71</v>
      </c>
      <c r="O12" s="19"/>
      <c r="P12" s="1">
        <v>6</v>
      </c>
      <c r="Q12" s="2" t="s">
        <v>13</v>
      </c>
      <c r="R12" s="1">
        <v>36</v>
      </c>
      <c r="S12" s="1">
        <v>40</v>
      </c>
      <c r="T12" s="1"/>
      <c r="U12" s="1">
        <v>36</v>
      </c>
      <c r="V12" s="1">
        <v>6</v>
      </c>
      <c r="W12" s="1">
        <v>12</v>
      </c>
      <c r="X12" s="1">
        <v>65</v>
      </c>
      <c r="Y12" s="1">
        <v>13</v>
      </c>
      <c r="Z12" s="1">
        <v>59</v>
      </c>
    </row>
    <row r="13" spans="1:26" x14ac:dyDescent="0.2">
      <c r="B13" s="19"/>
      <c r="C13" s="1">
        <v>6</v>
      </c>
      <c r="D13" s="2" t="s">
        <v>0</v>
      </c>
      <c r="E13" s="1">
        <v>20</v>
      </c>
      <c r="F13" s="1">
        <v>27</v>
      </c>
      <c r="G13" s="1"/>
      <c r="H13" s="1">
        <v>26</v>
      </c>
      <c r="I13" s="1">
        <v>4</v>
      </c>
      <c r="J13" s="1">
        <v>10</v>
      </c>
      <c r="K13" s="1">
        <v>47</v>
      </c>
      <c r="L13" s="1">
        <v>15</v>
      </c>
      <c r="M13" s="1">
        <v>78</v>
      </c>
      <c r="O13" s="19"/>
      <c r="P13" s="1">
        <v>7</v>
      </c>
      <c r="Q13" s="2" t="s">
        <v>13</v>
      </c>
      <c r="R13" s="1">
        <v>35</v>
      </c>
      <c r="S13" s="1">
        <v>36</v>
      </c>
      <c r="T13" s="1"/>
      <c r="U13" s="1">
        <v>33</v>
      </c>
      <c r="V13" s="1">
        <v>4</v>
      </c>
      <c r="W13" s="1">
        <v>13</v>
      </c>
      <c r="X13" s="1">
        <v>83</v>
      </c>
      <c r="Y13" s="1">
        <v>16</v>
      </c>
      <c r="Z13" s="1">
        <v>75</v>
      </c>
    </row>
    <row r="14" spans="1:26" x14ac:dyDescent="0.2">
      <c r="B14" s="19" t="s">
        <v>72</v>
      </c>
      <c r="C14" s="1">
        <v>7</v>
      </c>
      <c r="D14" s="2" t="s">
        <v>0</v>
      </c>
      <c r="E14" s="1">
        <v>29</v>
      </c>
      <c r="F14" s="1">
        <v>35</v>
      </c>
      <c r="G14" s="1"/>
      <c r="H14" s="1">
        <v>27</v>
      </c>
      <c r="I14" s="1">
        <v>5</v>
      </c>
      <c r="J14" s="1">
        <v>11</v>
      </c>
      <c r="K14" s="1">
        <v>57</v>
      </c>
      <c r="L14" s="1">
        <v>15</v>
      </c>
      <c r="M14" s="1">
        <v>83</v>
      </c>
      <c r="O14" s="19"/>
      <c r="P14" s="1">
        <v>8</v>
      </c>
      <c r="Q14" s="2" t="s">
        <v>13</v>
      </c>
      <c r="R14" s="1">
        <v>35</v>
      </c>
      <c r="S14" s="1">
        <v>29</v>
      </c>
      <c r="T14" s="1"/>
      <c r="U14" s="1">
        <v>38</v>
      </c>
      <c r="V14" s="1">
        <v>5</v>
      </c>
      <c r="W14" s="1">
        <v>16</v>
      </c>
      <c r="X14" s="1">
        <v>71</v>
      </c>
      <c r="Y14" s="1">
        <v>18</v>
      </c>
      <c r="Z14" s="1">
        <v>74</v>
      </c>
    </row>
    <row r="15" spans="1:26" x14ac:dyDescent="0.2">
      <c r="B15" s="19"/>
      <c r="C15" s="1">
        <v>8</v>
      </c>
      <c r="D15" s="2" t="s">
        <v>0</v>
      </c>
      <c r="E15" s="1">
        <v>8</v>
      </c>
      <c r="F15" s="1">
        <v>20</v>
      </c>
      <c r="G15" s="1"/>
      <c r="H15" s="1">
        <v>25</v>
      </c>
      <c r="I15" s="1">
        <v>9</v>
      </c>
      <c r="J15" s="1">
        <v>12</v>
      </c>
      <c r="K15" s="1">
        <v>80</v>
      </c>
      <c r="L15" s="1">
        <v>18</v>
      </c>
      <c r="M15" s="1">
        <v>33</v>
      </c>
      <c r="O15" s="19"/>
      <c r="P15" s="1">
        <v>9</v>
      </c>
      <c r="Q15" s="2" t="s">
        <v>13</v>
      </c>
      <c r="R15" s="1">
        <v>21</v>
      </c>
      <c r="S15" s="1">
        <v>36</v>
      </c>
      <c r="T15" s="1"/>
      <c r="U15" s="1">
        <v>31</v>
      </c>
      <c r="V15" s="1">
        <v>7</v>
      </c>
      <c r="W15" s="1">
        <v>20</v>
      </c>
      <c r="X15" s="1">
        <v>71</v>
      </c>
      <c r="Y15" s="1">
        <v>19</v>
      </c>
      <c r="Z15" s="1">
        <v>74</v>
      </c>
    </row>
    <row r="16" spans="1:26" x14ac:dyDescent="0.2">
      <c r="B16" s="19"/>
      <c r="C16" s="1">
        <v>9</v>
      </c>
      <c r="D16" s="2" t="s">
        <v>0</v>
      </c>
      <c r="E16" s="1">
        <v>12</v>
      </c>
      <c r="F16" s="1">
        <v>26</v>
      </c>
      <c r="G16" s="1"/>
      <c r="H16" s="1">
        <v>25</v>
      </c>
      <c r="I16" s="1">
        <v>5</v>
      </c>
      <c r="J16" s="1">
        <v>14</v>
      </c>
      <c r="K16" s="1">
        <v>66</v>
      </c>
      <c r="L16" s="1">
        <v>15</v>
      </c>
      <c r="M16" s="1">
        <v>41</v>
      </c>
      <c r="O16" s="19" t="s">
        <v>72</v>
      </c>
      <c r="P16" s="1">
        <v>10</v>
      </c>
      <c r="Q16" s="2" t="s">
        <v>13</v>
      </c>
      <c r="R16" s="1">
        <v>25</v>
      </c>
      <c r="S16" s="1">
        <v>32</v>
      </c>
      <c r="T16" s="1"/>
      <c r="U16" s="1">
        <v>30</v>
      </c>
      <c r="V16" s="1">
        <v>8</v>
      </c>
      <c r="W16" s="1">
        <v>15</v>
      </c>
      <c r="X16" s="1">
        <v>62</v>
      </c>
      <c r="Y16" s="1">
        <v>16</v>
      </c>
      <c r="Z16" s="1">
        <v>64</v>
      </c>
    </row>
    <row r="17" spans="2:26" x14ac:dyDescent="0.2">
      <c r="B17" s="19"/>
      <c r="C17" s="1">
        <v>10</v>
      </c>
      <c r="D17" s="2" t="s">
        <v>0</v>
      </c>
      <c r="E17" s="1">
        <v>3</v>
      </c>
      <c r="F17" s="1">
        <v>20</v>
      </c>
      <c r="G17" s="1"/>
      <c r="H17" s="1">
        <v>21</v>
      </c>
      <c r="I17" s="1">
        <v>6</v>
      </c>
      <c r="J17" s="1">
        <v>11</v>
      </c>
      <c r="K17" s="1">
        <v>71</v>
      </c>
      <c r="L17" s="1">
        <v>11</v>
      </c>
      <c r="M17" s="1">
        <v>33</v>
      </c>
      <c r="O17" s="19"/>
      <c r="P17" s="1">
        <v>11</v>
      </c>
      <c r="Q17" s="2" t="s">
        <v>13</v>
      </c>
      <c r="R17" s="1">
        <v>28</v>
      </c>
      <c r="S17" s="1">
        <v>29</v>
      </c>
      <c r="T17" s="1"/>
      <c r="U17" s="1">
        <v>29</v>
      </c>
      <c r="V17" s="1">
        <v>7</v>
      </c>
      <c r="W17" s="1">
        <v>10</v>
      </c>
      <c r="X17" s="1">
        <v>66</v>
      </c>
      <c r="Y17" s="1">
        <v>12</v>
      </c>
      <c r="Z17" s="1">
        <v>60</v>
      </c>
    </row>
    <row r="18" spans="2:26" x14ac:dyDescent="0.2">
      <c r="B18" s="19"/>
      <c r="C18" s="1">
        <v>11</v>
      </c>
      <c r="D18" s="2" t="s">
        <v>0</v>
      </c>
      <c r="E18" s="1">
        <v>16</v>
      </c>
      <c r="F18" s="1">
        <v>21</v>
      </c>
      <c r="G18" s="1"/>
      <c r="H18" s="1">
        <v>33</v>
      </c>
      <c r="I18" s="1">
        <v>4</v>
      </c>
      <c r="J18" s="1">
        <v>14</v>
      </c>
      <c r="K18" s="1">
        <v>84</v>
      </c>
      <c r="L18" s="1">
        <v>8</v>
      </c>
      <c r="M18" s="1">
        <v>40</v>
      </c>
      <c r="O18" s="19"/>
      <c r="P18" s="1">
        <v>12</v>
      </c>
      <c r="Q18" s="2" t="s">
        <v>13</v>
      </c>
      <c r="R18" s="1">
        <v>25</v>
      </c>
      <c r="S18" s="1">
        <v>23</v>
      </c>
      <c r="T18" s="1"/>
      <c r="U18" s="1">
        <v>28</v>
      </c>
      <c r="V18" s="1">
        <v>8</v>
      </c>
      <c r="W18" s="1">
        <v>13</v>
      </c>
      <c r="X18" s="1">
        <v>73</v>
      </c>
      <c r="Y18" s="1">
        <v>17</v>
      </c>
      <c r="Z18" s="1">
        <v>67</v>
      </c>
    </row>
    <row r="19" spans="2:26" x14ac:dyDescent="0.2">
      <c r="B19" s="19"/>
      <c r="C19" s="1">
        <v>12</v>
      </c>
      <c r="D19" s="2" t="s">
        <v>0</v>
      </c>
      <c r="E19" s="1">
        <v>16</v>
      </c>
      <c r="F19" s="1">
        <v>37</v>
      </c>
      <c r="G19" s="1"/>
      <c r="H19" s="1">
        <v>35</v>
      </c>
      <c r="I19" s="1">
        <v>5</v>
      </c>
      <c r="J19" s="1">
        <v>14</v>
      </c>
      <c r="K19" s="1">
        <v>69</v>
      </c>
      <c r="L19" s="1">
        <v>8</v>
      </c>
      <c r="M19" s="1">
        <v>42</v>
      </c>
      <c r="O19" s="19"/>
      <c r="P19" s="1">
        <v>13</v>
      </c>
      <c r="Q19" s="2" t="s">
        <v>13</v>
      </c>
      <c r="R19" s="1">
        <v>31</v>
      </c>
      <c r="S19" s="1">
        <v>32</v>
      </c>
      <c r="T19" s="1"/>
      <c r="U19" s="1">
        <v>26</v>
      </c>
      <c r="V19" s="1">
        <v>5</v>
      </c>
      <c r="W19" s="1">
        <v>15</v>
      </c>
      <c r="X19" s="1">
        <v>52</v>
      </c>
      <c r="Y19" s="1">
        <v>18</v>
      </c>
      <c r="Z19" s="1">
        <v>76</v>
      </c>
    </row>
    <row r="20" spans="2:26" x14ac:dyDescent="0.2">
      <c r="B20" s="19"/>
      <c r="C20" s="1">
        <v>13</v>
      </c>
      <c r="D20" s="2" t="s">
        <v>0</v>
      </c>
      <c r="E20" s="1">
        <v>10</v>
      </c>
      <c r="F20" s="1">
        <v>29</v>
      </c>
      <c r="G20" s="1"/>
      <c r="H20" s="1">
        <v>35</v>
      </c>
      <c r="I20" s="1">
        <v>6</v>
      </c>
      <c r="J20" s="1">
        <v>15</v>
      </c>
      <c r="K20" s="1">
        <v>67</v>
      </c>
      <c r="L20" s="1">
        <v>14</v>
      </c>
      <c r="M20" s="1">
        <v>19</v>
      </c>
      <c r="O20" s="19"/>
      <c r="P20" s="1">
        <v>14</v>
      </c>
      <c r="Q20" s="2" t="s">
        <v>13</v>
      </c>
      <c r="R20" s="1">
        <v>26</v>
      </c>
      <c r="S20" s="1">
        <v>28</v>
      </c>
      <c r="T20" s="1"/>
      <c r="U20" s="1">
        <v>33</v>
      </c>
      <c r="V20" s="1">
        <v>7</v>
      </c>
      <c r="W20" s="1">
        <v>13</v>
      </c>
      <c r="X20" s="1">
        <v>59</v>
      </c>
      <c r="Y20" s="1">
        <v>15</v>
      </c>
      <c r="Z20" s="1">
        <v>76</v>
      </c>
    </row>
    <row r="21" spans="2:26" x14ac:dyDescent="0.2">
      <c r="B21" s="19" t="s">
        <v>75</v>
      </c>
      <c r="C21" s="1">
        <v>14</v>
      </c>
      <c r="D21" s="2" t="s">
        <v>0</v>
      </c>
      <c r="E21" s="1">
        <v>33</v>
      </c>
      <c r="F21" s="1">
        <v>39</v>
      </c>
      <c r="G21" s="1"/>
      <c r="H21" s="1">
        <v>33</v>
      </c>
      <c r="I21" s="1">
        <v>9</v>
      </c>
      <c r="J21" s="1">
        <v>11</v>
      </c>
      <c r="K21" s="1">
        <v>61</v>
      </c>
      <c r="L21" s="1">
        <v>18</v>
      </c>
      <c r="M21" s="1">
        <v>58</v>
      </c>
      <c r="O21" s="19"/>
      <c r="P21" s="1">
        <v>15</v>
      </c>
      <c r="Q21" s="2" t="s">
        <v>13</v>
      </c>
      <c r="R21" s="1">
        <v>27</v>
      </c>
      <c r="S21" s="1">
        <v>24</v>
      </c>
      <c r="T21" s="1"/>
      <c r="U21" s="1">
        <v>23</v>
      </c>
      <c r="V21" s="1">
        <v>5</v>
      </c>
      <c r="W21" s="1">
        <v>13</v>
      </c>
      <c r="X21" s="1">
        <v>64</v>
      </c>
      <c r="Y21" s="1">
        <v>13</v>
      </c>
      <c r="Z21" s="1">
        <v>75</v>
      </c>
    </row>
    <row r="22" spans="2:26" x14ac:dyDescent="0.2">
      <c r="B22" s="19"/>
      <c r="C22" s="1">
        <v>15</v>
      </c>
      <c r="D22" s="2" t="s">
        <v>0</v>
      </c>
      <c r="E22" s="1">
        <v>28</v>
      </c>
      <c r="F22" s="1">
        <v>18</v>
      </c>
      <c r="G22" s="1"/>
      <c r="H22" s="1">
        <v>33</v>
      </c>
      <c r="I22" s="1">
        <v>12</v>
      </c>
      <c r="J22" s="1">
        <v>15</v>
      </c>
      <c r="K22" s="1">
        <v>52</v>
      </c>
      <c r="L22" s="1">
        <v>10</v>
      </c>
      <c r="M22" s="1">
        <v>63</v>
      </c>
      <c r="O22" s="19"/>
      <c r="P22" s="1">
        <v>16</v>
      </c>
      <c r="Q22" s="2" t="s">
        <v>13</v>
      </c>
      <c r="R22" s="1">
        <v>26</v>
      </c>
      <c r="S22" s="1">
        <v>28</v>
      </c>
      <c r="T22" s="1"/>
      <c r="U22" s="1">
        <v>22</v>
      </c>
      <c r="V22" s="1">
        <v>5</v>
      </c>
      <c r="W22" s="1">
        <v>11</v>
      </c>
      <c r="X22" s="1">
        <v>75</v>
      </c>
      <c r="Y22" s="1">
        <v>15</v>
      </c>
      <c r="Z22" s="1">
        <v>51</v>
      </c>
    </row>
    <row r="23" spans="2:26" x14ac:dyDescent="0.2">
      <c r="B23" s="19"/>
      <c r="C23" s="1">
        <v>16</v>
      </c>
      <c r="D23" s="2" t="s">
        <v>0</v>
      </c>
      <c r="E23" s="1">
        <v>25</v>
      </c>
      <c r="F23" s="1">
        <v>20</v>
      </c>
      <c r="G23" s="1"/>
      <c r="H23" s="1">
        <v>38</v>
      </c>
      <c r="I23" s="1">
        <v>8</v>
      </c>
      <c r="J23" s="1">
        <v>17</v>
      </c>
      <c r="K23" s="1">
        <v>85</v>
      </c>
      <c r="L23" s="1">
        <v>14</v>
      </c>
      <c r="M23" s="1">
        <v>70</v>
      </c>
      <c r="O23" s="19"/>
      <c r="P23" s="1">
        <v>17</v>
      </c>
      <c r="Q23" s="2" t="s">
        <v>13</v>
      </c>
      <c r="R23" s="1">
        <v>27</v>
      </c>
      <c r="S23" s="1">
        <v>19</v>
      </c>
      <c r="T23" s="1"/>
      <c r="U23" s="1">
        <v>27</v>
      </c>
      <c r="V23" s="1">
        <v>8</v>
      </c>
      <c r="W23" s="1">
        <v>11</v>
      </c>
      <c r="X23" s="1">
        <v>68</v>
      </c>
      <c r="Y23" s="1">
        <v>16</v>
      </c>
      <c r="Z23" s="1">
        <v>50</v>
      </c>
    </row>
    <row r="24" spans="2:26" x14ac:dyDescent="0.2">
      <c r="B24" s="19"/>
      <c r="C24" s="1">
        <v>17</v>
      </c>
      <c r="D24" s="2" t="s">
        <v>0</v>
      </c>
      <c r="E24" s="1">
        <v>32</v>
      </c>
      <c r="F24" s="1">
        <v>31</v>
      </c>
      <c r="G24" s="1"/>
      <c r="H24" s="1">
        <v>32</v>
      </c>
      <c r="I24" s="1">
        <v>6</v>
      </c>
      <c r="J24" s="1">
        <v>14</v>
      </c>
      <c r="K24" s="1">
        <v>53</v>
      </c>
      <c r="L24" s="1">
        <v>14</v>
      </c>
      <c r="M24" s="1">
        <v>58</v>
      </c>
      <c r="O24" s="19" t="s">
        <v>75</v>
      </c>
      <c r="P24" s="1">
        <v>18</v>
      </c>
      <c r="Q24" s="2" t="s">
        <v>13</v>
      </c>
      <c r="R24" s="1">
        <v>30</v>
      </c>
      <c r="S24" s="1">
        <v>25</v>
      </c>
      <c r="T24" s="1"/>
      <c r="U24" s="1">
        <v>29</v>
      </c>
      <c r="V24" s="1">
        <v>6</v>
      </c>
      <c r="W24" s="1">
        <v>11</v>
      </c>
      <c r="X24" s="1">
        <v>53</v>
      </c>
      <c r="Y24" s="1">
        <v>12</v>
      </c>
      <c r="Z24" s="1">
        <v>72</v>
      </c>
    </row>
    <row r="25" spans="2:26" x14ac:dyDescent="0.2">
      <c r="B25" s="19"/>
      <c r="C25" s="1">
        <v>18</v>
      </c>
      <c r="D25" s="2" t="s">
        <v>0</v>
      </c>
      <c r="E25" s="1">
        <v>26</v>
      </c>
      <c r="F25" s="1">
        <v>22</v>
      </c>
      <c r="G25" s="1"/>
      <c r="H25" s="1">
        <v>33</v>
      </c>
      <c r="I25" s="1">
        <v>7</v>
      </c>
      <c r="J25" s="1">
        <v>13</v>
      </c>
      <c r="K25" s="1">
        <v>54</v>
      </c>
      <c r="L25" s="1">
        <v>15</v>
      </c>
      <c r="M25" s="1">
        <v>55</v>
      </c>
      <c r="O25" s="19"/>
      <c r="P25" s="1">
        <v>19</v>
      </c>
      <c r="Q25" s="2" t="s">
        <v>13</v>
      </c>
      <c r="R25" s="1">
        <v>32</v>
      </c>
      <c r="S25" s="1">
        <v>35</v>
      </c>
      <c r="T25" s="1"/>
      <c r="U25" s="1">
        <v>35</v>
      </c>
      <c r="V25" s="1">
        <v>5</v>
      </c>
      <c r="W25" s="1">
        <v>12</v>
      </c>
      <c r="X25" s="1">
        <v>77</v>
      </c>
      <c r="Y25" s="1">
        <v>11</v>
      </c>
      <c r="Z25" s="1">
        <v>76</v>
      </c>
    </row>
    <row r="26" spans="2:26" x14ac:dyDescent="0.2">
      <c r="B26" s="19"/>
      <c r="C26" s="1">
        <v>19</v>
      </c>
      <c r="D26" s="2" t="s">
        <v>0</v>
      </c>
      <c r="E26" s="1">
        <v>16</v>
      </c>
      <c r="F26" s="1">
        <v>40</v>
      </c>
      <c r="G26" s="1"/>
      <c r="H26" s="1">
        <v>31</v>
      </c>
      <c r="I26" s="1">
        <v>6</v>
      </c>
      <c r="J26" s="1">
        <v>9</v>
      </c>
      <c r="K26" s="1">
        <v>51</v>
      </c>
      <c r="L26" s="1">
        <v>10</v>
      </c>
      <c r="M26" s="1">
        <v>53</v>
      </c>
      <c r="O26" s="19"/>
      <c r="P26" s="1">
        <v>20</v>
      </c>
      <c r="Q26" s="2" t="s">
        <v>13</v>
      </c>
      <c r="R26" s="1">
        <v>34</v>
      </c>
      <c r="S26" s="1">
        <v>30</v>
      </c>
      <c r="T26" s="1"/>
      <c r="U26" s="1">
        <v>26</v>
      </c>
      <c r="V26" s="1">
        <v>5</v>
      </c>
      <c r="W26" s="1">
        <v>10</v>
      </c>
      <c r="X26" s="1">
        <v>61</v>
      </c>
      <c r="Y26" s="1">
        <v>11</v>
      </c>
      <c r="Z26" s="1">
        <v>43</v>
      </c>
    </row>
    <row r="27" spans="2:26" x14ac:dyDescent="0.2">
      <c r="B27" s="19"/>
      <c r="C27" s="3"/>
      <c r="D27" s="4"/>
      <c r="E27" s="3"/>
      <c r="F27" s="3"/>
      <c r="G27" s="3"/>
      <c r="H27" s="3"/>
      <c r="I27" s="3"/>
      <c r="J27" s="3"/>
      <c r="K27" s="3"/>
      <c r="L27" s="3"/>
      <c r="M27" s="3"/>
      <c r="O27" s="19"/>
      <c r="P27" s="1">
        <v>21</v>
      </c>
      <c r="Q27" s="2" t="s">
        <v>13</v>
      </c>
      <c r="R27" s="1">
        <v>27</v>
      </c>
      <c r="S27" s="1">
        <v>26</v>
      </c>
      <c r="T27" s="1"/>
      <c r="U27" s="1">
        <v>28</v>
      </c>
      <c r="V27" s="1">
        <v>7</v>
      </c>
      <c r="W27" s="1">
        <v>13</v>
      </c>
      <c r="X27" s="1">
        <v>64</v>
      </c>
      <c r="Y27" s="1">
        <v>10</v>
      </c>
      <c r="Z27" s="1">
        <v>27</v>
      </c>
    </row>
    <row r="28" spans="2:26" x14ac:dyDescent="0.2">
      <c r="B28" s="19" t="s">
        <v>31</v>
      </c>
      <c r="C28" s="1">
        <v>20</v>
      </c>
      <c r="D28" s="2" t="s">
        <v>0</v>
      </c>
      <c r="E28" s="1">
        <v>38</v>
      </c>
      <c r="F28" s="1">
        <v>37</v>
      </c>
      <c r="G28" s="1">
        <v>72</v>
      </c>
      <c r="H28" s="1"/>
      <c r="I28" s="1"/>
      <c r="J28" s="1">
        <v>16</v>
      </c>
      <c r="K28" s="1">
        <v>51</v>
      </c>
      <c r="L28" s="1">
        <v>14</v>
      </c>
      <c r="M28" s="1"/>
      <c r="O28" s="19"/>
      <c r="P28" s="1">
        <v>22</v>
      </c>
      <c r="Q28" s="2" t="s">
        <v>13</v>
      </c>
      <c r="R28" s="1">
        <v>23</v>
      </c>
      <c r="S28" s="1">
        <v>20</v>
      </c>
      <c r="T28" s="1"/>
      <c r="U28" s="1">
        <v>31</v>
      </c>
      <c r="V28" s="1">
        <v>8</v>
      </c>
      <c r="W28" s="1">
        <v>12</v>
      </c>
      <c r="X28" s="1">
        <v>54</v>
      </c>
      <c r="Y28" s="1">
        <v>19</v>
      </c>
      <c r="Z28" s="1">
        <v>63</v>
      </c>
    </row>
    <row r="29" spans="2:26" x14ac:dyDescent="0.2">
      <c r="B29" s="19"/>
      <c r="C29" s="1">
        <v>21</v>
      </c>
      <c r="D29" s="2" t="s">
        <v>0</v>
      </c>
      <c r="E29" s="1">
        <v>39</v>
      </c>
      <c r="F29" s="1">
        <v>33</v>
      </c>
      <c r="G29" s="1">
        <v>63</v>
      </c>
      <c r="H29" s="1"/>
      <c r="I29" s="1"/>
      <c r="J29" s="1">
        <v>9</v>
      </c>
      <c r="K29" s="1">
        <v>61</v>
      </c>
      <c r="L29" s="1">
        <v>15</v>
      </c>
      <c r="M29" s="1"/>
      <c r="O29" s="19"/>
      <c r="P29" s="1">
        <v>23</v>
      </c>
      <c r="Q29" s="2" t="s">
        <v>13</v>
      </c>
      <c r="R29" s="1">
        <v>29</v>
      </c>
      <c r="S29" s="1">
        <v>32</v>
      </c>
      <c r="T29" s="1"/>
      <c r="U29" s="1">
        <v>35</v>
      </c>
      <c r="V29" s="1">
        <v>8</v>
      </c>
      <c r="W29" s="1">
        <v>19</v>
      </c>
      <c r="X29" s="1">
        <v>62</v>
      </c>
      <c r="Y29" s="1">
        <v>15</v>
      </c>
      <c r="Z29" s="1">
        <v>58</v>
      </c>
    </row>
    <row r="30" spans="2:26" x14ac:dyDescent="0.2">
      <c r="B30" s="19"/>
      <c r="C30" s="1">
        <v>22</v>
      </c>
      <c r="D30" s="2" t="s">
        <v>0</v>
      </c>
      <c r="E30" s="1">
        <v>27</v>
      </c>
      <c r="F30" s="1">
        <v>31</v>
      </c>
      <c r="G30" s="1">
        <v>59</v>
      </c>
      <c r="H30" s="1"/>
      <c r="I30" s="1"/>
      <c r="J30" s="1">
        <v>10</v>
      </c>
      <c r="K30" s="1">
        <v>50</v>
      </c>
      <c r="L30" s="1">
        <v>11</v>
      </c>
      <c r="M30" s="1"/>
      <c r="O30" s="19"/>
      <c r="P30" s="1">
        <v>24</v>
      </c>
      <c r="Q30" s="2" t="s">
        <v>13</v>
      </c>
      <c r="R30" s="1">
        <v>23</v>
      </c>
      <c r="S30" s="1">
        <v>24</v>
      </c>
      <c r="T30" s="1"/>
      <c r="U30" s="1">
        <v>36</v>
      </c>
      <c r="V30" s="1"/>
      <c r="W30" s="1">
        <v>12</v>
      </c>
      <c r="X30" s="1">
        <v>50</v>
      </c>
      <c r="Y30" s="1">
        <v>14</v>
      </c>
      <c r="Z30" s="1">
        <v>63</v>
      </c>
    </row>
    <row r="31" spans="2:26" x14ac:dyDescent="0.2">
      <c r="B31" s="19"/>
      <c r="C31" s="1">
        <v>23</v>
      </c>
      <c r="D31" s="2" t="s">
        <v>0</v>
      </c>
      <c r="E31" s="1">
        <v>36</v>
      </c>
      <c r="F31" s="1">
        <v>22</v>
      </c>
      <c r="G31" s="1">
        <v>43</v>
      </c>
      <c r="H31" s="1"/>
      <c r="I31" s="1"/>
      <c r="J31" s="1">
        <v>15</v>
      </c>
      <c r="K31" s="1">
        <v>54</v>
      </c>
      <c r="L31" s="1">
        <v>14</v>
      </c>
      <c r="M31" s="1"/>
      <c r="O31" s="19"/>
      <c r="P31" s="1">
        <v>25</v>
      </c>
      <c r="Q31" s="2" t="s">
        <v>13</v>
      </c>
      <c r="R31" s="1">
        <v>24</v>
      </c>
      <c r="S31" s="1">
        <v>21</v>
      </c>
      <c r="T31" s="1"/>
      <c r="U31" s="1">
        <v>36</v>
      </c>
      <c r="V31" s="1">
        <v>12</v>
      </c>
      <c r="W31" s="1">
        <v>9</v>
      </c>
      <c r="X31" s="1">
        <v>69</v>
      </c>
      <c r="Y31" s="1">
        <v>10</v>
      </c>
      <c r="Z31" s="1">
        <v>60</v>
      </c>
    </row>
    <row r="32" spans="2:26" x14ac:dyDescent="0.2">
      <c r="B32" s="19"/>
      <c r="C32" s="1">
        <v>24</v>
      </c>
      <c r="D32" s="2" t="s">
        <v>0</v>
      </c>
      <c r="E32" s="1">
        <v>42</v>
      </c>
      <c r="F32" s="1">
        <v>27</v>
      </c>
      <c r="G32" s="1">
        <v>54</v>
      </c>
      <c r="H32" s="1"/>
      <c r="I32" s="1"/>
      <c r="J32" s="1">
        <v>13</v>
      </c>
      <c r="K32" s="1">
        <v>39</v>
      </c>
      <c r="L32" s="1">
        <v>11</v>
      </c>
      <c r="M32" s="1"/>
      <c r="O32" s="19"/>
      <c r="P32" s="3"/>
      <c r="Q32" s="4"/>
      <c r="R32" s="3"/>
      <c r="S32" s="3"/>
      <c r="T32" s="3"/>
      <c r="U32" s="3"/>
      <c r="V32" s="3"/>
      <c r="W32" s="3"/>
      <c r="X32" s="3"/>
      <c r="Y32" s="3"/>
      <c r="Z32" s="3"/>
    </row>
    <row r="33" spans="2:26" x14ac:dyDescent="0.2">
      <c r="B33" s="19"/>
      <c r="C33" s="1">
        <v>25</v>
      </c>
      <c r="D33" s="2" t="s">
        <v>0</v>
      </c>
      <c r="E33" s="1">
        <v>33</v>
      </c>
      <c r="F33" s="1">
        <v>22</v>
      </c>
      <c r="G33" s="1">
        <v>56</v>
      </c>
      <c r="H33" s="1"/>
      <c r="I33" s="1"/>
      <c r="J33" s="1">
        <v>15</v>
      </c>
      <c r="K33" s="1">
        <v>45</v>
      </c>
      <c r="L33" s="1">
        <v>11</v>
      </c>
      <c r="M33" s="1"/>
      <c r="O33" s="19" t="s">
        <v>31</v>
      </c>
      <c r="P33" s="1">
        <v>26</v>
      </c>
      <c r="Q33" s="2" t="s">
        <v>13</v>
      </c>
      <c r="R33" s="1">
        <v>39</v>
      </c>
      <c r="S33" s="1">
        <v>33</v>
      </c>
      <c r="T33" s="1">
        <f>S33+R33</f>
        <v>72</v>
      </c>
      <c r="U33" s="1"/>
      <c r="V33" s="1"/>
      <c r="W33" s="1">
        <v>15</v>
      </c>
      <c r="X33" s="1">
        <v>56</v>
      </c>
      <c r="Y33" s="1">
        <v>15</v>
      </c>
      <c r="Z33" s="1"/>
    </row>
    <row r="34" spans="2:26" x14ac:dyDescent="0.2">
      <c r="B34" s="19"/>
      <c r="C34" s="1">
        <v>26</v>
      </c>
      <c r="D34" s="2" t="s">
        <v>0</v>
      </c>
      <c r="E34" s="1">
        <v>24</v>
      </c>
      <c r="F34" s="1">
        <v>31</v>
      </c>
      <c r="G34" s="1">
        <v>18</v>
      </c>
      <c r="H34" s="1"/>
      <c r="I34" s="1"/>
      <c r="J34" s="1">
        <v>14</v>
      </c>
      <c r="K34" s="1">
        <v>68</v>
      </c>
      <c r="L34" s="1">
        <v>14</v>
      </c>
      <c r="M34" s="1"/>
      <c r="O34" s="19"/>
      <c r="P34" s="1">
        <v>27</v>
      </c>
      <c r="Q34" s="2" t="s">
        <v>13</v>
      </c>
      <c r="R34" s="1">
        <v>42</v>
      </c>
      <c r="S34" s="1">
        <v>33</v>
      </c>
      <c r="T34" s="1">
        <f t="shared" ref="T34:T40" si="0">S34+R34</f>
        <v>75</v>
      </c>
      <c r="U34" s="1"/>
      <c r="V34" s="1"/>
      <c r="W34" s="1">
        <v>18</v>
      </c>
      <c r="X34" s="1">
        <v>65</v>
      </c>
      <c r="Y34" s="1">
        <v>16</v>
      </c>
      <c r="Z34" s="1"/>
    </row>
    <row r="35" spans="2:26" x14ac:dyDescent="0.2">
      <c r="B35" s="19"/>
      <c r="C35" s="1">
        <v>27</v>
      </c>
      <c r="D35" s="2" t="s">
        <v>0</v>
      </c>
      <c r="E35" s="1">
        <v>27</v>
      </c>
      <c r="F35" s="1">
        <v>24</v>
      </c>
      <c r="G35" s="1">
        <v>44</v>
      </c>
      <c r="H35" s="1"/>
      <c r="I35" s="1"/>
      <c r="J35" s="1">
        <v>17</v>
      </c>
      <c r="K35" s="1">
        <v>58</v>
      </c>
      <c r="L35" s="1">
        <v>9</v>
      </c>
      <c r="M35" s="1"/>
      <c r="O35" s="19"/>
      <c r="P35" s="1">
        <v>28</v>
      </c>
      <c r="Q35" s="2" t="s">
        <v>13</v>
      </c>
      <c r="R35" s="1">
        <v>32</v>
      </c>
      <c r="S35" s="1">
        <v>45</v>
      </c>
      <c r="T35" s="1">
        <f t="shared" si="0"/>
        <v>77</v>
      </c>
      <c r="U35" s="1"/>
      <c r="V35" s="1"/>
      <c r="W35" s="1">
        <v>18</v>
      </c>
      <c r="X35" s="1">
        <v>62</v>
      </c>
      <c r="Y35" s="1">
        <v>12</v>
      </c>
      <c r="Z35" s="1"/>
    </row>
    <row r="36" spans="2:26" x14ac:dyDescent="0.2">
      <c r="B36" s="19" t="s">
        <v>30</v>
      </c>
      <c r="C36" s="1">
        <v>28</v>
      </c>
      <c r="D36" s="2" t="s">
        <v>0</v>
      </c>
      <c r="E36" s="1">
        <v>23</v>
      </c>
      <c r="F36" s="1">
        <v>33</v>
      </c>
      <c r="G36" s="1">
        <f>F36+E36</f>
        <v>56</v>
      </c>
      <c r="H36" s="1"/>
      <c r="I36" s="1"/>
      <c r="J36" s="1">
        <v>13</v>
      </c>
      <c r="K36" s="1">
        <v>67</v>
      </c>
      <c r="L36" s="1">
        <v>12</v>
      </c>
      <c r="M36" s="1"/>
      <c r="O36" s="19"/>
      <c r="P36" s="1">
        <v>29</v>
      </c>
      <c r="Q36" s="2" t="s">
        <v>13</v>
      </c>
      <c r="R36" s="1">
        <v>36</v>
      </c>
      <c r="S36" s="1">
        <v>40</v>
      </c>
      <c r="T36" s="1">
        <f t="shared" si="0"/>
        <v>76</v>
      </c>
      <c r="U36" s="1"/>
      <c r="V36" s="1"/>
      <c r="W36" s="1">
        <v>15</v>
      </c>
      <c r="X36" s="1">
        <v>69</v>
      </c>
      <c r="Y36" s="1">
        <v>14</v>
      </c>
      <c r="Z36" s="1"/>
    </row>
    <row r="37" spans="2:26" x14ac:dyDescent="0.2">
      <c r="B37" s="19"/>
      <c r="C37" s="1">
        <v>29</v>
      </c>
      <c r="D37" s="2" t="s">
        <v>0</v>
      </c>
      <c r="E37" s="1">
        <v>24</v>
      </c>
      <c r="F37" s="1">
        <v>39</v>
      </c>
      <c r="G37" s="1">
        <f t="shared" ref="G37:G41" si="1">F37+E37</f>
        <v>63</v>
      </c>
      <c r="H37" s="1"/>
      <c r="I37" s="1"/>
      <c r="J37" s="1">
        <v>10</v>
      </c>
      <c r="K37" s="1">
        <v>58</v>
      </c>
      <c r="L37" s="1">
        <v>12</v>
      </c>
      <c r="M37" s="1"/>
      <c r="O37" s="19"/>
      <c r="P37" s="1">
        <v>30</v>
      </c>
      <c r="Q37" s="2" t="s">
        <v>13</v>
      </c>
      <c r="R37" s="1">
        <v>32</v>
      </c>
      <c r="S37" s="1">
        <v>30</v>
      </c>
      <c r="T37" s="1">
        <f t="shared" si="0"/>
        <v>62</v>
      </c>
      <c r="U37" s="1"/>
      <c r="V37" s="1"/>
      <c r="W37" s="1">
        <v>25</v>
      </c>
      <c r="X37" s="1">
        <v>52</v>
      </c>
      <c r="Y37" s="1">
        <v>10</v>
      </c>
      <c r="Z37" s="1"/>
    </row>
    <row r="38" spans="2:26" x14ac:dyDescent="0.2">
      <c r="B38" s="19"/>
      <c r="C38" s="1">
        <v>30</v>
      </c>
      <c r="D38" s="2" t="s">
        <v>0</v>
      </c>
      <c r="E38" s="1">
        <v>32</v>
      </c>
      <c r="F38" s="1">
        <v>30</v>
      </c>
      <c r="G38" s="1">
        <f t="shared" si="1"/>
        <v>62</v>
      </c>
      <c r="H38" s="1"/>
      <c r="I38" s="1"/>
      <c r="J38" s="1">
        <v>13</v>
      </c>
      <c r="K38" s="1">
        <v>74</v>
      </c>
      <c r="L38" s="1">
        <v>15</v>
      </c>
      <c r="M38" s="1"/>
      <c r="O38" s="19"/>
      <c r="P38" s="1">
        <v>31</v>
      </c>
      <c r="Q38" s="2" t="s">
        <v>13</v>
      </c>
      <c r="R38" s="1">
        <v>44</v>
      </c>
      <c r="S38" s="1">
        <v>36</v>
      </c>
      <c r="T38" s="1">
        <f t="shared" si="0"/>
        <v>80</v>
      </c>
      <c r="U38" s="1"/>
      <c r="V38" s="1"/>
      <c r="W38" s="1">
        <v>13</v>
      </c>
      <c r="X38" s="1">
        <v>56</v>
      </c>
      <c r="Y38" s="1">
        <v>15</v>
      </c>
      <c r="Z38" s="1"/>
    </row>
    <row r="39" spans="2:26" x14ac:dyDescent="0.2">
      <c r="B39" s="19"/>
      <c r="C39" s="1">
        <v>31</v>
      </c>
      <c r="D39" s="2" t="s">
        <v>0</v>
      </c>
      <c r="E39" s="1">
        <v>22</v>
      </c>
      <c r="F39" s="1">
        <v>26</v>
      </c>
      <c r="G39" s="1">
        <f t="shared" si="1"/>
        <v>48</v>
      </c>
      <c r="H39" s="1"/>
      <c r="I39" s="1"/>
      <c r="J39" s="1">
        <v>13</v>
      </c>
      <c r="K39" s="1">
        <v>69</v>
      </c>
      <c r="L39" s="1">
        <v>15</v>
      </c>
      <c r="M39" s="1"/>
      <c r="O39" s="19"/>
      <c r="P39" s="1">
        <v>32</v>
      </c>
      <c r="Q39" s="2" t="s">
        <v>13</v>
      </c>
      <c r="R39" s="1">
        <v>30</v>
      </c>
      <c r="S39" s="1">
        <v>28</v>
      </c>
      <c r="T39" s="1">
        <f t="shared" si="0"/>
        <v>58</v>
      </c>
      <c r="U39" s="1"/>
      <c r="V39" s="1"/>
      <c r="W39" s="1">
        <v>18</v>
      </c>
      <c r="X39" s="1">
        <v>59</v>
      </c>
      <c r="Y39" s="1">
        <v>16</v>
      </c>
      <c r="Z39" s="1"/>
    </row>
    <row r="40" spans="2:26" x14ac:dyDescent="0.2">
      <c r="B40" s="19"/>
      <c r="C40" s="1">
        <v>32</v>
      </c>
      <c r="D40" s="2" t="s">
        <v>0</v>
      </c>
      <c r="E40" s="1">
        <v>29</v>
      </c>
      <c r="F40" s="1">
        <v>31</v>
      </c>
      <c r="G40" s="1">
        <f t="shared" si="1"/>
        <v>60</v>
      </c>
      <c r="H40" s="1"/>
      <c r="I40" s="1"/>
      <c r="J40" s="1">
        <v>12</v>
      </c>
      <c r="K40" s="1">
        <v>77</v>
      </c>
      <c r="L40" s="1">
        <v>17</v>
      </c>
      <c r="M40" s="1"/>
      <c r="O40" s="19"/>
      <c r="P40" s="1">
        <v>33</v>
      </c>
      <c r="Q40" s="2" t="s">
        <v>13</v>
      </c>
      <c r="R40" s="1">
        <v>25</v>
      </c>
      <c r="S40" s="1">
        <v>30</v>
      </c>
      <c r="T40" s="1">
        <f t="shared" si="0"/>
        <v>55</v>
      </c>
      <c r="U40" s="1"/>
      <c r="V40" s="1"/>
      <c r="W40" s="1">
        <v>18</v>
      </c>
      <c r="X40" s="1">
        <v>66</v>
      </c>
      <c r="Y40" s="1">
        <v>15</v>
      </c>
      <c r="Z40" s="1"/>
    </row>
    <row r="41" spans="2:26" x14ac:dyDescent="0.2">
      <c r="B41" s="19"/>
      <c r="C41" s="1">
        <v>33</v>
      </c>
      <c r="D41" s="2" t="s">
        <v>0</v>
      </c>
      <c r="E41" s="1">
        <v>25</v>
      </c>
      <c r="F41" s="1">
        <v>31</v>
      </c>
      <c r="G41" s="1">
        <f t="shared" si="1"/>
        <v>56</v>
      </c>
      <c r="H41" s="1"/>
      <c r="I41" s="1"/>
      <c r="J41" s="1">
        <v>12</v>
      </c>
      <c r="K41" s="1">
        <v>76</v>
      </c>
      <c r="L41" s="1">
        <v>15</v>
      </c>
      <c r="M41" s="1"/>
      <c r="O41" s="19" t="s">
        <v>30</v>
      </c>
      <c r="P41" s="1">
        <v>34</v>
      </c>
      <c r="Q41" s="2" t="s">
        <v>13</v>
      </c>
      <c r="R41" s="1">
        <v>31</v>
      </c>
      <c r="S41" s="1">
        <v>32</v>
      </c>
      <c r="T41" s="1">
        <f>S41+R41</f>
        <v>63</v>
      </c>
      <c r="U41" s="1"/>
      <c r="V41" s="1"/>
      <c r="W41" s="1">
        <v>18</v>
      </c>
      <c r="X41" s="1">
        <v>64</v>
      </c>
      <c r="Y41" s="1">
        <v>17</v>
      </c>
      <c r="Z41" s="1"/>
    </row>
    <row r="42" spans="2:26" x14ac:dyDescent="0.2">
      <c r="B42" s="19" t="s">
        <v>32</v>
      </c>
      <c r="C42" s="1">
        <v>34</v>
      </c>
      <c r="D42" s="2" t="s">
        <v>0</v>
      </c>
      <c r="E42" s="1">
        <v>20</v>
      </c>
      <c r="F42" s="1">
        <v>42</v>
      </c>
      <c r="G42" s="1">
        <f>F42+E42</f>
        <v>62</v>
      </c>
      <c r="H42" s="1"/>
      <c r="I42" s="1"/>
      <c r="J42" s="1">
        <v>14</v>
      </c>
      <c r="K42" s="1">
        <v>79</v>
      </c>
      <c r="L42" s="1">
        <v>13</v>
      </c>
      <c r="M42" s="1"/>
      <c r="O42" s="19"/>
      <c r="P42" s="1">
        <v>35</v>
      </c>
      <c r="Q42" s="2" t="s">
        <v>13</v>
      </c>
      <c r="R42" s="1">
        <v>28</v>
      </c>
      <c r="S42" s="1">
        <v>33</v>
      </c>
      <c r="T42" s="1">
        <f t="shared" ref="T42:T48" si="2">S42+R42</f>
        <v>61</v>
      </c>
      <c r="U42" s="1"/>
      <c r="V42" s="1"/>
      <c r="W42" s="1">
        <v>16</v>
      </c>
      <c r="X42" s="1">
        <v>58</v>
      </c>
      <c r="Y42" s="1">
        <v>15</v>
      </c>
      <c r="Z42" s="1"/>
    </row>
    <row r="43" spans="2:26" x14ac:dyDescent="0.2">
      <c r="B43" s="19"/>
      <c r="C43" s="1">
        <v>35</v>
      </c>
      <c r="D43" s="2" t="s">
        <v>0</v>
      </c>
      <c r="E43" s="1">
        <v>30</v>
      </c>
      <c r="F43" s="1">
        <v>36</v>
      </c>
      <c r="G43" s="1">
        <f t="shared" ref="G43:G47" si="3">F43+E43</f>
        <v>66</v>
      </c>
      <c r="H43" s="1"/>
      <c r="I43" s="1"/>
      <c r="J43" s="1">
        <v>15</v>
      </c>
      <c r="K43" s="1">
        <v>62</v>
      </c>
      <c r="L43" s="1">
        <v>15</v>
      </c>
      <c r="M43" s="1"/>
      <c r="O43" s="19"/>
      <c r="P43" s="1">
        <v>36</v>
      </c>
      <c r="Q43" s="2" t="s">
        <v>13</v>
      </c>
      <c r="R43" s="1">
        <v>33</v>
      </c>
      <c r="S43" s="1">
        <v>31</v>
      </c>
      <c r="T43" s="1">
        <f t="shared" si="2"/>
        <v>64</v>
      </c>
      <c r="U43" s="1"/>
      <c r="V43" s="1"/>
      <c r="W43" s="1">
        <v>21</v>
      </c>
      <c r="X43" s="1">
        <v>58</v>
      </c>
      <c r="Y43" s="1">
        <v>14</v>
      </c>
      <c r="Z43" s="1"/>
    </row>
    <row r="44" spans="2:26" x14ac:dyDescent="0.2">
      <c r="B44" s="19"/>
      <c r="C44" s="1">
        <v>36</v>
      </c>
      <c r="D44" s="2" t="s">
        <v>0</v>
      </c>
      <c r="E44" s="1">
        <v>29</v>
      </c>
      <c r="F44" s="1">
        <v>36</v>
      </c>
      <c r="G44" s="1">
        <f t="shared" si="3"/>
        <v>65</v>
      </c>
      <c r="H44" s="1"/>
      <c r="I44" s="1"/>
      <c r="J44" s="1">
        <v>17</v>
      </c>
      <c r="K44" s="1">
        <v>69</v>
      </c>
      <c r="L44" s="1">
        <v>12</v>
      </c>
      <c r="M44" s="1"/>
      <c r="O44" s="19"/>
      <c r="P44" s="1">
        <v>37</v>
      </c>
      <c r="Q44" s="2" t="s">
        <v>13</v>
      </c>
      <c r="R44" s="1">
        <v>27</v>
      </c>
      <c r="S44" s="1">
        <v>34</v>
      </c>
      <c r="T44" s="1">
        <f t="shared" si="2"/>
        <v>61</v>
      </c>
      <c r="U44" s="1"/>
      <c r="V44" s="1"/>
      <c r="W44" s="1">
        <v>19</v>
      </c>
      <c r="X44" s="1">
        <v>55</v>
      </c>
      <c r="Y44" s="1">
        <v>18</v>
      </c>
      <c r="Z44" s="1"/>
    </row>
    <row r="45" spans="2:26" x14ac:dyDescent="0.2">
      <c r="B45" s="19"/>
      <c r="C45" s="1">
        <v>37</v>
      </c>
      <c r="D45" s="2" t="s">
        <v>0</v>
      </c>
      <c r="E45" s="1">
        <v>36</v>
      </c>
      <c r="F45" s="1">
        <v>40</v>
      </c>
      <c r="G45" s="1">
        <f t="shared" si="3"/>
        <v>76</v>
      </c>
      <c r="H45" s="1"/>
      <c r="I45" s="1"/>
      <c r="J45" s="1">
        <v>15</v>
      </c>
      <c r="K45" s="1">
        <v>76</v>
      </c>
      <c r="L45" s="1">
        <v>22</v>
      </c>
      <c r="M45" s="1"/>
      <c r="O45" s="19"/>
      <c r="P45" s="1">
        <v>38</v>
      </c>
      <c r="Q45" s="2" t="s">
        <v>13</v>
      </c>
      <c r="R45" s="1">
        <v>22</v>
      </c>
      <c r="S45" s="1">
        <v>39</v>
      </c>
      <c r="T45" s="1">
        <f t="shared" si="2"/>
        <v>61</v>
      </c>
      <c r="U45" s="1"/>
      <c r="V45" s="1"/>
      <c r="W45" s="1">
        <v>18</v>
      </c>
      <c r="X45" s="1">
        <v>72</v>
      </c>
      <c r="Y45" s="1">
        <v>11</v>
      </c>
      <c r="Z45" s="1"/>
    </row>
    <row r="46" spans="2:26" x14ac:dyDescent="0.2">
      <c r="B46" s="19"/>
      <c r="C46" s="1">
        <v>38</v>
      </c>
      <c r="D46" s="2" t="s">
        <v>0</v>
      </c>
      <c r="E46" s="1">
        <v>31</v>
      </c>
      <c r="F46" s="1">
        <v>35</v>
      </c>
      <c r="G46" s="1">
        <f t="shared" si="3"/>
        <v>66</v>
      </c>
      <c r="H46" s="1"/>
      <c r="I46" s="1"/>
      <c r="J46" s="1">
        <v>14</v>
      </c>
      <c r="K46" s="1">
        <v>76</v>
      </c>
      <c r="L46" s="1">
        <v>15</v>
      </c>
      <c r="M46" s="1"/>
      <c r="O46" s="19"/>
      <c r="P46" s="1">
        <v>39</v>
      </c>
      <c r="Q46" s="2" t="s">
        <v>13</v>
      </c>
      <c r="R46" s="1">
        <v>28</v>
      </c>
      <c r="S46" s="1">
        <v>36</v>
      </c>
      <c r="T46" s="1">
        <f t="shared" si="2"/>
        <v>64</v>
      </c>
      <c r="U46" s="1"/>
      <c r="V46" s="1"/>
      <c r="W46" s="1">
        <v>10</v>
      </c>
      <c r="X46" s="1">
        <v>54</v>
      </c>
      <c r="Y46" s="1">
        <v>17</v>
      </c>
      <c r="Z46" s="1"/>
    </row>
    <row r="47" spans="2:26" x14ac:dyDescent="0.2">
      <c r="B47" s="19"/>
      <c r="C47" s="1">
        <v>39</v>
      </c>
      <c r="D47" s="2" t="s">
        <v>0</v>
      </c>
      <c r="E47" s="1">
        <v>34</v>
      </c>
      <c r="F47" s="1">
        <v>29</v>
      </c>
      <c r="G47" s="1">
        <f t="shared" si="3"/>
        <v>63</v>
      </c>
      <c r="H47" s="1"/>
      <c r="I47" s="1"/>
      <c r="J47" s="1">
        <v>18</v>
      </c>
      <c r="K47" s="1">
        <v>68</v>
      </c>
      <c r="L47" s="1">
        <v>18</v>
      </c>
      <c r="M47" s="1"/>
      <c r="O47" s="19"/>
      <c r="P47" s="1">
        <v>40</v>
      </c>
      <c r="Q47" s="2" t="s">
        <v>13</v>
      </c>
      <c r="R47" s="1">
        <v>18</v>
      </c>
      <c r="S47" s="1">
        <v>37</v>
      </c>
      <c r="T47" s="1">
        <f t="shared" si="2"/>
        <v>55</v>
      </c>
      <c r="U47" s="1"/>
      <c r="V47" s="1"/>
      <c r="W47" s="1">
        <v>16</v>
      </c>
      <c r="X47" s="1">
        <v>63</v>
      </c>
      <c r="Y47" s="1">
        <v>15</v>
      </c>
      <c r="Z47" s="1"/>
    </row>
    <row r="48" spans="2:26" x14ac:dyDescent="0.2">
      <c r="B48" s="19"/>
      <c r="C48" s="1"/>
      <c r="D48" s="2"/>
      <c r="E48" s="1"/>
      <c r="F48" s="1"/>
      <c r="G48" s="1"/>
      <c r="H48" s="1"/>
      <c r="I48" s="1"/>
      <c r="J48" s="1"/>
      <c r="K48" s="1"/>
      <c r="L48" s="1"/>
      <c r="M48" s="1"/>
      <c r="O48" s="19"/>
      <c r="P48" s="1">
        <v>41</v>
      </c>
      <c r="Q48" s="2" t="s">
        <v>13</v>
      </c>
      <c r="R48" s="1">
        <v>16</v>
      </c>
      <c r="S48" s="1">
        <v>26</v>
      </c>
      <c r="T48" s="1">
        <f t="shared" si="2"/>
        <v>42</v>
      </c>
      <c r="U48" s="1"/>
      <c r="V48" s="1"/>
      <c r="W48" s="1">
        <v>14</v>
      </c>
      <c r="X48" s="1">
        <v>62</v>
      </c>
      <c r="Y48" s="1">
        <v>15</v>
      </c>
      <c r="Z48" s="1"/>
    </row>
    <row r="49" spans="2:26" x14ac:dyDescent="0.2">
      <c r="B49" s="19"/>
      <c r="C49" s="5" t="s">
        <v>14</v>
      </c>
      <c r="D49" s="6"/>
      <c r="E49" s="6">
        <f>AVERAGE(E8:E26,E28:E47)</f>
        <v>25.307692307692307</v>
      </c>
      <c r="F49" s="6">
        <f t="shared" ref="F49:L49" si="4">AVERAGE(F8:F26,F28:F47)</f>
        <v>30.076923076923077</v>
      </c>
      <c r="G49" s="6">
        <f>AVERAGE(G28:G47)</f>
        <v>57.6</v>
      </c>
      <c r="H49" s="6">
        <f>AVERAGE(H8:H26)</f>
        <v>29.421052631578949</v>
      </c>
      <c r="I49" s="6">
        <f>AVERAGE(I8:I26)</f>
        <v>6.2105263157894735</v>
      </c>
      <c r="J49" s="6">
        <f t="shared" si="4"/>
        <v>13.153846153846153</v>
      </c>
      <c r="K49" s="6">
        <f t="shared" si="4"/>
        <v>63.92307692307692</v>
      </c>
      <c r="L49" s="6">
        <f t="shared" si="4"/>
        <v>13.461538461538462</v>
      </c>
      <c r="M49" s="6">
        <f>AVERAGE(M8:M26)</f>
        <v>55.736842105263158</v>
      </c>
      <c r="O49" s="19" t="s">
        <v>32</v>
      </c>
      <c r="P49" s="1">
        <v>42</v>
      </c>
      <c r="Q49" s="2" t="s">
        <v>13</v>
      </c>
      <c r="R49" s="1">
        <v>17</v>
      </c>
      <c r="S49" s="1">
        <v>36</v>
      </c>
      <c r="T49" s="1">
        <f>S49+R49</f>
        <v>53</v>
      </c>
      <c r="U49" s="1"/>
      <c r="V49" s="1"/>
      <c r="W49" s="1">
        <v>10</v>
      </c>
      <c r="X49" s="1">
        <v>62</v>
      </c>
      <c r="Y49" s="1">
        <v>14</v>
      </c>
      <c r="Z49" s="1"/>
    </row>
    <row r="50" spans="2:26" x14ac:dyDescent="0.2">
      <c r="B50" s="19"/>
      <c r="C50" s="9" t="s">
        <v>15</v>
      </c>
      <c r="D50" s="10"/>
      <c r="E50" s="10">
        <f>STDEV(E8:E26,E28:E47)</f>
        <v>8.760418898160923</v>
      </c>
      <c r="F50" s="10">
        <f t="shared" ref="F50:L50" si="5">STDEV(F8:F26,F28:F47)</f>
        <v>6.602968293381462</v>
      </c>
      <c r="G50" s="10">
        <f>STDEV(G28:G47)</f>
        <v>12.470596997485098</v>
      </c>
      <c r="H50" s="10">
        <f>STDEV(H8:H26)</f>
        <v>4.9138781863625249</v>
      </c>
      <c r="I50" s="10">
        <f>STDEV(I8:I26)</f>
        <v>2.2004784168807232</v>
      </c>
      <c r="J50" s="10">
        <f t="shared" si="5"/>
        <v>2.3343934356810125</v>
      </c>
      <c r="K50" s="10">
        <f t="shared" si="5"/>
        <v>11.689817015776931</v>
      </c>
      <c r="L50" s="10">
        <f t="shared" si="5"/>
        <v>3.0936790723068137</v>
      </c>
      <c r="M50" s="10">
        <f>STDEV(M8:M26)</f>
        <v>16.986406674041049</v>
      </c>
      <c r="O50" s="19"/>
      <c r="P50" s="1">
        <v>43</v>
      </c>
      <c r="Q50" s="2" t="s">
        <v>13</v>
      </c>
      <c r="R50" s="1">
        <v>25</v>
      </c>
      <c r="S50" s="1">
        <v>32</v>
      </c>
      <c r="T50" s="1">
        <f t="shared" ref="T50:T54" si="6">S50+R50</f>
        <v>57</v>
      </c>
      <c r="U50" s="1"/>
      <c r="V50" s="1"/>
      <c r="W50" s="1">
        <v>12</v>
      </c>
      <c r="X50" s="1">
        <v>47</v>
      </c>
      <c r="Y50" s="1">
        <v>12</v>
      </c>
      <c r="Z50" s="1"/>
    </row>
    <row r="51" spans="2:26" x14ac:dyDescent="0.2">
      <c r="B51" s="19"/>
      <c r="C51" s="7" t="s">
        <v>16</v>
      </c>
      <c r="D51" s="12"/>
      <c r="E51" s="12">
        <f>E50/SQRT(39)</f>
        <v>1.4027897047217042</v>
      </c>
      <c r="F51" s="12">
        <f t="shared" ref="F51:L51" si="7">F50/SQRT(39)</f>
        <v>1.0573211224527004</v>
      </c>
      <c r="G51" s="12">
        <f>G50/SQRT(20)</f>
        <v>2.7885102606381449</v>
      </c>
      <c r="H51" s="12">
        <f>H50/SQRT(19)</f>
        <v>1.1273209702749036</v>
      </c>
      <c r="I51" s="12">
        <f>I50/SQRT(19)</f>
        <v>0.50482437087502297</v>
      </c>
      <c r="J51" s="12">
        <f t="shared" si="7"/>
        <v>0.37380211111031497</v>
      </c>
      <c r="K51" s="12">
        <f t="shared" si="7"/>
        <v>1.8718688170556532</v>
      </c>
      <c r="L51" s="12">
        <f t="shared" si="7"/>
        <v>0.49538511831392473</v>
      </c>
      <c r="M51" s="12">
        <f>M50/SQRT(19)</f>
        <v>3.8969489529489354</v>
      </c>
      <c r="O51" s="19"/>
      <c r="P51" s="1">
        <v>44</v>
      </c>
      <c r="Q51" s="2" t="s">
        <v>13</v>
      </c>
      <c r="R51" s="1">
        <v>30</v>
      </c>
      <c r="S51" s="1">
        <v>39</v>
      </c>
      <c r="T51" s="1">
        <f t="shared" si="6"/>
        <v>69</v>
      </c>
      <c r="U51" s="1"/>
      <c r="V51" s="1"/>
      <c r="W51" s="1">
        <v>14</v>
      </c>
      <c r="X51" s="1">
        <v>43</v>
      </c>
      <c r="Y51" s="1">
        <v>19</v>
      </c>
      <c r="Z51" s="1"/>
    </row>
    <row r="52" spans="2:26" x14ac:dyDescent="0.2">
      <c r="B52" s="20"/>
      <c r="C52" s="1"/>
      <c r="D52" s="2"/>
      <c r="E52" s="1"/>
      <c r="F52" s="1"/>
      <c r="G52" s="1"/>
      <c r="H52" s="1"/>
      <c r="I52" s="1"/>
      <c r="J52" s="1"/>
      <c r="K52" s="1"/>
      <c r="L52" s="1"/>
      <c r="M52" s="1"/>
      <c r="O52" s="19"/>
      <c r="P52" s="1">
        <v>45</v>
      </c>
      <c r="Q52" s="2" t="s">
        <v>13</v>
      </c>
      <c r="R52" s="1">
        <v>30</v>
      </c>
      <c r="S52" s="1">
        <v>29</v>
      </c>
      <c r="T52" s="1">
        <f t="shared" si="6"/>
        <v>59</v>
      </c>
      <c r="U52" s="1"/>
      <c r="V52" s="1"/>
      <c r="W52" s="1">
        <v>12</v>
      </c>
      <c r="X52" s="1">
        <v>52</v>
      </c>
      <c r="Y52" s="1">
        <v>14</v>
      </c>
      <c r="Z52" s="1"/>
    </row>
    <row r="53" spans="2:26" x14ac:dyDescent="0.2">
      <c r="D53" s="11"/>
      <c r="O53" s="19"/>
      <c r="P53" s="1">
        <v>46</v>
      </c>
      <c r="Q53" s="2" t="s">
        <v>13</v>
      </c>
      <c r="R53" s="1">
        <v>20</v>
      </c>
      <c r="S53" s="1">
        <v>29</v>
      </c>
      <c r="T53" s="1">
        <f t="shared" si="6"/>
        <v>49</v>
      </c>
      <c r="U53" s="1"/>
      <c r="V53" s="1"/>
      <c r="W53" s="1">
        <v>10</v>
      </c>
      <c r="X53" s="1">
        <v>49</v>
      </c>
      <c r="Y53" s="1">
        <v>14</v>
      </c>
      <c r="Z53" s="1"/>
    </row>
    <row r="54" spans="2:26" x14ac:dyDescent="0.2">
      <c r="D54" s="11"/>
      <c r="O54" s="19"/>
      <c r="P54" s="1">
        <v>47</v>
      </c>
      <c r="Q54" s="2" t="s">
        <v>13</v>
      </c>
      <c r="R54" s="1">
        <v>23</v>
      </c>
      <c r="S54" s="1">
        <v>24</v>
      </c>
      <c r="T54" s="1">
        <f t="shared" si="6"/>
        <v>47</v>
      </c>
      <c r="U54" s="1"/>
      <c r="V54" s="1"/>
      <c r="W54" s="1">
        <v>9</v>
      </c>
      <c r="X54" s="1">
        <v>53</v>
      </c>
      <c r="Y54" s="1">
        <v>17</v>
      </c>
      <c r="Z54" s="1"/>
    </row>
    <row r="55" spans="2:26" x14ac:dyDescent="0.2">
      <c r="D55" s="11"/>
      <c r="O55" s="19"/>
      <c r="P55" s="1"/>
      <c r="Q55" s="2"/>
      <c r="R55" s="1"/>
      <c r="S55" s="1"/>
      <c r="T55" s="1"/>
      <c r="U55" s="1"/>
      <c r="V55" s="1"/>
      <c r="W55" s="1"/>
      <c r="X55" s="1"/>
      <c r="Y55" s="1"/>
      <c r="Z55" s="1"/>
    </row>
    <row r="56" spans="2:26" x14ac:dyDescent="0.2">
      <c r="D56" s="11"/>
      <c r="O56" s="19"/>
      <c r="P56" s="5" t="s">
        <v>14</v>
      </c>
      <c r="Q56" s="6"/>
      <c r="R56" s="6">
        <f>AVERAGE(R7:R31,R33:R54)</f>
        <v>28.617021276595743</v>
      </c>
      <c r="S56" s="6">
        <f t="shared" ref="S56:Y56" si="8">AVERAGE(S7:S31,S33:S54)</f>
        <v>31</v>
      </c>
      <c r="T56" s="6">
        <f>AVERAGE(T33:T54)</f>
        <v>61.81818181818182</v>
      </c>
      <c r="U56" s="6">
        <f>AVERAGE(U7:U31)</f>
        <v>29.92</v>
      </c>
      <c r="V56" s="6">
        <f>AVERAGE(V7:V31)</f>
        <v>6.5</v>
      </c>
      <c r="W56" s="6">
        <f t="shared" si="8"/>
        <v>14.340425531914894</v>
      </c>
      <c r="X56" s="6">
        <f t="shared" si="8"/>
        <v>62.638297872340424</v>
      </c>
      <c r="Y56" s="6">
        <f t="shared" si="8"/>
        <v>14.574468085106384</v>
      </c>
      <c r="Z56" s="6">
        <f>AVERAGE(Z7:Z31)</f>
        <v>66.2</v>
      </c>
    </row>
    <row r="57" spans="2:26" x14ac:dyDescent="0.2">
      <c r="D57" s="11"/>
      <c r="O57" s="19"/>
      <c r="P57" s="9" t="s">
        <v>15</v>
      </c>
      <c r="Q57" s="10"/>
      <c r="R57" s="10">
        <f>STDEV(R7:R31,R33:R54)</f>
        <v>6.0453114836474784</v>
      </c>
      <c r="S57" s="10">
        <f t="shared" ref="S57:Y57" si="9">STDEV(S7:S31,S33:S54)</f>
        <v>5.6645349784195993</v>
      </c>
      <c r="T57" s="10">
        <f>STDEV(T33:T54)</f>
        <v>9.9935043838550222</v>
      </c>
      <c r="U57" s="10">
        <f>STDEV(U7:U31)</f>
        <v>5.0983657512317944</v>
      </c>
      <c r="V57" s="10">
        <f>STDEV(V7:V31)</f>
        <v>1.8177865182927715</v>
      </c>
      <c r="W57" s="10">
        <f t="shared" si="9"/>
        <v>3.5525654890679439</v>
      </c>
      <c r="X57" s="10">
        <f t="shared" si="9"/>
        <v>9.3353594558652535</v>
      </c>
      <c r="Y57" s="10">
        <f t="shared" si="9"/>
        <v>2.5515952456987274</v>
      </c>
      <c r="Z57" s="10">
        <f>STDEV(Z7:Z31)</f>
        <v>13.677840960229554</v>
      </c>
    </row>
    <row r="58" spans="2:26" x14ac:dyDescent="0.2">
      <c r="D58" s="11"/>
      <c r="O58" s="21"/>
      <c r="P58" s="7" t="s">
        <v>16</v>
      </c>
      <c r="Q58" s="12"/>
      <c r="R58" s="12">
        <f>R57/SQRT(47)</f>
        <v>0.8817993081643638</v>
      </c>
      <c r="S58" s="12">
        <f t="shared" ref="S58:Y58" si="10">S57/SQRT(47)</f>
        <v>0.82625734646670124</v>
      </c>
      <c r="T58" s="12">
        <f>T57/SQRT(22)</f>
        <v>2.1306222935408239</v>
      </c>
      <c r="U58" s="12">
        <f>U57/SQRT(25)</f>
        <v>1.019673150246359</v>
      </c>
      <c r="V58" s="12">
        <f>V57/SQRT(25)</f>
        <v>0.36355730365855432</v>
      </c>
      <c r="W58" s="12">
        <f t="shared" si="10"/>
        <v>0.51819493485860924</v>
      </c>
      <c r="X58" s="12">
        <f t="shared" si="10"/>
        <v>1.3617021276595749</v>
      </c>
      <c r="Y58" s="12">
        <f t="shared" si="10"/>
        <v>0.37218841881991305</v>
      </c>
      <c r="Z58" s="12">
        <f>Z57/SQRT(25)</f>
        <v>2.735568192045911</v>
      </c>
    </row>
    <row r="59" spans="2:26" x14ac:dyDescent="0.2">
      <c r="D59" s="11"/>
      <c r="O59" s="20"/>
      <c r="P59" s="1"/>
      <c r="Q59" s="2"/>
      <c r="R59" s="1"/>
      <c r="S59" s="1"/>
      <c r="T59" s="1"/>
      <c r="U59" s="1"/>
      <c r="V59" s="1"/>
      <c r="W59" s="1"/>
      <c r="X59" s="1"/>
      <c r="Y59" s="1"/>
      <c r="Z59" s="1"/>
    </row>
    <row r="62" spans="2:26" s="13" customFormat="1" x14ac:dyDescent="0.2"/>
    <row r="65" spans="2:26" x14ac:dyDescent="0.2">
      <c r="B65" s="44" t="s">
        <v>29</v>
      </c>
      <c r="C65" s="46" t="s">
        <v>17</v>
      </c>
      <c r="D65" s="46"/>
      <c r="E65" s="46"/>
      <c r="F65" s="46"/>
      <c r="G65" s="46"/>
      <c r="H65" s="46"/>
      <c r="I65" s="46"/>
      <c r="J65" s="46"/>
      <c r="K65" s="46"/>
      <c r="L65" s="46"/>
      <c r="M65" s="46"/>
      <c r="O65" s="44" t="s">
        <v>29</v>
      </c>
      <c r="P65" s="47" t="s">
        <v>1</v>
      </c>
      <c r="Q65" s="46"/>
      <c r="R65" s="46"/>
      <c r="S65" s="46"/>
      <c r="T65" s="46"/>
      <c r="U65" s="46"/>
      <c r="V65" s="46"/>
      <c r="W65" s="46"/>
      <c r="X65" s="46"/>
      <c r="Y65" s="46"/>
      <c r="Z65" s="46"/>
    </row>
    <row r="66" spans="2:26" x14ac:dyDescent="0.2">
      <c r="B66" s="45"/>
      <c r="C66" s="46"/>
      <c r="D66" s="46"/>
      <c r="E66" s="46"/>
      <c r="F66" s="46"/>
      <c r="G66" s="46"/>
      <c r="H66" s="46"/>
      <c r="I66" s="46"/>
      <c r="J66" s="46"/>
      <c r="K66" s="46"/>
      <c r="L66" s="46"/>
      <c r="M66" s="46"/>
      <c r="O66" s="45"/>
      <c r="P66" s="47"/>
      <c r="Q66" s="46"/>
      <c r="R66" s="46"/>
      <c r="S66" s="46"/>
      <c r="T66" s="46"/>
      <c r="U66" s="46"/>
      <c r="V66" s="46"/>
      <c r="W66" s="46"/>
      <c r="X66" s="46"/>
      <c r="Y66" s="46"/>
      <c r="Z66" s="46"/>
    </row>
    <row r="67" spans="2:26" x14ac:dyDescent="0.2">
      <c r="B67" s="19"/>
      <c r="C67" s="1" t="s">
        <v>2</v>
      </c>
      <c r="D67" s="2" t="s">
        <v>3</v>
      </c>
      <c r="E67" s="1" t="s">
        <v>4</v>
      </c>
      <c r="F67" s="1" t="s">
        <v>5</v>
      </c>
      <c r="G67" s="1" t="s">
        <v>6</v>
      </c>
      <c r="H67" s="1" t="s">
        <v>7</v>
      </c>
      <c r="I67" s="1" t="s">
        <v>8</v>
      </c>
      <c r="J67" s="1" t="s">
        <v>9</v>
      </c>
      <c r="K67" s="1" t="s">
        <v>10</v>
      </c>
      <c r="L67" s="1" t="s">
        <v>11</v>
      </c>
      <c r="M67" s="1" t="s">
        <v>12</v>
      </c>
      <c r="O67" s="19"/>
      <c r="P67" s="23" t="s">
        <v>2</v>
      </c>
      <c r="Q67" s="2" t="s">
        <v>3</v>
      </c>
      <c r="R67" s="1" t="s">
        <v>4</v>
      </c>
      <c r="S67" s="1" t="s">
        <v>5</v>
      </c>
      <c r="T67" s="1" t="s">
        <v>6</v>
      </c>
      <c r="U67" s="1" t="s">
        <v>7</v>
      </c>
      <c r="V67" s="1" t="s">
        <v>8</v>
      </c>
      <c r="W67" s="1" t="s">
        <v>9</v>
      </c>
      <c r="X67" s="1" t="s">
        <v>10</v>
      </c>
      <c r="Y67" s="1" t="s">
        <v>11</v>
      </c>
      <c r="Z67" s="1" t="s">
        <v>12</v>
      </c>
    </row>
    <row r="68" spans="2:26" x14ac:dyDescent="0.2">
      <c r="B68" s="19"/>
      <c r="C68" s="1"/>
      <c r="D68" s="2"/>
      <c r="E68" s="1"/>
      <c r="F68" s="1"/>
      <c r="G68" s="1"/>
      <c r="H68" s="1"/>
      <c r="I68" s="1"/>
      <c r="J68" s="1"/>
      <c r="K68" s="1"/>
      <c r="L68" s="1"/>
      <c r="M68" s="1"/>
      <c r="O68" s="19" t="s">
        <v>70</v>
      </c>
      <c r="P68" s="23">
        <v>1</v>
      </c>
      <c r="Q68" s="2" t="s">
        <v>13</v>
      </c>
      <c r="R68" s="1">
        <v>32</v>
      </c>
      <c r="S68" s="1">
        <v>36</v>
      </c>
      <c r="T68" s="1"/>
      <c r="U68" s="1">
        <v>37</v>
      </c>
      <c r="V68" s="1">
        <v>5</v>
      </c>
      <c r="W68" s="1">
        <v>18</v>
      </c>
      <c r="X68" s="1">
        <v>79</v>
      </c>
      <c r="Y68" s="1">
        <v>15</v>
      </c>
      <c r="Z68" s="1">
        <v>90</v>
      </c>
    </row>
    <row r="69" spans="2:26" x14ac:dyDescent="0.2">
      <c r="B69" s="19" t="s">
        <v>70</v>
      </c>
      <c r="C69" s="1">
        <v>1</v>
      </c>
      <c r="D69" s="2" t="s">
        <v>18</v>
      </c>
      <c r="E69" s="1">
        <v>0</v>
      </c>
      <c r="F69" s="1">
        <v>30</v>
      </c>
      <c r="G69" s="1"/>
      <c r="H69" s="1">
        <v>15</v>
      </c>
      <c r="I69" s="1">
        <v>7</v>
      </c>
      <c r="J69" s="1">
        <v>9</v>
      </c>
      <c r="K69" s="1">
        <v>70</v>
      </c>
      <c r="L69" s="1">
        <v>17</v>
      </c>
      <c r="M69" s="1">
        <v>45</v>
      </c>
      <c r="O69" s="19"/>
      <c r="P69" s="23">
        <v>2</v>
      </c>
      <c r="Q69" s="2" t="s">
        <v>13</v>
      </c>
      <c r="R69" s="1">
        <v>30</v>
      </c>
      <c r="S69" s="1">
        <v>36</v>
      </c>
      <c r="T69" s="1"/>
      <c r="U69" s="1">
        <v>22</v>
      </c>
      <c r="V69" s="1">
        <v>9</v>
      </c>
      <c r="W69" s="1">
        <v>15</v>
      </c>
      <c r="X69" s="1">
        <v>81</v>
      </c>
      <c r="Y69" s="1">
        <v>10</v>
      </c>
      <c r="Z69" s="1">
        <v>77</v>
      </c>
    </row>
    <row r="70" spans="2:26" x14ac:dyDescent="0.2">
      <c r="B70" s="19"/>
      <c r="C70" s="1">
        <v>2</v>
      </c>
      <c r="D70" s="2" t="s">
        <v>18</v>
      </c>
      <c r="E70" s="1">
        <v>0</v>
      </c>
      <c r="F70" s="1">
        <v>4</v>
      </c>
      <c r="G70" s="1"/>
      <c r="H70" s="1">
        <v>7</v>
      </c>
      <c r="I70" s="1">
        <v>5</v>
      </c>
      <c r="J70" s="1">
        <v>16</v>
      </c>
      <c r="K70" s="1">
        <v>73</v>
      </c>
      <c r="L70" s="1">
        <v>16</v>
      </c>
      <c r="M70" s="1">
        <v>47</v>
      </c>
      <c r="O70" s="19"/>
      <c r="P70" s="23">
        <v>3</v>
      </c>
      <c r="Q70" s="2" t="s">
        <v>13</v>
      </c>
      <c r="R70" s="1">
        <v>37</v>
      </c>
      <c r="S70" s="1">
        <v>27</v>
      </c>
      <c r="T70" s="1"/>
      <c r="U70" s="1">
        <v>29</v>
      </c>
      <c r="V70" s="1">
        <v>5</v>
      </c>
      <c r="W70" s="1">
        <v>11</v>
      </c>
      <c r="X70" s="1">
        <v>65</v>
      </c>
      <c r="Y70" s="1">
        <v>17</v>
      </c>
      <c r="Z70" s="1">
        <v>71</v>
      </c>
    </row>
    <row r="71" spans="2:26" x14ac:dyDescent="0.2">
      <c r="B71" s="19"/>
      <c r="C71" s="1">
        <v>3</v>
      </c>
      <c r="D71" s="2" t="s">
        <v>18</v>
      </c>
      <c r="E71" s="1">
        <v>1</v>
      </c>
      <c r="F71" s="1">
        <v>17</v>
      </c>
      <c r="G71" s="1"/>
      <c r="H71" s="1">
        <v>19</v>
      </c>
      <c r="I71" s="1">
        <v>7</v>
      </c>
      <c r="J71" s="1">
        <v>15</v>
      </c>
      <c r="K71" s="1">
        <v>71</v>
      </c>
      <c r="L71" s="1">
        <v>14</v>
      </c>
      <c r="M71" s="1">
        <v>46</v>
      </c>
      <c r="O71" s="19"/>
      <c r="P71" s="23">
        <v>4</v>
      </c>
      <c r="Q71" s="2" t="s">
        <v>13</v>
      </c>
      <c r="R71" s="1">
        <v>27</v>
      </c>
      <c r="S71" s="1">
        <v>28</v>
      </c>
      <c r="T71" s="1"/>
      <c r="U71" s="1">
        <v>28</v>
      </c>
      <c r="V71" s="1">
        <v>5</v>
      </c>
      <c r="W71" s="1">
        <v>15</v>
      </c>
      <c r="X71" s="1">
        <v>64</v>
      </c>
      <c r="Y71" s="1">
        <v>16</v>
      </c>
      <c r="Z71" s="1">
        <v>68</v>
      </c>
    </row>
    <row r="72" spans="2:26" x14ac:dyDescent="0.2">
      <c r="B72" s="19"/>
      <c r="C72" s="1">
        <v>4</v>
      </c>
      <c r="D72" s="2" t="s">
        <v>18</v>
      </c>
      <c r="E72" s="1">
        <v>3</v>
      </c>
      <c r="F72" s="1">
        <v>13</v>
      </c>
      <c r="G72" s="1"/>
      <c r="H72" s="1">
        <v>12</v>
      </c>
      <c r="I72" s="1">
        <v>7</v>
      </c>
      <c r="J72" s="1">
        <v>19</v>
      </c>
      <c r="K72" s="1">
        <v>85</v>
      </c>
      <c r="L72" s="1">
        <v>21</v>
      </c>
      <c r="M72" s="1">
        <v>36</v>
      </c>
      <c r="O72" s="19"/>
      <c r="P72" s="23">
        <v>5</v>
      </c>
      <c r="Q72" s="2" t="s">
        <v>13</v>
      </c>
      <c r="R72" s="1">
        <v>27</v>
      </c>
      <c r="S72" s="1">
        <v>29</v>
      </c>
      <c r="T72" s="1"/>
      <c r="U72" s="1">
        <v>20</v>
      </c>
      <c r="V72" s="1">
        <v>6</v>
      </c>
      <c r="W72" s="1">
        <v>16</v>
      </c>
      <c r="X72" s="1">
        <v>79</v>
      </c>
      <c r="Y72" s="1">
        <v>12</v>
      </c>
      <c r="Z72" s="1">
        <v>86</v>
      </c>
    </row>
    <row r="73" spans="2:26" x14ac:dyDescent="0.2">
      <c r="B73" s="19" t="s">
        <v>72</v>
      </c>
      <c r="C73" s="1">
        <v>5</v>
      </c>
      <c r="D73" s="2" t="s">
        <v>18</v>
      </c>
      <c r="E73" s="1">
        <v>1</v>
      </c>
      <c r="F73" s="1">
        <v>22</v>
      </c>
      <c r="G73" s="1"/>
      <c r="H73" s="1">
        <v>14</v>
      </c>
      <c r="I73" s="1">
        <v>9</v>
      </c>
      <c r="J73" s="1">
        <v>15</v>
      </c>
      <c r="K73" s="1">
        <v>78</v>
      </c>
      <c r="L73" s="1">
        <v>13</v>
      </c>
      <c r="M73" s="1">
        <v>43</v>
      </c>
      <c r="O73" s="19"/>
      <c r="P73" s="23">
        <v>6</v>
      </c>
      <c r="Q73" s="2" t="s">
        <v>13</v>
      </c>
      <c r="R73" s="1">
        <v>36</v>
      </c>
      <c r="S73" s="1">
        <v>40</v>
      </c>
      <c r="T73" s="1"/>
      <c r="U73" s="1">
        <v>36</v>
      </c>
      <c r="V73" s="1">
        <v>6</v>
      </c>
      <c r="W73" s="1">
        <v>12</v>
      </c>
      <c r="X73" s="1">
        <v>65</v>
      </c>
      <c r="Y73" s="1">
        <v>13</v>
      </c>
      <c r="Z73" s="1">
        <v>59</v>
      </c>
    </row>
    <row r="74" spans="2:26" x14ac:dyDescent="0.2">
      <c r="B74" s="19"/>
      <c r="C74" s="1">
        <v>6</v>
      </c>
      <c r="D74" s="2" t="s">
        <v>18</v>
      </c>
      <c r="E74" s="1">
        <v>0</v>
      </c>
      <c r="F74" s="1">
        <v>3</v>
      </c>
      <c r="G74" s="1"/>
      <c r="H74" s="1">
        <v>23</v>
      </c>
      <c r="I74" s="1">
        <v>5</v>
      </c>
      <c r="J74" s="1">
        <v>12</v>
      </c>
      <c r="K74" s="1">
        <v>75</v>
      </c>
      <c r="L74" s="1">
        <v>12</v>
      </c>
      <c r="M74" s="1">
        <v>34</v>
      </c>
      <c r="O74" s="19"/>
      <c r="P74" s="23">
        <v>7</v>
      </c>
      <c r="Q74" s="2" t="s">
        <v>13</v>
      </c>
      <c r="R74" s="1">
        <v>35</v>
      </c>
      <c r="S74" s="1">
        <v>36</v>
      </c>
      <c r="T74" s="1"/>
      <c r="U74" s="1">
        <v>33</v>
      </c>
      <c r="V74" s="1">
        <v>4</v>
      </c>
      <c r="W74" s="1">
        <v>13</v>
      </c>
      <c r="X74" s="1">
        <v>83</v>
      </c>
      <c r="Y74" s="1">
        <v>16</v>
      </c>
      <c r="Z74" s="1">
        <v>75</v>
      </c>
    </row>
    <row r="75" spans="2:26" x14ac:dyDescent="0.2">
      <c r="B75" s="19"/>
      <c r="C75" s="1">
        <v>7</v>
      </c>
      <c r="D75" s="2" t="s">
        <v>18</v>
      </c>
      <c r="E75" s="1">
        <v>0</v>
      </c>
      <c r="F75" s="1">
        <v>5</v>
      </c>
      <c r="G75" s="1"/>
      <c r="H75" s="1">
        <v>11</v>
      </c>
      <c r="I75" s="1">
        <v>2</v>
      </c>
      <c r="J75" s="1">
        <v>8</v>
      </c>
      <c r="K75" s="1">
        <v>73</v>
      </c>
      <c r="L75" s="1">
        <v>13</v>
      </c>
      <c r="M75" s="1">
        <v>17</v>
      </c>
      <c r="O75" s="19"/>
      <c r="P75" s="23">
        <v>8</v>
      </c>
      <c r="Q75" s="2" t="s">
        <v>13</v>
      </c>
      <c r="R75" s="1">
        <v>35</v>
      </c>
      <c r="S75" s="1">
        <v>29</v>
      </c>
      <c r="T75" s="1"/>
      <c r="U75" s="1">
        <v>38</v>
      </c>
      <c r="V75" s="1">
        <v>5</v>
      </c>
      <c r="W75" s="1">
        <v>16</v>
      </c>
      <c r="X75" s="1">
        <v>71</v>
      </c>
      <c r="Y75" s="1">
        <v>18</v>
      </c>
      <c r="Z75" s="1">
        <v>74</v>
      </c>
    </row>
    <row r="76" spans="2:26" x14ac:dyDescent="0.2">
      <c r="B76" s="19"/>
      <c r="C76" s="1">
        <v>8</v>
      </c>
      <c r="D76" s="2" t="s">
        <v>18</v>
      </c>
      <c r="E76" s="1">
        <v>0</v>
      </c>
      <c r="F76" s="1">
        <v>2</v>
      </c>
      <c r="G76" s="1"/>
      <c r="H76" s="1">
        <v>12</v>
      </c>
      <c r="I76" s="1">
        <v>9</v>
      </c>
      <c r="J76" s="1">
        <v>10</v>
      </c>
      <c r="K76" s="1">
        <v>62</v>
      </c>
      <c r="L76" s="1">
        <v>15</v>
      </c>
      <c r="M76" s="1">
        <v>15</v>
      </c>
      <c r="O76" s="19"/>
      <c r="P76" s="23">
        <v>9</v>
      </c>
      <c r="Q76" s="2" t="s">
        <v>13</v>
      </c>
      <c r="R76" s="1">
        <v>21</v>
      </c>
      <c r="S76" s="1">
        <v>36</v>
      </c>
      <c r="T76" s="1"/>
      <c r="U76" s="1">
        <v>31</v>
      </c>
      <c r="V76" s="1">
        <v>7</v>
      </c>
      <c r="W76" s="1">
        <v>20</v>
      </c>
      <c r="X76" s="1">
        <v>71</v>
      </c>
      <c r="Y76" s="1">
        <v>19</v>
      </c>
      <c r="Z76" s="1">
        <v>74</v>
      </c>
    </row>
    <row r="77" spans="2:26" x14ac:dyDescent="0.2">
      <c r="B77" s="19"/>
      <c r="C77" s="1">
        <v>9</v>
      </c>
      <c r="D77" s="2" t="s">
        <v>18</v>
      </c>
      <c r="E77" s="1">
        <v>0</v>
      </c>
      <c r="F77" s="1">
        <v>0</v>
      </c>
      <c r="G77" s="1"/>
      <c r="H77" s="1">
        <v>4</v>
      </c>
      <c r="I77" s="1">
        <v>4</v>
      </c>
      <c r="J77" s="1">
        <v>13</v>
      </c>
      <c r="K77" s="1">
        <v>52</v>
      </c>
      <c r="L77" s="1">
        <v>10</v>
      </c>
      <c r="M77" s="1">
        <v>17</v>
      </c>
      <c r="O77" s="19" t="s">
        <v>72</v>
      </c>
      <c r="P77" s="23">
        <v>10</v>
      </c>
      <c r="Q77" s="2" t="s">
        <v>13</v>
      </c>
      <c r="R77" s="1">
        <v>25</v>
      </c>
      <c r="S77" s="1">
        <v>32</v>
      </c>
      <c r="T77" s="1"/>
      <c r="U77" s="1">
        <v>30</v>
      </c>
      <c r="V77" s="1">
        <v>8</v>
      </c>
      <c r="W77" s="1">
        <v>15</v>
      </c>
      <c r="X77" s="1">
        <v>62</v>
      </c>
      <c r="Y77" s="1">
        <v>16</v>
      </c>
      <c r="Z77" s="1">
        <v>64</v>
      </c>
    </row>
    <row r="78" spans="2:26" x14ac:dyDescent="0.2">
      <c r="B78" s="19"/>
      <c r="C78" s="1">
        <v>10</v>
      </c>
      <c r="D78" s="2" t="s">
        <v>18</v>
      </c>
      <c r="E78" s="1">
        <v>0</v>
      </c>
      <c r="F78" s="1">
        <v>0</v>
      </c>
      <c r="G78" s="1"/>
      <c r="H78" s="1">
        <v>15</v>
      </c>
      <c r="I78" s="1">
        <v>0</v>
      </c>
      <c r="J78" s="1">
        <v>14</v>
      </c>
      <c r="K78" s="1">
        <v>40</v>
      </c>
      <c r="L78" s="1">
        <v>8</v>
      </c>
      <c r="M78" s="1">
        <v>4</v>
      </c>
      <c r="O78" s="19"/>
      <c r="P78" s="23">
        <v>11</v>
      </c>
      <c r="Q78" s="2" t="s">
        <v>13</v>
      </c>
      <c r="R78" s="1">
        <v>28</v>
      </c>
      <c r="S78" s="1">
        <v>29</v>
      </c>
      <c r="T78" s="1"/>
      <c r="U78" s="1">
        <v>29</v>
      </c>
      <c r="V78" s="1">
        <v>7</v>
      </c>
      <c r="W78" s="1">
        <v>10</v>
      </c>
      <c r="X78" s="1">
        <v>66</v>
      </c>
      <c r="Y78" s="1">
        <v>12</v>
      </c>
      <c r="Z78" s="1">
        <v>60</v>
      </c>
    </row>
    <row r="79" spans="2:26" x14ac:dyDescent="0.2">
      <c r="B79" s="21" t="s">
        <v>75</v>
      </c>
      <c r="C79" s="1">
        <v>11</v>
      </c>
      <c r="D79" s="2" t="s">
        <v>18</v>
      </c>
      <c r="E79" s="1">
        <v>0</v>
      </c>
      <c r="F79" s="1">
        <v>1</v>
      </c>
      <c r="G79" s="1"/>
      <c r="H79" s="1">
        <v>18</v>
      </c>
      <c r="I79" s="1">
        <v>3</v>
      </c>
      <c r="J79" s="1">
        <v>10</v>
      </c>
      <c r="K79" s="1">
        <v>61</v>
      </c>
      <c r="L79" s="1">
        <v>10</v>
      </c>
      <c r="M79" s="1">
        <v>19</v>
      </c>
      <c r="O79" s="19"/>
      <c r="P79" s="23">
        <v>12</v>
      </c>
      <c r="Q79" s="2" t="s">
        <v>13</v>
      </c>
      <c r="R79" s="1">
        <v>25</v>
      </c>
      <c r="S79" s="1">
        <v>23</v>
      </c>
      <c r="T79" s="1"/>
      <c r="U79" s="1">
        <v>28</v>
      </c>
      <c r="V79" s="1">
        <v>8</v>
      </c>
      <c r="W79" s="1">
        <v>13</v>
      </c>
      <c r="X79" s="1">
        <v>73</v>
      </c>
      <c r="Y79" s="1">
        <v>17</v>
      </c>
      <c r="Z79" s="1">
        <v>67</v>
      </c>
    </row>
    <row r="80" spans="2:26" x14ac:dyDescent="0.2">
      <c r="B80" s="19"/>
      <c r="C80" s="1">
        <v>12</v>
      </c>
      <c r="D80" s="2" t="s">
        <v>18</v>
      </c>
      <c r="E80" s="1">
        <v>0</v>
      </c>
      <c r="F80" s="1">
        <v>0</v>
      </c>
      <c r="G80" s="1"/>
      <c r="H80" s="1">
        <v>17</v>
      </c>
      <c r="I80" s="1">
        <v>1</v>
      </c>
      <c r="J80" s="1">
        <v>10</v>
      </c>
      <c r="K80" s="1">
        <v>65</v>
      </c>
      <c r="L80" s="1">
        <v>8</v>
      </c>
      <c r="M80" s="1">
        <v>9</v>
      </c>
      <c r="O80" s="19"/>
      <c r="P80" s="23">
        <v>13</v>
      </c>
      <c r="Q80" s="2" t="s">
        <v>13</v>
      </c>
      <c r="R80" s="1">
        <v>31</v>
      </c>
      <c r="S80" s="1">
        <v>32</v>
      </c>
      <c r="T80" s="1"/>
      <c r="U80" s="1">
        <v>26</v>
      </c>
      <c r="V80" s="1">
        <v>5</v>
      </c>
      <c r="W80" s="1">
        <v>15</v>
      </c>
      <c r="X80" s="1">
        <v>52</v>
      </c>
      <c r="Y80" s="1">
        <v>18</v>
      </c>
      <c r="Z80" s="1">
        <v>76</v>
      </c>
    </row>
    <row r="81" spans="2:26" x14ac:dyDescent="0.2">
      <c r="B81" s="19"/>
      <c r="C81" s="1">
        <v>13</v>
      </c>
      <c r="D81" s="2" t="s">
        <v>18</v>
      </c>
      <c r="E81" s="1">
        <v>0</v>
      </c>
      <c r="F81" s="1">
        <v>0</v>
      </c>
      <c r="G81" s="1"/>
      <c r="H81" s="1">
        <v>13</v>
      </c>
      <c r="I81" s="1">
        <v>0</v>
      </c>
      <c r="J81" s="1">
        <v>13</v>
      </c>
      <c r="K81" s="1">
        <v>48</v>
      </c>
      <c r="L81" s="1">
        <v>8</v>
      </c>
      <c r="M81" s="1">
        <v>8</v>
      </c>
      <c r="O81" s="19"/>
      <c r="P81" s="23">
        <v>14</v>
      </c>
      <c r="Q81" s="2" t="s">
        <v>13</v>
      </c>
      <c r="R81" s="1">
        <v>26</v>
      </c>
      <c r="S81" s="1">
        <v>28</v>
      </c>
      <c r="T81" s="1"/>
      <c r="U81" s="1">
        <v>33</v>
      </c>
      <c r="V81" s="1">
        <v>7</v>
      </c>
      <c r="W81" s="1">
        <v>13</v>
      </c>
      <c r="X81" s="1">
        <v>59</v>
      </c>
      <c r="Y81" s="1">
        <v>15</v>
      </c>
      <c r="Z81" s="1">
        <v>76</v>
      </c>
    </row>
    <row r="82" spans="2:26" x14ac:dyDescent="0.2">
      <c r="B82" s="19"/>
      <c r="C82" s="1">
        <v>14</v>
      </c>
      <c r="D82" s="2" t="s">
        <v>18</v>
      </c>
      <c r="E82" s="1">
        <v>0</v>
      </c>
      <c r="F82" s="1">
        <v>0</v>
      </c>
      <c r="G82" s="1"/>
      <c r="H82" s="1">
        <v>8</v>
      </c>
      <c r="I82" s="1">
        <v>0</v>
      </c>
      <c r="J82" s="1">
        <v>10</v>
      </c>
      <c r="K82" s="1">
        <v>53</v>
      </c>
      <c r="L82" s="1">
        <v>15</v>
      </c>
      <c r="M82" s="1">
        <v>10</v>
      </c>
      <c r="O82" s="19"/>
      <c r="P82" s="23">
        <v>15</v>
      </c>
      <c r="Q82" s="2" t="s">
        <v>13</v>
      </c>
      <c r="R82" s="1">
        <v>27</v>
      </c>
      <c r="S82" s="1">
        <v>24</v>
      </c>
      <c r="T82" s="1"/>
      <c r="U82" s="1">
        <v>23</v>
      </c>
      <c r="V82" s="1">
        <v>5</v>
      </c>
      <c r="W82" s="1">
        <v>13</v>
      </c>
      <c r="X82" s="1">
        <v>64</v>
      </c>
      <c r="Y82" s="1">
        <v>13</v>
      </c>
      <c r="Z82" s="1">
        <v>75</v>
      </c>
    </row>
    <row r="83" spans="2:26" x14ac:dyDescent="0.2">
      <c r="B83" s="19"/>
      <c r="C83" s="1">
        <v>15</v>
      </c>
      <c r="D83" s="2" t="s">
        <v>18</v>
      </c>
      <c r="E83" s="1">
        <v>0</v>
      </c>
      <c r="F83" s="1">
        <v>0</v>
      </c>
      <c r="G83" s="1"/>
      <c r="H83" s="1">
        <v>8</v>
      </c>
      <c r="I83" s="1">
        <v>0</v>
      </c>
      <c r="J83" s="1">
        <v>9</v>
      </c>
      <c r="K83" s="1">
        <v>71</v>
      </c>
      <c r="L83" s="1">
        <v>15</v>
      </c>
      <c r="M83" s="1">
        <v>22</v>
      </c>
      <c r="O83" s="19"/>
      <c r="P83" s="23">
        <v>16</v>
      </c>
      <c r="Q83" s="2" t="s">
        <v>13</v>
      </c>
      <c r="R83" s="1">
        <v>26</v>
      </c>
      <c r="S83" s="1">
        <v>28</v>
      </c>
      <c r="T83" s="1"/>
      <c r="U83" s="1">
        <v>22</v>
      </c>
      <c r="V83" s="1">
        <v>5</v>
      </c>
      <c r="W83" s="1">
        <v>11</v>
      </c>
      <c r="X83" s="1">
        <v>75</v>
      </c>
      <c r="Y83" s="1">
        <v>15</v>
      </c>
      <c r="Z83" s="1">
        <v>51</v>
      </c>
    </row>
    <row r="84" spans="2:26" x14ac:dyDescent="0.2">
      <c r="B84" s="19"/>
      <c r="C84" s="3"/>
      <c r="D84" s="4"/>
      <c r="E84" s="3"/>
      <c r="F84" s="3"/>
      <c r="G84" s="3"/>
      <c r="H84" s="3"/>
      <c r="I84" s="3"/>
      <c r="J84" s="3"/>
      <c r="K84" s="3"/>
      <c r="L84" s="3"/>
      <c r="M84" s="3"/>
      <c r="O84" s="19"/>
      <c r="P84" s="23">
        <v>17</v>
      </c>
      <c r="Q84" s="2" t="s">
        <v>13</v>
      </c>
      <c r="R84" s="1">
        <v>27</v>
      </c>
      <c r="S84" s="1">
        <v>19</v>
      </c>
      <c r="T84" s="1"/>
      <c r="U84" s="1">
        <v>27</v>
      </c>
      <c r="V84" s="1">
        <v>8</v>
      </c>
      <c r="W84" s="1">
        <v>11</v>
      </c>
      <c r="X84" s="1">
        <v>68</v>
      </c>
      <c r="Y84" s="1">
        <v>16</v>
      </c>
      <c r="Z84" s="1">
        <v>50</v>
      </c>
    </row>
    <row r="85" spans="2:26" x14ac:dyDescent="0.2">
      <c r="B85" s="19" t="s">
        <v>31</v>
      </c>
      <c r="C85" s="1">
        <v>16</v>
      </c>
      <c r="D85" s="2" t="s">
        <v>18</v>
      </c>
      <c r="E85" s="1">
        <v>5</v>
      </c>
      <c r="F85" s="1">
        <v>11</v>
      </c>
      <c r="G85" s="1">
        <f>F85+E85</f>
        <v>16</v>
      </c>
      <c r="H85" s="1"/>
      <c r="I85" s="1"/>
      <c r="J85" s="1">
        <v>16</v>
      </c>
      <c r="K85" s="1">
        <v>53</v>
      </c>
      <c r="L85" s="1">
        <v>17</v>
      </c>
      <c r="M85" s="1"/>
      <c r="O85" s="19" t="s">
        <v>75</v>
      </c>
      <c r="P85" s="23">
        <v>18</v>
      </c>
      <c r="Q85" s="2" t="s">
        <v>13</v>
      </c>
      <c r="R85" s="1">
        <v>30</v>
      </c>
      <c r="S85" s="1">
        <v>25</v>
      </c>
      <c r="T85" s="1"/>
      <c r="U85" s="1">
        <v>29</v>
      </c>
      <c r="V85" s="1">
        <v>6</v>
      </c>
      <c r="W85" s="1">
        <v>11</v>
      </c>
      <c r="X85" s="1">
        <v>53</v>
      </c>
      <c r="Y85" s="1">
        <v>12</v>
      </c>
      <c r="Z85" s="1">
        <v>72</v>
      </c>
    </row>
    <row r="86" spans="2:26" x14ac:dyDescent="0.2">
      <c r="B86" s="19"/>
      <c r="C86" s="1">
        <v>17</v>
      </c>
      <c r="D86" s="2" t="s">
        <v>18</v>
      </c>
      <c r="E86" s="1">
        <v>3</v>
      </c>
      <c r="F86" s="1">
        <v>19</v>
      </c>
      <c r="G86" s="1">
        <f t="shared" ref="G86:G92" si="11">F86+E86</f>
        <v>22</v>
      </c>
      <c r="H86" s="1"/>
      <c r="I86" s="1"/>
      <c r="J86" s="1">
        <v>13</v>
      </c>
      <c r="K86" s="1">
        <v>54</v>
      </c>
      <c r="L86" s="1">
        <v>13</v>
      </c>
      <c r="M86" s="1"/>
      <c r="O86" s="19"/>
      <c r="P86" s="23">
        <v>19</v>
      </c>
      <c r="Q86" s="2" t="s">
        <v>13</v>
      </c>
      <c r="R86" s="1">
        <v>32</v>
      </c>
      <c r="S86" s="1">
        <v>35</v>
      </c>
      <c r="T86" s="1"/>
      <c r="U86" s="1">
        <v>35</v>
      </c>
      <c r="V86" s="1">
        <v>5</v>
      </c>
      <c r="W86" s="1">
        <v>12</v>
      </c>
      <c r="X86" s="1">
        <v>77</v>
      </c>
      <c r="Y86" s="1">
        <v>11</v>
      </c>
      <c r="Z86" s="1">
        <v>76</v>
      </c>
    </row>
    <row r="87" spans="2:26" x14ac:dyDescent="0.2">
      <c r="B87" s="19"/>
      <c r="C87" s="1">
        <v>18</v>
      </c>
      <c r="D87" s="2" t="s">
        <v>18</v>
      </c>
      <c r="E87" s="1">
        <v>2</v>
      </c>
      <c r="F87" s="1">
        <v>8</v>
      </c>
      <c r="G87" s="1">
        <f t="shared" si="11"/>
        <v>10</v>
      </c>
      <c r="H87" s="1"/>
      <c r="I87" s="1"/>
      <c r="J87" s="1">
        <v>16</v>
      </c>
      <c r="K87" s="1">
        <v>57</v>
      </c>
      <c r="L87" s="1">
        <v>14</v>
      </c>
      <c r="M87" s="1"/>
      <c r="O87" s="19"/>
      <c r="P87" s="23">
        <v>20</v>
      </c>
      <c r="Q87" s="2" t="s">
        <v>13</v>
      </c>
      <c r="R87" s="1">
        <v>34</v>
      </c>
      <c r="S87" s="1">
        <v>30</v>
      </c>
      <c r="T87" s="1"/>
      <c r="U87" s="1">
        <v>26</v>
      </c>
      <c r="V87" s="1">
        <v>5</v>
      </c>
      <c r="W87" s="1">
        <v>10</v>
      </c>
      <c r="X87" s="1">
        <v>61</v>
      </c>
      <c r="Y87" s="1">
        <v>11</v>
      </c>
      <c r="Z87" s="1">
        <v>43</v>
      </c>
    </row>
    <row r="88" spans="2:26" x14ac:dyDescent="0.2">
      <c r="B88" s="19"/>
      <c r="C88" s="1">
        <v>19</v>
      </c>
      <c r="D88" s="2" t="s">
        <v>18</v>
      </c>
      <c r="E88" s="1">
        <v>6</v>
      </c>
      <c r="F88" s="1">
        <v>21</v>
      </c>
      <c r="G88" s="1">
        <f t="shared" si="11"/>
        <v>27</v>
      </c>
      <c r="H88" s="1"/>
      <c r="I88" s="1"/>
      <c r="J88" s="1">
        <v>14</v>
      </c>
      <c r="K88" s="1">
        <v>66</v>
      </c>
      <c r="L88" s="1">
        <v>12</v>
      </c>
      <c r="M88" s="1"/>
      <c r="O88" s="19"/>
      <c r="P88" s="23">
        <v>21</v>
      </c>
      <c r="Q88" s="2" t="s">
        <v>13</v>
      </c>
      <c r="R88" s="1">
        <v>27</v>
      </c>
      <c r="S88" s="1">
        <v>26</v>
      </c>
      <c r="T88" s="1"/>
      <c r="U88" s="1">
        <v>28</v>
      </c>
      <c r="V88" s="1">
        <v>7</v>
      </c>
      <c r="W88" s="1">
        <v>13</v>
      </c>
      <c r="X88" s="1">
        <v>64</v>
      </c>
      <c r="Y88" s="1">
        <v>10</v>
      </c>
      <c r="Z88" s="1">
        <v>27</v>
      </c>
    </row>
    <row r="89" spans="2:26" x14ac:dyDescent="0.2">
      <c r="B89" s="19"/>
      <c r="C89" s="1">
        <v>20</v>
      </c>
      <c r="D89" s="2" t="s">
        <v>18</v>
      </c>
      <c r="E89" s="1">
        <v>4</v>
      </c>
      <c r="F89" s="1">
        <v>14</v>
      </c>
      <c r="G89" s="1">
        <f t="shared" si="11"/>
        <v>18</v>
      </c>
      <c r="H89" s="1"/>
      <c r="I89" s="1"/>
      <c r="J89" s="1">
        <v>19</v>
      </c>
      <c r="K89" s="1">
        <v>61</v>
      </c>
      <c r="L89" s="1">
        <v>12</v>
      </c>
      <c r="M89" s="1"/>
      <c r="O89" s="19"/>
      <c r="P89" s="23">
        <v>22</v>
      </c>
      <c r="Q89" s="2" t="s">
        <v>13</v>
      </c>
      <c r="R89" s="1">
        <v>23</v>
      </c>
      <c r="S89" s="1">
        <v>20</v>
      </c>
      <c r="T89" s="1"/>
      <c r="U89" s="1">
        <v>31</v>
      </c>
      <c r="V89" s="1">
        <v>8</v>
      </c>
      <c r="W89" s="1">
        <v>12</v>
      </c>
      <c r="X89" s="1">
        <v>54</v>
      </c>
      <c r="Y89" s="1">
        <v>19</v>
      </c>
      <c r="Z89" s="1">
        <v>63</v>
      </c>
    </row>
    <row r="90" spans="2:26" x14ac:dyDescent="0.2">
      <c r="B90" s="19"/>
      <c r="C90" s="1">
        <v>21</v>
      </c>
      <c r="D90" s="2" t="s">
        <v>18</v>
      </c>
      <c r="E90" s="1">
        <v>0</v>
      </c>
      <c r="F90" s="1">
        <v>8</v>
      </c>
      <c r="G90" s="1">
        <f t="shared" si="11"/>
        <v>8</v>
      </c>
      <c r="H90" s="1"/>
      <c r="I90" s="1"/>
      <c r="J90" s="1">
        <v>8</v>
      </c>
      <c r="K90" s="1">
        <v>54</v>
      </c>
      <c r="L90" s="1">
        <v>14</v>
      </c>
      <c r="M90" s="1"/>
      <c r="O90" s="19"/>
      <c r="P90" s="23">
        <v>23</v>
      </c>
      <c r="Q90" s="2" t="s">
        <v>13</v>
      </c>
      <c r="R90" s="1">
        <v>29</v>
      </c>
      <c r="S90" s="1">
        <v>32</v>
      </c>
      <c r="T90" s="1"/>
      <c r="U90" s="1">
        <v>35</v>
      </c>
      <c r="V90" s="1">
        <v>8</v>
      </c>
      <c r="W90" s="1">
        <v>19</v>
      </c>
      <c r="X90" s="1">
        <v>62</v>
      </c>
      <c r="Y90" s="1">
        <v>15</v>
      </c>
      <c r="Z90" s="1">
        <v>58</v>
      </c>
    </row>
    <row r="91" spans="2:26" x14ac:dyDescent="0.2">
      <c r="B91" s="19"/>
      <c r="C91" s="1">
        <v>22</v>
      </c>
      <c r="D91" s="2" t="s">
        <v>18</v>
      </c>
      <c r="E91" s="1">
        <v>4</v>
      </c>
      <c r="F91" s="1">
        <v>18</v>
      </c>
      <c r="G91" s="1">
        <f t="shared" si="11"/>
        <v>22</v>
      </c>
      <c r="H91" s="1"/>
      <c r="I91" s="1"/>
      <c r="J91" s="1">
        <v>10</v>
      </c>
      <c r="K91" s="1">
        <v>61</v>
      </c>
      <c r="L91" s="1">
        <v>15</v>
      </c>
      <c r="M91" s="1"/>
      <c r="O91" s="19"/>
      <c r="P91" s="23">
        <v>24</v>
      </c>
      <c r="Q91" s="2" t="s">
        <v>13</v>
      </c>
      <c r="R91" s="1">
        <v>23</v>
      </c>
      <c r="S91" s="1">
        <v>24</v>
      </c>
      <c r="T91" s="1"/>
      <c r="U91" s="1">
        <v>36</v>
      </c>
      <c r="V91" s="1"/>
      <c r="W91" s="1">
        <v>12</v>
      </c>
      <c r="X91" s="1">
        <v>50</v>
      </c>
      <c r="Y91" s="1">
        <v>14</v>
      </c>
      <c r="Z91" s="1">
        <v>63</v>
      </c>
    </row>
    <row r="92" spans="2:26" x14ac:dyDescent="0.2">
      <c r="B92" s="19"/>
      <c r="C92" s="1">
        <v>23</v>
      </c>
      <c r="D92" s="2" t="s">
        <v>18</v>
      </c>
      <c r="E92" s="1">
        <v>4</v>
      </c>
      <c r="F92" s="1">
        <v>24</v>
      </c>
      <c r="G92" s="1">
        <f t="shared" si="11"/>
        <v>28</v>
      </c>
      <c r="H92" s="1"/>
      <c r="I92" s="1"/>
      <c r="J92" s="1">
        <v>14</v>
      </c>
      <c r="K92" s="1">
        <v>58</v>
      </c>
      <c r="L92" s="1">
        <v>14</v>
      </c>
      <c r="M92" s="1"/>
      <c r="O92" s="19"/>
      <c r="P92" s="23">
        <v>25</v>
      </c>
      <c r="Q92" s="2" t="s">
        <v>13</v>
      </c>
      <c r="R92" s="1">
        <v>24</v>
      </c>
      <c r="S92" s="1">
        <v>21</v>
      </c>
      <c r="T92" s="1"/>
      <c r="U92" s="1">
        <v>36</v>
      </c>
      <c r="V92" s="1">
        <v>12</v>
      </c>
      <c r="W92" s="1">
        <v>9</v>
      </c>
      <c r="X92" s="1">
        <v>69</v>
      </c>
      <c r="Y92" s="1">
        <v>10</v>
      </c>
      <c r="Z92" s="1">
        <v>60</v>
      </c>
    </row>
    <row r="93" spans="2:26" x14ac:dyDescent="0.2">
      <c r="B93" s="19" t="s">
        <v>30</v>
      </c>
      <c r="C93" s="1">
        <v>24</v>
      </c>
      <c r="D93" s="2" t="s">
        <v>18</v>
      </c>
      <c r="E93" s="1">
        <v>0</v>
      </c>
      <c r="F93" s="1">
        <v>18</v>
      </c>
      <c r="G93" s="1">
        <f>F93+E93</f>
        <v>18</v>
      </c>
      <c r="H93" s="1"/>
      <c r="I93" s="1"/>
      <c r="J93" s="1">
        <v>14</v>
      </c>
      <c r="K93" s="1">
        <v>49</v>
      </c>
      <c r="L93" s="1">
        <v>11</v>
      </c>
      <c r="M93" s="1"/>
      <c r="O93" s="19"/>
      <c r="P93" s="24"/>
      <c r="Q93" s="4"/>
      <c r="R93" s="3"/>
      <c r="S93" s="3"/>
      <c r="T93" s="3"/>
      <c r="U93" s="3"/>
      <c r="V93" s="3"/>
      <c r="W93" s="3"/>
      <c r="X93" s="3"/>
      <c r="Y93" s="3"/>
      <c r="Z93" s="3"/>
    </row>
    <row r="94" spans="2:26" x14ac:dyDescent="0.2">
      <c r="B94" s="19"/>
      <c r="C94" s="1">
        <v>25</v>
      </c>
      <c r="D94" s="2" t="s">
        <v>18</v>
      </c>
      <c r="E94" s="1">
        <v>9</v>
      </c>
      <c r="F94" s="1">
        <v>16</v>
      </c>
      <c r="G94" s="1">
        <f t="shared" ref="G94:G99" si="12">F94+E94</f>
        <v>25</v>
      </c>
      <c r="H94" s="1"/>
      <c r="I94" s="1"/>
      <c r="J94" s="1">
        <v>13</v>
      </c>
      <c r="K94" s="1">
        <v>56</v>
      </c>
      <c r="L94" s="1">
        <v>12</v>
      </c>
      <c r="M94" s="1"/>
      <c r="O94" s="19" t="s">
        <v>31</v>
      </c>
      <c r="P94" s="23">
        <v>26</v>
      </c>
      <c r="Q94" s="2" t="s">
        <v>13</v>
      </c>
      <c r="R94" s="1">
        <v>39</v>
      </c>
      <c r="S94" s="1">
        <v>33</v>
      </c>
      <c r="T94" s="1">
        <f>S94+R94</f>
        <v>72</v>
      </c>
      <c r="U94" s="1"/>
      <c r="V94" s="1"/>
      <c r="W94" s="1">
        <v>15</v>
      </c>
      <c r="X94" s="1">
        <v>56</v>
      </c>
      <c r="Y94" s="1">
        <v>15</v>
      </c>
      <c r="Z94" s="1"/>
    </row>
    <row r="95" spans="2:26" x14ac:dyDescent="0.2">
      <c r="B95" s="19"/>
      <c r="C95" s="1">
        <v>26</v>
      </c>
      <c r="D95" s="2" t="s">
        <v>18</v>
      </c>
      <c r="E95" s="1">
        <v>0</v>
      </c>
      <c r="F95" s="1">
        <v>6</v>
      </c>
      <c r="G95" s="1">
        <f t="shared" si="12"/>
        <v>6</v>
      </c>
      <c r="H95" s="1"/>
      <c r="I95" s="1"/>
      <c r="J95" s="1">
        <v>13</v>
      </c>
      <c r="K95" s="1">
        <v>53</v>
      </c>
      <c r="L95" s="1">
        <v>16</v>
      </c>
      <c r="M95" s="1"/>
      <c r="O95" s="19"/>
      <c r="P95" s="23">
        <v>27</v>
      </c>
      <c r="Q95" s="2" t="s">
        <v>13</v>
      </c>
      <c r="R95" s="1">
        <v>42</v>
      </c>
      <c r="S95" s="1">
        <v>33</v>
      </c>
      <c r="T95" s="1">
        <f t="shared" ref="T95:T101" si="13">S95+R95</f>
        <v>75</v>
      </c>
      <c r="U95" s="1"/>
      <c r="V95" s="1"/>
      <c r="W95" s="1">
        <v>18</v>
      </c>
      <c r="X95" s="1">
        <v>65</v>
      </c>
      <c r="Y95" s="1">
        <v>16</v>
      </c>
      <c r="Z95" s="1"/>
    </row>
    <row r="96" spans="2:26" x14ac:dyDescent="0.2">
      <c r="B96" s="19"/>
      <c r="C96" s="1">
        <v>27</v>
      </c>
      <c r="D96" s="2" t="s">
        <v>18</v>
      </c>
      <c r="E96" s="1">
        <v>5</v>
      </c>
      <c r="F96" s="1">
        <v>17</v>
      </c>
      <c r="G96" s="1">
        <f t="shared" si="12"/>
        <v>22</v>
      </c>
      <c r="H96" s="1"/>
      <c r="I96" s="1"/>
      <c r="J96" s="1">
        <v>11</v>
      </c>
      <c r="K96" s="1">
        <v>66</v>
      </c>
      <c r="L96" s="1">
        <v>10</v>
      </c>
      <c r="M96" s="1"/>
      <c r="O96" s="19"/>
      <c r="P96" s="23">
        <v>28</v>
      </c>
      <c r="Q96" s="2" t="s">
        <v>13</v>
      </c>
      <c r="R96" s="1">
        <v>32</v>
      </c>
      <c r="S96" s="1">
        <v>45</v>
      </c>
      <c r="T96" s="1">
        <f t="shared" si="13"/>
        <v>77</v>
      </c>
      <c r="U96" s="1"/>
      <c r="V96" s="1"/>
      <c r="W96" s="1">
        <v>18</v>
      </c>
      <c r="X96" s="1">
        <v>62</v>
      </c>
      <c r="Y96" s="1">
        <v>12</v>
      </c>
      <c r="Z96" s="1"/>
    </row>
    <row r="97" spans="2:26" x14ac:dyDescent="0.2">
      <c r="B97" s="19"/>
      <c r="C97" s="1">
        <v>28</v>
      </c>
      <c r="D97" s="2" t="s">
        <v>18</v>
      </c>
      <c r="E97" s="1">
        <v>0</v>
      </c>
      <c r="F97" s="1">
        <v>12</v>
      </c>
      <c r="G97" s="1">
        <f t="shared" si="12"/>
        <v>12</v>
      </c>
      <c r="H97" s="1"/>
      <c r="I97" s="1"/>
      <c r="J97" s="1">
        <v>16</v>
      </c>
      <c r="K97" s="1">
        <v>63</v>
      </c>
      <c r="L97" s="1">
        <v>13</v>
      </c>
      <c r="M97" s="1"/>
      <c r="O97" s="19"/>
      <c r="P97" s="23">
        <v>29</v>
      </c>
      <c r="Q97" s="2" t="s">
        <v>13</v>
      </c>
      <c r="R97" s="1">
        <v>36</v>
      </c>
      <c r="S97" s="1">
        <v>40</v>
      </c>
      <c r="T97" s="1">
        <f t="shared" si="13"/>
        <v>76</v>
      </c>
      <c r="U97" s="1"/>
      <c r="V97" s="1"/>
      <c r="W97" s="1">
        <v>15</v>
      </c>
      <c r="X97" s="1">
        <v>69</v>
      </c>
      <c r="Y97" s="1">
        <v>14</v>
      </c>
      <c r="Z97" s="1"/>
    </row>
    <row r="98" spans="2:26" x14ac:dyDescent="0.2">
      <c r="B98" s="19"/>
      <c r="C98" s="1">
        <v>29</v>
      </c>
      <c r="D98" s="2" t="s">
        <v>18</v>
      </c>
      <c r="E98" s="1">
        <v>0</v>
      </c>
      <c r="F98" s="1">
        <v>4</v>
      </c>
      <c r="G98" s="1">
        <f t="shared" si="12"/>
        <v>4</v>
      </c>
      <c r="H98" s="1"/>
      <c r="I98" s="1"/>
      <c r="J98" s="1">
        <v>14</v>
      </c>
      <c r="K98" s="1">
        <v>68</v>
      </c>
      <c r="L98" s="1">
        <v>7</v>
      </c>
      <c r="M98" s="1"/>
      <c r="O98" s="19"/>
      <c r="P98" s="23">
        <v>30</v>
      </c>
      <c r="Q98" s="2" t="s">
        <v>13</v>
      </c>
      <c r="R98" s="1">
        <v>32</v>
      </c>
      <c r="S98" s="1">
        <v>30</v>
      </c>
      <c r="T98" s="1">
        <f t="shared" si="13"/>
        <v>62</v>
      </c>
      <c r="U98" s="1"/>
      <c r="V98" s="1"/>
      <c r="W98" s="1">
        <v>25</v>
      </c>
      <c r="X98" s="1">
        <v>52</v>
      </c>
      <c r="Y98" s="1">
        <v>10</v>
      </c>
      <c r="Z98" s="1"/>
    </row>
    <row r="99" spans="2:26" x14ac:dyDescent="0.2">
      <c r="B99" s="19"/>
      <c r="C99" s="1">
        <v>30</v>
      </c>
      <c r="D99" s="2" t="s">
        <v>18</v>
      </c>
      <c r="E99" s="1">
        <v>2</v>
      </c>
      <c r="F99" s="1">
        <v>25</v>
      </c>
      <c r="G99" s="1">
        <f t="shared" si="12"/>
        <v>27</v>
      </c>
      <c r="H99" s="1"/>
      <c r="I99" s="1"/>
      <c r="J99" s="1">
        <v>11</v>
      </c>
      <c r="K99" s="1">
        <v>68</v>
      </c>
      <c r="L99" s="1">
        <v>16</v>
      </c>
      <c r="M99" s="1"/>
      <c r="O99" s="19"/>
      <c r="P99" s="23">
        <v>31</v>
      </c>
      <c r="Q99" s="2" t="s">
        <v>13</v>
      </c>
      <c r="R99" s="1">
        <v>44</v>
      </c>
      <c r="S99" s="1">
        <v>36</v>
      </c>
      <c r="T99" s="1">
        <f t="shared" si="13"/>
        <v>80</v>
      </c>
      <c r="U99" s="1"/>
      <c r="V99" s="1"/>
      <c r="W99" s="1">
        <v>13</v>
      </c>
      <c r="X99" s="1">
        <v>56</v>
      </c>
      <c r="Y99" s="1">
        <v>15</v>
      </c>
      <c r="Z99" s="1"/>
    </row>
    <row r="100" spans="2:26" x14ac:dyDescent="0.2">
      <c r="B100" s="19"/>
      <c r="C100" s="1">
        <v>31</v>
      </c>
      <c r="D100" s="2" t="s">
        <v>18</v>
      </c>
      <c r="E100" s="1">
        <v>0</v>
      </c>
      <c r="F100" s="1">
        <v>5</v>
      </c>
      <c r="G100" s="1">
        <f>F100+E100</f>
        <v>5</v>
      </c>
      <c r="H100" s="1"/>
      <c r="I100" s="1"/>
      <c r="J100" s="1">
        <v>10</v>
      </c>
      <c r="K100" s="1">
        <v>73</v>
      </c>
      <c r="L100" s="1">
        <v>14</v>
      </c>
      <c r="M100" s="1"/>
      <c r="O100" s="19"/>
      <c r="P100" s="23">
        <v>32</v>
      </c>
      <c r="Q100" s="2" t="s">
        <v>13</v>
      </c>
      <c r="R100" s="1">
        <v>30</v>
      </c>
      <c r="S100" s="1">
        <v>28</v>
      </c>
      <c r="T100" s="1">
        <f t="shared" si="13"/>
        <v>58</v>
      </c>
      <c r="U100" s="1"/>
      <c r="V100" s="1"/>
      <c r="W100" s="1">
        <v>18</v>
      </c>
      <c r="X100" s="1">
        <v>59</v>
      </c>
      <c r="Y100" s="1">
        <v>16</v>
      </c>
      <c r="Z100" s="1"/>
    </row>
    <row r="101" spans="2:26" x14ac:dyDescent="0.2">
      <c r="B101" s="19" t="s">
        <v>32</v>
      </c>
      <c r="C101" s="1">
        <v>32</v>
      </c>
      <c r="D101" s="2" t="s">
        <v>18</v>
      </c>
      <c r="E101" s="1">
        <v>0</v>
      </c>
      <c r="F101" s="1">
        <v>5</v>
      </c>
      <c r="G101" s="1">
        <f t="shared" ref="G101:G107" si="14">F101+E101</f>
        <v>5</v>
      </c>
      <c r="H101" s="1"/>
      <c r="I101" s="1"/>
      <c r="J101" s="1">
        <v>15</v>
      </c>
      <c r="K101" s="1">
        <v>69</v>
      </c>
      <c r="L101" s="1">
        <v>11</v>
      </c>
      <c r="M101" s="1"/>
      <c r="O101" s="19"/>
      <c r="P101" s="23">
        <v>33</v>
      </c>
      <c r="Q101" s="2" t="s">
        <v>13</v>
      </c>
      <c r="R101" s="1">
        <v>25</v>
      </c>
      <c r="S101" s="1">
        <v>30</v>
      </c>
      <c r="T101" s="1">
        <f t="shared" si="13"/>
        <v>55</v>
      </c>
      <c r="U101" s="1"/>
      <c r="V101" s="1"/>
      <c r="W101" s="1">
        <v>18</v>
      </c>
      <c r="X101" s="1">
        <v>66</v>
      </c>
      <c r="Y101" s="1">
        <v>15</v>
      </c>
      <c r="Z101" s="1"/>
    </row>
    <row r="102" spans="2:26" x14ac:dyDescent="0.2">
      <c r="B102" s="19"/>
      <c r="C102" s="1">
        <v>33</v>
      </c>
      <c r="D102" s="2" t="s">
        <v>18</v>
      </c>
      <c r="E102" s="1">
        <v>0</v>
      </c>
      <c r="F102" s="1">
        <v>10</v>
      </c>
      <c r="G102" s="1">
        <f t="shared" si="14"/>
        <v>10</v>
      </c>
      <c r="H102" s="1"/>
      <c r="I102" s="1"/>
      <c r="J102" s="1">
        <v>15</v>
      </c>
      <c r="K102" s="1">
        <v>73</v>
      </c>
      <c r="L102" s="1">
        <v>10</v>
      </c>
      <c r="M102" s="1"/>
      <c r="O102" s="19" t="s">
        <v>30</v>
      </c>
      <c r="P102" s="23">
        <v>34</v>
      </c>
      <c r="Q102" s="2" t="s">
        <v>13</v>
      </c>
      <c r="R102" s="1">
        <v>31</v>
      </c>
      <c r="S102" s="1">
        <v>32</v>
      </c>
      <c r="T102" s="1">
        <f>S102+R102</f>
        <v>63</v>
      </c>
      <c r="U102" s="1"/>
      <c r="V102" s="1"/>
      <c r="W102" s="1">
        <v>18</v>
      </c>
      <c r="X102" s="1">
        <v>64</v>
      </c>
      <c r="Y102" s="1">
        <v>17</v>
      </c>
      <c r="Z102" s="1"/>
    </row>
    <row r="103" spans="2:26" x14ac:dyDescent="0.2">
      <c r="B103" s="19"/>
      <c r="C103" s="1">
        <v>34</v>
      </c>
      <c r="D103" s="2" t="s">
        <v>18</v>
      </c>
      <c r="E103" s="1">
        <v>0</v>
      </c>
      <c r="F103" s="1">
        <v>4</v>
      </c>
      <c r="G103" s="1">
        <f t="shared" si="14"/>
        <v>4</v>
      </c>
      <c r="H103" s="1"/>
      <c r="I103" s="1"/>
      <c r="J103" s="1">
        <v>18</v>
      </c>
      <c r="K103" s="1">
        <v>79</v>
      </c>
      <c r="L103" s="1">
        <v>24</v>
      </c>
      <c r="M103" s="1"/>
      <c r="O103" s="19"/>
      <c r="P103" s="23">
        <v>35</v>
      </c>
      <c r="Q103" s="2" t="s">
        <v>13</v>
      </c>
      <c r="R103" s="1">
        <v>28</v>
      </c>
      <c r="S103" s="1">
        <v>33</v>
      </c>
      <c r="T103" s="1">
        <f t="shared" ref="T103:T109" si="15">S103+R103</f>
        <v>61</v>
      </c>
      <c r="U103" s="1"/>
      <c r="V103" s="1"/>
      <c r="W103" s="1">
        <v>16</v>
      </c>
      <c r="X103" s="1">
        <v>58</v>
      </c>
      <c r="Y103" s="1">
        <v>15</v>
      </c>
      <c r="Z103" s="1"/>
    </row>
    <row r="104" spans="2:26" x14ac:dyDescent="0.2">
      <c r="B104" s="19"/>
      <c r="C104" s="1">
        <v>35</v>
      </c>
      <c r="D104" s="2" t="s">
        <v>18</v>
      </c>
      <c r="E104" s="1">
        <v>8</v>
      </c>
      <c r="F104" s="1">
        <v>5</v>
      </c>
      <c r="G104" s="1">
        <f t="shared" si="14"/>
        <v>13</v>
      </c>
      <c r="H104" s="1"/>
      <c r="I104" s="1"/>
      <c r="J104" s="1">
        <v>14</v>
      </c>
      <c r="K104" s="1">
        <v>83</v>
      </c>
      <c r="L104" s="1">
        <v>15</v>
      </c>
      <c r="M104" s="1"/>
      <c r="O104" s="19"/>
      <c r="P104" s="23">
        <v>36</v>
      </c>
      <c r="Q104" s="2" t="s">
        <v>13</v>
      </c>
      <c r="R104" s="1">
        <v>33</v>
      </c>
      <c r="S104" s="1">
        <v>31</v>
      </c>
      <c r="T104" s="1">
        <f t="shared" si="15"/>
        <v>64</v>
      </c>
      <c r="U104" s="1"/>
      <c r="V104" s="1"/>
      <c r="W104" s="1">
        <v>21</v>
      </c>
      <c r="X104" s="1">
        <v>58</v>
      </c>
      <c r="Y104" s="1">
        <v>14</v>
      </c>
      <c r="Z104" s="1"/>
    </row>
    <row r="105" spans="2:26" x14ac:dyDescent="0.2">
      <c r="B105" s="19"/>
      <c r="C105" s="1">
        <v>36</v>
      </c>
      <c r="D105" s="2" t="s">
        <v>18</v>
      </c>
      <c r="E105" s="1">
        <v>5</v>
      </c>
      <c r="F105" s="1">
        <v>2</v>
      </c>
      <c r="G105" s="1">
        <f t="shared" si="14"/>
        <v>7</v>
      </c>
      <c r="H105" s="1"/>
      <c r="I105" s="1"/>
      <c r="J105" s="1">
        <v>15</v>
      </c>
      <c r="K105" s="1">
        <v>67</v>
      </c>
      <c r="L105" s="1">
        <v>11</v>
      </c>
      <c r="M105" s="1"/>
      <c r="O105" s="19"/>
      <c r="P105" s="23">
        <v>37</v>
      </c>
      <c r="Q105" s="2" t="s">
        <v>13</v>
      </c>
      <c r="R105" s="1">
        <v>27</v>
      </c>
      <c r="S105" s="1">
        <v>34</v>
      </c>
      <c r="T105" s="1">
        <f t="shared" si="15"/>
        <v>61</v>
      </c>
      <c r="U105" s="1"/>
      <c r="V105" s="1"/>
      <c r="W105" s="1">
        <v>19</v>
      </c>
      <c r="X105" s="1">
        <v>55</v>
      </c>
      <c r="Y105" s="1">
        <v>18</v>
      </c>
      <c r="Z105" s="1"/>
    </row>
    <row r="106" spans="2:26" x14ac:dyDescent="0.2">
      <c r="B106" s="19"/>
      <c r="C106" s="1">
        <v>37</v>
      </c>
      <c r="D106" s="2" t="s">
        <v>18</v>
      </c>
      <c r="E106" s="1">
        <v>0</v>
      </c>
      <c r="F106" s="1">
        <v>12</v>
      </c>
      <c r="G106" s="1">
        <f t="shared" si="14"/>
        <v>12</v>
      </c>
      <c r="H106" s="1"/>
      <c r="I106" s="1"/>
      <c r="J106" s="1">
        <v>14</v>
      </c>
      <c r="K106" s="1">
        <v>70</v>
      </c>
      <c r="L106" s="1">
        <v>19</v>
      </c>
      <c r="M106" s="1"/>
      <c r="O106" s="19"/>
      <c r="P106" s="23">
        <v>38</v>
      </c>
      <c r="Q106" s="2" t="s">
        <v>13</v>
      </c>
      <c r="R106" s="1">
        <v>22</v>
      </c>
      <c r="S106" s="1">
        <v>39</v>
      </c>
      <c r="T106" s="1">
        <f t="shared" si="15"/>
        <v>61</v>
      </c>
      <c r="U106" s="1"/>
      <c r="V106" s="1"/>
      <c r="W106" s="1">
        <v>18</v>
      </c>
      <c r="X106" s="1">
        <v>72</v>
      </c>
      <c r="Y106" s="1">
        <v>11</v>
      </c>
      <c r="Z106" s="1"/>
    </row>
    <row r="107" spans="2:26" x14ac:dyDescent="0.2">
      <c r="B107" s="19"/>
      <c r="C107" s="1">
        <v>38</v>
      </c>
      <c r="D107" s="2" t="s">
        <v>18</v>
      </c>
      <c r="E107" s="1">
        <v>8</v>
      </c>
      <c r="F107" s="1">
        <v>3</v>
      </c>
      <c r="G107" s="1">
        <f t="shared" si="14"/>
        <v>11</v>
      </c>
      <c r="H107" s="1"/>
      <c r="I107" s="1"/>
      <c r="J107" s="1">
        <v>16</v>
      </c>
      <c r="K107" s="1">
        <v>78</v>
      </c>
      <c r="L107" s="1">
        <v>12</v>
      </c>
      <c r="M107" s="1"/>
      <c r="O107" s="19"/>
      <c r="P107" s="23">
        <v>39</v>
      </c>
      <c r="Q107" s="2" t="s">
        <v>13</v>
      </c>
      <c r="R107" s="1">
        <v>28</v>
      </c>
      <c r="S107" s="1">
        <v>36</v>
      </c>
      <c r="T107" s="1">
        <f t="shared" si="15"/>
        <v>64</v>
      </c>
      <c r="U107" s="1"/>
      <c r="V107" s="1"/>
      <c r="W107" s="1">
        <v>10</v>
      </c>
      <c r="X107" s="1">
        <v>54</v>
      </c>
      <c r="Y107" s="1">
        <v>17</v>
      </c>
      <c r="Z107" s="1"/>
    </row>
    <row r="108" spans="2:26" x14ac:dyDescent="0.2">
      <c r="B108" s="19"/>
      <c r="C108" s="1"/>
      <c r="D108" s="2"/>
      <c r="E108" s="1"/>
      <c r="F108" s="1"/>
      <c r="G108" s="1"/>
      <c r="H108" s="1"/>
      <c r="I108" s="1"/>
      <c r="J108" s="1"/>
      <c r="K108" s="1"/>
      <c r="L108" s="1"/>
      <c r="M108" s="1"/>
      <c r="O108" s="19"/>
      <c r="P108" s="23">
        <v>40</v>
      </c>
      <c r="Q108" s="2" t="s">
        <v>13</v>
      </c>
      <c r="R108" s="1">
        <v>18</v>
      </c>
      <c r="S108" s="1">
        <v>37</v>
      </c>
      <c r="T108" s="1">
        <f t="shared" si="15"/>
        <v>55</v>
      </c>
      <c r="U108" s="1"/>
      <c r="V108" s="1"/>
      <c r="W108" s="1">
        <v>16</v>
      </c>
      <c r="X108" s="1">
        <v>63</v>
      </c>
      <c r="Y108" s="1">
        <v>15</v>
      </c>
      <c r="Z108" s="1"/>
    </row>
    <row r="109" spans="2:26" x14ac:dyDescent="0.2">
      <c r="B109" s="19"/>
      <c r="C109" s="5" t="s">
        <v>14</v>
      </c>
      <c r="D109" s="6"/>
      <c r="E109" s="6">
        <f>AVERAGE(E69:E83,E85:E107)</f>
        <v>1.8421052631578947</v>
      </c>
      <c r="F109" s="6">
        <f t="shared" ref="F109:L109" si="16">AVERAGE(F69:F83,F85:F107)</f>
        <v>9.5789473684210531</v>
      </c>
      <c r="G109" s="6">
        <f>AVERAGE(G85:G107)</f>
        <v>14.434782608695652</v>
      </c>
      <c r="H109" s="6">
        <f>AVERAGE(H69:H83)</f>
        <v>13.066666666666666</v>
      </c>
      <c r="I109" s="6">
        <f>AVERAGE(I69:I83)</f>
        <v>3.9333333333333331</v>
      </c>
      <c r="J109" s="6">
        <f t="shared" si="16"/>
        <v>13.210526315789474</v>
      </c>
      <c r="K109" s="6">
        <f t="shared" si="16"/>
        <v>64.631578947368425</v>
      </c>
      <c r="L109" s="6">
        <f t="shared" si="16"/>
        <v>13.342105263157896</v>
      </c>
      <c r="M109" s="6">
        <f>AVERAGE(M69:M83)</f>
        <v>24.8</v>
      </c>
      <c r="O109" s="19"/>
      <c r="P109" s="23">
        <v>41</v>
      </c>
      <c r="Q109" s="2" t="s">
        <v>13</v>
      </c>
      <c r="R109" s="1">
        <v>16</v>
      </c>
      <c r="S109" s="1">
        <v>26</v>
      </c>
      <c r="T109" s="1">
        <f t="shared" si="15"/>
        <v>42</v>
      </c>
      <c r="U109" s="1"/>
      <c r="V109" s="1"/>
      <c r="W109" s="1">
        <v>14</v>
      </c>
      <c r="X109" s="1">
        <v>62</v>
      </c>
      <c r="Y109" s="1">
        <v>15</v>
      </c>
      <c r="Z109" s="1"/>
    </row>
    <row r="110" spans="2:26" x14ac:dyDescent="0.2">
      <c r="B110" s="19"/>
      <c r="C110" s="17" t="s">
        <v>15</v>
      </c>
      <c r="D110" s="18"/>
      <c r="E110" s="18">
        <f>STDEV(E69:E83,E85:E107)</f>
        <v>2.6865663385300769</v>
      </c>
      <c r="F110" s="18">
        <f t="shared" ref="F110:L110" si="17">STDEV(F69:F83,F85:F107)</f>
        <v>8.3750968657483931</v>
      </c>
      <c r="G110" s="18">
        <f>STDEV(G85:G107)</f>
        <v>8.0894211892981307</v>
      </c>
      <c r="H110" s="18">
        <f>STDEV(H69:H83)</f>
        <v>5.0634074730457197</v>
      </c>
      <c r="I110" s="18">
        <f>STDEV(I69:I83)</f>
        <v>3.3480626949810559</v>
      </c>
      <c r="J110" s="18">
        <f t="shared" si="17"/>
        <v>2.9053342807795017</v>
      </c>
      <c r="K110" s="18">
        <f t="shared" si="17"/>
        <v>10.447865558899663</v>
      </c>
      <c r="L110" s="18">
        <f t="shared" si="17"/>
        <v>3.5433707862938566</v>
      </c>
      <c r="M110" s="18">
        <f>STDEV(M69:M83)</f>
        <v>15.432803652331891</v>
      </c>
      <c r="O110" s="19" t="s">
        <v>32</v>
      </c>
      <c r="P110" s="23">
        <v>42</v>
      </c>
      <c r="Q110" s="2" t="s">
        <v>13</v>
      </c>
      <c r="R110" s="1">
        <v>17</v>
      </c>
      <c r="S110" s="1">
        <v>36</v>
      </c>
      <c r="T110" s="1">
        <f>S110+R110</f>
        <v>53</v>
      </c>
      <c r="U110" s="1"/>
      <c r="V110" s="1"/>
      <c r="W110" s="1">
        <v>10</v>
      </c>
      <c r="X110" s="1">
        <v>62</v>
      </c>
      <c r="Y110" s="1">
        <v>14</v>
      </c>
      <c r="Z110" s="1"/>
    </row>
    <row r="111" spans="2:26" s="14" customFormat="1" x14ac:dyDescent="0.2">
      <c r="B111" s="21"/>
      <c r="C111" s="7" t="s">
        <v>16</v>
      </c>
      <c r="D111" s="12"/>
      <c r="E111" s="12">
        <f>E110/SQRT(38)</f>
        <v>0.43581860939841838</v>
      </c>
      <c r="F111" s="12">
        <f t="shared" ref="F111:L111" si="18">F110/SQRT(38)</f>
        <v>1.3586201156694995</v>
      </c>
      <c r="G111" s="12">
        <f>G110/SQRT(23)</f>
        <v>1.6867609193473847</v>
      </c>
      <c r="H111" s="12">
        <f>H110/SQRT(15)</f>
        <v>1.3073661878778835</v>
      </c>
      <c r="I111" s="12">
        <f>I110/SQRT(15)</f>
        <v>0.86446607064799674</v>
      </c>
      <c r="J111" s="12">
        <f t="shared" si="18"/>
        <v>0.47130745588797268</v>
      </c>
      <c r="K111" s="12">
        <f t="shared" si="18"/>
        <v>1.6948675987478521</v>
      </c>
      <c r="L111" s="12">
        <f t="shared" si="18"/>
        <v>0.57481064454581698</v>
      </c>
      <c r="M111" s="12">
        <f>M110/SQRT(15)</f>
        <v>3.9847327687180276</v>
      </c>
      <c r="O111" s="19"/>
      <c r="P111" s="25">
        <v>43</v>
      </c>
      <c r="Q111" s="15" t="s">
        <v>13</v>
      </c>
      <c r="R111" s="7">
        <v>25</v>
      </c>
      <c r="S111" s="7">
        <v>32</v>
      </c>
      <c r="T111" s="7">
        <f t="shared" ref="T111:T115" si="19">S111+R111</f>
        <v>57</v>
      </c>
      <c r="U111" s="7"/>
      <c r="V111" s="7"/>
      <c r="W111" s="7">
        <v>12</v>
      </c>
      <c r="X111" s="7">
        <v>47</v>
      </c>
      <c r="Y111" s="7">
        <v>12</v>
      </c>
      <c r="Z111" s="7"/>
    </row>
    <row r="112" spans="2:26" x14ac:dyDescent="0.2">
      <c r="B112" s="20"/>
      <c r="C112" s="1"/>
      <c r="D112" s="2"/>
      <c r="E112" s="1"/>
      <c r="F112" s="1"/>
      <c r="G112" s="1"/>
      <c r="H112" s="1"/>
      <c r="I112" s="1"/>
      <c r="J112" s="1"/>
      <c r="K112" s="1"/>
      <c r="L112" s="1"/>
      <c r="M112" s="1"/>
      <c r="O112" s="19"/>
      <c r="P112" s="23">
        <v>44</v>
      </c>
      <c r="Q112" s="2" t="s">
        <v>13</v>
      </c>
      <c r="R112" s="1">
        <v>30</v>
      </c>
      <c r="S112" s="1">
        <v>39</v>
      </c>
      <c r="T112" s="1">
        <f t="shared" si="19"/>
        <v>69</v>
      </c>
      <c r="U112" s="1"/>
      <c r="V112" s="1"/>
      <c r="W112" s="1">
        <v>14</v>
      </c>
      <c r="X112" s="1">
        <v>43</v>
      </c>
      <c r="Y112" s="1">
        <v>19</v>
      </c>
      <c r="Z112" s="1"/>
    </row>
    <row r="113" spans="2:26" x14ac:dyDescent="0.2">
      <c r="D113" s="11"/>
      <c r="O113" s="19"/>
      <c r="P113" s="23">
        <v>45</v>
      </c>
      <c r="Q113" s="2" t="s">
        <v>13</v>
      </c>
      <c r="R113" s="1">
        <v>30</v>
      </c>
      <c r="S113" s="1">
        <v>29</v>
      </c>
      <c r="T113" s="1">
        <f t="shared" si="19"/>
        <v>59</v>
      </c>
      <c r="U113" s="1"/>
      <c r="V113" s="1"/>
      <c r="W113" s="1">
        <v>12</v>
      </c>
      <c r="X113" s="1">
        <v>52</v>
      </c>
      <c r="Y113" s="1">
        <v>14</v>
      </c>
      <c r="Z113" s="1"/>
    </row>
    <row r="114" spans="2:26" x14ac:dyDescent="0.2">
      <c r="D114" s="11"/>
      <c r="O114" s="19"/>
      <c r="P114" s="23">
        <v>46</v>
      </c>
      <c r="Q114" s="2" t="s">
        <v>13</v>
      </c>
      <c r="R114" s="1">
        <v>20</v>
      </c>
      <c r="S114" s="1">
        <v>29</v>
      </c>
      <c r="T114" s="1">
        <f t="shared" si="19"/>
        <v>49</v>
      </c>
      <c r="U114" s="1"/>
      <c r="V114" s="1"/>
      <c r="W114" s="1">
        <v>10</v>
      </c>
      <c r="X114" s="1">
        <v>49</v>
      </c>
      <c r="Y114" s="1">
        <v>14</v>
      </c>
      <c r="Z114" s="1"/>
    </row>
    <row r="115" spans="2:26" x14ac:dyDescent="0.2">
      <c r="D115" s="11"/>
      <c r="O115" s="19"/>
      <c r="P115" s="23">
        <v>47</v>
      </c>
      <c r="Q115" s="2" t="s">
        <v>13</v>
      </c>
      <c r="R115" s="1">
        <v>23</v>
      </c>
      <c r="S115" s="1">
        <v>24</v>
      </c>
      <c r="T115" s="1">
        <f t="shared" si="19"/>
        <v>47</v>
      </c>
      <c r="U115" s="1"/>
      <c r="V115" s="1"/>
      <c r="W115" s="1">
        <v>9</v>
      </c>
      <c r="X115" s="1">
        <v>53</v>
      </c>
      <c r="Y115" s="1">
        <v>17</v>
      </c>
      <c r="Z115" s="1"/>
    </row>
    <row r="116" spans="2:26" x14ac:dyDescent="0.2">
      <c r="D116" s="11"/>
      <c r="O116" s="19"/>
      <c r="P116" s="23"/>
      <c r="Q116" s="2"/>
      <c r="R116" s="1"/>
      <c r="S116" s="1"/>
      <c r="T116" s="1"/>
      <c r="U116" s="1"/>
      <c r="V116" s="1"/>
      <c r="W116" s="1"/>
      <c r="X116" s="1"/>
      <c r="Y116" s="1"/>
      <c r="Z116" s="1"/>
    </row>
    <row r="117" spans="2:26" x14ac:dyDescent="0.2">
      <c r="D117" s="11"/>
      <c r="O117" s="19"/>
      <c r="P117" s="26" t="s">
        <v>14</v>
      </c>
      <c r="Q117" s="6"/>
      <c r="R117" s="6">
        <f>AVERAGE(R68:R92,R94:R115)</f>
        <v>28.617021276595743</v>
      </c>
      <c r="S117" s="6">
        <f t="shared" ref="S117:Y117" si="20">AVERAGE(S68:S92,S94:S115)</f>
        <v>31</v>
      </c>
      <c r="T117" s="6">
        <f>AVERAGE(T94:T115)</f>
        <v>61.81818181818182</v>
      </c>
      <c r="U117" s="6">
        <f>AVERAGE(U68:U92)</f>
        <v>29.92</v>
      </c>
      <c r="V117" s="6">
        <f>AVERAGE(V68:V92)</f>
        <v>6.5</v>
      </c>
      <c r="W117" s="6">
        <f t="shared" si="20"/>
        <v>14.340425531914894</v>
      </c>
      <c r="X117" s="6">
        <f t="shared" si="20"/>
        <v>62.638297872340424</v>
      </c>
      <c r="Y117" s="6">
        <f t="shared" si="20"/>
        <v>14.574468085106384</v>
      </c>
      <c r="Z117" s="6">
        <f>AVERAGE(Z68:Z92)</f>
        <v>66.2</v>
      </c>
    </row>
    <row r="118" spans="2:26" x14ac:dyDescent="0.2">
      <c r="D118" s="11"/>
      <c r="O118" s="19"/>
      <c r="P118" s="27" t="s">
        <v>15</v>
      </c>
      <c r="Q118" s="18"/>
      <c r="R118" s="18">
        <f>STDEV(R68:R92,R94:R115)</f>
        <v>6.0453114836474784</v>
      </c>
      <c r="S118" s="18">
        <f t="shared" ref="S118:Y118" si="21">STDEV(S68:S92,S94:S115)</f>
        <v>5.6645349784195993</v>
      </c>
      <c r="T118" s="18">
        <f>STDEV(T94:T115)</f>
        <v>9.9935043838550222</v>
      </c>
      <c r="U118" s="18">
        <f>STDEV(U68:U92)</f>
        <v>5.0983657512317944</v>
      </c>
      <c r="V118" s="18">
        <f>STDEV(V68:V92)</f>
        <v>1.8177865182927715</v>
      </c>
      <c r="W118" s="18">
        <f t="shared" si="21"/>
        <v>3.5525654890679439</v>
      </c>
      <c r="X118" s="18">
        <f t="shared" si="21"/>
        <v>9.3353594558652535</v>
      </c>
      <c r="Y118" s="18">
        <f t="shared" si="21"/>
        <v>2.5515952456987274</v>
      </c>
      <c r="Z118" s="18">
        <f>STDEV(Z68:Z92)</f>
        <v>13.677840960229554</v>
      </c>
    </row>
    <row r="119" spans="2:26" s="14" customFormat="1" x14ac:dyDescent="0.2">
      <c r="D119" s="16"/>
      <c r="O119" s="21"/>
      <c r="P119" s="25" t="s">
        <v>16</v>
      </c>
      <c r="Q119" s="12"/>
      <c r="R119" s="12">
        <f>R118/SQRT(47)</f>
        <v>0.8817993081643638</v>
      </c>
      <c r="S119" s="12">
        <f t="shared" ref="S119:Y119" si="22">S118/SQRT(47)</f>
        <v>0.82625734646670124</v>
      </c>
      <c r="T119" s="12">
        <f>T118/SQRT(22)</f>
        <v>2.1306222935408239</v>
      </c>
      <c r="U119" s="12">
        <f>U118/SQRT(25)</f>
        <v>1.019673150246359</v>
      </c>
      <c r="V119" s="12">
        <f>V118/SQRT(25)</f>
        <v>0.36355730365855432</v>
      </c>
      <c r="W119" s="12">
        <f t="shared" si="22"/>
        <v>0.51819493485860924</v>
      </c>
      <c r="X119" s="12">
        <f t="shared" si="22"/>
        <v>1.3617021276595749</v>
      </c>
      <c r="Y119" s="12">
        <f t="shared" si="22"/>
        <v>0.37218841881991305</v>
      </c>
      <c r="Z119" s="12">
        <f>Z118/SQRT(25)</f>
        <v>2.735568192045911</v>
      </c>
    </row>
    <row r="120" spans="2:26" x14ac:dyDescent="0.2">
      <c r="D120" s="11"/>
      <c r="O120" s="20"/>
      <c r="P120" s="23"/>
      <c r="Q120" s="2"/>
      <c r="R120" s="1"/>
      <c r="S120" s="1"/>
      <c r="T120" s="1"/>
      <c r="U120" s="1"/>
      <c r="V120" s="1"/>
      <c r="W120" s="1"/>
      <c r="X120" s="1"/>
      <c r="Y120" s="1"/>
      <c r="Z120" s="1"/>
    </row>
    <row r="121" spans="2:26" x14ac:dyDescent="0.2">
      <c r="O121" s="28"/>
    </row>
    <row r="122" spans="2:26" x14ac:dyDescent="0.2">
      <c r="O122" s="28"/>
    </row>
    <row r="123" spans="2:26" s="13" customFormat="1" x14ac:dyDescent="0.2">
      <c r="O123" s="29"/>
    </row>
    <row r="124" spans="2:26" x14ac:dyDescent="0.2">
      <c r="O124" s="28"/>
    </row>
    <row r="125" spans="2:26" x14ac:dyDescent="0.2">
      <c r="O125" s="28"/>
    </row>
    <row r="126" spans="2:26" x14ac:dyDescent="0.2">
      <c r="B126" s="44" t="s">
        <v>29</v>
      </c>
      <c r="C126" s="46" t="s">
        <v>19</v>
      </c>
      <c r="D126" s="46"/>
      <c r="E126" s="46"/>
      <c r="F126" s="46"/>
      <c r="G126" s="46"/>
      <c r="H126" s="46"/>
      <c r="I126" s="46"/>
      <c r="J126" s="46"/>
      <c r="K126" s="46"/>
      <c r="L126" s="46"/>
      <c r="M126" s="46"/>
      <c r="O126" s="44" t="s">
        <v>29</v>
      </c>
      <c r="P126" s="47" t="s">
        <v>1</v>
      </c>
      <c r="Q126" s="46"/>
      <c r="R126" s="46"/>
      <c r="S126" s="46"/>
      <c r="T126" s="46"/>
      <c r="U126" s="46"/>
      <c r="V126" s="46"/>
      <c r="W126" s="46"/>
      <c r="X126" s="46"/>
      <c r="Y126" s="46"/>
      <c r="Z126" s="46"/>
    </row>
    <row r="127" spans="2:26" x14ac:dyDescent="0.2">
      <c r="B127" s="45"/>
      <c r="C127" s="46"/>
      <c r="D127" s="46"/>
      <c r="E127" s="46"/>
      <c r="F127" s="46"/>
      <c r="G127" s="46"/>
      <c r="H127" s="46"/>
      <c r="I127" s="46"/>
      <c r="J127" s="46"/>
      <c r="K127" s="46"/>
      <c r="L127" s="46"/>
      <c r="M127" s="46"/>
      <c r="O127" s="45"/>
      <c r="P127" s="47"/>
      <c r="Q127" s="46"/>
      <c r="R127" s="46"/>
      <c r="S127" s="46"/>
      <c r="T127" s="46"/>
      <c r="U127" s="46"/>
      <c r="V127" s="46"/>
      <c r="W127" s="46"/>
      <c r="X127" s="46"/>
      <c r="Y127" s="46"/>
      <c r="Z127" s="46"/>
    </row>
    <row r="128" spans="2:26" x14ac:dyDescent="0.2">
      <c r="B128" s="19"/>
      <c r="C128" s="1" t="s">
        <v>2</v>
      </c>
      <c r="D128" s="2" t="s">
        <v>3</v>
      </c>
      <c r="E128" s="1" t="s">
        <v>4</v>
      </c>
      <c r="F128" s="1" t="s">
        <v>5</v>
      </c>
      <c r="G128" s="1" t="s">
        <v>6</v>
      </c>
      <c r="H128" s="1" t="s">
        <v>7</v>
      </c>
      <c r="I128" s="1" t="s">
        <v>8</v>
      </c>
      <c r="J128" s="1" t="s">
        <v>9</v>
      </c>
      <c r="K128" s="1" t="s">
        <v>10</v>
      </c>
      <c r="L128" s="1" t="s">
        <v>11</v>
      </c>
      <c r="M128" s="1" t="s">
        <v>12</v>
      </c>
      <c r="O128" s="19"/>
      <c r="P128" s="23" t="s">
        <v>2</v>
      </c>
      <c r="Q128" s="2" t="s">
        <v>3</v>
      </c>
      <c r="R128" s="1" t="s">
        <v>4</v>
      </c>
      <c r="S128" s="1" t="s">
        <v>5</v>
      </c>
      <c r="T128" s="1" t="s">
        <v>6</v>
      </c>
      <c r="U128" s="1" t="s">
        <v>7</v>
      </c>
      <c r="V128" s="1" t="s">
        <v>8</v>
      </c>
      <c r="W128" s="1" t="s">
        <v>9</v>
      </c>
      <c r="X128" s="1" t="s">
        <v>10</v>
      </c>
      <c r="Y128" s="1" t="s">
        <v>11</v>
      </c>
      <c r="Z128" s="1" t="s">
        <v>12</v>
      </c>
    </row>
    <row r="129" spans="2:26" x14ac:dyDescent="0.2">
      <c r="B129" s="19"/>
      <c r="C129" s="1"/>
      <c r="D129" s="2"/>
      <c r="E129" s="1"/>
      <c r="F129" s="1"/>
      <c r="G129" s="1"/>
      <c r="H129" s="1"/>
      <c r="I129" s="1"/>
      <c r="J129" s="1"/>
      <c r="K129" s="1"/>
      <c r="L129" s="1"/>
      <c r="M129" s="1"/>
      <c r="O129" s="19"/>
      <c r="P129" s="23"/>
      <c r="Q129" s="2"/>
      <c r="R129" s="1"/>
      <c r="S129" s="1"/>
      <c r="T129" s="1"/>
      <c r="U129" s="1"/>
      <c r="V129" s="1"/>
      <c r="W129" s="1"/>
      <c r="X129" s="1"/>
      <c r="Y129" s="1"/>
      <c r="Z129" s="1"/>
    </row>
    <row r="130" spans="2:26" x14ac:dyDescent="0.2">
      <c r="B130" s="19" t="s">
        <v>70</v>
      </c>
      <c r="C130" s="1">
        <v>1</v>
      </c>
      <c r="D130" s="2" t="s">
        <v>21</v>
      </c>
      <c r="E130" s="1">
        <v>0</v>
      </c>
      <c r="F130" s="1">
        <v>20</v>
      </c>
      <c r="G130" s="1"/>
      <c r="H130" s="1">
        <v>15</v>
      </c>
      <c r="I130" s="1">
        <v>5</v>
      </c>
      <c r="J130" s="1">
        <v>11</v>
      </c>
      <c r="K130" s="1">
        <v>71</v>
      </c>
      <c r="L130" s="1">
        <v>15</v>
      </c>
      <c r="M130" s="1">
        <v>42</v>
      </c>
      <c r="O130" s="19" t="s">
        <v>70</v>
      </c>
      <c r="P130" s="23">
        <v>1</v>
      </c>
      <c r="Q130" s="2" t="s">
        <v>13</v>
      </c>
      <c r="R130" s="1">
        <v>32</v>
      </c>
      <c r="S130" s="1">
        <v>36</v>
      </c>
      <c r="T130" s="1"/>
      <c r="U130" s="1">
        <v>37</v>
      </c>
      <c r="V130" s="1">
        <v>5</v>
      </c>
      <c r="W130" s="1">
        <v>18</v>
      </c>
      <c r="X130" s="1">
        <v>79</v>
      </c>
      <c r="Y130" s="1">
        <v>15</v>
      </c>
      <c r="Z130" s="1">
        <v>90</v>
      </c>
    </row>
    <row r="131" spans="2:26" x14ac:dyDescent="0.2">
      <c r="B131" s="19"/>
      <c r="C131" s="1">
        <v>2</v>
      </c>
      <c r="D131" s="2" t="s">
        <v>21</v>
      </c>
      <c r="E131" s="1">
        <v>4</v>
      </c>
      <c r="F131" s="1">
        <v>32</v>
      </c>
      <c r="G131" s="1"/>
      <c r="H131" s="1">
        <v>13</v>
      </c>
      <c r="I131" s="1">
        <v>6</v>
      </c>
      <c r="J131" s="1">
        <v>15</v>
      </c>
      <c r="K131" s="1">
        <v>68</v>
      </c>
      <c r="L131" s="1">
        <v>13</v>
      </c>
      <c r="M131" s="1">
        <v>42</v>
      </c>
      <c r="O131" s="19"/>
      <c r="P131" s="23">
        <v>2</v>
      </c>
      <c r="Q131" s="2" t="s">
        <v>13</v>
      </c>
      <c r="R131" s="1">
        <v>30</v>
      </c>
      <c r="S131" s="1">
        <v>36</v>
      </c>
      <c r="T131" s="1"/>
      <c r="U131" s="1">
        <v>22</v>
      </c>
      <c r="V131" s="1">
        <v>9</v>
      </c>
      <c r="W131" s="1">
        <v>15</v>
      </c>
      <c r="X131" s="1">
        <v>81</v>
      </c>
      <c r="Y131" s="1">
        <v>10</v>
      </c>
      <c r="Z131" s="1">
        <v>77</v>
      </c>
    </row>
    <row r="132" spans="2:26" x14ac:dyDescent="0.2">
      <c r="B132" s="19"/>
      <c r="C132" s="1">
        <v>3</v>
      </c>
      <c r="D132" s="2" t="s">
        <v>21</v>
      </c>
      <c r="E132" s="1">
        <v>5</v>
      </c>
      <c r="F132" s="1">
        <v>26</v>
      </c>
      <c r="G132" s="1"/>
      <c r="H132" s="1">
        <v>12</v>
      </c>
      <c r="I132" s="1">
        <v>4</v>
      </c>
      <c r="J132" s="1">
        <v>18</v>
      </c>
      <c r="K132" s="1">
        <v>62</v>
      </c>
      <c r="L132" s="1">
        <v>15</v>
      </c>
      <c r="M132" s="1">
        <v>34</v>
      </c>
      <c r="O132" s="19"/>
      <c r="P132" s="23">
        <v>3</v>
      </c>
      <c r="Q132" s="2" t="s">
        <v>13</v>
      </c>
      <c r="R132" s="1">
        <v>37</v>
      </c>
      <c r="S132" s="1">
        <v>27</v>
      </c>
      <c r="T132" s="1"/>
      <c r="U132" s="1">
        <v>29</v>
      </c>
      <c r="V132" s="1">
        <v>5</v>
      </c>
      <c r="W132" s="1">
        <v>11</v>
      </c>
      <c r="X132" s="1">
        <v>65</v>
      </c>
      <c r="Y132" s="1">
        <v>17</v>
      </c>
      <c r="Z132" s="1">
        <v>71</v>
      </c>
    </row>
    <row r="133" spans="2:26" x14ac:dyDescent="0.2">
      <c r="B133" s="19"/>
      <c r="C133" s="1">
        <v>4</v>
      </c>
      <c r="D133" s="2" t="s">
        <v>21</v>
      </c>
      <c r="E133" s="1">
        <v>0</v>
      </c>
      <c r="F133" s="1">
        <v>0</v>
      </c>
      <c r="G133" s="1"/>
      <c r="H133" s="1">
        <v>0</v>
      </c>
      <c r="I133" s="1">
        <v>0</v>
      </c>
      <c r="J133" s="1">
        <v>7</v>
      </c>
      <c r="K133" s="1">
        <v>38</v>
      </c>
      <c r="L133" s="1">
        <v>10</v>
      </c>
      <c r="M133" s="1">
        <v>0</v>
      </c>
      <c r="O133" s="19"/>
      <c r="P133" s="23">
        <v>4</v>
      </c>
      <c r="Q133" s="2" t="s">
        <v>13</v>
      </c>
      <c r="R133" s="1">
        <v>27</v>
      </c>
      <c r="S133" s="1">
        <v>28</v>
      </c>
      <c r="T133" s="1"/>
      <c r="U133" s="1">
        <v>28</v>
      </c>
      <c r="V133" s="1">
        <v>5</v>
      </c>
      <c r="W133" s="1">
        <v>15</v>
      </c>
      <c r="X133" s="1">
        <v>64</v>
      </c>
      <c r="Y133" s="1">
        <v>16</v>
      </c>
      <c r="Z133" s="1">
        <v>68</v>
      </c>
    </row>
    <row r="134" spans="2:26" x14ac:dyDescent="0.2">
      <c r="B134" s="19"/>
      <c r="C134" s="1">
        <v>5</v>
      </c>
      <c r="D134" s="2" t="s">
        <v>21</v>
      </c>
      <c r="E134" s="1">
        <v>0</v>
      </c>
      <c r="F134" s="1">
        <v>25</v>
      </c>
      <c r="G134" s="1"/>
      <c r="H134" s="1">
        <v>22</v>
      </c>
      <c r="I134" s="1">
        <v>7</v>
      </c>
      <c r="J134" s="1">
        <v>14</v>
      </c>
      <c r="K134" s="1">
        <v>61</v>
      </c>
      <c r="L134" s="1">
        <v>11</v>
      </c>
      <c r="M134" s="1">
        <v>44</v>
      </c>
      <c r="O134" s="19"/>
      <c r="P134" s="23">
        <v>5</v>
      </c>
      <c r="Q134" s="2" t="s">
        <v>13</v>
      </c>
      <c r="R134" s="1">
        <v>27</v>
      </c>
      <c r="S134" s="1">
        <v>29</v>
      </c>
      <c r="T134" s="1"/>
      <c r="U134" s="1">
        <v>20</v>
      </c>
      <c r="V134" s="1">
        <v>6</v>
      </c>
      <c r="W134" s="1">
        <v>16</v>
      </c>
      <c r="X134" s="1">
        <v>79</v>
      </c>
      <c r="Y134" s="1">
        <v>12</v>
      </c>
      <c r="Z134" s="1">
        <v>86</v>
      </c>
    </row>
    <row r="135" spans="2:26" x14ac:dyDescent="0.2">
      <c r="B135" s="19"/>
      <c r="C135" s="1">
        <v>6</v>
      </c>
      <c r="D135" s="2" t="s">
        <v>21</v>
      </c>
      <c r="E135" s="1">
        <v>3</v>
      </c>
      <c r="F135" s="1">
        <v>14</v>
      </c>
      <c r="G135" s="1"/>
      <c r="H135" s="1">
        <v>11</v>
      </c>
      <c r="I135" s="1">
        <v>6</v>
      </c>
      <c r="J135" s="1">
        <v>16</v>
      </c>
      <c r="K135" s="1">
        <v>68</v>
      </c>
      <c r="L135" s="1">
        <v>15</v>
      </c>
      <c r="M135" s="1">
        <v>39</v>
      </c>
      <c r="O135" s="19"/>
      <c r="P135" s="23">
        <v>6</v>
      </c>
      <c r="Q135" s="2" t="s">
        <v>13</v>
      </c>
      <c r="R135" s="1">
        <v>36</v>
      </c>
      <c r="S135" s="1">
        <v>40</v>
      </c>
      <c r="T135" s="1"/>
      <c r="U135" s="1">
        <v>36</v>
      </c>
      <c r="V135" s="1">
        <v>6</v>
      </c>
      <c r="W135" s="1">
        <v>12</v>
      </c>
      <c r="X135" s="1">
        <v>65</v>
      </c>
      <c r="Y135" s="1">
        <v>13</v>
      </c>
      <c r="Z135" s="1">
        <v>59</v>
      </c>
    </row>
    <row r="136" spans="2:26" x14ac:dyDescent="0.2">
      <c r="B136" s="19" t="s">
        <v>75</v>
      </c>
      <c r="C136" s="1">
        <v>7</v>
      </c>
      <c r="D136" s="2" t="s">
        <v>21</v>
      </c>
      <c r="E136" s="1">
        <v>0</v>
      </c>
      <c r="F136" s="1">
        <v>12</v>
      </c>
      <c r="G136" s="1"/>
      <c r="H136" s="1">
        <v>17</v>
      </c>
      <c r="I136" s="1">
        <v>5</v>
      </c>
      <c r="J136" s="1">
        <v>14</v>
      </c>
      <c r="K136" s="1">
        <v>49</v>
      </c>
      <c r="L136" s="1">
        <v>11</v>
      </c>
      <c r="M136" s="1">
        <v>31</v>
      </c>
      <c r="O136" s="19"/>
      <c r="P136" s="23">
        <v>7</v>
      </c>
      <c r="Q136" s="2" t="s">
        <v>13</v>
      </c>
      <c r="R136" s="1">
        <v>35</v>
      </c>
      <c r="S136" s="1">
        <v>36</v>
      </c>
      <c r="T136" s="1"/>
      <c r="U136" s="1">
        <v>33</v>
      </c>
      <c r="V136" s="1">
        <v>4</v>
      </c>
      <c r="W136" s="1">
        <v>13</v>
      </c>
      <c r="X136" s="1">
        <v>83</v>
      </c>
      <c r="Y136" s="1">
        <v>16</v>
      </c>
      <c r="Z136" s="1">
        <v>75</v>
      </c>
    </row>
    <row r="137" spans="2:26" x14ac:dyDescent="0.2">
      <c r="B137" s="19"/>
      <c r="C137" s="1">
        <v>8</v>
      </c>
      <c r="D137" s="2" t="s">
        <v>21</v>
      </c>
      <c r="E137" s="1">
        <v>1</v>
      </c>
      <c r="F137" s="1">
        <v>20</v>
      </c>
      <c r="G137" s="1"/>
      <c r="H137" s="1">
        <v>19</v>
      </c>
      <c r="I137" s="1">
        <v>7</v>
      </c>
      <c r="J137" s="1">
        <v>11</v>
      </c>
      <c r="K137" s="1">
        <v>66</v>
      </c>
      <c r="L137" s="1">
        <v>13</v>
      </c>
      <c r="M137" s="1">
        <v>43</v>
      </c>
      <c r="O137" s="19"/>
      <c r="P137" s="23">
        <v>8</v>
      </c>
      <c r="Q137" s="2" t="s">
        <v>13</v>
      </c>
      <c r="R137" s="1">
        <v>35</v>
      </c>
      <c r="S137" s="1">
        <v>29</v>
      </c>
      <c r="T137" s="1"/>
      <c r="U137" s="1">
        <v>38</v>
      </c>
      <c r="V137" s="1">
        <v>5</v>
      </c>
      <c r="W137" s="1">
        <v>16</v>
      </c>
      <c r="X137" s="1">
        <v>71</v>
      </c>
      <c r="Y137" s="1">
        <v>18</v>
      </c>
      <c r="Z137" s="1">
        <v>74</v>
      </c>
    </row>
    <row r="138" spans="2:26" x14ac:dyDescent="0.2">
      <c r="B138" s="19"/>
      <c r="C138" s="1">
        <v>9</v>
      </c>
      <c r="D138" s="2" t="s">
        <v>21</v>
      </c>
      <c r="E138" s="1">
        <v>0</v>
      </c>
      <c r="F138" s="1">
        <v>21</v>
      </c>
      <c r="G138" s="1"/>
      <c r="H138" s="1">
        <v>11</v>
      </c>
      <c r="I138" s="1">
        <v>3</v>
      </c>
      <c r="J138" s="1">
        <v>14</v>
      </c>
      <c r="K138" s="1">
        <v>49</v>
      </c>
      <c r="L138" s="1">
        <v>15</v>
      </c>
      <c r="M138" s="1">
        <v>33</v>
      </c>
      <c r="O138" s="19"/>
      <c r="P138" s="23">
        <v>9</v>
      </c>
      <c r="Q138" s="2" t="s">
        <v>13</v>
      </c>
      <c r="R138" s="1">
        <v>21</v>
      </c>
      <c r="S138" s="1">
        <v>36</v>
      </c>
      <c r="T138" s="1"/>
      <c r="U138" s="1">
        <v>31</v>
      </c>
      <c r="V138" s="1">
        <v>7</v>
      </c>
      <c r="W138" s="1">
        <v>20</v>
      </c>
      <c r="X138" s="1">
        <v>71</v>
      </c>
      <c r="Y138" s="1">
        <v>19</v>
      </c>
      <c r="Z138" s="1">
        <v>74</v>
      </c>
    </row>
    <row r="139" spans="2:26" x14ac:dyDescent="0.2">
      <c r="B139" s="19"/>
      <c r="C139" s="1">
        <v>10</v>
      </c>
      <c r="D139" s="2" t="s">
        <v>21</v>
      </c>
      <c r="E139" s="1">
        <v>0</v>
      </c>
      <c r="F139" s="1">
        <v>0</v>
      </c>
      <c r="G139" s="1"/>
      <c r="H139" s="1">
        <v>0</v>
      </c>
      <c r="I139" s="1">
        <v>0</v>
      </c>
      <c r="J139" s="1">
        <v>10</v>
      </c>
      <c r="K139" s="1">
        <v>28</v>
      </c>
      <c r="L139" s="1">
        <v>9</v>
      </c>
      <c r="M139" s="1">
        <v>0</v>
      </c>
      <c r="O139" s="19" t="s">
        <v>75</v>
      </c>
      <c r="P139" s="23">
        <v>10</v>
      </c>
      <c r="Q139" s="2" t="s">
        <v>13</v>
      </c>
      <c r="R139" s="1">
        <v>30</v>
      </c>
      <c r="S139" s="1">
        <v>25</v>
      </c>
      <c r="T139" s="1"/>
      <c r="U139" s="1">
        <v>29</v>
      </c>
      <c r="V139" s="1">
        <v>6</v>
      </c>
      <c r="W139" s="1">
        <v>11</v>
      </c>
      <c r="X139" s="1">
        <v>53</v>
      </c>
      <c r="Y139" s="1">
        <v>12</v>
      </c>
      <c r="Z139" s="1">
        <v>72</v>
      </c>
    </row>
    <row r="140" spans="2:26" x14ac:dyDescent="0.2">
      <c r="B140" s="19"/>
      <c r="C140" s="1">
        <v>11</v>
      </c>
      <c r="D140" s="2" t="s">
        <v>21</v>
      </c>
      <c r="E140" s="1">
        <v>0</v>
      </c>
      <c r="F140" s="1">
        <v>0</v>
      </c>
      <c r="G140" s="1"/>
      <c r="H140" s="1">
        <v>11</v>
      </c>
      <c r="I140" s="1">
        <v>5</v>
      </c>
      <c r="J140" s="1">
        <v>14</v>
      </c>
      <c r="K140" s="1">
        <v>31</v>
      </c>
      <c r="L140" s="1">
        <v>7</v>
      </c>
      <c r="M140" s="1">
        <v>0</v>
      </c>
      <c r="O140" s="19"/>
      <c r="P140" s="23">
        <v>11</v>
      </c>
      <c r="Q140" s="2" t="s">
        <v>13</v>
      </c>
      <c r="R140" s="1">
        <v>32</v>
      </c>
      <c r="S140" s="1">
        <v>35</v>
      </c>
      <c r="T140" s="1"/>
      <c r="U140" s="1">
        <v>35</v>
      </c>
      <c r="V140" s="1">
        <v>5</v>
      </c>
      <c r="W140" s="1">
        <v>12</v>
      </c>
      <c r="X140" s="1">
        <v>77</v>
      </c>
      <c r="Y140" s="1">
        <v>11</v>
      </c>
      <c r="Z140" s="1">
        <v>76</v>
      </c>
    </row>
    <row r="141" spans="2:26" x14ac:dyDescent="0.2">
      <c r="B141" s="19"/>
      <c r="C141" s="1">
        <v>12</v>
      </c>
      <c r="D141" s="2" t="s">
        <v>21</v>
      </c>
      <c r="E141" s="1">
        <v>0</v>
      </c>
      <c r="F141" s="1">
        <v>0</v>
      </c>
      <c r="G141" s="1"/>
      <c r="H141" s="1">
        <v>0</v>
      </c>
      <c r="I141" s="1">
        <v>0</v>
      </c>
      <c r="J141" s="1">
        <v>11</v>
      </c>
      <c r="K141" s="1">
        <v>17</v>
      </c>
      <c r="L141" s="1">
        <v>8</v>
      </c>
      <c r="M141" s="1">
        <v>0</v>
      </c>
      <c r="O141" s="19"/>
      <c r="P141" s="23">
        <v>12</v>
      </c>
      <c r="Q141" s="2" t="s">
        <v>13</v>
      </c>
      <c r="R141" s="1">
        <v>34</v>
      </c>
      <c r="S141" s="1">
        <v>30</v>
      </c>
      <c r="T141" s="1"/>
      <c r="U141" s="1">
        <v>26</v>
      </c>
      <c r="V141" s="1">
        <v>5</v>
      </c>
      <c r="W141" s="1">
        <v>10</v>
      </c>
      <c r="X141" s="1">
        <v>61</v>
      </c>
      <c r="Y141" s="1">
        <v>11</v>
      </c>
      <c r="Z141" s="1">
        <v>43</v>
      </c>
    </row>
    <row r="142" spans="2:26" x14ac:dyDescent="0.2">
      <c r="B142" s="19"/>
      <c r="C142" s="1">
        <v>13</v>
      </c>
      <c r="D142" s="2" t="s">
        <v>21</v>
      </c>
      <c r="E142" s="1">
        <v>0</v>
      </c>
      <c r="F142" s="1">
        <v>0</v>
      </c>
      <c r="G142" s="1"/>
      <c r="H142" s="1">
        <v>5</v>
      </c>
      <c r="I142" s="1">
        <v>0</v>
      </c>
      <c r="J142" s="1">
        <v>9</v>
      </c>
      <c r="K142" s="1">
        <v>31</v>
      </c>
      <c r="L142" s="1">
        <v>5</v>
      </c>
      <c r="M142" s="1">
        <v>0</v>
      </c>
      <c r="O142" s="19"/>
      <c r="P142" s="23">
        <v>13</v>
      </c>
      <c r="Q142" s="2" t="s">
        <v>13</v>
      </c>
      <c r="R142" s="1">
        <v>27</v>
      </c>
      <c r="S142" s="1">
        <v>26</v>
      </c>
      <c r="T142" s="1"/>
      <c r="U142" s="1">
        <v>28</v>
      </c>
      <c r="V142" s="1">
        <v>7</v>
      </c>
      <c r="W142" s="1">
        <v>13</v>
      </c>
      <c r="X142" s="1">
        <v>64</v>
      </c>
      <c r="Y142" s="1">
        <v>10</v>
      </c>
      <c r="Z142" s="1">
        <v>27</v>
      </c>
    </row>
    <row r="143" spans="2:26" x14ac:dyDescent="0.2">
      <c r="B143" s="19"/>
      <c r="C143" s="1">
        <v>14</v>
      </c>
      <c r="D143" s="2" t="s">
        <v>21</v>
      </c>
      <c r="E143" s="1">
        <v>0</v>
      </c>
      <c r="F143" s="1">
        <v>9</v>
      </c>
      <c r="G143" s="1"/>
      <c r="H143" s="1">
        <v>0</v>
      </c>
      <c r="I143" s="1">
        <v>0</v>
      </c>
      <c r="J143" s="1">
        <v>9</v>
      </c>
      <c r="K143" s="1">
        <v>22</v>
      </c>
      <c r="L143" s="1">
        <v>10</v>
      </c>
      <c r="M143" s="1">
        <v>0</v>
      </c>
      <c r="O143" s="19"/>
      <c r="P143" s="23">
        <v>14</v>
      </c>
      <c r="Q143" s="2" t="s">
        <v>13</v>
      </c>
      <c r="R143" s="1">
        <v>23</v>
      </c>
      <c r="S143" s="1">
        <v>20</v>
      </c>
      <c r="T143" s="1"/>
      <c r="U143" s="1">
        <v>31</v>
      </c>
      <c r="V143" s="1">
        <v>8</v>
      </c>
      <c r="W143" s="1">
        <v>12</v>
      </c>
      <c r="X143" s="1">
        <v>54</v>
      </c>
      <c r="Y143" s="1">
        <v>19</v>
      </c>
      <c r="Z143" s="1">
        <v>63</v>
      </c>
    </row>
    <row r="144" spans="2:26" x14ac:dyDescent="0.2">
      <c r="B144" s="19"/>
      <c r="C144" s="1">
        <v>15</v>
      </c>
      <c r="D144" s="2" t="s">
        <v>21</v>
      </c>
      <c r="E144" s="1">
        <v>0</v>
      </c>
      <c r="F144" s="1">
        <v>0</v>
      </c>
      <c r="G144" s="1"/>
      <c r="H144" s="1">
        <v>0</v>
      </c>
      <c r="I144" s="1">
        <v>0</v>
      </c>
      <c r="J144" s="1">
        <v>12</v>
      </c>
      <c r="K144" s="1">
        <v>36</v>
      </c>
      <c r="L144" s="1">
        <v>5</v>
      </c>
      <c r="M144" s="1">
        <v>0</v>
      </c>
      <c r="O144" s="19"/>
      <c r="P144" s="23">
        <v>15</v>
      </c>
      <c r="Q144" s="2" t="s">
        <v>13</v>
      </c>
      <c r="R144" s="1">
        <v>29</v>
      </c>
      <c r="S144" s="1">
        <v>32</v>
      </c>
      <c r="T144" s="1"/>
      <c r="U144" s="1">
        <v>35</v>
      </c>
      <c r="V144" s="1">
        <v>8</v>
      </c>
      <c r="W144" s="1">
        <v>19</v>
      </c>
      <c r="X144" s="1">
        <v>62</v>
      </c>
      <c r="Y144" s="1">
        <v>15</v>
      </c>
      <c r="Z144" s="1">
        <v>58</v>
      </c>
    </row>
    <row r="145" spans="2:26" x14ac:dyDescent="0.2">
      <c r="B145" s="19"/>
      <c r="C145" s="3"/>
      <c r="D145" s="4"/>
      <c r="E145" s="3"/>
      <c r="F145" s="3"/>
      <c r="G145" s="3"/>
      <c r="H145" s="3"/>
      <c r="I145" s="3"/>
      <c r="J145" s="3"/>
      <c r="K145" s="3"/>
      <c r="L145" s="3"/>
      <c r="M145" s="3"/>
      <c r="O145" s="19"/>
      <c r="P145" s="23">
        <v>16</v>
      </c>
      <c r="Q145" s="2" t="s">
        <v>13</v>
      </c>
      <c r="R145" s="1">
        <v>23</v>
      </c>
      <c r="S145" s="1">
        <v>24</v>
      </c>
      <c r="T145" s="1"/>
      <c r="U145" s="1">
        <v>36</v>
      </c>
      <c r="V145" s="1"/>
      <c r="W145" s="1">
        <v>12</v>
      </c>
      <c r="X145" s="1">
        <v>50</v>
      </c>
      <c r="Y145" s="1">
        <v>14</v>
      </c>
      <c r="Z145" s="1">
        <v>63</v>
      </c>
    </row>
    <row r="146" spans="2:26" x14ac:dyDescent="0.2">
      <c r="B146" s="19" t="s">
        <v>31</v>
      </c>
      <c r="C146" s="1">
        <v>16</v>
      </c>
      <c r="D146" s="2" t="s">
        <v>21</v>
      </c>
      <c r="E146" s="1">
        <v>8</v>
      </c>
      <c r="F146" s="1">
        <v>27</v>
      </c>
      <c r="G146" s="1">
        <v>35</v>
      </c>
      <c r="H146" s="7">
        <v>16</v>
      </c>
      <c r="I146" s="7">
        <v>9</v>
      </c>
      <c r="J146" s="1">
        <v>19</v>
      </c>
      <c r="K146" s="1">
        <v>57</v>
      </c>
      <c r="L146" s="1">
        <v>15</v>
      </c>
      <c r="M146" s="7">
        <v>113</v>
      </c>
      <c r="O146" s="19"/>
      <c r="P146" s="23">
        <v>17</v>
      </c>
      <c r="Q146" s="2" t="s">
        <v>13</v>
      </c>
      <c r="R146" s="1">
        <v>24</v>
      </c>
      <c r="S146" s="1">
        <v>21</v>
      </c>
      <c r="T146" s="1"/>
      <c r="U146" s="1">
        <v>36</v>
      </c>
      <c r="V146" s="1">
        <v>12</v>
      </c>
      <c r="W146" s="1">
        <v>9</v>
      </c>
      <c r="X146" s="1">
        <v>69</v>
      </c>
      <c r="Y146" s="1">
        <v>10</v>
      </c>
      <c r="Z146" s="1">
        <v>60</v>
      </c>
    </row>
    <row r="147" spans="2:26" x14ac:dyDescent="0.2">
      <c r="B147" s="19"/>
      <c r="C147" s="1">
        <v>17</v>
      </c>
      <c r="D147" s="2" t="s">
        <v>21</v>
      </c>
      <c r="E147" s="1">
        <v>0</v>
      </c>
      <c r="F147" s="1">
        <v>15</v>
      </c>
      <c r="G147" s="1">
        <v>2</v>
      </c>
      <c r="H147" s="7">
        <v>26</v>
      </c>
      <c r="I147" s="7">
        <v>10</v>
      </c>
      <c r="J147" s="1">
        <v>15</v>
      </c>
      <c r="K147" s="1">
        <v>65</v>
      </c>
      <c r="L147" s="1">
        <v>10</v>
      </c>
      <c r="M147" s="7">
        <v>82</v>
      </c>
      <c r="O147" s="19"/>
      <c r="P147" s="24"/>
      <c r="Q147" s="4"/>
      <c r="R147" s="3"/>
      <c r="S147" s="3"/>
      <c r="T147" s="3"/>
      <c r="U147" s="3"/>
      <c r="V147" s="3"/>
      <c r="W147" s="3"/>
      <c r="X147" s="3"/>
      <c r="Y147" s="3"/>
      <c r="Z147" s="3"/>
    </row>
    <row r="148" spans="2:26" x14ac:dyDescent="0.2">
      <c r="B148" s="19"/>
      <c r="C148" s="1">
        <v>18</v>
      </c>
      <c r="D148" s="2" t="s">
        <v>21</v>
      </c>
      <c r="E148" s="1">
        <v>4</v>
      </c>
      <c r="F148" s="1">
        <v>12</v>
      </c>
      <c r="G148" s="1">
        <v>0</v>
      </c>
      <c r="H148" s="7">
        <v>14</v>
      </c>
      <c r="I148" s="7">
        <v>10</v>
      </c>
      <c r="J148" s="1">
        <v>21</v>
      </c>
      <c r="K148" s="1">
        <v>66</v>
      </c>
      <c r="L148" s="1">
        <v>11</v>
      </c>
      <c r="M148" s="7">
        <v>97</v>
      </c>
      <c r="O148" s="19" t="s">
        <v>31</v>
      </c>
      <c r="P148" s="23">
        <v>18</v>
      </c>
      <c r="Q148" s="2" t="s">
        <v>13</v>
      </c>
      <c r="R148" s="1">
        <v>39</v>
      </c>
      <c r="S148" s="1">
        <v>33</v>
      </c>
      <c r="T148" s="1">
        <f>S148+R148</f>
        <v>72</v>
      </c>
      <c r="U148" s="1">
        <v>43</v>
      </c>
      <c r="V148" s="1">
        <v>9</v>
      </c>
      <c r="W148" s="1">
        <v>15</v>
      </c>
      <c r="X148" s="1">
        <v>56</v>
      </c>
      <c r="Y148" s="1">
        <v>15</v>
      </c>
      <c r="Z148" s="1">
        <v>83</v>
      </c>
    </row>
    <row r="149" spans="2:26" x14ac:dyDescent="0.2">
      <c r="B149" s="19"/>
      <c r="C149" s="1">
        <v>19</v>
      </c>
      <c r="D149" s="2" t="s">
        <v>21</v>
      </c>
      <c r="E149" s="1">
        <v>7</v>
      </c>
      <c r="F149" s="1">
        <v>26</v>
      </c>
      <c r="G149" s="1">
        <v>1</v>
      </c>
      <c r="H149" s="7">
        <v>26</v>
      </c>
      <c r="I149" s="7">
        <v>12</v>
      </c>
      <c r="J149" s="1">
        <v>18</v>
      </c>
      <c r="K149" s="1">
        <v>77</v>
      </c>
      <c r="L149" s="1">
        <v>12</v>
      </c>
      <c r="M149" s="7">
        <v>68</v>
      </c>
      <c r="O149" s="19"/>
      <c r="P149" s="23">
        <v>19</v>
      </c>
      <c r="Q149" s="2" t="s">
        <v>13</v>
      </c>
      <c r="R149" s="1">
        <v>42</v>
      </c>
      <c r="S149" s="1">
        <v>33</v>
      </c>
      <c r="T149" s="1">
        <f t="shared" ref="T149:T155" si="23">S149+R149</f>
        <v>75</v>
      </c>
      <c r="U149" s="1">
        <v>32</v>
      </c>
      <c r="V149" s="1">
        <v>9</v>
      </c>
      <c r="W149" s="1">
        <v>18</v>
      </c>
      <c r="X149" s="1">
        <v>65</v>
      </c>
      <c r="Y149" s="1">
        <v>16</v>
      </c>
      <c r="Z149" s="1">
        <v>100</v>
      </c>
    </row>
    <row r="150" spans="2:26" x14ac:dyDescent="0.2">
      <c r="B150" s="19"/>
      <c r="C150" s="1">
        <v>20</v>
      </c>
      <c r="D150" s="2" t="s">
        <v>21</v>
      </c>
      <c r="E150" s="1">
        <v>3</v>
      </c>
      <c r="F150" s="1">
        <v>17</v>
      </c>
      <c r="G150" s="1">
        <v>0</v>
      </c>
      <c r="H150" s="7">
        <v>18</v>
      </c>
      <c r="I150" s="7">
        <v>10</v>
      </c>
      <c r="J150" s="1">
        <v>16</v>
      </c>
      <c r="K150" s="1">
        <v>61</v>
      </c>
      <c r="L150" s="1">
        <v>15</v>
      </c>
      <c r="M150" s="7">
        <v>81</v>
      </c>
      <c r="O150" s="19"/>
      <c r="P150" s="23">
        <v>20</v>
      </c>
      <c r="Q150" s="2" t="s">
        <v>13</v>
      </c>
      <c r="R150" s="1">
        <v>32</v>
      </c>
      <c r="S150" s="1">
        <v>45</v>
      </c>
      <c r="T150" s="1">
        <f t="shared" si="23"/>
        <v>77</v>
      </c>
      <c r="U150" s="1">
        <v>38</v>
      </c>
      <c r="V150" s="1">
        <v>7</v>
      </c>
      <c r="W150" s="1">
        <v>18</v>
      </c>
      <c r="X150" s="1">
        <v>62</v>
      </c>
      <c r="Y150" s="1">
        <v>12</v>
      </c>
      <c r="Z150" s="1">
        <v>105</v>
      </c>
    </row>
    <row r="151" spans="2:26" x14ac:dyDescent="0.2">
      <c r="B151" s="19"/>
      <c r="C151" s="1">
        <v>21</v>
      </c>
      <c r="D151" s="2" t="s">
        <v>21</v>
      </c>
      <c r="E151" s="1">
        <v>4</v>
      </c>
      <c r="F151" s="1">
        <v>33</v>
      </c>
      <c r="G151" s="1">
        <v>25</v>
      </c>
      <c r="H151" s="7">
        <v>33</v>
      </c>
      <c r="I151" s="7">
        <v>10</v>
      </c>
      <c r="J151" s="1">
        <v>20</v>
      </c>
      <c r="K151" s="1">
        <v>61</v>
      </c>
      <c r="L151" s="1">
        <v>12</v>
      </c>
      <c r="M151" s="7">
        <v>119</v>
      </c>
      <c r="O151" s="19"/>
      <c r="P151" s="23">
        <v>21</v>
      </c>
      <c r="Q151" s="2" t="s">
        <v>13</v>
      </c>
      <c r="R151" s="1">
        <v>36</v>
      </c>
      <c r="S151" s="1">
        <v>40</v>
      </c>
      <c r="T151" s="1">
        <f t="shared" si="23"/>
        <v>76</v>
      </c>
      <c r="U151" s="1">
        <v>30</v>
      </c>
      <c r="V151" s="1">
        <v>11</v>
      </c>
      <c r="W151" s="1">
        <v>15</v>
      </c>
      <c r="X151" s="1">
        <v>69</v>
      </c>
      <c r="Y151" s="1">
        <v>14</v>
      </c>
      <c r="Z151" s="1">
        <v>98</v>
      </c>
    </row>
    <row r="152" spans="2:26" x14ac:dyDescent="0.2">
      <c r="B152" s="19"/>
      <c r="C152" s="1">
        <v>22</v>
      </c>
      <c r="D152" s="2" t="s">
        <v>21</v>
      </c>
      <c r="E152" s="1">
        <v>2</v>
      </c>
      <c r="F152" s="1">
        <v>17</v>
      </c>
      <c r="G152" s="1">
        <v>0</v>
      </c>
      <c r="H152" s="7">
        <v>13</v>
      </c>
      <c r="I152" s="7">
        <v>9</v>
      </c>
      <c r="J152" s="1">
        <v>22</v>
      </c>
      <c r="K152" s="1">
        <v>59</v>
      </c>
      <c r="L152" s="1">
        <v>11</v>
      </c>
      <c r="M152" s="7">
        <v>74</v>
      </c>
      <c r="O152" s="19"/>
      <c r="P152" s="23">
        <v>22</v>
      </c>
      <c r="Q152" s="2" t="s">
        <v>13</v>
      </c>
      <c r="R152" s="1">
        <v>32</v>
      </c>
      <c r="S152" s="1">
        <v>30</v>
      </c>
      <c r="T152" s="1">
        <f t="shared" si="23"/>
        <v>62</v>
      </c>
      <c r="U152" s="1">
        <v>21</v>
      </c>
      <c r="V152" s="1">
        <v>8</v>
      </c>
      <c r="W152" s="1">
        <v>25</v>
      </c>
      <c r="X152" s="1">
        <v>52</v>
      </c>
      <c r="Y152" s="1">
        <v>10</v>
      </c>
      <c r="Z152" s="1">
        <v>106</v>
      </c>
    </row>
    <row r="153" spans="2:26" x14ac:dyDescent="0.2">
      <c r="B153" s="19"/>
      <c r="C153" s="1">
        <v>23</v>
      </c>
      <c r="D153" s="2" t="s">
        <v>21</v>
      </c>
      <c r="E153" s="1">
        <v>4</v>
      </c>
      <c r="F153" s="1">
        <v>22</v>
      </c>
      <c r="G153" s="1">
        <v>7</v>
      </c>
      <c r="H153" s="7">
        <v>19</v>
      </c>
      <c r="I153" s="7">
        <v>6</v>
      </c>
      <c r="J153" s="1">
        <v>18</v>
      </c>
      <c r="K153" s="1">
        <v>73</v>
      </c>
      <c r="L153" s="1">
        <v>17</v>
      </c>
      <c r="M153" s="7">
        <v>85</v>
      </c>
      <c r="O153" s="19"/>
      <c r="P153" s="23">
        <v>23</v>
      </c>
      <c r="Q153" s="2" t="s">
        <v>13</v>
      </c>
      <c r="R153" s="1">
        <v>44</v>
      </c>
      <c r="S153" s="1">
        <v>36</v>
      </c>
      <c r="T153" s="1">
        <f t="shared" si="23"/>
        <v>80</v>
      </c>
      <c r="U153" s="1">
        <v>38</v>
      </c>
      <c r="V153" s="1">
        <v>9</v>
      </c>
      <c r="W153" s="1">
        <v>13</v>
      </c>
      <c r="X153" s="1">
        <v>56</v>
      </c>
      <c r="Y153" s="1">
        <v>15</v>
      </c>
      <c r="Z153" s="1">
        <v>107</v>
      </c>
    </row>
    <row r="154" spans="2:26" x14ac:dyDescent="0.2">
      <c r="B154" s="19" t="s">
        <v>30</v>
      </c>
      <c r="C154" s="1">
        <v>24</v>
      </c>
      <c r="D154" s="2" t="s">
        <v>21</v>
      </c>
      <c r="E154" s="1">
        <v>0</v>
      </c>
      <c r="F154" s="1">
        <v>16</v>
      </c>
      <c r="G154" s="1">
        <v>0</v>
      </c>
      <c r="H154" s="7">
        <v>20</v>
      </c>
      <c r="I154" s="7">
        <v>14</v>
      </c>
      <c r="J154" s="1">
        <v>11</v>
      </c>
      <c r="K154" s="1">
        <v>56</v>
      </c>
      <c r="L154" s="1">
        <v>12</v>
      </c>
      <c r="M154" s="7">
        <v>64</v>
      </c>
      <c r="O154" s="19"/>
      <c r="P154" s="23">
        <v>24</v>
      </c>
      <c r="Q154" s="2" t="s">
        <v>13</v>
      </c>
      <c r="R154" s="1">
        <v>30</v>
      </c>
      <c r="S154" s="1">
        <v>28</v>
      </c>
      <c r="T154" s="1">
        <f t="shared" si="23"/>
        <v>58</v>
      </c>
      <c r="U154" s="1">
        <v>44</v>
      </c>
      <c r="V154" s="1">
        <v>3</v>
      </c>
      <c r="W154" s="1">
        <v>18</v>
      </c>
      <c r="X154" s="1">
        <v>59</v>
      </c>
      <c r="Y154" s="1">
        <v>16</v>
      </c>
      <c r="Z154" s="1">
        <v>96</v>
      </c>
    </row>
    <row r="155" spans="2:26" x14ac:dyDescent="0.2">
      <c r="B155" s="19"/>
      <c r="C155" s="1">
        <v>25</v>
      </c>
      <c r="D155" s="2" t="s">
        <v>21</v>
      </c>
      <c r="E155" s="1">
        <v>0</v>
      </c>
      <c r="F155" s="1">
        <v>25</v>
      </c>
      <c r="G155" s="1">
        <v>3</v>
      </c>
      <c r="H155" s="7">
        <v>21</v>
      </c>
      <c r="I155" s="7">
        <v>13</v>
      </c>
      <c r="J155" s="1">
        <v>12</v>
      </c>
      <c r="K155" s="1">
        <v>62</v>
      </c>
      <c r="L155" s="1">
        <v>12</v>
      </c>
      <c r="M155" s="7">
        <v>63</v>
      </c>
      <c r="O155" s="19"/>
      <c r="P155" s="23">
        <v>25</v>
      </c>
      <c r="Q155" s="2" t="s">
        <v>13</v>
      </c>
      <c r="R155" s="1">
        <v>25</v>
      </c>
      <c r="S155" s="1">
        <v>30</v>
      </c>
      <c r="T155" s="1">
        <f t="shared" si="23"/>
        <v>55</v>
      </c>
      <c r="U155" s="1">
        <v>26</v>
      </c>
      <c r="V155" s="1">
        <v>5</v>
      </c>
      <c r="W155" s="1">
        <v>18</v>
      </c>
      <c r="X155" s="1">
        <v>66</v>
      </c>
      <c r="Y155" s="1">
        <v>15</v>
      </c>
      <c r="Z155" s="1">
        <v>112</v>
      </c>
    </row>
    <row r="156" spans="2:26" x14ac:dyDescent="0.2">
      <c r="B156" s="19"/>
      <c r="C156" s="1">
        <v>26</v>
      </c>
      <c r="D156" s="2" t="s">
        <v>21</v>
      </c>
      <c r="E156" s="1">
        <v>0</v>
      </c>
      <c r="F156" s="1">
        <v>15</v>
      </c>
      <c r="G156" s="1">
        <v>6</v>
      </c>
      <c r="H156" s="7">
        <v>18</v>
      </c>
      <c r="I156" s="7">
        <v>10</v>
      </c>
      <c r="J156" s="1">
        <v>11</v>
      </c>
      <c r="K156" s="1">
        <v>75</v>
      </c>
      <c r="L156" s="1">
        <v>10</v>
      </c>
      <c r="M156" s="7">
        <v>35</v>
      </c>
      <c r="O156" s="19" t="s">
        <v>30</v>
      </c>
      <c r="P156" s="23">
        <v>26</v>
      </c>
      <c r="Q156" s="2" t="s">
        <v>13</v>
      </c>
      <c r="R156" s="1">
        <v>31</v>
      </c>
      <c r="S156" s="1">
        <v>32</v>
      </c>
      <c r="T156" s="1">
        <f>S156+R156</f>
        <v>63</v>
      </c>
      <c r="U156" s="1">
        <v>35</v>
      </c>
      <c r="V156" s="1">
        <v>8</v>
      </c>
      <c r="W156" s="1">
        <v>18</v>
      </c>
      <c r="X156" s="1">
        <v>64</v>
      </c>
      <c r="Y156" s="1">
        <v>17</v>
      </c>
      <c r="Z156" s="1">
        <v>80</v>
      </c>
    </row>
    <row r="157" spans="2:26" x14ac:dyDescent="0.2">
      <c r="B157" s="19"/>
      <c r="C157" s="1">
        <v>27</v>
      </c>
      <c r="D157" s="2" t="s">
        <v>21</v>
      </c>
      <c r="E157" s="1">
        <v>2</v>
      </c>
      <c r="F157" s="1">
        <v>9</v>
      </c>
      <c r="G157" s="1">
        <v>0</v>
      </c>
      <c r="H157" s="7">
        <v>20</v>
      </c>
      <c r="I157" s="7">
        <v>9</v>
      </c>
      <c r="J157" s="1">
        <v>11</v>
      </c>
      <c r="K157" s="1">
        <v>42</v>
      </c>
      <c r="L157" s="1">
        <v>10</v>
      </c>
      <c r="M157" s="7">
        <v>48</v>
      </c>
      <c r="O157" s="19"/>
      <c r="P157" s="23">
        <v>27</v>
      </c>
      <c r="Q157" s="2" t="s">
        <v>13</v>
      </c>
      <c r="R157" s="1">
        <v>28</v>
      </c>
      <c r="S157" s="1">
        <v>33</v>
      </c>
      <c r="T157" s="1">
        <f t="shared" ref="T157:T163" si="24">S157+R157</f>
        <v>61</v>
      </c>
      <c r="U157" s="1">
        <v>28</v>
      </c>
      <c r="V157" s="1">
        <v>5</v>
      </c>
      <c r="W157" s="1">
        <v>16</v>
      </c>
      <c r="X157" s="1">
        <v>58</v>
      </c>
      <c r="Y157" s="1">
        <v>15</v>
      </c>
      <c r="Z157" s="1">
        <v>79</v>
      </c>
    </row>
    <row r="158" spans="2:26" x14ac:dyDescent="0.2">
      <c r="B158" s="19"/>
      <c r="C158" s="1">
        <v>28</v>
      </c>
      <c r="D158" s="2" t="s">
        <v>21</v>
      </c>
      <c r="E158" s="1">
        <v>0</v>
      </c>
      <c r="F158" s="1">
        <v>8</v>
      </c>
      <c r="G158" s="1">
        <v>0</v>
      </c>
      <c r="H158" s="7">
        <v>13</v>
      </c>
      <c r="I158" s="7">
        <v>6</v>
      </c>
      <c r="J158" s="1">
        <v>10</v>
      </c>
      <c r="K158" s="1">
        <v>47</v>
      </c>
      <c r="L158" s="1">
        <v>12</v>
      </c>
      <c r="M158" s="7">
        <v>57</v>
      </c>
      <c r="O158" s="19"/>
      <c r="P158" s="23">
        <v>28</v>
      </c>
      <c r="Q158" s="2" t="s">
        <v>13</v>
      </c>
      <c r="R158" s="1">
        <v>33</v>
      </c>
      <c r="S158" s="1">
        <v>31</v>
      </c>
      <c r="T158" s="1">
        <f t="shared" si="24"/>
        <v>64</v>
      </c>
      <c r="U158" s="1">
        <v>38</v>
      </c>
      <c r="V158" s="1">
        <v>10</v>
      </c>
      <c r="W158" s="1">
        <v>21</v>
      </c>
      <c r="X158" s="1">
        <v>58</v>
      </c>
      <c r="Y158" s="1">
        <v>14</v>
      </c>
      <c r="Z158" s="1">
        <v>87</v>
      </c>
    </row>
    <row r="159" spans="2:26" x14ac:dyDescent="0.2">
      <c r="B159" s="19"/>
      <c r="C159" s="1">
        <v>29</v>
      </c>
      <c r="D159" s="2" t="s">
        <v>21</v>
      </c>
      <c r="E159" s="1">
        <v>0</v>
      </c>
      <c r="F159" s="1">
        <v>17</v>
      </c>
      <c r="G159" s="1">
        <v>0</v>
      </c>
      <c r="H159" s="7">
        <v>20</v>
      </c>
      <c r="I159" s="7">
        <v>5</v>
      </c>
      <c r="J159" s="1">
        <v>10</v>
      </c>
      <c r="K159" s="1">
        <v>72</v>
      </c>
      <c r="L159" s="1">
        <v>10</v>
      </c>
      <c r="M159" s="7">
        <v>40</v>
      </c>
      <c r="O159" s="19"/>
      <c r="P159" s="23">
        <v>29</v>
      </c>
      <c r="Q159" s="2" t="s">
        <v>13</v>
      </c>
      <c r="R159" s="1">
        <v>27</v>
      </c>
      <c r="S159" s="1">
        <v>34</v>
      </c>
      <c r="T159" s="1">
        <f t="shared" si="24"/>
        <v>61</v>
      </c>
      <c r="U159" s="1">
        <v>37</v>
      </c>
      <c r="V159" s="1">
        <v>7</v>
      </c>
      <c r="W159" s="1">
        <v>19</v>
      </c>
      <c r="X159" s="1">
        <v>55</v>
      </c>
      <c r="Y159" s="1">
        <v>18</v>
      </c>
      <c r="Z159" s="1">
        <v>63</v>
      </c>
    </row>
    <row r="160" spans="2:26" x14ac:dyDescent="0.2">
      <c r="B160" s="19"/>
      <c r="C160" s="1">
        <v>30</v>
      </c>
      <c r="D160" s="2" t="s">
        <v>21</v>
      </c>
      <c r="E160" s="1">
        <v>2</v>
      </c>
      <c r="F160" s="1">
        <v>4</v>
      </c>
      <c r="G160" s="1">
        <v>0</v>
      </c>
      <c r="H160" s="7">
        <v>23</v>
      </c>
      <c r="I160" s="7">
        <v>11</v>
      </c>
      <c r="J160" s="1">
        <v>10</v>
      </c>
      <c r="K160" s="1">
        <v>50</v>
      </c>
      <c r="L160" s="1">
        <v>8</v>
      </c>
      <c r="M160" s="7">
        <v>42</v>
      </c>
      <c r="O160" s="19"/>
      <c r="P160" s="23">
        <v>30</v>
      </c>
      <c r="Q160" s="2" t="s">
        <v>13</v>
      </c>
      <c r="R160" s="1">
        <v>22</v>
      </c>
      <c r="S160" s="1">
        <v>39</v>
      </c>
      <c r="T160" s="1">
        <f t="shared" si="24"/>
        <v>61</v>
      </c>
      <c r="U160" s="1">
        <v>28</v>
      </c>
      <c r="V160" s="1">
        <v>12</v>
      </c>
      <c r="W160" s="1">
        <v>18</v>
      </c>
      <c r="X160" s="1">
        <v>72</v>
      </c>
      <c r="Y160" s="1">
        <v>11</v>
      </c>
      <c r="Z160" s="1">
        <v>84</v>
      </c>
    </row>
    <row r="161" spans="2:26" x14ac:dyDescent="0.2">
      <c r="B161" s="19" t="s">
        <v>32</v>
      </c>
      <c r="C161" s="1">
        <v>31</v>
      </c>
      <c r="D161" s="2" t="s">
        <v>21</v>
      </c>
      <c r="E161" s="1">
        <v>0</v>
      </c>
      <c r="F161" s="1">
        <v>0</v>
      </c>
      <c r="G161" s="1">
        <v>0</v>
      </c>
      <c r="H161" s="7">
        <v>9</v>
      </c>
      <c r="I161" s="7">
        <v>7</v>
      </c>
      <c r="J161" s="1">
        <v>24</v>
      </c>
      <c r="K161" s="1">
        <v>79</v>
      </c>
      <c r="L161" s="1">
        <v>28</v>
      </c>
      <c r="M161" s="7">
        <v>30</v>
      </c>
      <c r="O161" s="19"/>
      <c r="P161" s="23">
        <v>31</v>
      </c>
      <c r="Q161" s="2" t="s">
        <v>13</v>
      </c>
      <c r="R161" s="1">
        <v>28</v>
      </c>
      <c r="S161" s="1">
        <v>36</v>
      </c>
      <c r="T161" s="1">
        <f t="shared" si="24"/>
        <v>64</v>
      </c>
      <c r="U161" s="1">
        <v>46</v>
      </c>
      <c r="V161" s="1">
        <v>8</v>
      </c>
      <c r="W161" s="1">
        <v>10</v>
      </c>
      <c r="X161" s="1">
        <v>54</v>
      </c>
      <c r="Y161" s="1">
        <v>17</v>
      </c>
      <c r="Z161" s="1">
        <v>76</v>
      </c>
    </row>
    <row r="162" spans="2:26" x14ac:dyDescent="0.2">
      <c r="B162" s="19"/>
      <c r="C162" s="1">
        <v>32</v>
      </c>
      <c r="D162" s="2" t="s">
        <v>21</v>
      </c>
      <c r="E162" s="1">
        <v>3</v>
      </c>
      <c r="F162" s="1">
        <v>5</v>
      </c>
      <c r="G162" s="1">
        <v>6</v>
      </c>
      <c r="H162" s="7">
        <v>29</v>
      </c>
      <c r="I162" s="7">
        <v>5</v>
      </c>
      <c r="J162" s="1">
        <v>13</v>
      </c>
      <c r="K162" s="1">
        <v>72</v>
      </c>
      <c r="L162" s="1">
        <v>17</v>
      </c>
      <c r="M162" s="7">
        <v>50</v>
      </c>
      <c r="O162" s="19"/>
      <c r="P162" s="23">
        <v>32</v>
      </c>
      <c r="Q162" s="2" t="s">
        <v>13</v>
      </c>
      <c r="R162" s="1">
        <v>18</v>
      </c>
      <c r="S162" s="1">
        <v>37</v>
      </c>
      <c r="T162" s="1">
        <f t="shared" si="24"/>
        <v>55</v>
      </c>
      <c r="U162" s="1">
        <v>36</v>
      </c>
      <c r="V162" s="1">
        <v>9</v>
      </c>
      <c r="W162" s="1">
        <v>16</v>
      </c>
      <c r="X162" s="1">
        <v>63</v>
      </c>
      <c r="Y162" s="1">
        <v>15</v>
      </c>
      <c r="Z162" s="1">
        <v>93</v>
      </c>
    </row>
    <row r="163" spans="2:26" x14ac:dyDescent="0.2">
      <c r="B163" s="19"/>
      <c r="C163" s="1">
        <v>33</v>
      </c>
      <c r="D163" s="2" t="s">
        <v>21</v>
      </c>
      <c r="E163" s="1">
        <v>5</v>
      </c>
      <c r="F163" s="1">
        <v>9</v>
      </c>
      <c r="G163" s="1">
        <v>5</v>
      </c>
      <c r="H163" s="7">
        <v>18</v>
      </c>
      <c r="I163" s="7">
        <v>14</v>
      </c>
      <c r="J163" s="1">
        <v>24</v>
      </c>
      <c r="K163" s="1">
        <v>77</v>
      </c>
      <c r="L163" s="1">
        <v>14</v>
      </c>
      <c r="M163" s="7">
        <v>72</v>
      </c>
      <c r="O163" s="19"/>
      <c r="P163" s="23">
        <v>33</v>
      </c>
      <c r="Q163" s="2" t="s">
        <v>13</v>
      </c>
      <c r="R163" s="1">
        <v>16</v>
      </c>
      <c r="S163" s="1">
        <v>26</v>
      </c>
      <c r="T163" s="1">
        <f t="shared" si="24"/>
        <v>42</v>
      </c>
      <c r="U163" s="1">
        <v>35</v>
      </c>
      <c r="V163" s="1">
        <v>8</v>
      </c>
      <c r="W163" s="1">
        <v>14</v>
      </c>
      <c r="X163" s="1">
        <v>62</v>
      </c>
      <c r="Y163" s="1">
        <v>15</v>
      </c>
      <c r="Z163" s="1">
        <v>86</v>
      </c>
    </row>
    <row r="164" spans="2:26" x14ac:dyDescent="0.2">
      <c r="B164" s="19"/>
      <c r="C164" s="1">
        <v>34</v>
      </c>
      <c r="D164" s="2" t="s">
        <v>21</v>
      </c>
      <c r="E164" s="1">
        <v>6</v>
      </c>
      <c r="F164" s="1">
        <v>0</v>
      </c>
      <c r="G164" s="1">
        <v>0</v>
      </c>
      <c r="H164" s="7">
        <v>19</v>
      </c>
      <c r="I164" s="7">
        <v>8</v>
      </c>
      <c r="J164" s="1">
        <v>22</v>
      </c>
      <c r="K164" s="1">
        <v>82</v>
      </c>
      <c r="L164" s="1">
        <v>11</v>
      </c>
      <c r="M164" s="1"/>
      <c r="O164" s="19" t="s">
        <v>32</v>
      </c>
      <c r="P164" s="23">
        <v>34</v>
      </c>
      <c r="Q164" s="2" t="s">
        <v>13</v>
      </c>
      <c r="R164" s="1">
        <v>17</v>
      </c>
      <c r="S164" s="1">
        <v>36</v>
      </c>
      <c r="T164" s="1">
        <f>S164+R164</f>
        <v>53</v>
      </c>
      <c r="U164" s="1">
        <v>39</v>
      </c>
      <c r="V164" s="1">
        <v>3</v>
      </c>
      <c r="W164" s="1">
        <v>10</v>
      </c>
      <c r="X164" s="1">
        <v>62</v>
      </c>
      <c r="Y164" s="1">
        <v>14</v>
      </c>
      <c r="Z164" s="1"/>
    </row>
    <row r="165" spans="2:26" x14ac:dyDescent="0.2">
      <c r="B165" s="19"/>
      <c r="C165" s="1">
        <v>35</v>
      </c>
      <c r="D165" s="2" t="s">
        <v>21</v>
      </c>
      <c r="E165" s="1">
        <v>0</v>
      </c>
      <c r="F165" s="1">
        <v>19</v>
      </c>
      <c r="G165" s="1">
        <v>2</v>
      </c>
      <c r="H165" s="7">
        <v>14</v>
      </c>
      <c r="I165" s="7">
        <v>6</v>
      </c>
      <c r="J165" s="1">
        <v>18</v>
      </c>
      <c r="K165" s="1">
        <v>65</v>
      </c>
      <c r="L165" s="1">
        <v>20</v>
      </c>
      <c r="M165" s="1"/>
      <c r="O165" s="19"/>
      <c r="P165" s="23">
        <v>35</v>
      </c>
      <c r="Q165" s="2" t="s">
        <v>13</v>
      </c>
      <c r="R165" s="1">
        <v>25</v>
      </c>
      <c r="S165" s="1">
        <v>32</v>
      </c>
      <c r="T165" s="1">
        <f t="shared" ref="T165:T169" si="25">S165+R165</f>
        <v>57</v>
      </c>
      <c r="U165" s="1">
        <v>32</v>
      </c>
      <c r="V165" s="1">
        <v>4</v>
      </c>
      <c r="W165" s="1">
        <v>12</v>
      </c>
      <c r="X165" s="1">
        <v>47</v>
      </c>
      <c r="Y165" s="1">
        <v>12</v>
      </c>
      <c r="Z165" s="1">
        <v>94</v>
      </c>
    </row>
    <row r="166" spans="2:26" x14ac:dyDescent="0.2">
      <c r="B166" s="19"/>
      <c r="C166" s="1">
        <v>36</v>
      </c>
      <c r="D166" s="2" t="s">
        <v>21</v>
      </c>
      <c r="E166" s="1">
        <v>7</v>
      </c>
      <c r="F166" s="1">
        <v>26</v>
      </c>
      <c r="G166" s="1">
        <v>23</v>
      </c>
      <c r="H166" s="7">
        <v>15</v>
      </c>
      <c r="I166" s="7">
        <v>12</v>
      </c>
      <c r="J166" s="1">
        <v>15</v>
      </c>
      <c r="K166" s="1">
        <v>76</v>
      </c>
      <c r="L166" s="1">
        <v>16</v>
      </c>
      <c r="M166" s="7">
        <v>93</v>
      </c>
      <c r="O166" s="19"/>
      <c r="P166" s="23">
        <v>36</v>
      </c>
      <c r="Q166" s="2" t="s">
        <v>13</v>
      </c>
      <c r="R166" s="1">
        <v>30</v>
      </c>
      <c r="S166" s="1">
        <v>39</v>
      </c>
      <c r="T166" s="1">
        <f t="shared" si="25"/>
        <v>69</v>
      </c>
      <c r="U166" s="1">
        <v>39</v>
      </c>
      <c r="V166" s="1">
        <v>6</v>
      </c>
      <c r="W166" s="1">
        <v>14</v>
      </c>
      <c r="X166" s="1">
        <v>43</v>
      </c>
      <c r="Y166" s="1">
        <v>19</v>
      </c>
      <c r="Z166" s="1">
        <v>81</v>
      </c>
    </row>
    <row r="167" spans="2:26" x14ac:dyDescent="0.2">
      <c r="B167" s="19"/>
      <c r="C167" s="1">
        <v>37</v>
      </c>
      <c r="D167" s="2" t="s">
        <v>21</v>
      </c>
      <c r="E167" s="1">
        <v>0</v>
      </c>
      <c r="F167" s="1">
        <v>18</v>
      </c>
      <c r="G167" s="1">
        <v>37</v>
      </c>
      <c r="H167" s="7">
        <v>17</v>
      </c>
      <c r="I167" s="7">
        <v>13</v>
      </c>
      <c r="J167" s="1">
        <v>22</v>
      </c>
      <c r="K167" s="1">
        <v>56</v>
      </c>
      <c r="L167" s="1">
        <v>21</v>
      </c>
      <c r="M167" s="7">
        <v>73</v>
      </c>
      <c r="O167" s="19"/>
      <c r="P167" s="23">
        <v>37</v>
      </c>
      <c r="Q167" s="2" t="s">
        <v>13</v>
      </c>
      <c r="R167" s="1">
        <v>30</v>
      </c>
      <c r="S167" s="1">
        <v>29</v>
      </c>
      <c r="T167" s="1">
        <f t="shared" si="25"/>
        <v>59</v>
      </c>
      <c r="U167" s="1">
        <v>41</v>
      </c>
      <c r="V167" s="1">
        <v>4</v>
      </c>
      <c r="W167" s="1">
        <v>12</v>
      </c>
      <c r="X167" s="1">
        <v>52</v>
      </c>
      <c r="Y167" s="1">
        <v>14</v>
      </c>
      <c r="Z167" s="1">
        <v>102</v>
      </c>
    </row>
    <row r="168" spans="2:26" x14ac:dyDescent="0.2">
      <c r="B168" s="19"/>
      <c r="C168" s="1"/>
      <c r="D168" s="2"/>
      <c r="E168" s="1"/>
      <c r="F168" s="1"/>
      <c r="G168" s="1"/>
      <c r="H168" s="7"/>
      <c r="I168" s="7"/>
      <c r="J168" s="1"/>
      <c r="K168" s="1"/>
      <c r="L168" s="1"/>
      <c r="M168" s="7"/>
      <c r="O168" s="19"/>
      <c r="P168" s="23">
        <v>38</v>
      </c>
      <c r="Q168" s="2" t="s">
        <v>13</v>
      </c>
      <c r="R168" s="1">
        <v>20</v>
      </c>
      <c r="S168" s="1">
        <v>29</v>
      </c>
      <c r="T168" s="1">
        <f t="shared" si="25"/>
        <v>49</v>
      </c>
      <c r="U168" s="1">
        <v>31</v>
      </c>
      <c r="V168" s="1">
        <v>9</v>
      </c>
      <c r="W168" s="1">
        <v>10</v>
      </c>
      <c r="X168" s="1">
        <v>49</v>
      </c>
      <c r="Y168" s="1">
        <v>14</v>
      </c>
      <c r="Z168" s="1">
        <v>96</v>
      </c>
    </row>
    <row r="169" spans="2:26" x14ac:dyDescent="0.2">
      <c r="B169" s="19"/>
      <c r="C169" s="5" t="s">
        <v>14</v>
      </c>
      <c r="D169" s="6"/>
      <c r="E169" s="6">
        <f>AVERAGE(E130:E144,E146:E167)</f>
        <v>1.8918918918918919</v>
      </c>
      <c r="F169" s="6">
        <f>AVERAGE(F130:F144,F146:F167)</f>
        <v>14.027027027027026</v>
      </c>
      <c r="G169" s="6">
        <f>AVERAGE(G146:G167)</f>
        <v>6.9090909090909092</v>
      </c>
      <c r="H169" s="6">
        <f t="shared" ref="H169:M169" si="26">AVERAGE(H130:H144,H146:H167)</f>
        <v>15.054054054054054</v>
      </c>
      <c r="I169" s="6">
        <f t="shared" si="26"/>
        <v>6.9459459459459456</v>
      </c>
      <c r="J169" s="6">
        <f t="shared" si="26"/>
        <v>14.783783783783784</v>
      </c>
      <c r="K169" s="6">
        <f t="shared" si="26"/>
        <v>57.486486486486484</v>
      </c>
      <c r="L169" s="6">
        <f t="shared" si="26"/>
        <v>12.594594594594595</v>
      </c>
      <c r="M169" s="6">
        <f t="shared" si="26"/>
        <v>48.4</v>
      </c>
      <c r="O169" s="19"/>
      <c r="P169" s="23">
        <v>39</v>
      </c>
      <c r="Q169" s="2" t="s">
        <v>13</v>
      </c>
      <c r="R169" s="1">
        <v>23</v>
      </c>
      <c r="S169" s="1">
        <v>24</v>
      </c>
      <c r="T169" s="1">
        <f t="shared" si="25"/>
        <v>47</v>
      </c>
      <c r="U169" s="1">
        <v>43</v>
      </c>
      <c r="V169" s="1">
        <v>10</v>
      </c>
      <c r="W169" s="1">
        <v>9</v>
      </c>
      <c r="X169" s="1">
        <v>53</v>
      </c>
      <c r="Y169" s="1">
        <v>17</v>
      </c>
      <c r="Z169" s="1">
        <v>100</v>
      </c>
    </row>
    <row r="170" spans="2:26" x14ac:dyDescent="0.2">
      <c r="B170" s="19"/>
      <c r="C170" s="7" t="s">
        <v>15</v>
      </c>
      <c r="D170" s="8"/>
      <c r="E170" s="8">
        <f>STDEV(E130:E144,E146:E167)</f>
        <v>2.4696354182549092</v>
      </c>
      <c r="F170" s="8">
        <f>STDEV(F130:F144,F146:F167)</f>
        <v>10.076062079355557</v>
      </c>
      <c r="G170" s="8">
        <f>STDEV(G146:G167)</f>
        <v>11.67377643597205</v>
      </c>
      <c r="H170" s="8">
        <f t="shared" ref="H170:M170" si="27">STDEV(H130:H144,H146:H167)</f>
        <v>8.1681833487758588</v>
      </c>
      <c r="I170" s="8">
        <f t="shared" si="27"/>
        <v>4.2094202949122606</v>
      </c>
      <c r="J170" s="8">
        <f t="shared" si="27"/>
        <v>4.6555530470798168</v>
      </c>
      <c r="K170" s="8">
        <f t="shared" si="27"/>
        <v>17.033662132543476</v>
      </c>
      <c r="L170" s="8">
        <f t="shared" si="27"/>
        <v>4.4313244788253368</v>
      </c>
      <c r="M170" s="8">
        <f t="shared" si="27"/>
        <v>33.32919582164633</v>
      </c>
      <c r="O170" s="19"/>
      <c r="P170" s="23"/>
      <c r="Q170" s="2"/>
      <c r="R170" s="1"/>
      <c r="S170" s="1"/>
      <c r="T170" s="1"/>
      <c r="U170" s="7"/>
      <c r="V170" s="7"/>
      <c r="W170" s="1"/>
      <c r="X170" s="1"/>
      <c r="Y170" s="1"/>
      <c r="Z170" s="7"/>
    </row>
    <row r="171" spans="2:26" x14ac:dyDescent="0.2">
      <c r="B171" s="19"/>
      <c r="C171" s="7" t="s">
        <v>16</v>
      </c>
      <c r="D171" s="12"/>
      <c r="E171" s="12">
        <f>E170/SQRT(37)</f>
        <v>0.40600556177454955</v>
      </c>
      <c r="F171" s="12">
        <f>F170/SQRT(37)</f>
        <v>1.6564944018719663</v>
      </c>
      <c r="G171" s="12">
        <f>G170/SQRT(22)</f>
        <v>2.4888574987244856</v>
      </c>
      <c r="H171" s="12">
        <f t="shared" ref="H171:M171" si="28">H170/SQRT(37)</f>
        <v>1.3428410706632332</v>
      </c>
      <c r="I171" s="12">
        <f t="shared" si="28"/>
        <v>0.69202443362619415</v>
      </c>
      <c r="J171" s="12">
        <f t="shared" si="28"/>
        <v>0.76536820628629232</v>
      </c>
      <c r="K171" s="12">
        <f t="shared" si="28"/>
        <v>2.8003168046917604</v>
      </c>
      <c r="L171" s="12">
        <f t="shared" si="28"/>
        <v>0.72850525674032562</v>
      </c>
      <c r="M171" s="12">
        <f t="shared" si="28"/>
        <v>5.4792860407806021</v>
      </c>
      <c r="O171" s="19"/>
      <c r="P171" s="26" t="s">
        <v>14</v>
      </c>
      <c r="Q171" s="6"/>
      <c r="R171" s="6">
        <f>AVERAGE(R130:R146,R148:R169)</f>
        <v>28.974358974358974</v>
      </c>
      <c r="S171" s="6">
        <f t="shared" ref="S171:Z171" si="29">AVERAGE(S130:S146,S148:S169)</f>
        <v>31.846153846153847</v>
      </c>
      <c r="T171" s="6">
        <f t="shared" si="29"/>
        <v>61.81818181818182</v>
      </c>
      <c r="U171" s="6">
        <f t="shared" si="29"/>
        <v>33.589743589743591</v>
      </c>
      <c r="V171" s="6">
        <f t="shared" si="29"/>
        <v>7.0263157894736841</v>
      </c>
      <c r="W171" s="6">
        <f t="shared" si="29"/>
        <v>14.692307692307692</v>
      </c>
      <c r="X171" s="6">
        <f t="shared" si="29"/>
        <v>62.179487179487182</v>
      </c>
      <c r="Y171" s="6">
        <f t="shared" si="29"/>
        <v>14.435897435897436</v>
      </c>
      <c r="Z171" s="6">
        <f t="shared" si="29"/>
        <v>80.631578947368425</v>
      </c>
    </row>
    <row r="172" spans="2:26" x14ac:dyDescent="0.2">
      <c r="B172" s="20"/>
      <c r="C172" s="1"/>
      <c r="D172" s="2"/>
      <c r="E172" s="1"/>
      <c r="F172" s="1"/>
      <c r="G172" s="1"/>
      <c r="H172" s="1"/>
      <c r="I172" s="1"/>
      <c r="J172" s="1"/>
      <c r="K172" s="1"/>
      <c r="L172" s="1"/>
      <c r="M172" s="1"/>
      <c r="O172" s="19"/>
      <c r="P172" s="27" t="s">
        <v>15</v>
      </c>
      <c r="Q172" s="18"/>
      <c r="R172" s="18">
        <f>STDEV(R130:R146,R148:R169)</f>
        <v>6.5393029545131336</v>
      </c>
      <c r="S172" s="18">
        <f t="shared" ref="S172:Z172" si="30">STDEV(S130:S146,S148:S169)</f>
        <v>5.5418905264618337</v>
      </c>
      <c r="T172" s="18">
        <f t="shared" si="30"/>
        <v>9.9935043838550222</v>
      </c>
      <c r="U172" s="18">
        <f t="shared" si="30"/>
        <v>6.2480226291706806</v>
      </c>
      <c r="V172" s="18">
        <f t="shared" si="30"/>
        <v>2.376538956359711</v>
      </c>
      <c r="W172" s="18">
        <f t="shared" si="30"/>
        <v>3.7286504271783301</v>
      </c>
      <c r="X172" s="18">
        <f t="shared" si="30"/>
        <v>9.6950117257109856</v>
      </c>
      <c r="Y172" s="18">
        <f t="shared" si="30"/>
        <v>2.6536456729610345</v>
      </c>
      <c r="Z172" s="18">
        <f t="shared" si="30"/>
        <v>18.430909778884555</v>
      </c>
    </row>
    <row r="173" spans="2:26" s="14" customFormat="1" x14ac:dyDescent="0.2">
      <c r="D173" s="16"/>
      <c r="O173" s="21"/>
      <c r="P173" s="25" t="s">
        <v>16</v>
      </c>
      <c r="Q173" s="12"/>
      <c r="R173" s="12">
        <f>R172/SQRT(39)</f>
        <v>1.0471265092783397</v>
      </c>
      <c r="S173" s="12">
        <f t="shared" ref="S173:Z173" si="31">S172/SQRT(39)</f>
        <v>0.88741269859223582</v>
      </c>
      <c r="T173" s="12">
        <f t="shared" si="31"/>
        <v>1.6002414070297495</v>
      </c>
      <c r="U173" s="12">
        <f t="shared" si="31"/>
        <v>1.0004843285415077</v>
      </c>
      <c r="V173" s="12">
        <f t="shared" si="31"/>
        <v>0.38055079552774906</v>
      </c>
      <c r="W173" s="12">
        <f t="shared" si="31"/>
        <v>0.59706190908861545</v>
      </c>
      <c r="X173" s="12">
        <f t="shared" si="31"/>
        <v>1.552444328756772</v>
      </c>
      <c r="Y173" s="12">
        <f t="shared" si="31"/>
        <v>0.42492338246410849</v>
      </c>
      <c r="Z173" s="12">
        <f t="shared" si="31"/>
        <v>2.9513075558409105</v>
      </c>
    </row>
    <row r="174" spans="2:26" x14ac:dyDescent="0.2">
      <c r="D174" s="11"/>
      <c r="O174" s="20"/>
      <c r="P174" s="23"/>
      <c r="Q174" s="2"/>
      <c r="R174" s="1"/>
      <c r="S174" s="1"/>
      <c r="T174" s="1"/>
      <c r="U174" s="1"/>
      <c r="V174" s="1"/>
      <c r="W174" s="1"/>
      <c r="X174" s="1"/>
      <c r="Y174" s="1"/>
      <c r="Z174" s="1"/>
    </row>
    <row r="177" spans="2:26" s="13" customFormat="1" x14ac:dyDescent="0.2"/>
    <row r="180" spans="2:26" x14ac:dyDescent="0.2">
      <c r="B180" s="44" t="s">
        <v>29</v>
      </c>
      <c r="C180" s="46" t="s">
        <v>20</v>
      </c>
      <c r="D180" s="46"/>
      <c r="E180" s="46"/>
      <c r="F180" s="46"/>
      <c r="G180" s="46"/>
      <c r="H180" s="46"/>
      <c r="I180" s="46"/>
      <c r="J180" s="46"/>
      <c r="K180" s="46"/>
      <c r="L180" s="46"/>
      <c r="M180" s="46"/>
      <c r="O180" s="44" t="s">
        <v>29</v>
      </c>
      <c r="P180" s="46" t="s">
        <v>1</v>
      </c>
      <c r="Q180" s="46"/>
      <c r="R180" s="46"/>
      <c r="S180" s="46"/>
      <c r="T180" s="46"/>
      <c r="U180" s="46"/>
      <c r="V180" s="46"/>
      <c r="W180" s="46"/>
      <c r="X180" s="46"/>
      <c r="Y180" s="46"/>
      <c r="Z180" s="46"/>
    </row>
    <row r="181" spans="2:26" x14ac:dyDescent="0.2">
      <c r="B181" s="45"/>
      <c r="C181" s="46"/>
      <c r="D181" s="46"/>
      <c r="E181" s="46"/>
      <c r="F181" s="46"/>
      <c r="G181" s="46"/>
      <c r="H181" s="46"/>
      <c r="I181" s="46"/>
      <c r="J181" s="46"/>
      <c r="K181" s="46"/>
      <c r="L181" s="46"/>
      <c r="M181" s="46"/>
      <c r="O181" s="45"/>
      <c r="P181" s="46"/>
      <c r="Q181" s="46"/>
      <c r="R181" s="46"/>
      <c r="S181" s="46"/>
      <c r="T181" s="46"/>
      <c r="U181" s="46"/>
      <c r="V181" s="46"/>
      <c r="W181" s="46"/>
      <c r="X181" s="46"/>
      <c r="Y181" s="46"/>
      <c r="Z181" s="46"/>
    </row>
    <row r="182" spans="2:26" x14ac:dyDescent="0.2">
      <c r="B182" s="19"/>
      <c r="C182" s="1" t="s">
        <v>2</v>
      </c>
      <c r="D182" s="2" t="s">
        <v>3</v>
      </c>
      <c r="E182" s="1" t="s">
        <v>4</v>
      </c>
      <c r="F182" s="1" t="s">
        <v>5</v>
      </c>
      <c r="G182" s="1" t="s">
        <v>6</v>
      </c>
      <c r="H182" s="1" t="s">
        <v>7</v>
      </c>
      <c r="I182" s="1" t="s">
        <v>8</v>
      </c>
      <c r="J182" s="1" t="s">
        <v>9</v>
      </c>
      <c r="K182" s="1" t="s">
        <v>10</v>
      </c>
      <c r="L182" s="1" t="s">
        <v>11</v>
      </c>
      <c r="M182" s="1" t="s">
        <v>12</v>
      </c>
      <c r="O182" s="19"/>
      <c r="P182" s="1" t="s">
        <v>2</v>
      </c>
      <c r="Q182" s="2" t="s">
        <v>3</v>
      </c>
      <c r="R182" s="1" t="s">
        <v>4</v>
      </c>
      <c r="S182" s="1" t="s">
        <v>5</v>
      </c>
      <c r="T182" s="1" t="s">
        <v>6</v>
      </c>
      <c r="U182" s="1" t="s">
        <v>7</v>
      </c>
      <c r="V182" s="1" t="s">
        <v>8</v>
      </c>
      <c r="W182" s="1" t="s">
        <v>9</v>
      </c>
      <c r="X182" s="1" t="s">
        <v>10</v>
      </c>
      <c r="Y182" s="1" t="s">
        <v>11</v>
      </c>
      <c r="Z182" s="1" t="s">
        <v>12</v>
      </c>
    </row>
    <row r="183" spans="2:26" x14ac:dyDescent="0.2">
      <c r="B183" s="19"/>
      <c r="C183" s="1"/>
      <c r="D183" s="2"/>
      <c r="E183" s="1"/>
      <c r="F183" s="1"/>
      <c r="G183" s="1"/>
      <c r="H183" s="1"/>
      <c r="I183" s="1"/>
      <c r="J183" s="1"/>
      <c r="K183" s="1"/>
      <c r="L183" s="1"/>
      <c r="M183" s="1"/>
      <c r="O183" s="19" t="s">
        <v>70</v>
      </c>
      <c r="P183" s="1">
        <v>1</v>
      </c>
      <c r="Q183" s="2" t="s">
        <v>13</v>
      </c>
      <c r="R183" s="1">
        <v>32</v>
      </c>
      <c r="S183" s="1">
        <v>36</v>
      </c>
      <c r="T183" s="1"/>
      <c r="U183" s="1">
        <v>37</v>
      </c>
      <c r="V183" s="1">
        <v>5</v>
      </c>
      <c r="W183" s="1">
        <v>18</v>
      </c>
      <c r="X183" s="1">
        <v>79</v>
      </c>
      <c r="Y183" s="1">
        <v>15</v>
      </c>
      <c r="Z183" s="1">
        <v>90</v>
      </c>
    </row>
    <row r="184" spans="2:26" x14ac:dyDescent="0.2">
      <c r="B184" s="19" t="s">
        <v>70</v>
      </c>
      <c r="C184" s="1">
        <v>1</v>
      </c>
      <c r="D184" s="2" t="s">
        <v>20</v>
      </c>
      <c r="E184" s="1">
        <v>8</v>
      </c>
      <c r="F184" s="1">
        <v>22</v>
      </c>
      <c r="G184" s="1"/>
      <c r="H184" s="1">
        <v>34</v>
      </c>
      <c r="I184" s="1">
        <v>7</v>
      </c>
      <c r="J184" s="1">
        <v>15</v>
      </c>
      <c r="K184" s="1">
        <v>74</v>
      </c>
      <c r="L184" s="1">
        <v>13</v>
      </c>
      <c r="M184" s="1">
        <v>58</v>
      </c>
      <c r="O184" s="19"/>
      <c r="P184" s="1">
        <v>2</v>
      </c>
      <c r="Q184" s="2" t="s">
        <v>13</v>
      </c>
      <c r="R184" s="1">
        <v>30</v>
      </c>
      <c r="S184" s="1">
        <v>36</v>
      </c>
      <c r="T184" s="1"/>
      <c r="U184" s="1">
        <v>22</v>
      </c>
      <c r="V184" s="1">
        <v>9</v>
      </c>
      <c r="W184" s="1">
        <v>15</v>
      </c>
      <c r="X184" s="1">
        <v>81</v>
      </c>
      <c r="Y184" s="1">
        <v>10</v>
      </c>
      <c r="Z184" s="1">
        <v>77</v>
      </c>
    </row>
    <row r="185" spans="2:26" x14ac:dyDescent="0.2">
      <c r="B185" s="19"/>
      <c r="C185" s="1">
        <v>2</v>
      </c>
      <c r="D185" s="2" t="s">
        <v>20</v>
      </c>
      <c r="E185" s="1">
        <v>12</v>
      </c>
      <c r="F185" s="1">
        <v>20</v>
      </c>
      <c r="G185" s="1"/>
      <c r="H185" s="1">
        <v>25</v>
      </c>
      <c r="I185" s="1">
        <v>5</v>
      </c>
      <c r="J185" s="1">
        <v>14</v>
      </c>
      <c r="K185" s="1">
        <v>59</v>
      </c>
      <c r="L185" s="1">
        <v>10</v>
      </c>
      <c r="M185" s="1">
        <v>63</v>
      </c>
      <c r="O185" s="19"/>
      <c r="P185" s="1">
        <v>3</v>
      </c>
      <c r="Q185" s="2" t="s">
        <v>13</v>
      </c>
      <c r="R185" s="1">
        <v>37</v>
      </c>
      <c r="S185" s="1">
        <v>27</v>
      </c>
      <c r="T185" s="1"/>
      <c r="U185" s="1">
        <v>29</v>
      </c>
      <c r="V185" s="1">
        <v>5</v>
      </c>
      <c r="W185" s="1">
        <v>11</v>
      </c>
      <c r="X185" s="1">
        <v>65</v>
      </c>
      <c r="Y185" s="1">
        <v>17</v>
      </c>
      <c r="Z185" s="1">
        <v>71</v>
      </c>
    </row>
    <row r="186" spans="2:26" x14ac:dyDescent="0.2">
      <c r="B186" s="19"/>
      <c r="C186" s="1">
        <v>3</v>
      </c>
      <c r="D186" s="2" t="s">
        <v>20</v>
      </c>
      <c r="E186" s="1">
        <v>5</v>
      </c>
      <c r="F186" s="1">
        <v>12</v>
      </c>
      <c r="G186" s="1"/>
      <c r="H186" s="1">
        <v>28</v>
      </c>
      <c r="I186" s="1">
        <v>3</v>
      </c>
      <c r="J186" s="1">
        <v>11</v>
      </c>
      <c r="K186" s="1">
        <v>80</v>
      </c>
      <c r="L186" s="1">
        <v>10</v>
      </c>
      <c r="M186" s="1">
        <v>48</v>
      </c>
      <c r="O186" s="19"/>
      <c r="P186" s="1">
        <v>4</v>
      </c>
      <c r="Q186" s="2" t="s">
        <v>13</v>
      </c>
      <c r="R186" s="1">
        <v>27</v>
      </c>
      <c r="S186" s="1">
        <v>28</v>
      </c>
      <c r="T186" s="1"/>
      <c r="U186" s="1">
        <v>28</v>
      </c>
      <c r="V186" s="1">
        <v>5</v>
      </c>
      <c r="W186" s="1">
        <v>15</v>
      </c>
      <c r="X186" s="1">
        <v>64</v>
      </c>
      <c r="Y186" s="1">
        <v>16</v>
      </c>
      <c r="Z186" s="1">
        <v>68</v>
      </c>
    </row>
    <row r="187" spans="2:26" x14ac:dyDescent="0.2">
      <c r="B187" s="19"/>
      <c r="C187" s="1">
        <v>4</v>
      </c>
      <c r="D187" s="2" t="s">
        <v>20</v>
      </c>
      <c r="E187" s="1">
        <v>0</v>
      </c>
      <c r="F187" s="1">
        <v>17</v>
      </c>
      <c r="G187" s="1"/>
      <c r="H187" s="1">
        <v>25</v>
      </c>
      <c r="I187" s="1">
        <v>8</v>
      </c>
      <c r="J187" s="1">
        <v>16</v>
      </c>
      <c r="K187" s="1">
        <v>95</v>
      </c>
      <c r="L187" s="1">
        <v>13</v>
      </c>
      <c r="M187" s="1">
        <v>69</v>
      </c>
      <c r="O187" s="19"/>
      <c r="P187" s="1">
        <v>5</v>
      </c>
      <c r="Q187" s="2" t="s">
        <v>13</v>
      </c>
      <c r="R187" s="1">
        <v>27</v>
      </c>
      <c r="S187" s="1">
        <v>29</v>
      </c>
      <c r="T187" s="1"/>
      <c r="U187" s="1">
        <v>20</v>
      </c>
      <c r="V187" s="1">
        <v>6</v>
      </c>
      <c r="W187" s="1">
        <v>16</v>
      </c>
      <c r="X187" s="1">
        <v>79</v>
      </c>
      <c r="Y187" s="1">
        <v>12</v>
      </c>
      <c r="Z187" s="1">
        <v>86</v>
      </c>
    </row>
    <row r="188" spans="2:26" x14ac:dyDescent="0.2">
      <c r="B188" s="19"/>
      <c r="C188" s="1">
        <v>5</v>
      </c>
      <c r="D188" s="2" t="s">
        <v>20</v>
      </c>
      <c r="E188" s="1">
        <v>7</v>
      </c>
      <c r="F188" s="1">
        <v>18</v>
      </c>
      <c r="G188" s="1"/>
      <c r="H188" s="1">
        <v>40</v>
      </c>
      <c r="I188" s="1">
        <v>5</v>
      </c>
      <c r="J188" s="1">
        <v>14</v>
      </c>
      <c r="K188" s="1">
        <v>78</v>
      </c>
      <c r="L188" s="1">
        <v>16</v>
      </c>
      <c r="M188" s="1">
        <v>38</v>
      </c>
      <c r="O188" s="19"/>
      <c r="P188" s="1">
        <v>6</v>
      </c>
      <c r="Q188" s="2" t="s">
        <v>13</v>
      </c>
      <c r="R188" s="1">
        <v>36</v>
      </c>
      <c r="S188" s="1">
        <v>40</v>
      </c>
      <c r="T188" s="1"/>
      <c r="U188" s="1">
        <v>36</v>
      </c>
      <c r="V188" s="1">
        <v>6</v>
      </c>
      <c r="W188" s="1">
        <v>12</v>
      </c>
      <c r="X188" s="1">
        <v>65</v>
      </c>
      <c r="Y188" s="1">
        <v>13</v>
      </c>
      <c r="Z188" s="1">
        <v>59</v>
      </c>
    </row>
    <row r="189" spans="2:26" x14ac:dyDescent="0.2">
      <c r="B189" s="19"/>
      <c r="C189" s="1">
        <v>6</v>
      </c>
      <c r="D189" s="2" t="s">
        <v>20</v>
      </c>
      <c r="E189" s="1">
        <v>4</v>
      </c>
      <c r="F189" s="1">
        <v>12</v>
      </c>
      <c r="G189" s="1"/>
      <c r="H189" s="1">
        <v>35</v>
      </c>
      <c r="I189" s="1">
        <v>6</v>
      </c>
      <c r="J189" s="1">
        <v>15</v>
      </c>
      <c r="K189" s="1">
        <v>79</v>
      </c>
      <c r="L189" s="1">
        <v>10</v>
      </c>
      <c r="M189" s="1">
        <v>48</v>
      </c>
      <c r="O189" s="19"/>
      <c r="P189" s="1">
        <v>7</v>
      </c>
      <c r="Q189" s="2" t="s">
        <v>13</v>
      </c>
      <c r="R189" s="1">
        <v>35</v>
      </c>
      <c r="S189" s="1">
        <v>36</v>
      </c>
      <c r="T189" s="1"/>
      <c r="U189" s="1">
        <v>33</v>
      </c>
      <c r="V189" s="1">
        <v>4</v>
      </c>
      <c r="W189" s="1">
        <v>13</v>
      </c>
      <c r="X189" s="1">
        <v>83</v>
      </c>
      <c r="Y189" s="1">
        <v>16</v>
      </c>
      <c r="Z189" s="1">
        <v>75</v>
      </c>
    </row>
    <row r="190" spans="2:26" x14ac:dyDescent="0.2">
      <c r="B190" s="19" t="s">
        <v>75</v>
      </c>
      <c r="C190" s="1">
        <v>7</v>
      </c>
      <c r="D190" s="2" t="s">
        <v>20</v>
      </c>
      <c r="E190" s="1">
        <v>12</v>
      </c>
      <c r="F190" s="1">
        <v>13</v>
      </c>
      <c r="G190" s="1"/>
      <c r="H190" s="1">
        <v>26</v>
      </c>
      <c r="I190" s="1">
        <v>12</v>
      </c>
      <c r="J190" s="1">
        <v>13</v>
      </c>
      <c r="K190" s="1">
        <v>26</v>
      </c>
      <c r="L190" s="1">
        <v>13</v>
      </c>
      <c r="M190" s="1">
        <v>26</v>
      </c>
      <c r="O190" s="19"/>
      <c r="P190" s="1">
        <v>8</v>
      </c>
      <c r="Q190" s="2" t="s">
        <v>13</v>
      </c>
      <c r="R190" s="1">
        <v>35</v>
      </c>
      <c r="S190" s="1">
        <v>29</v>
      </c>
      <c r="T190" s="1"/>
      <c r="U190" s="1">
        <v>38</v>
      </c>
      <c r="V190" s="1">
        <v>5</v>
      </c>
      <c r="W190" s="1">
        <v>16</v>
      </c>
      <c r="X190" s="1">
        <v>71</v>
      </c>
      <c r="Y190" s="1">
        <v>18</v>
      </c>
      <c r="Z190" s="1">
        <v>74</v>
      </c>
    </row>
    <row r="191" spans="2:26" x14ac:dyDescent="0.2">
      <c r="B191" s="19"/>
      <c r="C191" s="1">
        <v>8</v>
      </c>
      <c r="D191" s="2" t="s">
        <v>20</v>
      </c>
      <c r="E191" s="1">
        <v>18</v>
      </c>
      <c r="F191" s="1">
        <v>16</v>
      </c>
      <c r="G191" s="1"/>
      <c r="H191" s="1">
        <v>27</v>
      </c>
      <c r="I191" s="1">
        <v>18</v>
      </c>
      <c r="J191" s="1">
        <v>16</v>
      </c>
      <c r="K191" s="1">
        <v>27</v>
      </c>
      <c r="L191" s="1">
        <v>16</v>
      </c>
      <c r="M191" s="1">
        <v>27</v>
      </c>
      <c r="O191" s="19"/>
      <c r="P191" s="1">
        <v>9</v>
      </c>
      <c r="Q191" s="2" t="s">
        <v>13</v>
      </c>
      <c r="R191" s="1">
        <v>21</v>
      </c>
      <c r="S191" s="1">
        <v>36</v>
      </c>
      <c r="T191" s="1"/>
      <c r="U191" s="1">
        <v>31</v>
      </c>
      <c r="V191" s="1">
        <v>7</v>
      </c>
      <c r="W191" s="1">
        <v>20</v>
      </c>
      <c r="X191" s="1">
        <v>71</v>
      </c>
      <c r="Y191" s="1">
        <v>19</v>
      </c>
      <c r="Z191" s="1">
        <v>74</v>
      </c>
    </row>
    <row r="192" spans="2:26" x14ac:dyDescent="0.2">
      <c r="B192" s="19"/>
      <c r="C192" s="1">
        <v>9</v>
      </c>
      <c r="D192" s="2" t="s">
        <v>20</v>
      </c>
      <c r="E192" s="1">
        <v>14</v>
      </c>
      <c r="F192" s="1">
        <v>15</v>
      </c>
      <c r="G192" s="1"/>
      <c r="H192" s="1">
        <v>37</v>
      </c>
      <c r="I192" s="1">
        <v>14</v>
      </c>
      <c r="J192" s="1">
        <v>15</v>
      </c>
      <c r="K192" s="1">
        <v>37</v>
      </c>
      <c r="L192" s="1">
        <v>15</v>
      </c>
      <c r="M192" s="1">
        <v>37</v>
      </c>
      <c r="O192" s="19"/>
      <c r="P192" s="1">
        <v>10</v>
      </c>
      <c r="Q192" s="2" t="s">
        <v>13</v>
      </c>
      <c r="R192" s="1">
        <v>30</v>
      </c>
      <c r="S192" s="1">
        <v>25</v>
      </c>
      <c r="T192" s="1"/>
      <c r="U192" s="1">
        <v>29</v>
      </c>
      <c r="V192" s="1">
        <v>6</v>
      </c>
      <c r="W192" s="1">
        <v>11</v>
      </c>
      <c r="X192" s="1">
        <v>53</v>
      </c>
      <c r="Y192" s="1">
        <v>12</v>
      </c>
      <c r="Z192" s="1">
        <v>72</v>
      </c>
    </row>
    <row r="193" spans="2:26" x14ac:dyDescent="0.2">
      <c r="B193" s="19"/>
      <c r="C193" s="1">
        <v>10</v>
      </c>
      <c r="D193" s="2" t="s">
        <v>20</v>
      </c>
      <c r="E193" s="1">
        <v>13</v>
      </c>
      <c r="F193" s="1">
        <v>16</v>
      </c>
      <c r="G193" s="1"/>
      <c r="H193" s="1">
        <v>32</v>
      </c>
      <c r="I193" s="1">
        <v>13</v>
      </c>
      <c r="J193" s="1">
        <v>16</v>
      </c>
      <c r="K193" s="1">
        <v>32</v>
      </c>
      <c r="L193" s="1">
        <v>16</v>
      </c>
      <c r="M193" s="1">
        <v>32</v>
      </c>
      <c r="O193" s="21" t="s">
        <v>75</v>
      </c>
      <c r="P193" s="1">
        <v>11</v>
      </c>
      <c r="Q193" s="2" t="s">
        <v>13</v>
      </c>
      <c r="R193" s="1">
        <v>32</v>
      </c>
      <c r="S193" s="1">
        <v>35</v>
      </c>
      <c r="T193" s="1"/>
      <c r="U193" s="1">
        <v>35</v>
      </c>
      <c r="V193" s="1">
        <v>5</v>
      </c>
      <c r="W193" s="1">
        <v>12</v>
      </c>
      <c r="X193" s="1">
        <v>77</v>
      </c>
      <c r="Y193" s="1">
        <v>11</v>
      </c>
      <c r="Z193" s="1">
        <v>76</v>
      </c>
    </row>
    <row r="194" spans="2:26" x14ac:dyDescent="0.2">
      <c r="B194" s="19"/>
      <c r="C194" s="1">
        <v>11</v>
      </c>
      <c r="D194" s="2" t="s">
        <v>20</v>
      </c>
      <c r="E194" s="1">
        <v>16</v>
      </c>
      <c r="F194" s="1">
        <v>20</v>
      </c>
      <c r="G194" s="1"/>
      <c r="H194" s="1">
        <v>33</v>
      </c>
      <c r="I194" s="1">
        <v>16</v>
      </c>
      <c r="J194" s="1">
        <v>20</v>
      </c>
      <c r="K194" s="1">
        <v>33</v>
      </c>
      <c r="L194" s="1">
        <v>20</v>
      </c>
      <c r="M194" s="1">
        <v>33</v>
      </c>
      <c r="O194" s="19"/>
      <c r="P194" s="1">
        <v>12</v>
      </c>
      <c r="Q194" s="2" t="s">
        <v>13</v>
      </c>
      <c r="R194" s="1">
        <v>34</v>
      </c>
      <c r="S194" s="1">
        <v>30</v>
      </c>
      <c r="T194" s="1"/>
      <c r="U194" s="1">
        <v>26</v>
      </c>
      <c r="V194" s="1">
        <v>5</v>
      </c>
      <c r="W194" s="1">
        <v>10</v>
      </c>
      <c r="X194" s="1">
        <v>61</v>
      </c>
      <c r="Y194" s="1">
        <v>11</v>
      </c>
      <c r="Z194" s="1">
        <v>43</v>
      </c>
    </row>
    <row r="195" spans="2:26" x14ac:dyDescent="0.2">
      <c r="B195" s="19"/>
      <c r="C195" s="1">
        <v>12</v>
      </c>
      <c r="D195" s="2" t="s">
        <v>20</v>
      </c>
      <c r="E195" s="1">
        <v>0</v>
      </c>
      <c r="F195" s="1">
        <v>15</v>
      </c>
      <c r="G195" s="1"/>
      <c r="H195" s="1">
        <v>22</v>
      </c>
      <c r="I195" s="1">
        <v>0</v>
      </c>
      <c r="J195" s="1">
        <v>15</v>
      </c>
      <c r="K195" s="1">
        <v>22</v>
      </c>
      <c r="L195" s="1">
        <v>15</v>
      </c>
      <c r="M195" s="1">
        <v>22</v>
      </c>
      <c r="O195" s="19"/>
      <c r="P195" s="1">
        <v>13</v>
      </c>
      <c r="Q195" s="2" t="s">
        <v>13</v>
      </c>
      <c r="R195" s="1">
        <v>27</v>
      </c>
      <c r="S195" s="1">
        <v>26</v>
      </c>
      <c r="T195" s="1"/>
      <c r="U195" s="1">
        <v>28</v>
      </c>
      <c r="V195" s="1">
        <v>7</v>
      </c>
      <c r="W195" s="1">
        <v>13</v>
      </c>
      <c r="X195" s="1">
        <v>64</v>
      </c>
      <c r="Y195" s="1">
        <v>10</v>
      </c>
      <c r="Z195" s="1">
        <v>27</v>
      </c>
    </row>
    <row r="196" spans="2:26" x14ac:dyDescent="0.2">
      <c r="B196" s="19"/>
      <c r="C196" s="3"/>
      <c r="D196" s="4"/>
      <c r="E196" s="3"/>
      <c r="F196" s="3"/>
      <c r="G196" s="3"/>
      <c r="H196" s="3"/>
      <c r="I196" s="3"/>
      <c r="J196" s="3"/>
      <c r="K196" s="3"/>
      <c r="L196" s="3"/>
      <c r="M196" s="3"/>
      <c r="O196" s="19"/>
      <c r="P196" s="1">
        <v>14</v>
      </c>
      <c r="Q196" s="2" t="s">
        <v>13</v>
      </c>
      <c r="R196" s="1">
        <v>23</v>
      </c>
      <c r="S196" s="1">
        <v>20</v>
      </c>
      <c r="T196" s="1"/>
      <c r="U196" s="1">
        <v>31</v>
      </c>
      <c r="V196" s="1">
        <v>8</v>
      </c>
      <c r="W196" s="1">
        <v>12</v>
      </c>
      <c r="X196" s="1">
        <v>54</v>
      </c>
      <c r="Y196" s="1">
        <v>19</v>
      </c>
      <c r="Z196" s="1">
        <v>63</v>
      </c>
    </row>
    <row r="197" spans="2:26" x14ac:dyDescent="0.2">
      <c r="B197" s="19" t="s">
        <v>31</v>
      </c>
      <c r="C197" s="1">
        <v>13</v>
      </c>
      <c r="D197" s="2" t="s">
        <v>20</v>
      </c>
      <c r="E197" s="1">
        <v>17</v>
      </c>
      <c r="F197" s="1">
        <v>8</v>
      </c>
      <c r="G197" s="1">
        <v>18</v>
      </c>
      <c r="H197" s="1">
        <v>31</v>
      </c>
      <c r="I197" s="1">
        <v>1</v>
      </c>
      <c r="J197" s="1">
        <v>18</v>
      </c>
      <c r="K197" s="1">
        <v>68</v>
      </c>
      <c r="L197" s="1">
        <v>10</v>
      </c>
      <c r="M197" s="1">
        <v>91</v>
      </c>
      <c r="O197" s="19"/>
      <c r="P197" s="1">
        <v>15</v>
      </c>
      <c r="Q197" s="2" t="s">
        <v>13</v>
      </c>
      <c r="R197" s="1">
        <v>29</v>
      </c>
      <c r="S197" s="1">
        <v>32</v>
      </c>
      <c r="T197" s="1"/>
      <c r="U197" s="1">
        <v>35</v>
      </c>
      <c r="V197" s="1">
        <v>8</v>
      </c>
      <c r="W197" s="1">
        <v>19</v>
      </c>
      <c r="X197" s="1">
        <v>62</v>
      </c>
      <c r="Y197" s="1">
        <v>15</v>
      </c>
      <c r="Z197" s="1">
        <v>58</v>
      </c>
    </row>
    <row r="198" spans="2:26" x14ac:dyDescent="0.2">
      <c r="B198" s="19"/>
      <c r="C198" s="1">
        <v>14</v>
      </c>
      <c r="D198" s="2" t="s">
        <v>20</v>
      </c>
      <c r="E198" s="1">
        <v>19</v>
      </c>
      <c r="F198" s="1">
        <v>4</v>
      </c>
      <c r="G198" s="1">
        <v>4</v>
      </c>
      <c r="H198" s="1">
        <v>32</v>
      </c>
      <c r="I198" s="1">
        <v>7</v>
      </c>
      <c r="J198" s="1">
        <v>13</v>
      </c>
      <c r="K198" s="1">
        <v>70</v>
      </c>
      <c r="L198" s="1">
        <v>19</v>
      </c>
      <c r="M198" s="1">
        <v>66</v>
      </c>
      <c r="O198" s="19"/>
      <c r="P198" s="1">
        <v>16</v>
      </c>
      <c r="Q198" s="2" t="s">
        <v>13</v>
      </c>
      <c r="R198" s="1">
        <v>23</v>
      </c>
      <c r="S198" s="1">
        <v>24</v>
      </c>
      <c r="T198" s="1"/>
      <c r="U198" s="1">
        <v>36</v>
      </c>
      <c r="V198" s="1"/>
      <c r="W198" s="1">
        <v>12</v>
      </c>
      <c r="X198" s="1">
        <v>50</v>
      </c>
      <c r="Y198" s="1">
        <v>14</v>
      </c>
      <c r="Z198" s="1">
        <v>63</v>
      </c>
    </row>
    <row r="199" spans="2:26" x14ac:dyDescent="0.2">
      <c r="B199" s="19"/>
      <c r="C199" s="1">
        <v>15</v>
      </c>
      <c r="D199" s="2" t="s">
        <v>20</v>
      </c>
      <c r="E199" s="1">
        <v>14</v>
      </c>
      <c r="F199" s="1">
        <v>11</v>
      </c>
      <c r="G199" s="1">
        <v>11</v>
      </c>
      <c r="H199" s="1">
        <v>45</v>
      </c>
      <c r="I199" s="1">
        <v>11</v>
      </c>
      <c r="J199" s="1">
        <v>11</v>
      </c>
      <c r="K199" s="1">
        <v>63</v>
      </c>
      <c r="L199" s="1">
        <v>12</v>
      </c>
      <c r="M199" s="1">
        <v>77</v>
      </c>
      <c r="O199" s="19"/>
      <c r="P199" s="1">
        <v>17</v>
      </c>
      <c r="Q199" s="2" t="s">
        <v>13</v>
      </c>
      <c r="R199" s="1">
        <v>24</v>
      </c>
      <c r="S199" s="1">
        <v>21</v>
      </c>
      <c r="T199" s="1"/>
      <c r="U199" s="1">
        <v>36</v>
      </c>
      <c r="V199" s="1">
        <v>12</v>
      </c>
      <c r="W199" s="1">
        <v>9</v>
      </c>
      <c r="X199" s="1">
        <v>69</v>
      </c>
      <c r="Y199" s="1">
        <v>10</v>
      </c>
      <c r="Z199" s="1">
        <v>60</v>
      </c>
    </row>
    <row r="200" spans="2:26" x14ac:dyDescent="0.2">
      <c r="B200" s="19"/>
      <c r="C200" s="1">
        <v>16</v>
      </c>
      <c r="D200" s="2" t="s">
        <v>20</v>
      </c>
      <c r="E200" s="1">
        <v>16</v>
      </c>
      <c r="F200" s="1">
        <v>8</v>
      </c>
      <c r="G200" s="1">
        <v>13</v>
      </c>
      <c r="H200" s="1">
        <v>31</v>
      </c>
      <c r="I200" s="1">
        <v>7</v>
      </c>
      <c r="J200" s="1">
        <v>16</v>
      </c>
      <c r="K200" s="1">
        <v>47</v>
      </c>
      <c r="L200" s="1">
        <v>14</v>
      </c>
      <c r="M200" s="1">
        <v>72</v>
      </c>
      <c r="O200" s="19"/>
      <c r="P200" s="3"/>
      <c r="Q200" s="4"/>
      <c r="R200" s="3"/>
      <c r="S200" s="3"/>
      <c r="T200" s="3"/>
      <c r="U200" s="3"/>
      <c r="V200" s="3"/>
      <c r="W200" s="3"/>
      <c r="X200" s="3"/>
      <c r="Y200" s="3"/>
      <c r="Z200" s="3"/>
    </row>
    <row r="201" spans="2:26" x14ac:dyDescent="0.2">
      <c r="B201" s="19"/>
      <c r="C201" s="1">
        <v>17</v>
      </c>
      <c r="D201" s="2" t="s">
        <v>20</v>
      </c>
      <c r="E201" s="1">
        <v>30</v>
      </c>
      <c r="F201" s="1">
        <v>20</v>
      </c>
      <c r="G201" s="1">
        <v>28</v>
      </c>
      <c r="H201" s="1">
        <v>43</v>
      </c>
      <c r="I201" s="1">
        <v>13</v>
      </c>
      <c r="J201" s="1">
        <v>12</v>
      </c>
      <c r="K201" s="1">
        <v>49</v>
      </c>
      <c r="L201" s="1">
        <v>12</v>
      </c>
      <c r="M201" s="1">
        <v>86</v>
      </c>
      <c r="O201" s="19" t="s">
        <v>31</v>
      </c>
      <c r="P201" s="1">
        <v>18</v>
      </c>
      <c r="Q201" s="2" t="s">
        <v>13</v>
      </c>
      <c r="R201" s="1">
        <v>39</v>
      </c>
      <c r="S201" s="1">
        <v>33</v>
      </c>
      <c r="T201" s="1">
        <f>S201+R201</f>
        <v>72</v>
      </c>
      <c r="U201" s="1">
        <v>43</v>
      </c>
      <c r="V201" s="1">
        <v>9</v>
      </c>
      <c r="W201" s="1">
        <v>15</v>
      </c>
      <c r="X201" s="1">
        <v>56</v>
      </c>
      <c r="Y201" s="1">
        <v>15</v>
      </c>
      <c r="Z201" s="1">
        <v>83</v>
      </c>
    </row>
    <row r="202" spans="2:26" x14ac:dyDescent="0.2">
      <c r="B202" s="19"/>
      <c r="C202" s="1">
        <v>18</v>
      </c>
      <c r="D202" s="2" t="s">
        <v>20</v>
      </c>
      <c r="E202" s="1">
        <v>19</v>
      </c>
      <c r="F202" s="1">
        <v>19</v>
      </c>
      <c r="G202" s="1">
        <v>20</v>
      </c>
      <c r="H202" s="1">
        <v>34</v>
      </c>
      <c r="I202" s="1">
        <v>6</v>
      </c>
      <c r="J202" s="1">
        <v>13</v>
      </c>
      <c r="K202" s="1">
        <v>58</v>
      </c>
      <c r="L202" s="1">
        <v>14</v>
      </c>
      <c r="M202" s="1">
        <v>76</v>
      </c>
      <c r="O202" s="19"/>
      <c r="P202" s="1">
        <v>19</v>
      </c>
      <c r="Q202" s="2" t="s">
        <v>13</v>
      </c>
      <c r="R202" s="1">
        <v>42</v>
      </c>
      <c r="S202" s="1">
        <v>33</v>
      </c>
      <c r="T202" s="1">
        <f t="shared" ref="T202:T208" si="32">S202+R202</f>
        <v>75</v>
      </c>
      <c r="U202" s="1">
        <v>32</v>
      </c>
      <c r="V202" s="1">
        <v>9</v>
      </c>
      <c r="W202" s="1">
        <v>18</v>
      </c>
      <c r="X202" s="1">
        <v>65</v>
      </c>
      <c r="Y202" s="1">
        <v>16</v>
      </c>
      <c r="Z202" s="1">
        <v>100</v>
      </c>
    </row>
    <row r="203" spans="2:26" x14ac:dyDescent="0.2">
      <c r="B203" s="19"/>
      <c r="C203" s="1">
        <v>19</v>
      </c>
      <c r="D203" s="2" t="s">
        <v>20</v>
      </c>
      <c r="E203" s="1">
        <v>26</v>
      </c>
      <c r="F203" s="1">
        <v>22</v>
      </c>
      <c r="G203" s="1">
        <v>30</v>
      </c>
      <c r="H203" s="1">
        <v>29</v>
      </c>
      <c r="I203" s="1">
        <v>8</v>
      </c>
      <c r="J203" s="1">
        <v>11</v>
      </c>
      <c r="K203" s="1">
        <v>82</v>
      </c>
      <c r="L203" s="1">
        <v>16</v>
      </c>
      <c r="M203" s="1">
        <v>80</v>
      </c>
      <c r="O203" s="19"/>
      <c r="P203" s="1">
        <v>20</v>
      </c>
      <c r="Q203" s="2" t="s">
        <v>13</v>
      </c>
      <c r="R203" s="1">
        <v>32</v>
      </c>
      <c r="S203" s="1">
        <v>45</v>
      </c>
      <c r="T203" s="1">
        <f t="shared" si="32"/>
        <v>77</v>
      </c>
      <c r="U203" s="1">
        <v>38</v>
      </c>
      <c r="V203" s="1">
        <v>7</v>
      </c>
      <c r="W203" s="1">
        <v>18</v>
      </c>
      <c r="X203" s="1">
        <v>62</v>
      </c>
      <c r="Y203" s="1">
        <v>12</v>
      </c>
      <c r="Z203" s="1">
        <v>105</v>
      </c>
    </row>
    <row r="204" spans="2:26" x14ac:dyDescent="0.2">
      <c r="B204" s="19"/>
      <c r="C204" s="1">
        <v>20</v>
      </c>
      <c r="D204" s="2" t="s">
        <v>20</v>
      </c>
      <c r="E204" s="1">
        <v>32</v>
      </c>
      <c r="F204" s="1">
        <v>13</v>
      </c>
      <c r="G204" s="1">
        <v>14</v>
      </c>
      <c r="H204" s="1">
        <v>28</v>
      </c>
      <c r="I204" s="1">
        <v>11</v>
      </c>
      <c r="J204" s="1">
        <v>20</v>
      </c>
      <c r="K204" s="1">
        <v>48</v>
      </c>
      <c r="L204" s="1">
        <v>16</v>
      </c>
      <c r="M204" s="1">
        <v>77</v>
      </c>
      <c r="O204" s="19"/>
      <c r="P204" s="1">
        <v>21</v>
      </c>
      <c r="Q204" s="2" t="s">
        <v>13</v>
      </c>
      <c r="R204" s="1">
        <v>36</v>
      </c>
      <c r="S204" s="1">
        <v>40</v>
      </c>
      <c r="T204" s="1">
        <f t="shared" si="32"/>
        <v>76</v>
      </c>
      <c r="U204" s="1">
        <v>30</v>
      </c>
      <c r="V204" s="1">
        <v>11</v>
      </c>
      <c r="W204" s="1">
        <v>15</v>
      </c>
      <c r="X204" s="1">
        <v>69</v>
      </c>
      <c r="Y204" s="1">
        <v>14</v>
      </c>
      <c r="Z204" s="1">
        <v>98</v>
      </c>
    </row>
    <row r="205" spans="2:26" x14ac:dyDescent="0.2">
      <c r="B205" s="19" t="s">
        <v>32</v>
      </c>
      <c r="C205" s="1">
        <v>21</v>
      </c>
      <c r="D205" s="2" t="s">
        <v>20</v>
      </c>
      <c r="E205" s="1">
        <v>7</v>
      </c>
      <c r="F205" s="1">
        <v>19</v>
      </c>
      <c r="G205" s="1">
        <v>20</v>
      </c>
      <c r="H205" s="1">
        <v>21</v>
      </c>
      <c r="I205" s="1">
        <v>7</v>
      </c>
      <c r="J205" s="1">
        <v>13</v>
      </c>
      <c r="K205" s="1">
        <v>96</v>
      </c>
      <c r="L205" s="1">
        <v>12</v>
      </c>
      <c r="M205" s="1">
        <v>58</v>
      </c>
      <c r="O205" s="19"/>
      <c r="P205" s="1">
        <v>22</v>
      </c>
      <c r="Q205" s="2" t="s">
        <v>13</v>
      </c>
      <c r="R205" s="1">
        <v>32</v>
      </c>
      <c r="S205" s="1">
        <v>30</v>
      </c>
      <c r="T205" s="1">
        <f t="shared" si="32"/>
        <v>62</v>
      </c>
      <c r="U205" s="1">
        <v>21</v>
      </c>
      <c r="V205" s="1">
        <v>8</v>
      </c>
      <c r="W205" s="1">
        <v>25</v>
      </c>
      <c r="X205" s="1">
        <v>52</v>
      </c>
      <c r="Y205" s="1">
        <v>10</v>
      </c>
      <c r="Z205" s="1">
        <v>106</v>
      </c>
    </row>
    <row r="206" spans="2:26" x14ac:dyDescent="0.2">
      <c r="B206" s="19"/>
      <c r="C206" s="1">
        <v>22</v>
      </c>
      <c r="D206" s="2" t="s">
        <v>20</v>
      </c>
      <c r="E206" s="1">
        <v>9</v>
      </c>
      <c r="F206" s="1">
        <v>18</v>
      </c>
      <c r="G206" s="1">
        <v>25</v>
      </c>
      <c r="H206" s="1">
        <v>30</v>
      </c>
      <c r="I206" s="1">
        <v>5</v>
      </c>
      <c r="J206" s="1">
        <v>13</v>
      </c>
      <c r="K206" s="1">
        <v>74</v>
      </c>
      <c r="L206" s="1">
        <v>17</v>
      </c>
      <c r="M206" s="1">
        <v>89</v>
      </c>
      <c r="O206" s="19"/>
      <c r="P206" s="1">
        <v>23</v>
      </c>
      <c r="Q206" s="2" t="s">
        <v>13</v>
      </c>
      <c r="R206" s="1">
        <v>44</v>
      </c>
      <c r="S206" s="1">
        <v>36</v>
      </c>
      <c r="T206" s="1">
        <f t="shared" si="32"/>
        <v>80</v>
      </c>
      <c r="U206" s="1">
        <v>38</v>
      </c>
      <c r="V206" s="1">
        <v>9</v>
      </c>
      <c r="W206" s="1">
        <v>13</v>
      </c>
      <c r="X206" s="1">
        <v>56</v>
      </c>
      <c r="Y206" s="1">
        <v>15</v>
      </c>
      <c r="Z206" s="1">
        <v>107</v>
      </c>
    </row>
    <row r="207" spans="2:26" x14ac:dyDescent="0.2">
      <c r="B207" s="19"/>
      <c r="C207" s="1">
        <v>23</v>
      </c>
      <c r="D207" s="2" t="s">
        <v>20</v>
      </c>
      <c r="E207" s="1">
        <v>15</v>
      </c>
      <c r="F207" s="1">
        <v>19</v>
      </c>
      <c r="G207" s="1">
        <v>4</v>
      </c>
      <c r="H207" s="1">
        <v>16</v>
      </c>
      <c r="I207" s="1">
        <v>8</v>
      </c>
      <c r="J207" s="1">
        <v>15</v>
      </c>
      <c r="K207" s="1">
        <v>77</v>
      </c>
      <c r="L207" s="1">
        <v>17</v>
      </c>
      <c r="M207" s="1">
        <v>58</v>
      </c>
      <c r="O207" s="19"/>
      <c r="P207" s="1">
        <v>24</v>
      </c>
      <c r="Q207" s="2" t="s">
        <v>13</v>
      </c>
      <c r="R207" s="1">
        <v>30</v>
      </c>
      <c r="S207" s="1">
        <v>28</v>
      </c>
      <c r="T207" s="1">
        <f t="shared" si="32"/>
        <v>58</v>
      </c>
      <c r="U207" s="1">
        <v>44</v>
      </c>
      <c r="V207" s="1">
        <v>3</v>
      </c>
      <c r="W207" s="1">
        <v>18</v>
      </c>
      <c r="X207" s="1">
        <v>59</v>
      </c>
      <c r="Y207" s="1">
        <v>16</v>
      </c>
      <c r="Z207" s="1">
        <v>96</v>
      </c>
    </row>
    <row r="208" spans="2:26" x14ac:dyDescent="0.2">
      <c r="B208" s="19"/>
      <c r="C208" s="1">
        <v>24</v>
      </c>
      <c r="D208" s="2" t="s">
        <v>20</v>
      </c>
      <c r="E208" s="1">
        <v>12</v>
      </c>
      <c r="F208" s="1">
        <v>16</v>
      </c>
      <c r="G208" s="1">
        <v>6</v>
      </c>
      <c r="H208" s="1">
        <v>19</v>
      </c>
      <c r="I208" s="1">
        <v>3</v>
      </c>
      <c r="J208" s="1">
        <v>18</v>
      </c>
      <c r="K208" s="1">
        <v>75</v>
      </c>
      <c r="L208" s="1">
        <v>13</v>
      </c>
      <c r="M208" s="1">
        <v>67</v>
      </c>
      <c r="O208" s="19"/>
      <c r="P208" s="1">
        <v>25</v>
      </c>
      <c r="Q208" s="2" t="s">
        <v>13</v>
      </c>
      <c r="R208" s="1">
        <v>25</v>
      </c>
      <c r="S208" s="1">
        <v>30</v>
      </c>
      <c r="T208" s="1">
        <f t="shared" si="32"/>
        <v>55</v>
      </c>
      <c r="U208" s="1">
        <v>26</v>
      </c>
      <c r="V208" s="1">
        <v>5</v>
      </c>
      <c r="W208" s="1">
        <v>18</v>
      </c>
      <c r="X208" s="1">
        <v>66</v>
      </c>
      <c r="Y208" s="1">
        <v>15</v>
      </c>
      <c r="Z208" s="1">
        <v>112</v>
      </c>
    </row>
    <row r="209" spans="2:26" x14ac:dyDescent="0.2">
      <c r="B209" s="19"/>
      <c r="C209" s="1">
        <v>25</v>
      </c>
      <c r="D209" s="2" t="s">
        <v>20</v>
      </c>
      <c r="E209" s="1">
        <v>13</v>
      </c>
      <c r="F209" s="1">
        <v>22</v>
      </c>
      <c r="G209" s="1">
        <v>23</v>
      </c>
      <c r="H209" s="1">
        <v>29</v>
      </c>
      <c r="I209" s="1">
        <v>6</v>
      </c>
      <c r="J209" s="1">
        <v>10</v>
      </c>
      <c r="K209" s="1">
        <v>61</v>
      </c>
      <c r="L209" s="1">
        <v>14</v>
      </c>
      <c r="M209" s="1">
        <v>64</v>
      </c>
      <c r="O209" s="19" t="s">
        <v>32</v>
      </c>
      <c r="P209" s="1">
        <v>26</v>
      </c>
      <c r="Q209" s="2" t="s">
        <v>13</v>
      </c>
      <c r="R209" s="1">
        <v>17</v>
      </c>
      <c r="S209" s="1">
        <v>36</v>
      </c>
      <c r="T209" s="1">
        <f>S209+R209</f>
        <v>53</v>
      </c>
      <c r="U209" s="1">
        <v>39</v>
      </c>
      <c r="V209" s="1">
        <v>3</v>
      </c>
      <c r="W209" s="1">
        <v>10</v>
      </c>
      <c r="X209" s="1">
        <v>62</v>
      </c>
      <c r="Y209" s="1">
        <v>14</v>
      </c>
      <c r="Z209" s="1"/>
    </row>
    <row r="210" spans="2:26" x14ac:dyDescent="0.2">
      <c r="B210" s="19"/>
      <c r="C210" s="1">
        <v>26</v>
      </c>
      <c r="D210" s="2" t="s">
        <v>20</v>
      </c>
      <c r="E210" s="1">
        <v>20</v>
      </c>
      <c r="F210" s="1">
        <v>12</v>
      </c>
      <c r="G210" s="1">
        <v>13</v>
      </c>
      <c r="H210" s="1">
        <v>10</v>
      </c>
      <c r="I210" s="1">
        <v>9</v>
      </c>
      <c r="J210" s="1">
        <v>17</v>
      </c>
      <c r="K210" s="1">
        <v>75</v>
      </c>
      <c r="L210" s="1">
        <v>13</v>
      </c>
      <c r="M210" s="1">
        <v>86</v>
      </c>
      <c r="O210" s="19"/>
      <c r="P210" s="1">
        <v>27</v>
      </c>
      <c r="Q210" s="2" t="s">
        <v>13</v>
      </c>
      <c r="R210" s="1">
        <v>25</v>
      </c>
      <c r="S210" s="1">
        <v>32</v>
      </c>
      <c r="T210" s="1">
        <f t="shared" ref="T210:T214" si="33">S210+R210</f>
        <v>57</v>
      </c>
      <c r="U210" s="1">
        <v>32</v>
      </c>
      <c r="V210" s="1">
        <v>4</v>
      </c>
      <c r="W210" s="1">
        <v>12</v>
      </c>
      <c r="X210" s="1">
        <v>47</v>
      </c>
      <c r="Y210" s="1">
        <v>12</v>
      </c>
      <c r="Z210" s="1">
        <v>94</v>
      </c>
    </row>
    <row r="211" spans="2:26" x14ac:dyDescent="0.2">
      <c r="B211" s="19"/>
      <c r="C211" s="1">
        <v>27</v>
      </c>
      <c r="D211" s="2" t="s">
        <v>20</v>
      </c>
      <c r="E211" s="1">
        <v>12</v>
      </c>
      <c r="F211" s="1">
        <v>11</v>
      </c>
      <c r="G211" s="1">
        <v>18</v>
      </c>
      <c r="H211" s="1">
        <v>35</v>
      </c>
      <c r="I211" s="1">
        <v>5</v>
      </c>
      <c r="J211" s="1">
        <v>17</v>
      </c>
      <c r="K211" s="1">
        <v>82</v>
      </c>
      <c r="L211" s="1">
        <v>9</v>
      </c>
      <c r="M211" s="1">
        <v>56</v>
      </c>
      <c r="O211" s="19"/>
      <c r="P211" s="1">
        <v>28</v>
      </c>
      <c r="Q211" s="2" t="s">
        <v>13</v>
      </c>
      <c r="R211" s="1">
        <v>30</v>
      </c>
      <c r="S211" s="1">
        <v>39</v>
      </c>
      <c r="T211" s="1">
        <f t="shared" si="33"/>
        <v>69</v>
      </c>
      <c r="U211" s="1">
        <v>39</v>
      </c>
      <c r="V211" s="1">
        <v>6</v>
      </c>
      <c r="W211" s="1">
        <v>14</v>
      </c>
      <c r="X211" s="1">
        <v>43</v>
      </c>
      <c r="Y211" s="1">
        <v>19</v>
      </c>
      <c r="Z211" s="1">
        <v>81</v>
      </c>
    </row>
    <row r="212" spans="2:26" x14ac:dyDescent="0.2">
      <c r="B212" s="19"/>
      <c r="C212" s="1">
        <v>28</v>
      </c>
      <c r="D212" s="2" t="s">
        <v>20</v>
      </c>
      <c r="E212" s="1">
        <v>14</v>
      </c>
      <c r="F212" s="1">
        <v>16</v>
      </c>
      <c r="G212" s="1">
        <v>11</v>
      </c>
      <c r="H212" s="1">
        <v>30</v>
      </c>
      <c r="I212" s="1">
        <v>7</v>
      </c>
      <c r="J212" s="1">
        <v>21</v>
      </c>
      <c r="K212" s="1">
        <v>77</v>
      </c>
      <c r="L212" s="1">
        <v>17</v>
      </c>
      <c r="M212" s="1">
        <v>69</v>
      </c>
      <c r="O212" s="19"/>
      <c r="P212" s="1">
        <v>29</v>
      </c>
      <c r="Q212" s="2" t="s">
        <v>13</v>
      </c>
      <c r="R212" s="1">
        <v>30</v>
      </c>
      <c r="S212" s="1">
        <v>29</v>
      </c>
      <c r="T212" s="1">
        <f t="shared" si="33"/>
        <v>59</v>
      </c>
      <c r="U212" s="1">
        <v>41</v>
      </c>
      <c r="V212" s="1">
        <v>4</v>
      </c>
      <c r="W212" s="1">
        <v>12</v>
      </c>
      <c r="X212" s="1">
        <v>52</v>
      </c>
      <c r="Y212" s="1">
        <v>14</v>
      </c>
      <c r="Z212" s="1">
        <v>102</v>
      </c>
    </row>
    <row r="213" spans="2:26" x14ac:dyDescent="0.2">
      <c r="B213" s="19"/>
      <c r="C213" s="1"/>
      <c r="D213" s="2"/>
      <c r="E213" s="1"/>
      <c r="F213" s="1"/>
      <c r="G213" s="1"/>
      <c r="H213" s="1"/>
      <c r="I213" s="1"/>
      <c r="J213" s="1"/>
      <c r="K213" s="1"/>
      <c r="L213" s="1"/>
      <c r="M213" s="1"/>
      <c r="O213" s="19"/>
      <c r="P213" s="1">
        <v>30</v>
      </c>
      <c r="Q213" s="2" t="s">
        <v>13</v>
      </c>
      <c r="R213" s="1">
        <v>20</v>
      </c>
      <c r="S213" s="1">
        <v>29</v>
      </c>
      <c r="T213" s="1">
        <f t="shared" si="33"/>
        <v>49</v>
      </c>
      <c r="U213" s="1">
        <v>31</v>
      </c>
      <c r="V213" s="1">
        <v>9</v>
      </c>
      <c r="W213" s="1">
        <v>10</v>
      </c>
      <c r="X213" s="1">
        <v>49</v>
      </c>
      <c r="Y213" s="1">
        <v>14</v>
      </c>
      <c r="Z213" s="1">
        <v>96</v>
      </c>
    </row>
    <row r="214" spans="2:26" x14ac:dyDescent="0.2">
      <c r="B214" s="19"/>
      <c r="C214" s="5" t="s">
        <v>14</v>
      </c>
      <c r="D214" s="6"/>
      <c r="E214" s="6">
        <f>AVERAGE(E184:E195,E197:E212)</f>
        <v>13.714285714285714</v>
      </c>
      <c r="F214" s="6">
        <f t="shared" ref="F214:M214" si="34">AVERAGE(F184:F195,F197:F212)</f>
        <v>15.5</v>
      </c>
      <c r="G214" s="6">
        <f t="shared" si="34"/>
        <v>16.125</v>
      </c>
      <c r="H214" s="6">
        <f t="shared" si="34"/>
        <v>29.535714285714285</v>
      </c>
      <c r="I214" s="6">
        <f t="shared" si="34"/>
        <v>7.8928571428571432</v>
      </c>
      <c r="J214" s="6">
        <f t="shared" si="34"/>
        <v>14.928571428571429</v>
      </c>
      <c r="K214" s="6">
        <f t="shared" si="34"/>
        <v>62.285714285714285</v>
      </c>
      <c r="L214" s="6">
        <f t="shared" si="34"/>
        <v>14</v>
      </c>
      <c r="M214" s="6">
        <f t="shared" si="34"/>
        <v>59.75</v>
      </c>
      <c r="O214" s="19"/>
      <c r="P214" s="1">
        <v>31</v>
      </c>
      <c r="Q214" s="2" t="s">
        <v>13</v>
      </c>
      <c r="R214" s="1">
        <v>23</v>
      </c>
      <c r="S214" s="1">
        <v>24</v>
      </c>
      <c r="T214" s="1">
        <f t="shared" si="33"/>
        <v>47</v>
      </c>
      <c r="U214" s="1">
        <v>43</v>
      </c>
      <c r="V214" s="1">
        <v>10</v>
      </c>
      <c r="W214" s="1">
        <v>9</v>
      </c>
      <c r="X214" s="1">
        <v>53</v>
      </c>
      <c r="Y214" s="1">
        <v>17</v>
      </c>
      <c r="Z214" s="1">
        <v>100</v>
      </c>
    </row>
    <row r="215" spans="2:26" x14ac:dyDescent="0.2">
      <c r="B215" s="19"/>
      <c r="C215" s="7" t="s">
        <v>15</v>
      </c>
      <c r="D215" s="8"/>
      <c r="E215" s="8">
        <f>STDEV(E184:E195,E197:E212)</f>
        <v>7.6780453861891784</v>
      </c>
      <c r="F215" s="8">
        <f t="shared" ref="F215:M215" si="35">STDEV(F184:F195,F197:F212)</f>
        <v>4.6147910349544858</v>
      </c>
      <c r="G215" s="8">
        <f t="shared" si="35"/>
        <v>8.0405223710900771</v>
      </c>
      <c r="H215" s="8">
        <f t="shared" si="35"/>
        <v>7.6617479045176742</v>
      </c>
      <c r="I215" s="8">
        <f t="shared" si="35"/>
        <v>4.3062339455318481</v>
      </c>
      <c r="J215" s="8">
        <f t="shared" si="35"/>
        <v>2.8535691936340273</v>
      </c>
      <c r="K215" s="8">
        <f t="shared" si="35"/>
        <v>21.249587608821347</v>
      </c>
      <c r="L215" s="8">
        <f t="shared" si="35"/>
        <v>2.8284271247461903</v>
      </c>
      <c r="M215" s="8">
        <f t="shared" si="35"/>
        <v>20.487801248547878</v>
      </c>
      <c r="O215" s="19"/>
      <c r="P215" s="1"/>
      <c r="Q215" s="2"/>
      <c r="R215" s="1"/>
      <c r="S215" s="1"/>
      <c r="T215" s="1"/>
      <c r="U215" s="1"/>
      <c r="V215" s="1"/>
      <c r="W215" s="1"/>
      <c r="X215" s="1"/>
      <c r="Y215" s="1"/>
      <c r="Z215" s="1"/>
    </row>
    <row r="216" spans="2:26" x14ac:dyDescent="0.2">
      <c r="B216" s="19"/>
      <c r="C216" s="7" t="s">
        <v>16</v>
      </c>
      <c r="D216" s="12"/>
      <c r="E216" s="12">
        <f>E215/SQRT(28)</f>
        <v>1.4510141890659607</v>
      </c>
      <c r="F216" s="12">
        <f t="shared" ref="F216:M216" si="36">F215/SQRT(28)</f>
        <v>0.87211353078713927</v>
      </c>
      <c r="G216" s="12">
        <f t="shared" si="36"/>
        <v>1.5195159003539815</v>
      </c>
      <c r="H216" s="12">
        <f t="shared" si="36"/>
        <v>1.4479342545302869</v>
      </c>
      <c r="I216" s="12">
        <f t="shared" si="36"/>
        <v>0.81380172193869516</v>
      </c>
      <c r="J216" s="12">
        <f t="shared" si="36"/>
        <v>0.53927388823362532</v>
      </c>
      <c r="K216" s="12">
        <f t="shared" si="36"/>
        <v>4.0157945911157826</v>
      </c>
      <c r="L216" s="12">
        <f t="shared" si="36"/>
        <v>0.53452248382484879</v>
      </c>
      <c r="M216" s="12">
        <f t="shared" si="36"/>
        <v>3.8718305010125929</v>
      </c>
      <c r="O216" s="19"/>
      <c r="P216" s="5" t="s">
        <v>14</v>
      </c>
      <c r="Q216" s="6"/>
      <c r="R216" s="6">
        <f>AVERAGE(R183:R199,R201:R214)</f>
        <v>29.903225806451612</v>
      </c>
      <c r="S216" s="6">
        <f t="shared" ref="S216:Z216" si="37">AVERAGE(S183:S199,S201:S214)</f>
        <v>31.419354838709676</v>
      </c>
      <c r="T216" s="6">
        <f t="shared" si="37"/>
        <v>63.5</v>
      </c>
      <c r="U216" s="6">
        <f t="shared" si="37"/>
        <v>33.12903225806452</v>
      </c>
      <c r="V216" s="6">
        <f t="shared" si="37"/>
        <v>6.666666666666667</v>
      </c>
      <c r="W216" s="6">
        <f t="shared" si="37"/>
        <v>14.225806451612904</v>
      </c>
      <c r="X216" s="6">
        <f t="shared" si="37"/>
        <v>62.548387096774192</v>
      </c>
      <c r="Y216" s="6">
        <f t="shared" si="37"/>
        <v>14.225806451612904</v>
      </c>
      <c r="Z216" s="6">
        <f t="shared" si="37"/>
        <v>80.533333333333331</v>
      </c>
    </row>
    <row r="217" spans="2:26" x14ac:dyDescent="0.2">
      <c r="B217" s="20"/>
      <c r="C217" s="1"/>
      <c r="D217" s="2"/>
      <c r="E217" s="1"/>
      <c r="F217" s="1"/>
      <c r="G217" s="1"/>
      <c r="H217" s="1"/>
      <c r="I217" s="1"/>
      <c r="J217" s="1"/>
      <c r="K217" s="1"/>
      <c r="L217" s="1"/>
      <c r="M217" s="1"/>
      <c r="O217" s="19"/>
      <c r="P217" s="17" t="s">
        <v>15</v>
      </c>
      <c r="Q217" s="18"/>
      <c r="R217" s="18">
        <f>STDEV(R183:R199,R201:R214)</f>
        <v>6.4153713257544078</v>
      </c>
      <c r="S217" s="18">
        <f t="shared" ref="S217:Z217" si="38">STDEV(S183:S199,S201:S214)</f>
        <v>5.8467893956050005</v>
      </c>
      <c r="T217" s="18">
        <f t="shared" si="38"/>
        <v>11.113055385446435</v>
      </c>
      <c r="U217" s="18">
        <f t="shared" si="38"/>
        <v>6.3756930890367842</v>
      </c>
      <c r="V217" s="18">
        <f t="shared" si="38"/>
        <v>2.3537692930823688</v>
      </c>
      <c r="W217" s="18">
        <f t="shared" si="38"/>
        <v>3.7211976335525336</v>
      </c>
      <c r="X217" s="18">
        <f t="shared" si="38"/>
        <v>10.509800853417463</v>
      </c>
      <c r="Y217" s="18">
        <f t="shared" si="38"/>
        <v>2.7532971436607254</v>
      </c>
      <c r="Z217" s="18">
        <f t="shared" si="38"/>
        <v>20.341453061265767</v>
      </c>
    </row>
    <row r="218" spans="2:26" s="14" customFormat="1" x14ac:dyDescent="0.2">
      <c r="D218" s="16"/>
      <c r="O218" s="21"/>
      <c r="P218" s="7" t="s">
        <v>16</v>
      </c>
      <c r="Q218" s="12"/>
      <c r="R218" s="12">
        <f>R217/SQRT(31)</f>
        <v>1.1522347045760317</v>
      </c>
      <c r="S218" s="12">
        <f t="shared" ref="S218:Z218" si="39">S217/SQRT(31)</f>
        <v>1.050114375284581</v>
      </c>
      <c r="T218" s="12">
        <f t="shared" si="39"/>
        <v>1.9959636689433844</v>
      </c>
      <c r="U218" s="12">
        <f t="shared" si="39"/>
        <v>1.1451082828864731</v>
      </c>
      <c r="V218" s="12">
        <f t="shared" si="39"/>
        <v>0.42274944478540732</v>
      </c>
      <c r="W218" s="12">
        <f t="shared" si="39"/>
        <v>0.66834682487552288</v>
      </c>
      <c r="X218" s="12">
        <f t="shared" si="39"/>
        <v>1.8876159565193003</v>
      </c>
      <c r="Y218" s="12">
        <f t="shared" si="39"/>
        <v>0.49450676505664126</v>
      </c>
      <c r="Z218" s="12">
        <f t="shared" si="39"/>
        <v>3.6534328207321032</v>
      </c>
    </row>
    <row r="219" spans="2:26" x14ac:dyDescent="0.2">
      <c r="D219" s="11"/>
      <c r="O219" s="20"/>
      <c r="P219" s="1"/>
      <c r="Q219" s="2"/>
      <c r="R219" s="1"/>
      <c r="S219" s="1"/>
      <c r="T219" s="1"/>
      <c r="U219" s="1"/>
      <c r="V219" s="1"/>
      <c r="W219" s="1"/>
      <c r="X219" s="1"/>
      <c r="Y219" s="1"/>
      <c r="Z219" s="1"/>
    </row>
    <row r="222" spans="2:26" s="13" customFormat="1" x14ac:dyDescent="0.2"/>
    <row r="225" spans="2:26" x14ac:dyDescent="0.2">
      <c r="B225" s="44" t="s">
        <v>29</v>
      </c>
      <c r="C225" s="46" t="s">
        <v>22</v>
      </c>
      <c r="D225" s="46"/>
      <c r="E225" s="46"/>
      <c r="F225" s="46"/>
      <c r="G225" s="46"/>
      <c r="H225" s="46"/>
      <c r="I225" s="46"/>
      <c r="J225" s="46"/>
      <c r="K225" s="46"/>
      <c r="L225" s="46"/>
      <c r="M225" s="46"/>
      <c r="O225" s="44" t="s">
        <v>29</v>
      </c>
      <c r="P225" s="46" t="s">
        <v>1</v>
      </c>
      <c r="Q225" s="46"/>
      <c r="R225" s="46"/>
      <c r="S225" s="46"/>
      <c r="T225" s="46"/>
      <c r="U225" s="46"/>
      <c r="V225" s="46"/>
      <c r="W225" s="46"/>
      <c r="X225" s="46"/>
      <c r="Y225" s="46"/>
      <c r="Z225" s="46"/>
    </row>
    <row r="226" spans="2:26" x14ac:dyDescent="0.2">
      <c r="B226" s="45"/>
      <c r="C226" s="46"/>
      <c r="D226" s="46"/>
      <c r="E226" s="46"/>
      <c r="F226" s="46"/>
      <c r="G226" s="46"/>
      <c r="H226" s="46"/>
      <c r="I226" s="46"/>
      <c r="J226" s="46"/>
      <c r="K226" s="46"/>
      <c r="L226" s="46"/>
      <c r="M226" s="46"/>
      <c r="O226" s="45"/>
      <c r="P226" s="46"/>
      <c r="Q226" s="46"/>
      <c r="R226" s="46"/>
      <c r="S226" s="46"/>
      <c r="T226" s="46"/>
      <c r="U226" s="46"/>
      <c r="V226" s="46"/>
      <c r="W226" s="46"/>
      <c r="X226" s="46"/>
      <c r="Y226" s="46"/>
      <c r="Z226" s="46"/>
    </row>
    <row r="227" spans="2:26" x14ac:dyDescent="0.2">
      <c r="B227" s="19"/>
      <c r="C227" s="1" t="s">
        <v>2</v>
      </c>
      <c r="D227" s="2" t="s">
        <v>3</v>
      </c>
      <c r="E227" s="1" t="s">
        <v>4</v>
      </c>
      <c r="F227" s="1" t="s">
        <v>5</v>
      </c>
      <c r="G227" s="1" t="s">
        <v>6</v>
      </c>
      <c r="H227" s="1" t="s">
        <v>7</v>
      </c>
      <c r="I227" s="1" t="s">
        <v>8</v>
      </c>
      <c r="J227" s="1" t="s">
        <v>9</v>
      </c>
      <c r="K227" s="1" t="s">
        <v>10</v>
      </c>
      <c r="L227" s="1" t="s">
        <v>11</v>
      </c>
      <c r="M227" s="1" t="s">
        <v>12</v>
      </c>
      <c r="O227" s="19"/>
      <c r="P227" s="1" t="s">
        <v>2</v>
      </c>
      <c r="Q227" s="2" t="s">
        <v>3</v>
      </c>
      <c r="R227" s="1" t="s">
        <v>4</v>
      </c>
      <c r="S227" s="1" t="s">
        <v>5</v>
      </c>
      <c r="T227" s="1" t="s">
        <v>6</v>
      </c>
      <c r="U227" s="1" t="s">
        <v>7</v>
      </c>
      <c r="V227" s="1" t="s">
        <v>8</v>
      </c>
      <c r="W227" s="1" t="s">
        <v>9</v>
      </c>
      <c r="X227" s="1" t="s">
        <v>10</v>
      </c>
      <c r="Y227" s="1" t="s">
        <v>11</v>
      </c>
      <c r="Z227" s="1" t="s">
        <v>12</v>
      </c>
    </row>
    <row r="228" spans="2:26" x14ac:dyDescent="0.2">
      <c r="B228" s="19"/>
      <c r="C228" s="1"/>
      <c r="D228" s="2"/>
      <c r="E228" s="1"/>
      <c r="F228" s="1"/>
      <c r="G228" s="1"/>
      <c r="H228" s="1"/>
      <c r="I228" s="1"/>
      <c r="J228" s="1"/>
      <c r="K228" s="1"/>
      <c r="L228" s="1"/>
      <c r="M228" s="1"/>
      <c r="O228" s="19" t="s">
        <v>70</v>
      </c>
      <c r="P228" s="1">
        <v>1</v>
      </c>
      <c r="Q228" s="2" t="s">
        <v>13</v>
      </c>
      <c r="R228" s="1">
        <v>32</v>
      </c>
      <c r="S228" s="1">
        <v>36</v>
      </c>
      <c r="T228" s="1"/>
      <c r="U228" s="1">
        <v>37</v>
      </c>
      <c r="V228" s="1">
        <v>5</v>
      </c>
      <c r="W228" s="1">
        <v>18</v>
      </c>
      <c r="X228" s="1">
        <v>79</v>
      </c>
      <c r="Y228" s="1">
        <v>15</v>
      </c>
      <c r="Z228" s="1">
        <v>90</v>
      </c>
    </row>
    <row r="229" spans="2:26" x14ac:dyDescent="0.2">
      <c r="B229" s="19" t="s">
        <v>70</v>
      </c>
      <c r="C229" s="1">
        <v>1</v>
      </c>
      <c r="D229" s="2" t="s">
        <v>23</v>
      </c>
      <c r="E229" s="1">
        <v>0</v>
      </c>
      <c r="F229" s="1">
        <v>10</v>
      </c>
      <c r="G229" s="1"/>
      <c r="H229" s="1">
        <v>7</v>
      </c>
      <c r="I229" s="1">
        <v>4</v>
      </c>
      <c r="J229" s="1">
        <v>14</v>
      </c>
      <c r="K229" s="1">
        <v>69</v>
      </c>
      <c r="L229" s="1">
        <v>20</v>
      </c>
      <c r="M229" s="1">
        <v>21</v>
      </c>
      <c r="O229" s="19"/>
      <c r="P229" s="1">
        <v>2</v>
      </c>
      <c r="Q229" s="2" t="s">
        <v>13</v>
      </c>
      <c r="R229" s="1">
        <v>30</v>
      </c>
      <c r="S229" s="1">
        <v>36</v>
      </c>
      <c r="T229" s="1"/>
      <c r="U229" s="1">
        <v>22</v>
      </c>
      <c r="V229" s="1">
        <v>9</v>
      </c>
      <c r="W229" s="1">
        <v>15</v>
      </c>
      <c r="X229" s="1">
        <v>81</v>
      </c>
      <c r="Y229" s="1">
        <v>10</v>
      </c>
      <c r="Z229" s="1">
        <v>77</v>
      </c>
    </row>
    <row r="230" spans="2:26" x14ac:dyDescent="0.2">
      <c r="B230" s="19"/>
      <c r="C230" s="1">
        <v>2</v>
      </c>
      <c r="D230" s="2" t="s">
        <v>23</v>
      </c>
      <c r="E230" s="1">
        <v>25</v>
      </c>
      <c r="F230" s="1"/>
      <c r="G230" s="1"/>
      <c r="H230" s="1">
        <v>37</v>
      </c>
      <c r="I230" s="1">
        <v>4</v>
      </c>
      <c r="J230" s="1">
        <v>13</v>
      </c>
      <c r="K230" s="1">
        <v>63</v>
      </c>
      <c r="L230" s="1">
        <v>19</v>
      </c>
      <c r="M230" s="1">
        <v>83</v>
      </c>
      <c r="O230" s="19"/>
      <c r="P230" s="1">
        <v>3</v>
      </c>
      <c r="Q230" s="2" t="s">
        <v>13</v>
      </c>
      <c r="R230" s="1">
        <v>37</v>
      </c>
      <c r="S230" s="1">
        <v>27</v>
      </c>
      <c r="T230" s="1"/>
      <c r="U230" s="1">
        <v>29</v>
      </c>
      <c r="V230" s="1">
        <v>5</v>
      </c>
      <c r="W230" s="1">
        <v>11</v>
      </c>
      <c r="X230" s="1">
        <v>65</v>
      </c>
      <c r="Y230" s="1">
        <v>17</v>
      </c>
      <c r="Z230" s="1">
        <v>71</v>
      </c>
    </row>
    <row r="231" spans="2:26" x14ac:dyDescent="0.2">
      <c r="B231" s="19"/>
      <c r="C231" s="1">
        <v>3</v>
      </c>
      <c r="D231" s="2" t="s">
        <v>23</v>
      </c>
      <c r="E231" s="1">
        <v>20</v>
      </c>
      <c r="F231" s="1">
        <v>27</v>
      </c>
      <c r="G231" s="1"/>
      <c r="H231" s="1">
        <v>18</v>
      </c>
      <c r="I231" s="1">
        <v>5</v>
      </c>
      <c r="J231" s="1">
        <v>21</v>
      </c>
      <c r="K231" s="1">
        <v>65</v>
      </c>
      <c r="L231" s="1">
        <v>18</v>
      </c>
      <c r="M231" s="1">
        <v>79</v>
      </c>
      <c r="O231" s="19"/>
      <c r="P231" s="1">
        <v>4</v>
      </c>
      <c r="Q231" s="2" t="s">
        <v>13</v>
      </c>
      <c r="R231" s="1">
        <v>27</v>
      </c>
      <c r="S231" s="1">
        <v>28</v>
      </c>
      <c r="T231" s="1"/>
      <c r="U231" s="1">
        <v>28</v>
      </c>
      <c r="V231" s="1">
        <v>5</v>
      </c>
      <c r="W231" s="1">
        <v>15</v>
      </c>
      <c r="X231" s="1">
        <v>64</v>
      </c>
      <c r="Y231" s="1">
        <v>16</v>
      </c>
      <c r="Z231" s="1">
        <v>68</v>
      </c>
    </row>
    <row r="232" spans="2:26" x14ac:dyDescent="0.2">
      <c r="B232" s="19"/>
      <c r="C232" s="1">
        <v>4</v>
      </c>
      <c r="D232" s="2" t="s">
        <v>23</v>
      </c>
      <c r="E232" s="1">
        <v>22</v>
      </c>
      <c r="F232" s="1">
        <v>12</v>
      </c>
      <c r="G232" s="1"/>
      <c r="H232" s="1">
        <v>24</v>
      </c>
      <c r="I232" s="1">
        <v>4</v>
      </c>
      <c r="J232" s="1">
        <v>15</v>
      </c>
      <c r="K232" s="1">
        <v>81</v>
      </c>
      <c r="L232" s="1">
        <v>16</v>
      </c>
      <c r="M232" s="1">
        <v>73</v>
      </c>
      <c r="O232" s="19"/>
      <c r="P232" s="1">
        <v>5</v>
      </c>
      <c r="Q232" s="2" t="s">
        <v>13</v>
      </c>
      <c r="R232" s="1">
        <v>27</v>
      </c>
      <c r="S232" s="1">
        <v>29</v>
      </c>
      <c r="T232" s="1"/>
      <c r="U232" s="1">
        <v>20</v>
      </c>
      <c r="V232" s="1">
        <v>6</v>
      </c>
      <c r="W232" s="1">
        <v>16</v>
      </c>
      <c r="X232" s="1">
        <v>79</v>
      </c>
      <c r="Y232" s="1">
        <v>12</v>
      </c>
      <c r="Z232" s="1">
        <v>86</v>
      </c>
    </row>
    <row r="233" spans="2:26" x14ac:dyDescent="0.2">
      <c r="B233" s="19"/>
      <c r="C233" s="1">
        <v>5</v>
      </c>
      <c r="D233" s="2" t="s">
        <v>23</v>
      </c>
      <c r="E233" s="1">
        <v>28</v>
      </c>
      <c r="F233" s="1">
        <v>14</v>
      </c>
      <c r="G233" s="1"/>
      <c r="H233" s="1">
        <v>30</v>
      </c>
      <c r="I233" s="1">
        <v>8</v>
      </c>
      <c r="J233" s="1">
        <v>16</v>
      </c>
      <c r="K233" s="1">
        <v>73</v>
      </c>
      <c r="L233" s="1">
        <v>16</v>
      </c>
      <c r="M233" s="1">
        <v>77</v>
      </c>
      <c r="O233" s="19"/>
      <c r="P233" s="1">
        <v>6</v>
      </c>
      <c r="Q233" s="2" t="s">
        <v>13</v>
      </c>
      <c r="R233" s="1">
        <v>36</v>
      </c>
      <c r="S233" s="1">
        <v>40</v>
      </c>
      <c r="T233" s="1"/>
      <c r="U233" s="1">
        <v>36</v>
      </c>
      <c r="V233" s="1">
        <v>6</v>
      </c>
      <c r="W233" s="1">
        <v>12</v>
      </c>
      <c r="X233" s="1">
        <v>65</v>
      </c>
      <c r="Y233" s="1">
        <v>13</v>
      </c>
      <c r="Z233" s="1">
        <v>59</v>
      </c>
    </row>
    <row r="234" spans="2:26" x14ac:dyDescent="0.2">
      <c r="B234" s="19"/>
      <c r="C234" s="1">
        <v>6</v>
      </c>
      <c r="D234" s="2" t="s">
        <v>23</v>
      </c>
      <c r="E234" s="1">
        <v>3</v>
      </c>
      <c r="F234" s="1">
        <v>15</v>
      </c>
      <c r="G234" s="1"/>
      <c r="H234" s="1">
        <v>30</v>
      </c>
      <c r="I234" s="1">
        <v>7</v>
      </c>
      <c r="J234" s="1">
        <v>11</v>
      </c>
      <c r="K234" s="1">
        <v>90</v>
      </c>
      <c r="L234" s="1">
        <v>9</v>
      </c>
      <c r="M234" s="1">
        <v>66</v>
      </c>
      <c r="O234" s="19"/>
      <c r="P234" s="1">
        <v>7</v>
      </c>
      <c r="Q234" s="2" t="s">
        <v>13</v>
      </c>
      <c r="R234" s="1">
        <v>35</v>
      </c>
      <c r="S234" s="1">
        <v>36</v>
      </c>
      <c r="T234" s="1"/>
      <c r="U234" s="1">
        <v>33</v>
      </c>
      <c r="V234" s="1">
        <v>4</v>
      </c>
      <c r="W234" s="1">
        <v>13</v>
      </c>
      <c r="X234" s="1">
        <v>83</v>
      </c>
      <c r="Y234" s="1">
        <v>16</v>
      </c>
      <c r="Z234" s="1">
        <v>75</v>
      </c>
    </row>
    <row r="235" spans="2:26" x14ac:dyDescent="0.2">
      <c r="B235" s="19"/>
      <c r="C235" s="1">
        <v>7</v>
      </c>
      <c r="D235" s="2" t="s">
        <v>23</v>
      </c>
      <c r="E235" s="1">
        <v>12</v>
      </c>
      <c r="F235" s="1">
        <v>27</v>
      </c>
      <c r="G235" s="1"/>
      <c r="H235" s="1">
        <v>22</v>
      </c>
      <c r="I235" s="1">
        <v>8</v>
      </c>
      <c r="J235" s="1">
        <v>13</v>
      </c>
      <c r="K235" s="1">
        <v>78</v>
      </c>
      <c r="L235" s="1">
        <v>13</v>
      </c>
      <c r="M235" s="1">
        <v>67</v>
      </c>
      <c r="O235" s="19"/>
      <c r="P235" s="1">
        <v>8</v>
      </c>
      <c r="Q235" s="2" t="s">
        <v>13</v>
      </c>
      <c r="R235" s="1">
        <v>35</v>
      </c>
      <c r="S235" s="1">
        <v>29</v>
      </c>
      <c r="T235" s="1"/>
      <c r="U235" s="1">
        <v>38</v>
      </c>
      <c r="V235" s="1">
        <v>5</v>
      </c>
      <c r="W235" s="1">
        <v>16</v>
      </c>
      <c r="X235" s="1">
        <v>71</v>
      </c>
      <c r="Y235" s="1">
        <v>18</v>
      </c>
      <c r="Z235" s="1">
        <v>74</v>
      </c>
    </row>
    <row r="236" spans="2:26" x14ac:dyDescent="0.2">
      <c r="B236" s="19"/>
      <c r="C236" s="1">
        <v>8</v>
      </c>
      <c r="D236" s="2" t="s">
        <v>23</v>
      </c>
      <c r="E236" s="1">
        <v>2</v>
      </c>
      <c r="F236" s="1">
        <v>22</v>
      </c>
      <c r="G236" s="1"/>
      <c r="H236" s="1">
        <v>25</v>
      </c>
      <c r="I236" s="1">
        <v>4</v>
      </c>
      <c r="J236" s="1">
        <v>16</v>
      </c>
      <c r="K236" s="1">
        <v>85</v>
      </c>
      <c r="L236" s="1">
        <v>11</v>
      </c>
      <c r="M236" s="1">
        <v>66</v>
      </c>
      <c r="O236" s="19"/>
      <c r="P236" s="1">
        <v>9</v>
      </c>
      <c r="Q236" s="2" t="s">
        <v>13</v>
      </c>
      <c r="R236" s="1">
        <v>21</v>
      </c>
      <c r="S236" s="1">
        <v>36</v>
      </c>
      <c r="T236" s="1"/>
      <c r="U236" s="1">
        <v>31</v>
      </c>
      <c r="V236" s="1">
        <v>7</v>
      </c>
      <c r="W236" s="1">
        <v>20</v>
      </c>
      <c r="X236" s="1">
        <v>71</v>
      </c>
      <c r="Y236" s="1">
        <v>19</v>
      </c>
      <c r="Z236" s="1">
        <v>74</v>
      </c>
    </row>
    <row r="237" spans="2:26" x14ac:dyDescent="0.2">
      <c r="B237" s="19" t="s">
        <v>72</v>
      </c>
      <c r="C237" s="1">
        <v>9</v>
      </c>
      <c r="D237" s="2" t="s">
        <v>23</v>
      </c>
      <c r="E237" s="1">
        <v>5</v>
      </c>
      <c r="F237" s="1">
        <v>21</v>
      </c>
      <c r="G237" s="1"/>
      <c r="H237" s="1">
        <v>35</v>
      </c>
      <c r="I237" s="1">
        <v>3</v>
      </c>
      <c r="J237" s="1">
        <v>11</v>
      </c>
      <c r="K237" s="1">
        <v>76</v>
      </c>
      <c r="L237" s="1">
        <v>13</v>
      </c>
      <c r="M237" s="1">
        <v>59</v>
      </c>
      <c r="O237" s="19"/>
      <c r="P237" s="1">
        <v>10</v>
      </c>
      <c r="Q237" s="2" t="s">
        <v>13</v>
      </c>
      <c r="R237" s="1">
        <v>25</v>
      </c>
      <c r="S237" s="1">
        <v>32</v>
      </c>
      <c r="T237" s="1"/>
      <c r="U237" s="1">
        <v>30</v>
      </c>
      <c r="V237" s="1">
        <v>8</v>
      </c>
      <c r="W237" s="1">
        <v>15</v>
      </c>
      <c r="X237" s="1">
        <v>62</v>
      </c>
      <c r="Y237" s="1">
        <v>16</v>
      </c>
      <c r="Z237" s="1">
        <v>64</v>
      </c>
    </row>
    <row r="238" spans="2:26" x14ac:dyDescent="0.2">
      <c r="B238" s="19"/>
      <c r="C238" s="1">
        <v>10</v>
      </c>
      <c r="D238" s="2" t="s">
        <v>23</v>
      </c>
      <c r="E238" s="1">
        <v>11</v>
      </c>
      <c r="F238" s="1">
        <v>21</v>
      </c>
      <c r="G238" s="1"/>
      <c r="H238" s="1">
        <v>27</v>
      </c>
      <c r="I238" s="1">
        <v>5</v>
      </c>
      <c r="J238" s="1">
        <v>16</v>
      </c>
      <c r="K238" s="1">
        <v>70</v>
      </c>
      <c r="L238" s="1">
        <v>15</v>
      </c>
      <c r="M238" s="1">
        <v>63</v>
      </c>
      <c r="O238" s="19" t="s">
        <v>72</v>
      </c>
      <c r="P238" s="1">
        <v>11</v>
      </c>
      <c r="Q238" s="2" t="s">
        <v>13</v>
      </c>
      <c r="R238" s="1">
        <v>28</v>
      </c>
      <c r="S238" s="1">
        <v>29</v>
      </c>
      <c r="T238" s="1"/>
      <c r="U238" s="1">
        <v>29</v>
      </c>
      <c r="V238" s="1">
        <v>7</v>
      </c>
      <c r="W238" s="1">
        <v>10</v>
      </c>
      <c r="X238" s="1">
        <v>66</v>
      </c>
      <c r="Y238" s="1">
        <v>12</v>
      </c>
      <c r="Z238" s="1">
        <v>60</v>
      </c>
    </row>
    <row r="239" spans="2:26" x14ac:dyDescent="0.2">
      <c r="B239" s="19"/>
      <c r="C239" s="1">
        <v>11</v>
      </c>
      <c r="D239" s="2" t="s">
        <v>23</v>
      </c>
      <c r="E239" s="1">
        <v>6</v>
      </c>
      <c r="F239" s="1">
        <v>30</v>
      </c>
      <c r="G239" s="1"/>
      <c r="H239" s="1">
        <v>43</v>
      </c>
      <c r="I239" s="1">
        <v>5</v>
      </c>
      <c r="J239" s="1">
        <v>14</v>
      </c>
      <c r="K239" s="1">
        <v>78</v>
      </c>
      <c r="L239" s="1">
        <v>14</v>
      </c>
      <c r="M239" s="1">
        <v>55</v>
      </c>
      <c r="O239" s="19"/>
      <c r="P239" s="1">
        <v>12</v>
      </c>
      <c r="Q239" s="2" t="s">
        <v>13</v>
      </c>
      <c r="R239" s="1">
        <v>25</v>
      </c>
      <c r="S239" s="1">
        <v>23</v>
      </c>
      <c r="T239" s="1"/>
      <c r="U239" s="1">
        <v>28</v>
      </c>
      <c r="V239" s="1">
        <v>8</v>
      </c>
      <c r="W239" s="1">
        <v>13</v>
      </c>
      <c r="X239" s="1">
        <v>73</v>
      </c>
      <c r="Y239" s="1">
        <v>17</v>
      </c>
      <c r="Z239" s="1">
        <v>67</v>
      </c>
    </row>
    <row r="240" spans="2:26" x14ac:dyDescent="0.2">
      <c r="B240" s="19"/>
      <c r="C240" s="1">
        <v>12</v>
      </c>
      <c r="D240" s="2" t="s">
        <v>23</v>
      </c>
      <c r="E240" s="1">
        <v>3</v>
      </c>
      <c r="F240" s="1">
        <v>21</v>
      </c>
      <c r="G240" s="1"/>
      <c r="H240" s="1">
        <v>37</v>
      </c>
      <c r="I240" s="1">
        <v>5</v>
      </c>
      <c r="J240" s="1">
        <v>14</v>
      </c>
      <c r="K240" s="1">
        <v>71</v>
      </c>
      <c r="L240" s="1">
        <v>15</v>
      </c>
      <c r="M240" s="1">
        <v>53</v>
      </c>
      <c r="O240" s="19"/>
      <c r="P240" s="1">
        <v>13</v>
      </c>
      <c r="Q240" s="2" t="s">
        <v>13</v>
      </c>
      <c r="R240" s="1">
        <v>31</v>
      </c>
      <c r="S240" s="1">
        <v>32</v>
      </c>
      <c r="T240" s="1"/>
      <c r="U240" s="1">
        <v>26</v>
      </c>
      <c r="V240" s="1">
        <v>5</v>
      </c>
      <c r="W240" s="1">
        <v>15</v>
      </c>
      <c r="X240" s="1">
        <v>52</v>
      </c>
      <c r="Y240" s="1">
        <v>18</v>
      </c>
      <c r="Z240" s="1">
        <v>76</v>
      </c>
    </row>
    <row r="241" spans="2:26" x14ac:dyDescent="0.2">
      <c r="B241" s="19"/>
      <c r="C241" s="1">
        <v>13</v>
      </c>
      <c r="D241" s="2" t="s">
        <v>23</v>
      </c>
      <c r="E241" s="1">
        <v>8</v>
      </c>
      <c r="F241" s="1">
        <v>18</v>
      </c>
      <c r="G241" s="1"/>
      <c r="H241" s="1">
        <v>25</v>
      </c>
      <c r="I241" s="1">
        <v>5</v>
      </c>
      <c r="J241" s="1">
        <v>15</v>
      </c>
      <c r="K241" s="1">
        <v>71</v>
      </c>
      <c r="L241" s="1">
        <v>13</v>
      </c>
      <c r="M241" s="1">
        <v>64</v>
      </c>
      <c r="O241" s="19"/>
      <c r="P241" s="1">
        <v>14</v>
      </c>
      <c r="Q241" s="2" t="s">
        <v>13</v>
      </c>
      <c r="R241" s="1">
        <v>26</v>
      </c>
      <c r="S241" s="1">
        <v>28</v>
      </c>
      <c r="T241" s="1"/>
      <c r="U241" s="1">
        <v>33</v>
      </c>
      <c r="V241" s="1">
        <v>7</v>
      </c>
      <c r="W241" s="1">
        <v>13</v>
      </c>
      <c r="X241" s="1">
        <v>59</v>
      </c>
      <c r="Y241" s="1">
        <v>15</v>
      </c>
      <c r="Z241" s="1">
        <v>76</v>
      </c>
    </row>
    <row r="242" spans="2:26" x14ac:dyDescent="0.2">
      <c r="B242" s="19" t="s">
        <v>75</v>
      </c>
      <c r="C242" s="1">
        <v>14</v>
      </c>
      <c r="D242" s="2" t="s">
        <v>23</v>
      </c>
      <c r="E242" s="1">
        <v>25</v>
      </c>
      <c r="F242" s="1">
        <v>26</v>
      </c>
      <c r="G242" s="1"/>
      <c r="H242" s="1">
        <v>31</v>
      </c>
      <c r="I242" s="1"/>
      <c r="J242" s="1"/>
      <c r="K242" s="1">
        <v>75</v>
      </c>
      <c r="L242" s="1">
        <v>16</v>
      </c>
      <c r="M242" s="1">
        <v>82</v>
      </c>
      <c r="O242" s="19"/>
      <c r="P242" s="1">
        <v>15</v>
      </c>
      <c r="Q242" s="2" t="s">
        <v>13</v>
      </c>
      <c r="R242" s="1">
        <v>27</v>
      </c>
      <c r="S242" s="1">
        <v>24</v>
      </c>
      <c r="T242" s="1"/>
      <c r="U242" s="1">
        <v>23</v>
      </c>
      <c r="V242" s="1">
        <v>5</v>
      </c>
      <c r="W242" s="1">
        <v>13</v>
      </c>
      <c r="X242" s="1">
        <v>64</v>
      </c>
      <c r="Y242" s="1">
        <v>13</v>
      </c>
      <c r="Z242" s="1">
        <v>75</v>
      </c>
    </row>
    <row r="243" spans="2:26" x14ac:dyDescent="0.2">
      <c r="B243" s="19"/>
      <c r="C243" s="1">
        <v>15</v>
      </c>
      <c r="D243" s="2" t="s">
        <v>23</v>
      </c>
      <c r="E243" s="1">
        <v>26</v>
      </c>
      <c r="F243" s="1">
        <v>23</v>
      </c>
      <c r="G243" s="1"/>
      <c r="H243" s="1">
        <v>28</v>
      </c>
      <c r="I243" s="1"/>
      <c r="J243" s="1"/>
      <c r="K243" s="1">
        <v>89</v>
      </c>
      <c r="L243" s="1">
        <v>17</v>
      </c>
      <c r="M243" s="1">
        <v>64</v>
      </c>
      <c r="O243" s="19"/>
      <c r="P243" s="1">
        <v>16</v>
      </c>
      <c r="Q243" s="2" t="s">
        <v>13</v>
      </c>
      <c r="R243" s="1">
        <v>26</v>
      </c>
      <c r="S243" s="1">
        <v>28</v>
      </c>
      <c r="T243" s="1"/>
      <c r="U243" s="1">
        <v>22</v>
      </c>
      <c r="V243" s="1">
        <v>5</v>
      </c>
      <c r="W243" s="1">
        <v>11</v>
      </c>
      <c r="X243" s="1">
        <v>75</v>
      </c>
      <c r="Y243" s="1">
        <v>15</v>
      </c>
      <c r="Z243" s="1">
        <v>51</v>
      </c>
    </row>
    <row r="244" spans="2:26" x14ac:dyDescent="0.2">
      <c r="B244" s="19"/>
      <c r="C244" s="1">
        <v>16</v>
      </c>
      <c r="D244" s="2" t="s">
        <v>23</v>
      </c>
      <c r="E244" s="1">
        <v>31</v>
      </c>
      <c r="F244" s="1">
        <v>33</v>
      </c>
      <c r="G244" s="1"/>
      <c r="H244" s="1">
        <v>41</v>
      </c>
      <c r="I244" s="1">
        <v>12</v>
      </c>
      <c r="J244" s="1">
        <v>77</v>
      </c>
      <c r="K244" s="1">
        <v>89</v>
      </c>
      <c r="L244" s="1">
        <v>19</v>
      </c>
      <c r="M244" s="1">
        <v>107</v>
      </c>
      <c r="O244" s="19"/>
      <c r="P244" s="1">
        <v>17</v>
      </c>
      <c r="Q244" s="2" t="s">
        <v>13</v>
      </c>
      <c r="R244" s="1">
        <v>27</v>
      </c>
      <c r="S244" s="1">
        <v>19</v>
      </c>
      <c r="T244" s="1"/>
      <c r="U244" s="1">
        <v>27</v>
      </c>
      <c r="V244" s="1">
        <v>8</v>
      </c>
      <c r="W244" s="1">
        <v>11</v>
      </c>
      <c r="X244" s="1">
        <v>68</v>
      </c>
      <c r="Y244" s="1">
        <v>16</v>
      </c>
      <c r="Z244" s="1">
        <v>50</v>
      </c>
    </row>
    <row r="245" spans="2:26" x14ac:dyDescent="0.2">
      <c r="B245" s="19"/>
      <c r="C245" s="1">
        <v>17</v>
      </c>
      <c r="D245" s="2" t="s">
        <v>23</v>
      </c>
      <c r="E245" s="1">
        <v>19</v>
      </c>
      <c r="F245" s="1">
        <v>25</v>
      </c>
      <c r="G245" s="1"/>
      <c r="H245" s="1">
        <v>34</v>
      </c>
      <c r="I245" s="1">
        <v>9</v>
      </c>
      <c r="J245" s="1">
        <v>90</v>
      </c>
      <c r="K245" s="1">
        <v>99</v>
      </c>
      <c r="L245" s="1">
        <v>19</v>
      </c>
      <c r="M245" s="1">
        <v>72</v>
      </c>
      <c r="O245" s="19"/>
      <c r="P245" s="1">
        <v>18</v>
      </c>
      <c r="Q245" s="2" t="s">
        <v>13</v>
      </c>
      <c r="R245" s="1">
        <v>30</v>
      </c>
      <c r="S245" s="1">
        <v>25</v>
      </c>
      <c r="T245" s="1"/>
      <c r="U245" s="1">
        <v>29</v>
      </c>
      <c r="V245" s="1">
        <v>6</v>
      </c>
      <c r="W245" s="1">
        <v>11</v>
      </c>
      <c r="X245" s="1">
        <v>53</v>
      </c>
      <c r="Y245" s="1">
        <v>12</v>
      </c>
      <c r="Z245" s="1">
        <v>72</v>
      </c>
    </row>
    <row r="246" spans="2:26" x14ac:dyDescent="0.2">
      <c r="B246" s="19"/>
      <c r="C246" s="1">
        <v>18</v>
      </c>
      <c r="D246" s="2" t="s">
        <v>23</v>
      </c>
      <c r="E246" s="1">
        <v>18</v>
      </c>
      <c r="F246" s="1">
        <v>33</v>
      </c>
      <c r="G246" s="1"/>
      <c r="H246" s="1">
        <v>53</v>
      </c>
      <c r="I246" s="1">
        <v>12</v>
      </c>
      <c r="J246" s="1">
        <v>91</v>
      </c>
      <c r="K246" s="1">
        <v>103</v>
      </c>
      <c r="L246" s="1">
        <v>14</v>
      </c>
      <c r="M246" s="1">
        <v>89</v>
      </c>
      <c r="O246" s="21" t="s">
        <v>75</v>
      </c>
      <c r="P246" s="1">
        <v>19</v>
      </c>
      <c r="Q246" s="2" t="s">
        <v>13</v>
      </c>
      <c r="R246" s="1">
        <v>32</v>
      </c>
      <c r="S246" s="1">
        <v>35</v>
      </c>
      <c r="T246" s="1"/>
      <c r="U246" s="1">
        <v>35</v>
      </c>
      <c r="V246" s="1">
        <v>5</v>
      </c>
      <c r="W246" s="1">
        <v>12</v>
      </c>
      <c r="X246" s="1">
        <v>77</v>
      </c>
      <c r="Y246" s="1">
        <v>11</v>
      </c>
      <c r="Z246" s="1">
        <v>76</v>
      </c>
    </row>
    <row r="247" spans="2:26" x14ac:dyDescent="0.2">
      <c r="B247" s="19"/>
      <c r="C247" s="1">
        <v>19</v>
      </c>
      <c r="D247" s="2" t="s">
        <v>23</v>
      </c>
      <c r="E247" s="1">
        <v>27</v>
      </c>
      <c r="F247" s="1">
        <v>39</v>
      </c>
      <c r="G247" s="1"/>
      <c r="H247" s="1">
        <v>36</v>
      </c>
      <c r="I247" s="1">
        <v>16</v>
      </c>
      <c r="J247" s="1">
        <v>94</v>
      </c>
      <c r="K247" s="1">
        <v>110</v>
      </c>
      <c r="L247" s="1">
        <v>17</v>
      </c>
      <c r="M247" s="1">
        <v>83</v>
      </c>
      <c r="O247" s="19"/>
      <c r="P247" s="1">
        <v>20</v>
      </c>
      <c r="Q247" s="2" t="s">
        <v>13</v>
      </c>
      <c r="R247" s="1">
        <v>34</v>
      </c>
      <c r="S247" s="1">
        <v>30</v>
      </c>
      <c r="T247" s="1"/>
      <c r="U247" s="1">
        <v>26</v>
      </c>
      <c r="V247" s="1">
        <v>5</v>
      </c>
      <c r="W247" s="1">
        <v>10</v>
      </c>
      <c r="X247" s="1">
        <v>61</v>
      </c>
      <c r="Y247" s="1">
        <v>11</v>
      </c>
      <c r="Z247" s="1">
        <v>43</v>
      </c>
    </row>
    <row r="248" spans="2:26" x14ac:dyDescent="0.2">
      <c r="B248" s="19"/>
      <c r="C248" s="1">
        <v>20</v>
      </c>
      <c r="D248" s="2" t="s">
        <v>23</v>
      </c>
      <c r="E248" s="1">
        <v>28</v>
      </c>
      <c r="F248" s="1">
        <v>32</v>
      </c>
      <c r="G248" s="1"/>
      <c r="H248" s="1">
        <v>56</v>
      </c>
      <c r="I248" s="1">
        <v>22</v>
      </c>
      <c r="J248" s="1">
        <v>90</v>
      </c>
      <c r="K248" s="1">
        <v>112</v>
      </c>
      <c r="L248" s="1">
        <v>17</v>
      </c>
      <c r="M248" s="1">
        <v>90</v>
      </c>
      <c r="O248" s="19"/>
      <c r="P248" s="1">
        <v>21</v>
      </c>
      <c r="Q248" s="2" t="s">
        <v>13</v>
      </c>
      <c r="R248" s="1">
        <v>27</v>
      </c>
      <c r="S248" s="1">
        <v>26</v>
      </c>
      <c r="T248" s="1"/>
      <c r="U248" s="1">
        <v>28</v>
      </c>
      <c r="V248" s="1">
        <v>7</v>
      </c>
      <c r="W248" s="1">
        <v>13</v>
      </c>
      <c r="X248" s="1">
        <v>64</v>
      </c>
      <c r="Y248" s="1">
        <v>10</v>
      </c>
      <c r="Z248" s="1">
        <v>27</v>
      </c>
    </row>
    <row r="249" spans="2:26" x14ac:dyDescent="0.2">
      <c r="B249" s="19"/>
      <c r="C249" s="1">
        <v>21</v>
      </c>
      <c r="D249" s="2" t="s">
        <v>23</v>
      </c>
      <c r="E249" s="1">
        <v>15</v>
      </c>
      <c r="F249" s="1">
        <v>28</v>
      </c>
      <c r="G249" s="1"/>
      <c r="H249" s="1">
        <v>40</v>
      </c>
      <c r="I249" s="1">
        <v>10</v>
      </c>
      <c r="J249" s="1">
        <v>83</v>
      </c>
      <c r="K249" s="1">
        <v>93</v>
      </c>
      <c r="L249" s="1">
        <v>20</v>
      </c>
      <c r="M249" s="1">
        <v>71</v>
      </c>
      <c r="O249" s="19"/>
      <c r="P249" s="1">
        <v>22</v>
      </c>
      <c r="Q249" s="2" t="s">
        <v>13</v>
      </c>
      <c r="R249" s="1">
        <v>23</v>
      </c>
      <c r="S249" s="1">
        <v>20</v>
      </c>
      <c r="T249" s="1"/>
      <c r="U249" s="1">
        <v>31</v>
      </c>
      <c r="V249" s="1">
        <v>8</v>
      </c>
      <c r="W249" s="1">
        <v>12</v>
      </c>
      <c r="X249" s="1">
        <v>54</v>
      </c>
      <c r="Y249" s="1">
        <v>19</v>
      </c>
      <c r="Z249" s="1">
        <v>63</v>
      </c>
    </row>
    <row r="250" spans="2:26" x14ac:dyDescent="0.2">
      <c r="B250" s="19"/>
      <c r="C250" s="3"/>
      <c r="D250" s="4" t="s">
        <v>23</v>
      </c>
      <c r="E250" s="3"/>
      <c r="F250" s="3"/>
      <c r="G250" s="3"/>
      <c r="H250" s="3"/>
      <c r="I250" s="3"/>
      <c r="J250" s="3"/>
      <c r="K250" s="3"/>
      <c r="L250" s="3"/>
      <c r="M250" s="3"/>
      <c r="O250" s="19"/>
      <c r="P250" s="1">
        <v>23</v>
      </c>
      <c r="Q250" s="2" t="s">
        <v>13</v>
      </c>
      <c r="R250" s="1">
        <v>29</v>
      </c>
      <c r="S250" s="1">
        <v>32</v>
      </c>
      <c r="T250" s="1"/>
      <c r="U250" s="1">
        <v>35</v>
      </c>
      <c r="V250" s="1">
        <v>8</v>
      </c>
      <c r="W250" s="1">
        <v>19</v>
      </c>
      <c r="X250" s="1">
        <v>62</v>
      </c>
      <c r="Y250" s="1">
        <v>15</v>
      </c>
      <c r="Z250" s="1">
        <v>58</v>
      </c>
    </row>
    <row r="251" spans="2:26" x14ac:dyDescent="0.2">
      <c r="B251" s="19" t="s">
        <v>31</v>
      </c>
      <c r="C251" s="1">
        <v>22</v>
      </c>
      <c r="D251" s="2" t="s">
        <v>23</v>
      </c>
      <c r="E251" s="1">
        <v>22</v>
      </c>
      <c r="F251" s="1">
        <v>28</v>
      </c>
      <c r="G251" s="1">
        <f>E251+F251</f>
        <v>50</v>
      </c>
      <c r="H251" s="1"/>
      <c r="I251" s="1"/>
      <c r="J251" s="1">
        <v>19</v>
      </c>
      <c r="K251" s="1">
        <v>53</v>
      </c>
      <c r="L251" s="1">
        <v>15</v>
      </c>
      <c r="M251" s="1"/>
      <c r="O251" s="19"/>
      <c r="P251" s="1">
        <v>24</v>
      </c>
      <c r="Q251" s="2" t="s">
        <v>13</v>
      </c>
      <c r="R251" s="1">
        <v>23</v>
      </c>
      <c r="S251" s="1">
        <v>24</v>
      </c>
      <c r="T251" s="1"/>
      <c r="U251" s="1">
        <v>36</v>
      </c>
      <c r="V251" s="1"/>
      <c r="W251" s="1">
        <v>12</v>
      </c>
      <c r="X251" s="1">
        <v>50</v>
      </c>
      <c r="Y251" s="1">
        <v>14</v>
      </c>
      <c r="Z251" s="1">
        <v>63</v>
      </c>
    </row>
    <row r="252" spans="2:26" x14ac:dyDescent="0.2">
      <c r="B252" s="19"/>
      <c r="C252" s="1">
        <v>23</v>
      </c>
      <c r="D252" s="2" t="s">
        <v>23</v>
      </c>
      <c r="E252" s="1">
        <v>16</v>
      </c>
      <c r="F252" s="1">
        <v>16</v>
      </c>
      <c r="G252" s="1">
        <f t="shared" ref="G252:G258" si="40">E252+F252</f>
        <v>32</v>
      </c>
      <c r="H252" s="1"/>
      <c r="I252" s="1"/>
      <c r="J252" s="1">
        <v>19</v>
      </c>
      <c r="K252" s="1">
        <v>55</v>
      </c>
      <c r="L252" s="1">
        <v>18</v>
      </c>
      <c r="M252" s="1"/>
      <c r="O252" s="19"/>
      <c r="P252" s="1">
        <v>25</v>
      </c>
      <c r="Q252" s="2" t="s">
        <v>13</v>
      </c>
      <c r="R252" s="1">
        <v>24</v>
      </c>
      <c r="S252" s="1">
        <v>21</v>
      </c>
      <c r="T252" s="1"/>
      <c r="U252" s="1">
        <v>36</v>
      </c>
      <c r="V252" s="1">
        <v>12</v>
      </c>
      <c r="W252" s="1">
        <v>9</v>
      </c>
      <c r="X252" s="1">
        <v>69</v>
      </c>
      <c r="Y252" s="1">
        <v>10</v>
      </c>
      <c r="Z252" s="1">
        <v>60</v>
      </c>
    </row>
    <row r="253" spans="2:26" x14ac:dyDescent="0.2">
      <c r="B253" s="19"/>
      <c r="C253" s="1">
        <v>24</v>
      </c>
      <c r="D253" s="2" t="s">
        <v>23</v>
      </c>
      <c r="E253" s="1">
        <v>15</v>
      </c>
      <c r="F253" s="1">
        <v>12</v>
      </c>
      <c r="G253" s="1">
        <f t="shared" si="40"/>
        <v>27</v>
      </c>
      <c r="H253" s="1"/>
      <c r="I253" s="1"/>
      <c r="J253" s="1">
        <v>12</v>
      </c>
      <c r="K253" s="1">
        <v>50</v>
      </c>
      <c r="L253" s="1">
        <v>14</v>
      </c>
      <c r="M253" s="1"/>
      <c r="O253" s="19"/>
      <c r="P253" s="3"/>
      <c r="Q253" s="4"/>
      <c r="R253" s="3"/>
      <c r="S253" s="3"/>
      <c r="T253" s="3"/>
      <c r="U253" s="3"/>
      <c r="V253" s="3"/>
      <c r="W253" s="3"/>
      <c r="X253" s="3"/>
      <c r="Y253" s="3"/>
      <c r="Z253" s="3"/>
    </row>
    <row r="254" spans="2:26" x14ac:dyDescent="0.2">
      <c r="B254" s="19"/>
      <c r="C254" s="1">
        <v>25</v>
      </c>
      <c r="D254" s="2" t="s">
        <v>23</v>
      </c>
      <c r="E254" s="1">
        <v>19</v>
      </c>
      <c r="F254" s="1">
        <v>18</v>
      </c>
      <c r="G254" s="1">
        <f t="shared" si="40"/>
        <v>37</v>
      </c>
      <c r="H254" s="1"/>
      <c r="I254" s="1"/>
      <c r="J254" s="1">
        <v>13</v>
      </c>
      <c r="K254" s="1">
        <v>51</v>
      </c>
      <c r="L254" s="1">
        <v>13</v>
      </c>
      <c r="M254" s="1"/>
      <c r="O254" s="19" t="s">
        <v>31</v>
      </c>
      <c r="P254" s="1">
        <v>26</v>
      </c>
      <c r="Q254" s="2" t="s">
        <v>13</v>
      </c>
      <c r="R254" s="1">
        <v>18</v>
      </c>
      <c r="S254" s="1">
        <v>18</v>
      </c>
      <c r="T254" s="1">
        <v>58</v>
      </c>
      <c r="U254" s="1"/>
      <c r="V254" s="1"/>
      <c r="W254" s="1">
        <v>9</v>
      </c>
      <c r="X254" s="1">
        <v>31</v>
      </c>
      <c r="Y254" s="1">
        <v>12</v>
      </c>
      <c r="Z254" s="1"/>
    </row>
    <row r="255" spans="2:26" x14ac:dyDescent="0.2">
      <c r="B255" s="19"/>
      <c r="C255" s="1">
        <v>26</v>
      </c>
      <c r="D255" s="2" t="s">
        <v>23</v>
      </c>
      <c r="E255" s="1">
        <v>18</v>
      </c>
      <c r="F255" s="1">
        <v>13</v>
      </c>
      <c r="G255" s="1">
        <f t="shared" si="40"/>
        <v>31</v>
      </c>
      <c r="H255" s="1"/>
      <c r="I255" s="1"/>
      <c r="J255" s="1">
        <v>11</v>
      </c>
      <c r="K255" s="1">
        <v>48</v>
      </c>
      <c r="L255" s="1">
        <v>11</v>
      </c>
      <c r="M255" s="1"/>
      <c r="O255" s="19"/>
      <c r="P255" s="1">
        <v>27</v>
      </c>
      <c r="Q255" s="2" t="s">
        <v>13</v>
      </c>
      <c r="R255" s="1">
        <v>20</v>
      </c>
      <c r="S255" s="1">
        <v>18</v>
      </c>
      <c r="T255" s="1">
        <v>61</v>
      </c>
      <c r="U255" s="1"/>
      <c r="V255" s="1"/>
      <c r="W255" s="1">
        <v>17</v>
      </c>
      <c r="X255" s="1">
        <v>35</v>
      </c>
      <c r="Y255" s="1">
        <v>16</v>
      </c>
      <c r="Z255" s="1"/>
    </row>
    <row r="256" spans="2:26" x14ac:dyDescent="0.2">
      <c r="B256" s="19"/>
      <c r="C256" s="1">
        <v>27</v>
      </c>
      <c r="D256" s="2" t="s">
        <v>23</v>
      </c>
      <c r="E256" s="1">
        <v>25</v>
      </c>
      <c r="F256" s="1">
        <v>16</v>
      </c>
      <c r="G256" s="1">
        <f t="shared" si="40"/>
        <v>41</v>
      </c>
      <c r="H256" s="1"/>
      <c r="I256" s="1"/>
      <c r="J256" s="1">
        <v>12</v>
      </c>
      <c r="K256" s="1">
        <v>49</v>
      </c>
      <c r="L256" s="1">
        <v>12</v>
      </c>
      <c r="M256" s="1"/>
      <c r="O256" s="19"/>
      <c r="P256" s="1">
        <v>28</v>
      </c>
      <c r="Q256" s="2" t="s">
        <v>13</v>
      </c>
      <c r="R256" s="1">
        <v>19</v>
      </c>
      <c r="S256" s="1">
        <v>19</v>
      </c>
      <c r="T256" s="1">
        <v>80</v>
      </c>
      <c r="U256" s="1"/>
      <c r="V256" s="1"/>
      <c r="W256" s="1">
        <v>17</v>
      </c>
      <c r="X256" s="1">
        <v>50</v>
      </c>
      <c r="Y256" s="1">
        <v>16</v>
      </c>
      <c r="Z256" s="1"/>
    </row>
    <row r="257" spans="2:26" x14ac:dyDescent="0.2">
      <c r="B257" s="19"/>
      <c r="C257" s="1">
        <v>28</v>
      </c>
      <c r="D257" s="2" t="s">
        <v>23</v>
      </c>
      <c r="E257" s="1">
        <v>19</v>
      </c>
      <c r="F257" s="1">
        <v>17</v>
      </c>
      <c r="G257" s="1">
        <f t="shared" si="40"/>
        <v>36</v>
      </c>
      <c r="H257" s="1"/>
      <c r="I257" s="1"/>
      <c r="J257" s="1">
        <v>15</v>
      </c>
      <c r="K257" s="1">
        <v>53</v>
      </c>
      <c r="L257" s="1">
        <v>12</v>
      </c>
      <c r="M257" s="1"/>
      <c r="O257" s="19"/>
      <c r="P257" s="1">
        <v>29</v>
      </c>
      <c r="Q257" s="2" t="s">
        <v>13</v>
      </c>
      <c r="R257" s="1">
        <v>20</v>
      </c>
      <c r="S257" s="1">
        <v>28</v>
      </c>
      <c r="T257" s="1">
        <v>70</v>
      </c>
      <c r="U257" s="1"/>
      <c r="V257" s="1"/>
      <c r="W257" s="1">
        <v>14</v>
      </c>
      <c r="X257" s="1">
        <v>48</v>
      </c>
      <c r="Y257" s="1">
        <v>13</v>
      </c>
      <c r="Z257" s="1"/>
    </row>
    <row r="258" spans="2:26" x14ac:dyDescent="0.2">
      <c r="B258" s="19"/>
      <c r="C258" s="1">
        <v>29</v>
      </c>
      <c r="D258" s="2" t="s">
        <v>23</v>
      </c>
      <c r="E258" s="1">
        <v>18</v>
      </c>
      <c r="F258" s="1">
        <v>21</v>
      </c>
      <c r="G258" s="1">
        <f t="shared" si="40"/>
        <v>39</v>
      </c>
      <c r="H258" s="1"/>
      <c r="I258" s="1"/>
      <c r="J258" s="1">
        <v>13</v>
      </c>
      <c r="K258" s="1">
        <v>41</v>
      </c>
      <c r="L258" s="1">
        <v>9</v>
      </c>
      <c r="M258" s="1"/>
      <c r="O258" s="19"/>
      <c r="P258" s="1">
        <v>30</v>
      </c>
      <c r="Q258" s="2" t="s">
        <v>13</v>
      </c>
      <c r="R258" s="1">
        <v>19</v>
      </c>
      <c r="S258" s="1">
        <v>13</v>
      </c>
      <c r="T258" s="1">
        <v>47</v>
      </c>
      <c r="U258" s="1"/>
      <c r="V258" s="1"/>
      <c r="W258" s="1">
        <v>17</v>
      </c>
      <c r="X258" s="1">
        <v>42</v>
      </c>
      <c r="Y258" s="1">
        <v>10</v>
      </c>
      <c r="Z258" s="1"/>
    </row>
    <row r="259" spans="2:26" x14ac:dyDescent="0.2">
      <c r="B259" s="19" t="s">
        <v>30</v>
      </c>
      <c r="C259" s="1">
        <v>30</v>
      </c>
      <c r="D259" s="2" t="s">
        <v>23</v>
      </c>
      <c r="E259" s="1">
        <v>8</v>
      </c>
      <c r="F259" s="1">
        <v>18</v>
      </c>
      <c r="G259" s="1">
        <f>F259+E259</f>
        <v>26</v>
      </c>
      <c r="H259" s="1"/>
      <c r="I259" s="1"/>
      <c r="J259" s="1">
        <v>10</v>
      </c>
      <c r="K259" s="1">
        <v>64</v>
      </c>
      <c r="L259" s="1">
        <v>18</v>
      </c>
      <c r="M259" s="1"/>
      <c r="O259" s="19"/>
      <c r="P259" s="1">
        <v>31</v>
      </c>
      <c r="Q259" s="2" t="s">
        <v>13</v>
      </c>
      <c r="R259" s="1">
        <v>26</v>
      </c>
      <c r="S259" s="1">
        <v>19</v>
      </c>
      <c r="T259" s="1">
        <v>80</v>
      </c>
      <c r="U259" s="1"/>
      <c r="V259" s="1"/>
      <c r="W259" s="1">
        <v>14</v>
      </c>
      <c r="X259" s="1">
        <v>62</v>
      </c>
      <c r="Y259" s="1">
        <v>23</v>
      </c>
      <c r="Z259" s="1"/>
    </row>
    <row r="260" spans="2:26" x14ac:dyDescent="0.2">
      <c r="B260" s="19"/>
      <c r="C260" s="1">
        <v>31</v>
      </c>
      <c r="D260" s="2" t="s">
        <v>23</v>
      </c>
      <c r="E260" s="1">
        <v>15</v>
      </c>
      <c r="F260" s="1">
        <v>25</v>
      </c>
      <c r="G260" s="1">
        <f t="shared" ref="G260:G266" si="41">F260+E260</f>
        <v>40</v>
      </c>
      <c r="H260" s="1"/>
      <c r="I260" s="1"/>
      <c r="J260" s="1">
        <v>17</v>
      </c>
      <c r="K260" s="1">
        <v>68</v>
      </c>
      <c r="L260" s="1">
        <v>14</v>
      </c>
      <c r="M260" s="1"/>
      <c r="O260" s="19"/>
      <c r="P260" s="1">
        <v>32</v>
      </c>
      <c r="Q260" s="2" t="s">
        <v>13</v>
      </c>
      <c r="R260" s="1">
        <v>27</v>
      </c>
      <c r="S260" s="1">
        <v>21</v>
      </c>
      <c r="T260" s="1">
        <v>51</v>
      </c>
      <c r="U260" s="1"/>
      <c r="V260" s="1"/>
      <c r="W260" s="1">
        <v>21</v>
      </c>
      <c r="X260" s="1">
        <v>57</v>
      </c>
      <c r="Y260" s="1">
        <v>15</v>
      </c>
      <c r="Z260" s="1"/>
    </row>
    <row r="261" spans="2:26" x14ac:dyDescent="0.2">
      <c r="B261" s="19"/>
      <c r="C261" s="1">
        <v>32</v>
      </c>
      <c r="D261" s="2" t="s">
        <v>23</v>
      </c>
      <c r="E261" s="1">
        <v>9</v>
      </c>
      <c r="F261" s="1">
        <v>31</v>
      </c>
      <c r="G261" s="1">
        <f t="shared" si="41"/>
        <v>40</v>
      </c>
      <c r="H261" s="1"/>
      <c r="I261" s="1"/>
      <c r="J261" s="1">
        <v>20</v>
      </c>
      <c r="K261" s="1">
        <v>71</v>
      </c>
      <c r="L261" s="1">
        <v>17</v>
      </c>
      <c r="M261" s="1"/>
      <c r="O261" s="19"/>
      <c r="P261" s="1">
        <v>33</v>
      </c>
      <c r="Q261" s="2" t="s">
        <v>13</v>
      </c>
      <c r="R261" s="1">
        <v>24</v>
      </c>
      <c r="S261" s="1">
        <v>26</v>
      </c>
      <c r="T261" s="1">
        <v>89</v>
      </c>
      <c r="U261" s="1"/>
      <c r="V261" s="1"/>
      <c r="W261" s="1">
        <v>17</v>
      </c>
      <c r="X261" s="1">
        <v>49</v>
      </c>
      <c r="Y261" s="1">
        <v>19</v>
      </c>
      <c r="Z261" s="1"/>
    </row>
    <row r="262" spans="2:26" x14ac:dyDescent="0.2">
      <c r="B262" s="19"/>
      <c r="C262" s="1">
        <v>33</v>
      </c>
      <c r="D262" s="2" t="s">
        <v>23</v>
      </c>
      <c r="E262" s="1">
        <v>17</v>
      </c>
      <c r="F262" s="1">
        <v>30</v>
      </c>
      <c r="G262" s="1">
        <f t="shared" si="41"/>
        <v>47</v>
      </c>
      <c r="H262" s="1"/>
      <c r="I262" s="1"/>
      <c r="J262" s="1">
        <v>16</v>
      </c>
      <c r="K262" s="1">
        <v>68</v>
      </c>
      <c r="L262" s="1">
        <v>17</v>
      </c>
      <c r="M262" s="1"/>
      <c r="O262" s="19" t="s">
        <v>30</v>
      </c>
      <c r="P262" s="1">
        <v>34</v>
      </c>
      <c r="Q262" s="2" t="s">
        <v>13</v>
      </c>
      <c r="R262" s="1">
        <v>31</v>
      </c>
      <c r="S262" s="1">
        <v>32</v>
      </c>
      <c r="T262" s="1">
        <v>53</v>
      </c>
      <c r="U262" s="1"/>
      <c r="V262" s="1"/>
      <c r="W262" s="1">
        <v>18</v>
      </c>
      <c r="X262" s="1">
        <v>64</v>
      </c>
      <c r="Y262" s="1">
        <v>17</v>
      </c>
      <c r="Z262" s="1"/>
    </row>
    <row r="263" spans="2:26" x14ac:dyDescent="0.2">
      <c r="B263" s="19"/>
      <c r="C263" s="1">
        <v>34</v>
      </c>
      <c r="D263" s="2" t="s">
        <v>23</v>
      </c>
      <c r="E263" s="1">
        <v>21</v>
      </c>
      <c r="F263" s="1">
        <v>26</v>
      </c>
      <c r="G263" s="1">
        <f t="shared" si="41"/>
        <v>47</v>
      </c>
      <c r="H263" s="1"/>
      <c r="I263" s="1"/>
      <c r="J263" s="1">
        <v>12</v>
      </c>
      <c r="K263" s="1">
        <v>54</v>
      </c>
      <c r="L263" s="1">
        <v>20</v>
      </c>
      <c r="M263" s="1"/>
      <c r="O263" s="19"/>
      <c r="P263" s="1">
        <v>35</v>
      </c>
      <c r="Q263" s="2" t="s">
        <v>13</v>
      </c>
      <c r="R263" s="1">
        <v>28</v>
      </c>
      <c r="S263" s="1">
        <v>33</v>
      </c>
      <c r="T263" s="1">
        <v>68</v>
      </c>
      <c r="U263" s="1"/>
      <c r="V263" s="1"/>
      <c r="W263" s="1">
        <v>16</v>
      </c>
      <c r="X263" s="1">
        <v>58</v>
      </c>
      <c r="Y263" s="1">
        <v>15</v>
      </c>
      <c r="Z263" s="1"/>
    </row>
    <row r="264" spans="2:26" x14ac:dyDescent="0.2">
      <c r="B264" s="19"/>
      <c r="C264" s="1">
        <v>35</v>
      </c>
      <c r="D264" s="2" t="s">
        <v>23</v>
      </c>
      <c r="E264" s="1">
        <v>11</v>
      </c>
      <c r="F264" s="1">
        <v>5</v>
      </c>
      <c r="G264" s="1">
        <f t="shared" si="41"/>
        <v>16</v>
      </c>
      <c r="H264" s="1"/>
      <c r="I264" s="1"/>
      <c r="J264" s="1">
        <v>16</v>
      </c>
      <c r="K264" s="1">
        <v>56</v>
      </c>
      <c r="L264" s="1">
        <v>13</v>
      </c>
      <c r="M264" s="1"/>
      <c r="O264" s="19"/>
      <c r="P264" s="1">
        <v>36</v>
      </c>
      <c r="Q264" s="2" t="s">
        <v>13</v>
      </c>
      <c r="R264" s="1">
        <v>33</v>
      </c>
      <c r="S264" s="1">
        <v>31</v>
      </c>
      <c r="T264" s="1">
        <v>67</v>
      </c>
      <c r="U264" s="1"/>
      <c r="V264" s="1"/>
      <c r="W264" s="1">
        <v>21</v>
      </c>
      <c r="X264" s="1">
        <v>58</v>
      </c>
      <c r="Y264" s="1">
        <v>14</v>
      </c>
      <c r="Z264" s="1"/>
    </row>
    <row r="265" spans="2:26" x14ac:dyDescent="0.2">
      <c r="B265" s="19"/>
      <c r="C265" s="1">
        <v>36</v>
      </c>
      <c r="D265" s="2" t="s">
        <v>23</v>
      </c>
      <c r="E265" s="1">
        <v>18</v>
      </c>
      <c r="F265" s="1">
        <v>21</v>
      </c>
      <c r="G265" s="1">
        <f t="shared" si="41"/>
        <v>39</v>
      </c>
      <c r="H265" s="1"/>
      <c r="I265" s="1"/>
      <c r="J265" s="1">
        <v>18</v>
      </c>
      <c r="K265" s="1">
        <v>65</v>
      </c>
      <c r="L265" s="1">
        <v>12</v>
      </c>
      <c r="M265" s="1"/>
      <c r="O265" s="19"/>
      <c r="P265" s="1">
        <v>37</v>
      </c>
      <c r="Q265" s="2" t="s">
        <v>13</v>
      </c>
      <c r="R265" s="1">
        <v>27</v>
      </c>
      <c r="S265" s="1">
        <v>34</v>
      </c>
      <c r="T265" s="1">
        <v>64</v>
      </c>
      <c r="U265" s="1"/>
      <c r="V265" s="1"/>
      <c r="W265" s="1">
        <v>19</v>
      </c>
      <c r="X265" s="1">
        <v>55</v>
      </c>
      <c r="Y265" s="1">
        <v>18</v>
      </c>
      <c r="Z265" s="1"/>
    </row>
    <row r="266" spans="2:26" x14ac:dyDescent="0.2">
      <c r="B266" s="19"/>
      <c r="C266" s="1">
        <v>37</v>
      </c>
      <c r="D266" s="2" t="s">
        <v>23</v>
      </c>
      <c r="E266" s="1">
        <v>9</v>
      </c>
      <c r="F266" s="1">
        <v>26</v>
      </c>
      <c r="G266" s="1">
        <f t="shared" si="41"/>
        <v>35</v>
      </c>
      <c r="H266" s="1"/>
      <c r="I266" s="1"/>
      <c r="J266" s="1">
        <v>14</v>
      </c>
      <c r="K266" s="1">
        <v>50</v>
      </c>
      <c r="L266" s="1">
        <v>18</v>
      </c>
      <c r="M266" s="1"/>
      <c r="O266" s="19"/>
      <c r="P266" s="1">
        <v>38</v>
      </c>
      <c r="Q266" s="2" t="s">
        <v>13</v>
      </c>
      <c r="R266" s="1">
        <v>22</v>
      </c>
      <c r="S266" s="1">
        <v>39</v>
      </c>
      <c r="T266" s="1">
        <v>55</v>
      </c>
      <c r="U266" s="1"/>
      <c r="V266" s="1"/>
      <c r="W266" s="1">
        <v>18</v>
      </c>
      <c r="X266" s="1">
        <v>72</v>
      </c>
      <c r="Y266" s="1">
        <v>11</v>
      </c>
      <c r="Z266" s="1"/>
    </row>
    <row r="267" spans="2:26" x14ac:dyDescent="0.2">
      <c r="B267" s="19" t="s">
        <v>32</v>
      </c>
      <c r="C267" s="1">
        <v>38</v>
      </c>
      <c r="D267" s="2" t="s">
        <v>23</v>
      </c>
      <c r="E267" s="1">
        <v>18</v>
      </c>
      <c r="F267" s="1">
        <v>22</v>
      </c>
      <c r="G267" s="1">
        <f>F267+E267</f>
        <v>40</v>
      </c>
      <c r="H267" s="1"/>
      <c r="I267" s="1"/>
      <c r="J267" s="1">
        <v>14</v>
      </c>
      <c r="K267" s="1">
        <v>56</v>
      </c>
      <c r="L267" s="1">
        <v>11</v>
      </c>
      <c r="M267" s="1"/>
      <c r="O267" s="19"/>
      <c r="P267" s="1">
        <v>39</v>
      </c>
      <c r="Q267" s="2" t="s">
        <v>13</v>
      </c>
      <c r="R267" s="1">
        <v>28</v>
      </c>
      <c r="S267" s="1">
        <v>36</v>
      </c>
      <c r="T267" s="1">
        <v>69</v>
      </c>
      <c r="U267" s="1"/>
      <c r="V267" s="1"/>
      <c r="W267" s="1">
        <v>10</v>
      </c>
      <c r="X267" s="1">
        <v>54</v>
      </c>
      <c r="Y267" s="1">
        <v>17</v>
      </c>
      <c r="Z267" s="1"/>
    </row>
    <row r="268" spans="2:26" x14ac:dyDescent="0.2">
      <c r="B268" s="19"/>
      <c r="C268" s="1">
        <v>39</v>
      </c>
      <c r="D268" s="2" t="s">
        <v>23</v>
      </c>
      <c r="E268" s="1">
        <v>20</v>
      </c>
      <c r="F268" s="1">
        <v>29</v>
      </c>
      <c r="G268" s="1">
        <f t="shared" ref="G268:G274" si="42">F268+E268</f>
        <v>49</v>
      </c>
      <c r="H268" s="1"/>
      <c r="I268" s="1"/>
      <c r="J268" s="1">
        <v>14</v>
      </c>
      <c r="K268" s="1">
        <v>63</v>
      </c>
      <c r="L268" s="1">
        <v>17</v>
      </c>
      <c r="M268" s="1"/>
      <c r="O268" s="19"/>
      <c r="P268" s="1">
        <v>40</v>
      </c>
      <c r="Q268" s="2" t="s">
        <v>13</v>
      </c>
      <c r="R268" s="1">
        <v>18</v>
      </c>
      <c r="S268" s="1">
        <v>37</v>
      </c>
      <c r="T268" s="1">
        <v>70</v>
      </c>
      <c r="U268" s="1"/>
      <c r="V268" s="1"/>
      <c r="W268" s="1">
        <v>16</v>
      </c>
      <c r="X268" s="1">
        <v>63</v>
      </c>
      <c r="Y268" s="1">
        <v>15</v>
      </c>
      <c r="Z268" s="1"/>
    </row>
    <row r="269" spans="2:26" x14ac:dyDescent="0.2">
      <c r="B269" s="19"/>
      <c r="C269" s="1">
        <v>40</v>
      </c>
      <c r="D269" s="2" t="s">
        <v>23</v>
      </c>
      <c r="E269" s="1">
        <v>10</v>
      </c>
      <c r="F269" s="1">
        <v>20</v>
      </c>
      <c r="G269" s="1">
        <f t="shared" si="42"/>
        <v>30</v>
      </c>
      <c r="H269" s="1"/>
      <c r="I269" s="1"/>
      <c r="J269" s="1">
        <v>11</v>
      </c>
      <c r="K269" s="1">
        <v>57</v>
      </c>
      <c r="L269" s="1">
        <v>15</v>
      </c>
      <c r="M269" s="1"/>
      <c r="O269" s="19"/>
      <c r="P269" s="1">
        <v>41</v>
      </c>
      <c r="Q269" s="2" t="s">
        <v>13</v>
      </c>
      <c r="R269" s="1">
        <v>16</v>
      </c>
      <c r="S269" s="1">
        <v>26</v>
      </c>
      <c r="T269" s="1">
        <v>50</v>
      </c>
      <c r="U269" s="1"/>
      <c r="V269" s="1"/>
      <c r="W269" s="1">
        <v>14</v>
      </c>
      <c r="X269" s="1">
        <v>62</v>
      </c>
      <c r="Y269" s="1">
        <v>15</v>
      </c>
      <c r="Z269" s="1"/>
    </row>
    <row r="270" spans="2:26" x14ac:dyDescent="0.2">
      <c r="B270" s="19"/>
      <c r="C270" s="1">
        <v>41</v>
      </c>
      <c r="D270" s="2" t="s">
        <v>23</v>
      </c>
      <c r="E270" s="1">
        <v>19</v>
      </c>
      <c r="F270" s="1">
        <v>21</v>
      </c>
      <c r="G270" s="1">
        <f t="shared" si="42"/>
        <v>40</v>
      </c>
      <c r="H270" s="1"/>
      <c r="I270" s="1"/>
      <c r="J270" s="1">
        <v>15</v>
      </c>
      <c r="K270" s="1">
        <v>64</v>
      </c>
      <c r="L270" s="1">
        <v>15</v>
      </c>
      <c r="M270" s="1"/>
      <c r="O270" s="19" t="s">
        <v>32</v>
      </c>
      <c r="P270" s="1">
        <v>42</v>
      </c>
      <c r="Q270" s="2" t="s">
        <v>13</v>
      </c>
      <c r="R270" s="1">
        <v>17</v>
      </c>
      <c r="S270" s="1">
        <v>36</v>
      </c>
      <c r="T270" s="1">
        <f>S270+R270</f>
        <v>53</v>
      </c>
      <c r="U270" s="1"/>
      <c r="V270" s="1"/>
      <c r="W270" s="1">
        <v>10</v>
      </c>
      <c r="X270" s="1">
        <v>62</v>
      </c>
      <c r="Y270" s="1">
        <v>14</v>
      </c>
      <c r="Z270" s="1"/>
    </row>
    <row r="271" spans="2:26" x14ac:dyDescent="0.2">
      <c r="B271" s="19"/>
      <c r="C271" s="1">
        <v>42</v>
      </c>
      <c r="D271" s="2" t="s">
        <v>23</v>
      </c>
      <c r="E271" s="1">
        <v>23</v>
      </c>
      <c r="F271" s="1">
        <v>17</v>
      </c>
      <c r="G271" s="1">
        <f t="shared" si="42"/>
        <v>40</v>
      </c>
      <c r="H271" s="1"/>
      <c r="I271" s="1"/>
      <c r="J271" s="1">
        <v>12</v>
      </c>
      <c r="K271" s="1">
        <v>65</v>
      </c>
      <c r="L271" s="1">
        <v>15</v>
      </c>
      <c r="M271" s="1"/>
      <c r="O271" s="19"/>
      <c r="P271" s="1">
        <v>43</v>
      </c>
      <c r="Q271" s="2" t="s">
        <v>13</v>
      </c>
      <c r="R271" s="1">
        <v>25</v>
      </c>
      <c r="S271" s="1">
        <v>32</v>
      </c>
      <c r="T271" s="1">
        <f t="shared" ref="T271:T275" si="43">S271+R271</f>
        <v>57</v>
      </c>
      <c r="U271" s="1"/>
      <c r="V271" s="1"/>
      <c r="W271" s="1">
        <v>12</v>
      </c>
      <c r="X271" s="1">
        <v>47</v>
      </c>
      <c r="Y271" s="1">
        <v>12</v>
      </c>
      <c r="Z271" s="1"/>
    </row>
    <row r="272" spans="2:26" x14ac:dyDescent="0.2">
      <c r="B272" s="19"/>
      <c r="C272" s="1">
        <v>43</v>
      </c>
      <c r="D272" s="2" t="s">
        <v>23</v>
      </c>
      <c r="E272" s="1">
        <v>22</v>
      </c>
      <c r="F272" s="1">
        <v>20</v>
      </c>
      <c r="G272" s="1">
        <f t="shared" si="42"/>
        <v>42</v>
      </c>
      <c r="H272" s="1"/>
      <c r="I272" s="1"/>
      <c r="J272" s="1">
        <v>10</v>
      </c>
      <c r="K272" s="1">
        <v>50</v>
      </c>
      <c r="L272" s="1">
        <v>14</v>
      </c>
      <c r="M272" s="1"/>
      <c r="O272" s="19"/>
      <c r="P272" s="1">
        <v>44</v>
      </c>
      <c r="Q272" s="2" t="s">
        <v>13</v>
      </c>
      <c r="R272" s="1">
        <v>30</v>
      </c>
      <c r="S272" s="1">
        <v>39</v>
      </c>
      <c r="T272" s="1">
        <f t="shared" si="43"/>
        <v>69</v>
      </c>
      <c r="U272" s="1"/>
      <c r="V272" s="1"/>
      <c r="W272" s="1">
        <v>14</v>
      </c>
      <c r="X272" s="1">
        <v>43</v>
      </c>
      <c r="Y272" s="1">
        <v>19</v>
      </c>
      <c r="Z272" s="1"/>
    </row>
    <row r="273" spans="2:26" x14ac:dyDescent="0.2">
      <c r="B273" s="19"/>
      <c r="C273" s="1">
        <v>44</v>
      </c>
      <c r="D273" s="2" t="s">
        <v>23</v>
      </c>
      <c r="E273" s="1">
        <v>22</v>
      </c>
      <c r="F273" s="1">
        <v>21</v>
      </c>
      <c r="G273" s="1">
        <f t="shared" si="42"/>
        <v>43</v>
      </c>
      <c r="H273" s="1"/>
      <c r="I273" s="1"/>
      <c r="J273" s="1">
        <v>11</v>
      </c>
      <c r="K273" s="1">
        <v>60</v>
      </c>
      <c r="L273" s="1">
        <v>16</v>
      </c>
      <c r="M273" s="1"/>
      <c r="O273" s="19"/>
      <c r="P273" s="1">
        <v>45</v>
      </c>
      <c r="Q273" s="2" t="s">
        <v>13</v>
      </c>
      <c r="R273" s="1">
        <v>30</v>
      </c>
      <c r="S273" s="1">
        <v>29</v>
      </c>
      <c r="T273" s="1">
        <f t="shared" si="43"/>
        <v>59</v>
      </c>
      <c r="U273" s="1"/>
      <c r="V273" s="1"/>
      <c r="W273" s="1">
        <v>12</v>
      </c>
      <c r="X273" s="1">
        <v>52</v>
      </c>
      <c r="Y273" s="1">
        <v>14</v>
      </c>
      <c r="Z273" s="1"/>
    </row>
    <row r="274" spans="2:26" x14ac:dyDescent="0.2">
      <c r="B274" s="19"/>
      <c r="C274" s="1">
        <v>45</v>
      </c>
      <c r="D274" s="2" t="s">
        <v>23</v>
      </c>
      <c r="E274" s="1">
        <v>23</v>
      </c>
      <c r="F274" s="1">
        <v>15</v>
      </c>
      <c r="G274" s="1">
        <f t="shared" si="42"/>
        <v>38</v>
      </c>
      <c r="H274" s="1"/>
      <c r="I274" s="1"/>
      <c r="J274" s="1">
        <v>11</v>
      </c>
      <c r="K274" s="1">
        <v>62</v>
      </c>
      <c r="L274" s="1">
        <v>10</v>
      </c>
      <c r="M274" s="1"/>
      <c r="O274" s="19"/>
      <c r="P274" s="1">
        <v>46</v>
      </c>
      <c r="Q274" s="2" t="s">
        <v>13</v>
      </c>
      <c r="R274" s="1">
        <v>20</v>
      </c>
      <c r="S274" s="1">
        <v>29</v>
      </c>
      <c r="T274" s="1">
        <f t="shared" si="43"/>
        <v>49</v>
      </c>
      <c r="U274" s="1"/>
      <c r="V274" s="1"/>
      <c r="W274" s="1">
        <v>10</v>
      </c>
      <c r="X274" s="1">
        <v>49</v>
      </c>
      <c r="Y274" s="1">
        <v>14</v>
      </c>
      <c r="Z274" s="1"/>
    </row>
    <row r="275" spans="2:26" x14ac:dyDescent="0.2">
      <c r="B275" s="19"/>
      <c r="C275" s="1"/>
      <c r="D275" s="2"/>
      <c r="E275" s="1"/>
      <c r="F275" s="1"/>
      <c r="G275" s="1"/>
      <c r="H275" s="1"/>
      <c r="I275" s="1"/>
      <c r="J275" s="1"/>
      <c r="K275" s="1"/>
      <c r="L275" s="1"/>
      <c r="M275" s="1"/>
      <c r="O275" s="19"/>
      <c r="P275" s="1">
        <v>47</v>
      </c>
      <c r="Q275" s="2" t="s">
        <v>13</v>
      </c>
      <c r="R275" s="1">
        <v>23</v>
      </c>
      <c r="S275" s="1">
        <v>24</v>
      </c>
      <c r="T275" s="1">
        <f t="shared" si="43"/>
        <v>47</v>
      </c>
      <c r="U275" s="1"/>
      <c r="V275" s="1"/>
      <c r="W275" s="1">
        <v>9</v>
      </c>
      <c r="X275" s="1">
        <v>53</v>
      </c>
      <c r="Y275" s="1">
        <v>17</v>
      </c>
      <c r="Z275" s="1"/>
    </row>
    <row r="276" spans="2:26" x14ac:dyDescent="0.2">
      <c r="B276" s="19"/>
      <c r="C276" s="5" t="s">
        <v>14</v>
      </c>
      <c r="D276" s="6"/>
      <c r="E276" s="6">
        <f>AVERAGE(E229:E249,E251:E274)</f>
        <v>16.68888888888889</v>
      </c>
      <c r="F276" s="6">
        <f t="shared" ref="F276:L276" si="44">AVERAGE(F229:F249,F251:F274)</f>
        <v>21.931818181818183</v>
      </c>
      <c r="G276" s="6">
        <f>AVERAGE(G251:G274)</f>
        <v>37.708333333333336</v>
      </c>
      <c r="H276" s="6">
        <f>AVERAGE(H229:H249)</f>
        <v>32.333333333333336</v>
      </c>
      <c r="I276" s="6">
        <f>AVERAGE(I229:I249)</f>
        <v>7.7894736842105265</v>
      </c>
      <c r="J276" s="6">
        <f t="shared" si="44"/>
        <v>24.395348837209301</v>
      </c>
      <c r="K276" s="6">
        <f t="shared" si="44"/>
        <v>69.177777777777777</v>
      </c>
      <c r="L276" s="6">
        <f t="shared" si="44"/>
        <v>15.044444444444444</v>
      </c>
      <c r="M276" s="6">
        <f>AVERAGE(M229:M249)</f>
        <v>70.666666666666671</v>
      </c>
      <c r="O276" s="19"/>
      <c r="P276" s="1"/>
      <c r="Q276" s="2"/>
      <c r="R276" s="1"/>
      <c r="S276" s="1"/>
      <c r="T276" s="1"/>
      <c r="U276" s="1"/>
      <c r="V276" s="1"/>
      <c r="W276" s="1"/>
      <c r="X276" s="1"/>
      <c r="Y276" s="1"/>
      <c r="Z276" s="1"/>
    </row>
    <row r="277" spans="2:26" x14ac:dyDescent="0.2">
      <c r="B277" s="19"/>
      <c r="C277" s="7" t="s">
        <v>15</v>
      </c>
      <c r="D277" s="8"/>
      <c r="E277" s="8">
        <f>STDEV(E229:E249,E251:E274)</f>
        <v>7.7659578295340363</v>
      </c>
      <c r="F277" s="8">
        <f t="shared" ref="F277:L277" si="45">STDEV(F229:F249,F251:F274)</f>
        <v>7.0526186041409984</v>
      </c>
      <c r="G277" s="8">
        <f>STDEV(G251:G274)</f>
        <v>7.8268165923965922</v>
      </c>
      <c r="H277" s="8">
        <f>STDEV(H229:H249)</f>
        <v>11.163930012918094</v>
      </c>
      <c r="I277" s="8">
        <f>STDEV(I229:I249)</f>
        <v>4.8942023225719842</v>
      </c>
      <c r="J277" s="8">
        <f>STDEV(J229:J249,J251:J274)</f>
        <v>25.936864309946145</v>
      </c>
      <c r="K277" s="8">
        <f t="shared" si="45"/>
        <v>17.073755630005106</v>
      </c>
      <c r="L277" s="8">
        <f t="shared" si="45"/>
        <v>2.9538538429063332</v>
      </c>
      <c r="M277" s="8">
        <f>STDEV(M229:M249)</f>
        <v>17.24045629713244</v>
      </c>
      <c r="O277" s="19"/>
      <c r="P277" s="5" t="s">
        <v>14</v>
      </c>
      <c r="Q277" s="6"/>
      <c r="R277" s="6">
        <f>AVERAGE(R228:R252,R254:R275)</f>
        <v>26.340425531914892</v>
      </c>
      <c r="S277" s="6">
        <f t="shared" ref="S277:Y277" si="46">AVERAGE(S228:S252,S254:S275)</f>
        <v>28.595744680851062</v>
      </c>
      <c r="T277" s="6">
        <f>AVERAGE(T254:T275)</f>
        <v>62.090909090909093</v>
      </c>
      <c r="U277" s="6">
        <f>AVERAGE(U228:U252)</f>
        <v>29.92</v>
      </c>
      <c r="V277" s="6">
        <f>AVERAGE(V228:V252)</f>
        <v>6.5</v>
      </c>
      <c r="W277" s="6">
        <f t="shared" si="46"/>
        <v>14.042553191489361</v>
      </c>
      <c r="X277" s="6">
        <f t="shared" si="46"/>
        <v>60.276595744680854</v>
      </c>
      <c r="Y277" s="6">
        <f t="shared" si="46"/>
        <v>14.808510638297872</v>
      </c>
      <c r="Z277" s="6">
        <f>AVERAGE(Z228:Z252)</f>
        <v>66.2</v>
      </c>
    </row>
    <row r="278" spans="2:26" s="14" customFormat="1" x14ac:dyDescent="0.2">
      <c r="B278" s="21"/>
      <c r="C278" s="7" t="s">
        <v>16</v>
      </c>
      <c r="D278" s="12"/>
      <c r="E278" s="12">
        <f>E277/SQRT(45)</f>
        <v>1.1576806411489886</v>
      </c>
      <c r="F278" s="12">
        <f t="shared" ref="F278:L278" si="47">F277/SQRT(45)</f>
        <v>1.0513423078825967</v>
      </c>
      <c r="G278" s="12">
        <f>G277/SQRT(24)</f>
        <v>1.5976422468100535</v>
      </c>
      <c r="H278" s="12">
        <f>H277/SQRT(21)</f>
        <v>2.4361692541612618</v>
      </c>
      <c r="I278" s="12">
        <f>I277/SQRT(21)</f>
        <v>1.0680025052197522</v>
      </c>
      <c r="J278" s="12">
        <f t="shared" si="47"/>
        <v>3.8664394480151834</v>
      </c>
      <c r="K278" s="12">
        <f t="shared" si="47"/>
        <v>2.545205214660744</v>
      </c>
      <c r="L278" s="12">
        <f t="shared" si="47"/>
        <v>0.44033453255583638</v>
      </c>
      <c r="M278" s="12">
        <f>M277/SQRT(21)</f>
        <v>3.7621759998660704</v>
      </c>
      <c r="O278" s="19"/>
      <c r="P278" s="17" t="s">
        <v>15</v>
      </c>
      <c r="Q278" s="18"/>
      <c r="R278" s="18">
        <f>STDEV(R228:R252,R254:R275)</f>
        <v>5.3131362871933252</v>
      </c>
      <c r="S278" s="18">
        <f t="shared" ref="S278:Y278" si="48">STDEV(S228:S252,S254:S275)</f>
        <v>6.5397100536315005</v>
      </c>
      <c r="T278" s="18">
        <f>STDEV(T254:T275)</f>
        <v>11.575462927733893</v>
      </c>
      <c r="U278" s="18">
        <f>STDEV(U228:U252)</f>
        <v>5.0983657512317944</v>
      </c>
      <c r="V278" s="18">
        <f>STDEV(V228:V252)</f>
        <v>1.8177865182927715</v>
      </c>
      <c r="W278" s="18">
        <f t="shared" si="48"/>
        <v>3.3228945397212262</v>
      </c>
      <c r="X278" s="18">
        <f t="shared" si="48"/>
        <v>11.663212562992532</v>
      </c>
      <c r="Y278" s="18">
        <f t="shared" si="48"/>
        <v>2.9090436040220777</v>
      </c>
      <c r="Z278" s="18">
        <f>STDEV(Z228:Z252)</f>
        <v>13.677840960229554</v>
      </c>
    </row>
    <row r="279" spans="2:26" s="14" customFormat="1" x14ac:dyDescent="0.2">
      <c r="B279" s="22"/>
      <c r="C279" s="7"/>
      <c r="D279" s="15"/>
      <c r="E279" s="7"/>
      <c r="F279" s="7"/>
      <c r="G279" s="7"/>
      <c r="H279" s="7"/>
      <c r="I279" s="7"/>
      <c r="J279" s="7"/>
      <c r="K279" s="7"/>
      <c r="L279" s="7"/>
      <c r="M279" s="7"/>
      <c r="O279" s="21"/>
      <c r="P279" s="7" t="s">
        <v>16</v>
      </c>
      <c r="Q279" s="12"/>
      <c r="R279" s="12">
        <f>R278/SQRT(47)</f>
        <v>0.77500057935860944</v>
      </c>
      <c r="S279" s="12">
        <f t="shared" ref="S279:Y279" si="49">S278/SQRT(47)</f>
        <v>0.95391475137165438</v>
      </c>
      <c r="T279" s="12">
        <f>T278/SQRT(22)</f>
        <v>2.4678969883406774</v>
      </c>
      <c r="U279" s="12">
        <f>U278/SQRT(25)</f>
        <v>1.019673150246359</v>
      </c>
      <c r="V279" s="12">
        <f>V278/SQRT(25)</f>
        <v>0.36355730365855432</v>
      </c>
      <c r="W279" s="12">
        <f t="shared" si="49"/>
        <v>0.48469398378483691</v>
      </c>
      <c r="X279" s="12">
        <f t="shared" si="49"/>
        <v>1.7012544013390427</v>
      </c>
      <c r="Y279" s="12">
        <f t="shared" si="49"/>
        <v>0.42432762056768492</v>
      </c>
      <c r="Z279" s="12">
        <f>Z278/SQRT(25)</f>
        <v>2.735568192045911</v>
      </c>
    </row>
    <row r="280" spans="2:26" x14ac:dyDescent="0.2">
      <c r="D280" s="11"/>
      <c r="O280" s="20"/>
      <c r="P280" s="1"/>
      <c r="Q280" s="2"/>
      <c r="R280" s="1"/>
      <c r="S280" s="1"/>
      <c r="T280" s="1"/>
      <c r="U280" s="1"/>
      <c r="V280" s="1"/>
      <c r="W280" s="1"/>
      <c r="X280" s="1"/>
      <c r="Y280" s="1"/>
      <c r="Z280" s="1"/>
    </row>
    <row r="283" spans="2:26" s="13" customFormat="1" x14ac:dyDescent="0.2"/>
    <row r="286" spans="2:26" x14ac:dyDescent="0.2">
      <c r="B286" s="44" t="s">
        <v>29</v>
      </c>
      <c r="C286" s="46" t="s">
        <v>24</v>
      </c>
      <c r="D286" s="46"/>
      <c r="E286" s="46"/>
      <c r="F286" s="46"/>
      <c r="G286" s="46"/>
      <c r="H286" s="46"/>
      <c r="I286" s="46"/>
      <c r="J286" s="46"/>
      <c r="K286" s="46"/>
      <c r="L286" s="46"/>
      <c r="M286" s="46"/>
      <c r="O286" s="44" t="s">
        <v>29</v>
      </c>
      <c r="P286" s="47" t="s">
        <v>1</v>
      </c>
      <c r="Q286" s="46"/>
      <c r="R286" s="46"/>
      <c r="S286" s="46"/>
      <c r="T286" s="46"/>
      <c r="U286" s="46"/>
      <c r="V286" s="46"/>
      <c r="W286" s="46"/>
      <c r="X286" s="46"/>
      <c r="Y286" s="46"/>
      <c r="Z286" s="46"/>
    </row>
    <row r="287" spans="2:26" x14ac:dyDescent="0.2">
      <c r="B287" s="45"/>
      <c r="C287" s="46"/>
      <c r="D287" s="46"/>
      <c r="E287" s="46"/>
      <c r="F287" s="46"/>
      <c r="G287" s="46"/>
      <c r="H287" s="46"/>
      <c r="I287" s="46"/>
      <c r="J287" s="46"/>
      <c r="K287" s="46"/>
      <c r="L287" s="46"/>
      <c r="M287" s="46"/>
      <c r="O287" s="45"/>
      <c r="P287" s="47"/>
      <c r="Q287" s="46"/>
      <c r="R287" s="46"/>
      <c r="S287" s="46"/>
      <c r="T287" s="46"/>
      <c r="U287" s="46"/>
      <c r="V287" s="46"/>
      <c r="W287" s="46"/>
      <c r="X287" s="46"/>
      <c r="Y287" s="46"/>
      <c r="Z287" s="46"/>
    </row>
    <row r="288" spans="2:26" x14ac:dyDescent="0.2">
      <c r="B288" s="19"/>
      <c r="C288" s="1" t="s">
        <v>2</v>
      </c>
      <c r="D288" s="2" t="s">
        <v>3</v>
      </c>
      <c r="E288" s="1" t="s">
        <v>4</v>
      </c>
      <c r="F288" s="1" t="s">
        <v>5</v>
      </c>
      <c r="G288" s="1" t="s">
        <v>6</v>
      </c>
      <c r="H288" s="1" t="s">
        <v>7</v>
      </c>
      <c r="I288" s="1" t="s">
        <v>8</v>
      </c>
      <c r="J288" s="1" t="s">
        <v>9</v>
      </c>
      <c r="K288" s="1" t="s">
        <v>10</v>
      </c>
      <c r="L288" s="1" t="s">
        <v>11</v>
      </c>
      <c r="M288" s="1" t="s">
        <v>12</v>
      </c>
      <c r="O288" s="19"/>
      <c r="P288" s="23" t="s">
        <v>2</v>
      </c>
      <c r="Q288" s="2" t="s">
        <v>3</v>
      </c>
      <c r="R288" s="1" t="s">
        <v>4</v>
      </c>
      <c r="S288" s="1" t="s">
        <v>5</v>
      </c>
      <c r="T288" s="1" t="s">
        <v>6</v>
      </c>
      <c r="U288" s="1" t="s">
        <v>7</v>
      </c>
      <c r="V288" s="1" t="s">
        <v>8</v>
      </c>
      <c r="W288" s="1" t="s">
        <v>9</v>
      </c>
      <c r="X288" s="1" t="s">
        <v>10</v>
      </c>
      <c r="Y288" s="1" t="s">
        <v>11</v>
      </c>
      <c r="Z288" s="1" t="s">
        <v>12</v>
      </c>
    </row>
    <row r="289" spans="2:26" x14ac:dyDescent="0.2">
      <c r="B289" s="19"/>
      <c r="C289" s="1"/>
      <c r="D289" s="2"/>
      <c r="E289" s="1"/>
      <c r="F289" s="1"/>
      <c r="G289" s="1"/>
      <c r="H289" s="1"/>
      <c r="I289" s="1"/>
      <c r="J289" s="1"/>
      <c r="K289" s="1"/>
      <c r="L289" s="1"/>
      <c r="M289" s="1"/>
      <c r="O289" s="19" t="s">
        <v>70</v>
      </c>
      <c r="P289" s="23">
        <v>1</v>
      </c>
      <c r="Q289" s="2" t="s">
        <v>13</v>
      </c>
      <c r="R289" s="1">
        <v>32</v>
      </c>
      <c r="S289" s="1">
        <v>36</v>
      </c>
      <c r="T289" s="1"/>
      <c r="U289" s="1">
        <v>37</v>
      </c>
      <c r="V289" s="1">
        <v>5</v>
      </c>
      <c r="W289" s="1">
        <v>18</v>
      </c>
      <c r="X289" s="1">
        <v>79</v>
      </c>
      <c r="Y289" s="1">
        <v>15</v>
      </c>
      <c r="Z289" s="1">
        <v>90</v>
      </c>
    </row>
    <row r="290" spans="2:26" x14ac:dyDescent="0.2">
      <c r="B290" s="19" t="s">
        <v>70</v>
      </c>
      <c r="C290" s="1">
        <v>1</v>
      </c>
      <c r="D290" s="2" t="s">
        <v>1078</v>
      </c>
      <c r="E290" s="1">
        <v>3</v>
      </c>
      <c r="F290" s="1">
        <v>6</v>
      </c>
      <c r="G290" s="1"/>
      <c r="H290" s="1">
        <v>19</v>
      </c>
      <c r="I290" s="1">
        <v>6</v>
      </c>
      <c r="J290" s="1">
        <v>16</v>
      </c>
      <c r="K290" s="1">
        <v>57</v>
      </c>
      <c r="L290" s="1">
        <v>17</v>
      </c>
      <c r="M290" s="1">
        <v>22</v>
      </c>
      <c r="O290" s="19"/>
      <c r="P290" s="23">
        <v>2</v>
      </c>
      <c r="Q290" s="2" t="s">
        <v>13</v>
      </c>
      <c r="R290" s="1">
        <v>30</v>
      </c>
      <c r="S290" s="1">
        <v>36</v>
      </c>
      <c r="T290" s="1"/>
      <c r="U290" s="1">
        <v>22</v>
      </c>
      <c r="V290" s="1">
        <v>9</v>
      </c>
      <c r="W290" s="1">
        <v>15</v>
      </c>
      <c r="X290" s="1">
        <v>81</v>
      </c>
      <c r="Y290" s="1">
        <v>10</v>
      </c>
      <c r="Z290" s="1">
        <v>77</v>
      </c>
    </row>
    <row r="291" spans="2:26" x14ac:dyDescent="0.2">
      <c r="B291" s="19"/>
      <c r="C291" s="1">
        <v>2</v>
      </c>
      <c r="D291" s="2" t="s">
        <v>1078</v>
      </c>
      <c r="E291" s="1">
        <v>18</v>
      </c>
      <c r="F291" s="1">
        <v>8</v>
      </c>
      <c r="G291" s="1"/>
      <c r="H291" s="1">
        <v>26</v>
      </c>
      <c r="I291" s="1">
        <v>6</v>
      </c>
      <c r="J291" s="1">
        <v>12</v>
      </c>
      <c r="K291" s="1">
        <v>79</v>
      </c>
      <c r="L291" s="1">
        <v>14</v>
      </c>
      <c r="M291" s="1">
        <v>66</v>
      </c>
      <c r="O291" s="19"/>
      <c r="P291" s="23">
        <v>3</v>
      </c>
      <c r="Q291" s="2" t="s">
        <v>13</v>
      </c>
      <c r="R291" s="1">
        <v>37</v>
      </c>
      <c r="S291" s="1">
        <v>27</v>
      </c>
      <c r="T291" s="1"/>
      <c r="U291" s="1">
        <v>29</v>
      </c>
      <c r="V291" s="1">
        <v>5</v>
      </c>
      <c r="W291" s="1">
        <v>11</v>
      </c>
      <c r="X291" s="1">
        <v>65</v>
      </c>
      <c r="Y291" s="1">
        <v>17</v>
      </c>
      <c r="Z291" s="1">
        <v>71</v>
      </c>
    </row>
    <row r="292" spans="2:26" x14ac:dyDescent="0.2">
      <c r="B292" s="19"/>
      <c r="C292" s="1">
        <v>3</v>
      </c>
      <c r="D292" s="2" t="s">
        <v>1078</v>
      </c>
      <c r="E292" s="1">
        <v>11</v>
      </c>
      <c r="F292" s="1">
        <v>10</v>
      </c>
      <c r="G292" s="1"/>
      <c r="H292" s="1">
        <v>31</v>
      </c>
      <c r="I292" s="1">
        <v>3</v>
      </c>
      <c r="J292" s="1">
        <v>10</v>
      </c>
      <c r="K292" s="1">
        <v>76</v>
      </c>
      <c r="L292" s="1">
        <v>11</v>
      </c>
      <c r="M292" s="1">
        <v>29</v>
      </c>
      <c r="O292" s="19"/>
      <c r="P292" s="23">
        <v>4</v>
      </c>
      <c r="Q292" s="2" t="s">
        <v>13</v>
      </c>
      <c r="R292" s="1">
        <v>27</v>
      </c>
      <c r="S292" s="1">
        <v>28</v>
      </c>
      <c r="T292" s="1"/>
      <c r="U292" s="1">
        <v>28</v>
      </c>
      <c r="V292" s="1">
        <v>5</v>
      </c>
      <c r="W292" s="1">
        <v>15</v>
      </c>
      <c r="X292" s="1">
        <v>64</v>
      </c>
      <c r="Y292" s="1">
        <v>16</v>
      </c>
      <c r="Z292" s="1">
        <v>68</v>
      </c>
    </row>
    <row r="293" spans="2:26" x14ac:dyDescent="0.2">
      <c r="B293" s="19"/>
      <c r="C293" s="1">
        <v>4</v>
      </c>
      <c r="D293" s="2" t="s">
        <v>1078</v>
      </c>
      <c r="E293" s="1">
        <v>10</v>
      </c>
      <c r="F293" s="1">
        <v>8</v>
      </c>
      <c r="G293" s="1"/>
      <c r="H293" s="1">
        <v>26</v>
      </c>
      <c r="I293" s="1">
        <v>6</v>
      </c>
      <c r="J293" s="1">
        <v>10</v>
      </c>
      <c r="K293" s="1">
        <v>62</v>
      </c>
      <c r="L293" s="1">
        <v>23</v>
      </c>
      <c r="M293" s="1">
        <v>61</v>
      </c>
      <c r="O293" s="19"/>
      <c r="P293" s="23">
        <v>5</v>
      </c>
      <c r="Q293" s="2" t="s">
        <v>13</v>
      </c>
      <c r="R293" s="1">
        <v>27</v>
      </c>
      <c r="S293" s="1">
        <v>29</v>
      </c>
      <c r="T293" s="1"/>
      <c r="U293" s="1">
        <v>20</v>
      </c>
      <c r="V293" s="1">
        <v>6</v>
      </c>
      <c r="W293" s="1">
        <v>16</v>
      </c>
      <c r="X293" s="1">
        <v>79</v>
      </c>
      <c r="Y293" s="1">
        <v>12</v>
      </c>
      <c r="Z293" s="1">
        <v>86</v>
      </c>
    </row>
    <row r="294" spans="2:26" x14ac:dyDescent="0.2">
      <c r="B294" s="19"/>
      <c r="C294" s="1">
        <v>5</v>
      </c>
      <c r="D294" s="2" t="s">
        <v>1078</v>
      </c>
      <c r="E294" s="1">
        <v>17</v>
      </c>
      <c r="F294" s="1">
        <v>15</v>
      </c>
      <c r="G294" s="1"/>
      <c r="H294" s="1">
        <v>19</v>
      </c>
      <c r="I294" s="1">
        <v>5</v>
      </c>
      <c r="J294" s="1">
        <v>11</v>
      </c>
      <c r="K294" s="1">
        <v>63</v>
      </c>
      <c r="L294" s="1">
        <v>18</v>
      </c>
      <c r="M294" s="1">
        <v>64</v>
      </c>
      <c r="O294" s="19"/>
      <c r="P294" s="23">
        <v>6</v>
      </c>
      <c r="Q294" s="2" t="s">
        <v>13</v>
      </c>
      <c r="R294" s="1">
        <v>36</v>
      </c>
      <c r="S294" s="1">
        <v>40</v>
      </c>
      <c r="T294" s="1"/>
      <c r="U294" s="1">
        <v>36</v>
      </c>
      <c r="V294" s="1">
        <v>6</v>
      </c>
      <c r="W294" s="1">
        <v>12</v>
      </c>
      <c r="X294" s="1">
        <v>65</v>
      </c>
      <c r="Y294" s="1">
        <v>13</v>
      </c>
      <c r="Z294" s="1">
        <v>59</v>
      </c>
    </row>
    <row r="295" spans="2:26" x14ac:dyDescent="0.2">
      <c r="B295" s="19"/>
      <c r="C295" s="1">
        <v>6</v>
      </c>
      <c r="D295" s="2" t="s">
        <v>1078</v>
      </c>
      <c r="E295" s="1">
        <v>11</v>
      </c>
      <c r="F295" s="1">
        <v>12</v>
      </c>
      <c r="G295" s="1"/>
      <c r="H295" s="1">
        <v>33</v>
      </c>
      <c r="I295" s="1">
        <v>7</v>
      </c>
      <c r="J295" s="1">
        <v>16</v>
      </c>
      <c r="K295" s="1">
        <v>70</v>
      </c>
      <c r="L295" s="1">
        <v>21</v>
      </c>
      <c r="M295" s="1">
        <v>34</v>
      </c>
      <c r="O295" s="19"/>
      <c r="P295" s="23">
        <v>7</v>
      </c>
      <c r="Q295" s="2" t="s">
        <v>13</v>
      </c>
      <c r="R295" s="1">
        <v>35</v>
      </c>
      <c r="S295" s="1">
        <v>36</v>
      </c>
      <c r="T295" s="1"/>
      <c r="U295" s="1">
        <v>33</v>
      </c>
      <c r="V295" s="1">
        <v>4</v>
      </c>
      <c r="W295" s="1">
        <v>13</v>
      </c>
      <c r="X295" s="1">
        <v>83</v>
      </c>
      <c r="Y295" s="1">
        <v>16</v>
      </c>
      <c r="Z295" s="1">
        <v>75</v>
      </c>
    </row>
    <row r="296" spans="2:26" x14ac:dyDescent="0.2">
      <c r="B296" s="19"/>
      <c r="C296" s="1">
        <v>7</v>
      </c>
      <c r="D296" s="2" t="s">
        <v>1078</v>
      </c>
      <c r="E296" s="1">
        <v>11</v>
      </c>
      <c r="F296" s="1">
        <v>14</v>
      </c>
      <c r="G296" s="1"/>
      <c r="H296" s="1">
        <v>28</v>
      </c>
      <c r="I296" s="1">
        <v>6</v>
      </c>
      <c r="J296" s="1">
        <v>16</v>
      </c>
      <c r="K296" s="1">
        <v>70</v>
      </c>
      <c r="L296" s="1">
        <v>18</v>
      </c>
      <c r="M296" s="1">
        <v>38</v>
      </c>
      <c r="O296" s="19"/>
      <c r="P296" s="23">
        <v>8</v>
      </c>
      <c r="Q296" s="2" t="s">
        <v>13</v>
      </c>
      <c r="R296" s="1">
        <v>35</v>
      </c>
      <c r="S296" s="1">
        <v>29</v>
      </c>
      <c r="T296" s="1"/>
      <c r="U296" s="1">
        <v>38</v>
      </c>
      <c r="V296" s="1">
        <v>5</v>
      </c>
      <c r="W296" s="1">
        <v>16</v>
      </c>
      <c r="X296" s="1">
        <v>71</v>
      </c>
      <c r="Y296" s="1">
        <v>18</v>
      </c>
      <c r="Z296" s="1">
        <v>74</v>
      </c>
    </row>
    <row r="297" spans="2:26" x14ac:dyDescent="0.2">
      <c r="B297" s="19"/>
      <c r="C297" s="1">
        <v>8</v>
      </c>
      <c r="D297" s="2" t="s">
        <v>1078</v>
      </c>
      <c r="E297" s="1">
        <v>12</v>
      </c>
      <c r="F297" s="1">
        <v>18</v>
      </c>
      <c r="G297" s="1"/>
      <c r="H297" s="1">
        <v>22</v>
      </c>
      <c r="I297" s="1">
        <v>4</v>
      </c>
      <c r="J297" s="1">
        <v>14</v>
      </c>
      <c r="K297" s="1">
        <v>70</v>
      </c>
      <c r="L297" s="1">
        <v>18</v>
      </c>
      <c r="M297" s="1">
        <v>39</v>
      </c>
      <c r="O297" s="19"/>
      <c r="P297" s="23">
        <v>9</v>
      </c>
      <c r="Q297" s="2" t="s">
        <v>13</v>
      </c>
      <c r="R297" s="1">
        <v>21</v>
      </c>
      <c r="S297" s="1">
        <v>36</v>
      </c>
      <c r="T297" s="1"/>
      <c r="U297" s="1">
        <v>31</v>
      </c>
      <c r="V297" s="1">
        <v>7</v>
      </c>
      <c r="W297" s="1">
        <v>20</v>
      </c>
      <c r="X297" s="1">
        <v>71</v>
      </c>
      <c r="Y297" s="1">
        <v>19</v>
      </c>
      <c r="Z297" s="1">
        <v>74</v>
      </c>
    </row>
    <row r="298" spans="2:26" x14ac:dyDescent="0.2">
      <c r="B298" s="19"/>
      <c r="C298" s="1">
        <v>9</v>
      </c>
      <c r="D298" s="2" t="s">
        <v>1078</v>
      </c>
      <c r="E298" s="1">
        <v>3</v>
      </c>
      <c r="F298" s="1">
        <v>16</v>
      </c>
      <c r="G298" s="1"/>
      <c r="H298" s="1">
        <v>21</v>
      </c>
      <c r="I298" s="1">
        <v>5</v>
      </c>
      <c r="J298" s="1">
        <v>17</v>
      </c>
      <c r="K298" s="1">
        <v>70</v>
      </c>
      <c r="L298" s="1">
        <v>15</v>
      </c>
      <c r="M298" s="1">
        <v>2</v>
      </c>
      <c r="O298" s="19"/>
      <c r="P298" s="23">
        <v>10</v>
      </c>
      <c r="Q298" s="2" t="s">
        <v>13</v>
      </c>
      <c r="R298" s="1">
        <v>25</v>
      </c>
      <c r="S298" s="1">
        <v>32</v>
      </c>
      <c r="T298" s="1"/>
      <c r="U298" s="1">
        <v>30</v>
      </c>
      <c r="V298" s="1">
        <v>8</v>
      </c>
      <c r="W298" s="1">
        <v>15</v>
      </c>
      <c r="X298" s="1">
        <v>62</v>
      </c>
      <c r="Y298" s="1">
        <v>16</v>
      </c>
      <c r="Z298" s="1">
        <v>64</v>
      </c>
    </row>
    <row r="299" spans="2:26" x14ac:dyDescent="0.2">
      <c r="B299" s="19" t="s">
        <v>72</v>
      </c>
      <c r="C299" s="1">
        <v>10</v>
      </c>
      <c r="D299" s="2" t="s">
        <v>1078</v>
      </c>
      <c r="E299" s="1">
        <v>4</v>
      </c>
      <c r="F299" s="1">
        <v>5</v>
      </c>
      <c r="G299" s="1"/>
      <c r="H299" s="1">
        <v>30</v>
      </c>
      <c r="I299" s="1">
        <v>4</v>
      </c>
      <c r="J299" s="1">
        <v>16</v>
      </c>
      <c r="K299" s="1">
        <v>71</v>
      </c>
      <c r="L299" s="1">
        <v>14</v>
      </c>
      <c r="M299" s="1">
        <v>33</v>
      </c>
      <c r="O299" s="19" t="s">
        <v>72</v>
      </c>
      <c r="P299" s="23">
        <v>11</v>
      </c>
      <c r="Q299" s="2" t="s">
        <v>13</v>
      </c>
      <c r="R299" s="1">
        <v>28</v>
      </c>
      <c r="S299" s="1">
        <v>29</v>
      </c>
      <c r="T299" s="1"/>
      <c r="U299" s="1">
        <v>29</v>
      </c>
      <c r="V299" s="1">
        <v>7</v>
      </c>
      <c r="W299" s="1">
        <v>10</v>
      </c>
      <c r="X299" s="1">
        <v>66</v>
      </c>
      <c r="Y299" s="1">
        <v>12</v>
      </c>
      <c r="Z299" s="1">
        <v>60</v>
      </c>
    </row>
    <row r="300" spans="2:26" x14ac:dyDescent="0.2">
      <c r="B300" s="19"/>
      <c r="C300" s="1">
        <v>11</v>
      </c>
      <c r="D300" s="2" t="s">
        <v>1078</v>
      </c>
      <c r="E300" s="1">
        <v>4</v>
      </c>
      <c r="F300" s="1">
        <v>6</v>
      </c>
      <c r="G300" s="1"/>
      <c r="H300" s="1">
        <v>23</v>
      </c>
      <c r="I300" s="1">
        <v>5</v>
      </c>
      <c r="J300" s="1">
        <v>15</v>
      </c>
      <c r="K300" s="1">
        <v>59</v>
      </c>
      <c r="L300" s="1">
        <v>10</v>
      </c>
      <c r="M300" s="1">
        <v>11</v>
      </c>
      <c r="O300" s="19"/>
      <c r="P300" s="23">
        <v>12</v>
      </c>
      <c r="Q300" s="2" t="s">
        <v>13</v>
      </c>
      <c r="R300" s="1">
        <v>25</v>
      </c>
      <c r="S300" s="1">
        <v>23</v>
      </c>
      <c r="T300" s="1"/>
      <c r="U300" s="1">
        <v>28</v>
      </c>
      <c r="V300" s="1">
        <v>8</v>
      </c>
      <c r="W300" s="1">
        <v>13</v>
      </c>
      <c r="X300" s="1">
        <v>73</v>
      </c>
      <c r="Y300" s="1">
        <v>17</v>
      </c>
      <c r="Z300" s="1">
        <v>67</v>
      </c>
    </row>
    <row r="301" spans="2:26" x14ac:dyDescent="0.2">
      <c r="B301" s="19"/>
      <c r="C301" s="1">
        <v>12</v>
      </c>
      <c r="D301" s="2" t="s">
        <v>1078</v>
      </c>
      <c r="E301" s="1">
        <v>5</v>
      </c>
      <c r="F301" s="1">
        <v>2</v>
      </c>
      <c r="G301" s="1"/>
      <c r="H301" s="1">
        <v>25</v>
      </c>
      <c r="I301" s="1">
        <v>7</v>
      </c>
      <c r="J301" s="1">
        <v>11</v>
      </c>
      <c r="K301" s="1">
        <v>82</v>
      </c>
      <c r="L301" s="1">
        <v>12</v>
      </c>
      <c r="M301" s="1">
        <v>40</v>
      </c>
      <c r="O301" s="19"/>
      <c r="P301" s="23">
        <v>13</v>
      </c>
      <c r="Q301" s="2" t="s">
        <v>13</v>
      </c>
      <c r="R301" s="1">
        <v>31</v>
      </c>
      <c r="S301" s="1">
        <v>32</v>
      </c>
      <c r="T301" s="1"/>
      <c r="U301" s="1">
        <v>26</v>
      </c>
      <c r="V301" s="1">
        <v>5</v>
      </c>
      <c r="W301" s="1">
        <v>15</v>
      </c>
      <c r="X301" s="1">
        <v>52</v>
      </c>
      <c r="Y301" s="1">
        <v>18</v>
      </c>
      <c r="Z301" s="1">
        <v>76</v>
      </c>
    </row>
    <row r="302" spans="2:26" x14ac:dyDescent="0.2">
      <c r="B302" s="19"/>
      <c r="C302" s="1">
        <v>13</v>
      </c>
      <c r="D302" s="2" t="s">
        <v>1078</v>
      </c>
      <c r="E302" s="1">
        <v>4</v>
      </c>
      <c r="F302" s="1">
        <v>2</v>
      </c>
      <c r="G302" s="1"/>
      <c r="H302" s="1">
        <v>13</v>
      </c>
      <c r="I302" s="1">
        <v>2</v>
      </c>
      <c r="J302" s="1">
        <v>11</v>
      </c>
      <c r="K302" s="1">
        <v>51</v>
      </c>
      <c r="L302" s="1">
        <v>13</v>
      </c>
      <c r="M302" s="1">
        <v>13</v>
      </c>
      <c r="O302" s="19"/>
      <c r="P302" s="23">
        <v>14</v>
      </c>
      <c r="Q302" s="2" t="s">
        <v>13</v>
      </c>
      <c r="R302" s="1">
        <v>26</v>
      </c>
      <c r="S302" s="1">
        <v>28</v>
      </c>
      <c r="T302" s="1"/>
      <c r="U302" s="1">
        <v>33</v>
      </c>
      <c r="V302" s="1">
        <v>7</v>
      </c>
      <c r="W302" s="1">
        <v>13</v>
      </c>
      <c r="X302" s="1">
        <v>59</v>
      </c>
      <c r="Y302" s="1">
        <v>15</v>
      </c>
      <c r="Z302" s="1">
        <v>76</v>
      </c>
    </row>
    <row r="303" spans="2:26" x14ac:dyDescent="0.2">
      <c r="B303" s="19"/>
      <c r="C303" s="1">
        <v>14</v>
      </c>
      <c r="D303" s="2" t="s">
        <v>1078</v>
      </c>
      <c r="E303" s="1">
        <v>11</v>
      </c>
      <c r="F303" s="1">
        <v>16</v>
      </c>
      <c r="G303" s="1"/>
      <c r="H303" s="1">
        <v>22</v>
      </c>
      <c r="I303" s="1">
        <v>4</v>
      </c>
      <c r="J303" s="1">
        <v>12</v>
      </c>
      <c r="K303" s="1">
        <v>73</v>
      </c>
      <c r="L303" s="1">
        <v>12</v>
      </c>
      <c r="M303" s="1">
        <v>13</v>
      </c>
      <c r="O303" s="19"/>
      <c r="P303" s="23">
        <v>15</v>
      </c>
      <c r="Q303" s="2" t="s">
        <v>13</v>
      </c>
      <c r="R303" s="1">
        <v>27</v>
      </c>
      <c r="S303" s="1">
        <v>24</v>
      </c>
      <c r="T303" s="1"/>
      <c r="U303" s="1">
        <v>23</v>
      </c>
      <c r="V303" s="1">
        <v>5</v>
      </c>
      <c r="W303" s="1">
        <v>13</v>
      </c>
      <c r="X303" s="1">
        <v>64</v>
      </c>
      <c r="Y303" s="1">
        <v>13</v>
      </c>
      <c r="Z303" s="1">
        <v>75</v>
      </c>
    </row>
    <row r="304" spans="2:26" x14ac:dyDescent="0.2">
      <c r="B304" s="19"/>
      <c r="C304" s="1">
        <v>15</v>
      </c>
      <c r="D304" s="2" t="s">
        <v>1078</v>
      </c>
      <c r="E304" s="1">
        <v>4</v>
      </c>
      <c r="F304" s="1">
        <v>12</v>
      </c>
      <c r="G304" s="1"/>
      <c r="H304" s="1">
        <v>18</v>
      </c>
      <c r="I304" s="1">
        <v>6</v>
      </c>
      <c r="J304" s="1">
        <v>20</v>
      </c>
      <c r="K304" s="1">
        <v>60</v>
      </c>
      <c r="L304" s="1">
        <v>12</v>
      </c>
      <c r="M304" s="1">
        <v>8</v>
      </c>
      <c r="O304" s="19"/>
      <c r="P304" s="23">
        <v>16</v>
      </c>
      <c r="Q304" s="2" t="s">
        <v>13</v>
      </c>
      <c r="R304" s="1">
        <v>26</v>
      </c>
      <c r="S304" s="1">
        <v>28</v>
      </c>
      <c r="T304" s="1"/>
      <c r="U304" s="1">
        <v>22</v>
      </c>
      <c r="V304" s="1">
        <v>5</v>
      </c>
      <c r="W304" s="1">
        <v>11</v>
      </c>
      <c r="X304" s="1">
        <v>75</v>
      </c>
      <c r="Y304" s="1">
        <v>15</v>
      </c>
      <c r="Z304" s="1">
        <v>51</v>
      </c>
    </row>
    <row r="305" spans="2:26" x14ac:dyDescent="0.2">
      <c r="B305" s="19"/>
      <c r="C305" s="1">
        <v>16</v>
      </c>
      <c r="D305" s="2" t="s">
        <v>1078</v>
      </c>
      <c r="E305" s="1">
        <v>4</v>
      </c>
      <c r="F305" s="1">
        <v>2</v>
      </c>
      <c r="G305" s="1"/>
      <c r="H305" s="1">
        <v>12</v>
      </c>
      <c r="I305" s="1">
        <v>14</v>
      </c>
      <c r="J305" s="1">
        <v>14</v>
      </c>
      <c r="K305" s="1">
        <v>68</v>
      </c>
      <c r="L305" s="1">
        <v>14</v>
      </c>
      <c r="M305" s="1">
        <v>5</v>
      </c>
      <c r="O305" s="19"/>
      <c r="P305" s="23">
        <v>17</v>
      </c>
      <c r="Q305" s="2" t="s">
        <v>13</v>
      </c>
      <c r="R305" s="1">
        <v>27</v>
      </c>
      <c r="S305" s="1">
        <v>19</v>
      </c>
      <c r="T305" s="1"/>
      <c r="U305" s="1">
        <v>27</v>
      </c>
      <c r="V305" s="1">
        <v>8</v>
      </c>
      <c r="W305" s="1">
        <v>11</v>
      </c>
      <c r="X305" s="1">
        <v>68</v>
      </c>
      <c r="Y305" s="1">
        <v>16</v>
      </c>
      <c r="Z305" s="1">
        <v>50</v>
      </c>
    </row>
    <row r="306" spans="2:26" x14ac:dyDescent="0.2">
      <c r="B306" s="19"/>
      <c r="C306" s="1">
        <v>17</v>
      </c>
      <c r="D306" s="2" t="s">
        <v>1078</v>
      </c>
      <c r="E306" s="1">
        <v>14</v>
      </c>
      <c r="F306" s="1">
        <v>16</v>
      </c>
      <c r="G306" s="1"/>
      <c r="H306" s="1">
        <v>20</v>
      </c>
      <c r="I306" s="1">
        <v>7</v>
      </c>
      <c r="J306" s="1">
        <v>12</v>
      </c>
      <c r="K306" s="1">
        <v>73</v>
      </c>
      <c r="L306" s="1">
        <v>11</v>
      </c>
      <c r="M306" s="1"/>
      <c r="O306" s="19"/>
      <c r="P306" s="23">
        <v>18</v>
      </c>
      <c r="Q306" s="2" t="s">
        <v>13</v>
      </c>
      <c r="R306" s="1">
        <v>30</v>
      </c>
      <c r="S306" s="1">
        <v>25</v>
      </c>
      <c r="T306" s="1"/>
      <c r="U306" s="1">
        <v>29</v>
      </c>
      <c r="V306" s="1">
        <v>6</v>
      </c>
      <c r="W306" s="1">
        <v>11</v>
      </c>
      <c r="X306" s="1">
        <v>53</v>
      </c>
      <c r="Y306" s="1">
        <v>12</v>
      </c>
      <c r="Z306" s="1">
        <v>72</v>
      </c>
    </row>
    <row r="307" spans="2:26" x14ac:dyDescent="0.2">
      <c r="B307" s="19" t="s">
        <v>75</v>
      </c>
      <c r="C307" s="1">
        <v>18</v>
      </c>
      <c r="D307" s="2" t="s">
        <v>1078</v>
      </c>
      <c r="E307" s="1">
        <v>2</v>
      </c>
      <c r="F307" s="1">
        <v>12</v>
      </c>
      <c r="G307" s="1"/>
      <c r="H307" s="1">
        <v>27</v>
      </c>
      <c r="I307" s="1">
        <v>8</v>
      </c>
      <c r="J307" s="1">
        <v>8</v>
      </c>
      <c r="K307" s="1">
        <v>59</v>
      </c>
      <c r="L307" s="1">
        <v>8</v>
      </c>
      <c r="M307" s="1">
        <v>54</v>
      </c>
      <c r="O307" s="21" t="s">
        <v>75</v>
      </c>
      <c r="P307" s="23">
        <v>19</v>
      </c>
      <c r="Q307" s="2" t="s">
        <v>13</v>
      </c>
      <c r="R307" s="1">
        <v>32</v>
      </c>
      <c r="S307" s="1">
        <v>35</v>
      </c>
      <c r="T307" s="1"/>
      <c r="U307" s="1">
        <v>35</v>
      </c>
      <c r="V307" s="1">
        <v>5</v>
      </c>
      <c r="W307" s="1">
        <v>12</v>
      </c>
      <c r="X307" s="1">
        <v>77</v>
      </c>
      <c r="Y307" s="1">
        <v>11</v>
      </c>
      <c r="Z307" s="1">
        <v>76</v>
      </c>
    </row>
    <row r="308" spans="2:26" x14ac:dyDescent="0.2">
      <c r="B308" s="19"/>
      <c r="C308" s="1">
        <v>19</v>
      </c>
      <c r="D308" s="2" t="s">
        <v>1078</v>
      </c>
      <c r="E308" s="1">
        <v>6</v>
      </c>
      <c r="F308" s="1">
        <v>8</v>
      </c>
      <c r="G308" s="1"/>
      <c r="H308" s="1">
        <v>18</v>
      </c>
      <c r="I308" s="1">
        <v>3</v>
      </c>
      <c r="J308" s="1">
        <v>7</v>
      </c>
      <c r="K308" s="1">
        <v>54</v>
      </c>
      <c r="L308" s="1">
        <v>10</v>
      </c>
      <c r="M308" s="1">
        <v>12</v>
      </c>
      <c r="O308" s="19"/>
      <c r="P308" s="23">
        <v>20</v>
      </c>
      <c r="Q308" s="2" t="s">
        <v>13</v>
      </c>
      <c r="R308" s="1">
        <v>34</v>
      </c>
      <c r="S308" s="1">
        <v>30</v>
      </c>
      <c r="T308" s="1"/>
      <c r="U308" s="1">
        <v>26</v>
      </c>
      <c r="V308" s="1">
        <v>5</v>
      </c>
      <c r="W308" s="1">
        <v>10</v>
      </c>
      <c r="X308" s="1">
        <v>61</v>
      </c>
      <c r="Y308" s="1">
        <v>11</v>
      </c>
      <c r="Z308" s="1">
        <v>43</v>
      </c>
    </row>
    <row r="309" spans="2:26" x14ac:dyDescent="0.2">
      <c r="B309" s="19"/>
      <c r="C309" s="1">
        <v>20</v>
      </c>
      <c r="D309" s="2" t="s">
        <v>1078</v>
      </c>
      <c r="E309" s="1">
        <v>6</v>
      </c>
      <c r="F309" s="1">
        <v>6</v>
      </c>
      <c r="G309" s="1"/>
      <c r="H309" s="1">
        <v>12</v>
      </c>
      <c r="I309" s="1">
        <v>8</v>
      </c>
      <c r="J309" s="1">
        <v>10</v>
      </c>
      <c r="K309" s="1">
        <v>51</v>
      </c>
      <c r="L309" s="1">
        <v>13</v>
      </c>
      <c r="M309" s="1">
        <v>24</v>
      </c>
      <c r="O309" s="19"/>
      <c r="P309" s="23">
        <v>21</v>
      </c>
      <c r="Q309" s="2" t="s">
        <v>13</v>
      </c>
      <c r="R309" s="1">
        <v>27</v>
      </c>
      <c r="S309" s="1">
        <v>26</v>
      </c>
      <c r="T309" s="1"/>
      <c r="U309" s="1">
        <v>28</v>
      </c>
      <c r="V309" s="1">
        <v>7</v>
      </c>
      <c r="W309" s="1">
        <v>13</v>
      </c>
      <c r="X309" s="1">
        <v>64</v>
      </c>
      <c r="Y309" s="1">
        <v>10</v>
      </c>
      <c r="Z309" s="1">
        <v>27</v>
      </c>
    </row>
    <row r="310" spans="2:26" x14ac:dyDescent="0.2">
      <c r="B310" s="19"/>
      <c r="C310" s="1">
        <v>21</v>
      </c>
      <c r="D310" s="2" t="s">
        <v>1078</v>
      </c>
      <c r="E310" s="1">
        <v>8</v>
      </c>
      <c r="F310" s="1">
        <v>12</v>
      </c>
      <c r="G310" s="1"/>
      <c r="H310" s="1">
        <v>20</v>
      </c>
      <c r="I310" s="1">
        <v>6</v>
      </c>
      <c r="J310" s="1">
        <v>14</v>
      </c>
      <c r="K310" s="1">
        <v>51</v>
      </c>
      <c r="L310" s="1">
        <v>13</v>
      </c>
      <c r="M310" s="1">
        <v>37</v>
      </c>
      <c r="O310" s="19"/>
      <c r="P310" s="23">
        <v>22</v>
      </c>
      <c r="Q310" s="2" t="s">
        <v>13</v>
      </c>
      <c r="R310" s="1">
        <v>23</v>
      </c>
      <c r="S310" s="1">
        <v>20</v>
      </c>
      <c r="T310" s="1"/>
      <c r="U310" s="1">
        <v>31</v>
      </c>
      <c r="V310" s="1">
        <v>8</v>
      </c>
      <c r="W310" s="1">
        <v>12</v>
      </c>
      <c r="X310" s="1">
        <v>54</v>
      </c>
      <c r="Y310" s="1">
        <v>19</v>
      </c>
      <c r="Z310" s="1">
        <v>63</v>
      </c>
    </row>
    <row r="311" spans="2:26" x14ac:dyDescent="0.2">
      <c r="B311" s="19"/>
      <c r="C311" s="1">
        <v>22</v>
      </c>
      <c r="D311" s="2" t="s">
        <v>1078</v>
      </c>
      <c r="E311" s="1">
        <v>2</v>
      </c>
      <c r="F311" s="1">
        <v>5</v>
      </c>
      <c r="G311" s="1"/>
      <c r="H311" s="1">
        <v>24</v>
      </c>
      <c r="I311" s="1">
        <v>5</v>
      </c>
      <c r="J311" s="1">
        <v>12</v>
      </c>
      <c r="K311" s="1">
        <v>56</v>
      </c>
      <c r="L311" s="1">
        <v>9</v>
      </c>
      <c r="M311" s="1">
        <v>23</v>
      </c>
      <c r="O311" s="19"/>
      <c r="P311" s="23">
        <v>23</v>
      </c>
      <c r="Q311" s="2" t="s">
        <v>13</v>
      </c>
      <c r="R311" s="1">
        <v>29</v>
      </c>
      <c r="S311" s="1">
        <v>32</v>
      </c>
      <c r="T311" s="1"/>
      <c r="U311" s="1">
        <v>35</v>
      </c>
      <c r="V311" s="1">
        <v>8</v>
      </c>
      <c r="W311" s="1">
        <v>19</v>
      </c>
      <c r="X311" s="1">
        <v>62</v>
      </c>
      <c r="Y311" s="1">
        <v>15</v>
      </c>
      <c r="Z311" s="1">
        <v>58</v>
      </c>
    </row>
    <row r="312" spans="2:26" x14ac:dyDescent="0.2">
      <c r="B312" s="19"/>
      <c r="C312" s="1">
        <v>23</v>
      </c>
      <c r="D312" s="2" t="s">
        <v>1078</v>
      </c>
      <c r="E312" s="1">
        <v>5</v>
      </c>
      <c r="F312" s="1">
        <v>6</v>
      </c>
      <c r="G312" s="1"/>
      <c r="H312" s="1">
        <v>16</v>
      </c>
      <c r="I312" s="1">
        <v>5</v>
      </c>
      <c r="J312" s="1">
        <v>13</v>
      </c>
      <c r="K312" s="1">
        <v>45</v>
      </c>
      <c r="L312" s="1">
        <v>11</v>
      </c>
      <c r="M312" s="1">
        <v>40</v>
      </c>
      <c r="O312" s="19"/>
      <c r="P312" s="23">
        <v>24</v>
      </c>
      <c r="Q312" s="2" t="s">
        <v>13</v>
      </c>
      <c r="R312" s="1">
        <v>23</v>
      </c>
      <c r="S312" s="1">
        <v>24</v>
      </c>
      <c r="T312" s="1"/>
      <c r="U312" s="1">
        <v>36</v>
      </c>
      <c r="V312" s="1"/>
      <c r="W312" s="1">
        <v>12</v>
      </c>
      <c r="X312" s="1">
        <v>50</v>
      </c>
      <c r="Y312" s="1">
        <v>14</v>
      </c>
      <c r="Z312" s="1">
        <v>63</v>
      </c>
    </row>
    <row r="313" spans="2:26" x14ac:dyDescent="0.2">
      <c r="B313" s="19"/>
      <c r="C313" s="1">
        <v>24</v>
      </c>
      <c r="D313" s="2" t="s">
        <v>1078</v>
      </c>
      <c r="E313" s="1">
        <v>12</v>
      </c>
      <c r="F313" s="1">
        <v>8</v>
      </c>
      <c r="G313" s="1"/>
      <c r="H313" s="1">
        <v>24</v>
      </c>
      <c r="I313" s="1">
        <v>4</v>
      </c>
      <c r="J313" s="1">
        <v>9</v>
      </c>
      <c r="K313" s="1">
        <v>51</v>
      </c>
      <c r="L313" s="1">
        <v>12</v>
      </c>
      <c r="M313" s="1">
        <v>37</v>
      </c>
      <c r="O313" s="19"/>
      <c r="P313" s="23">
        <v>25</v>
      </c>
      <c r="Q313" s="2" t="s">
        <v>13</v>
      </c>
      <c r="R313" s="1">
        <v>24</v>
      </c>
      <c r="S313" s="1">
        <v>21</v>
      </c>
      <c r="T313" s="1"/>
      <c r="U313" s="1">
        <v>36</v>
      </c>
      <c r="V313" s="1">
        <v>12</v>
      </c>
      <c r="W313" s="1">
        <v>9</v>
      </c>
      <c r="X313" s="1">
        <v>69</v>
      </c>
      <c r="Y313" s="1">
        <v>10</v>
      </c>
      <c r="Z313" s="1">
        <v>60</v>
      </c>
    </row>
    <row r="314" spans="2:26" x14ac:dyDescent="0.2">
      <c r="B314" s="19"/>
      <c r="C314" s="1">
        <v>25</v>
      </c>
      <c r="D314" s="2" t="s">
        <v>1078</v>
      </c>
      <c r="E314" s="1">
        <v>5</v>
      </c>
      <c r="F314" s="1">
        <v>9</v>
      </c>
      <c r="G314" s="1"/>
      <c r="H314" s="1">
        <v>12</v>
      </c>
      <c r="I314" s="1">
        <v>3</v>
      </c>
      <c r="J314" s="1">
        <v>10</v>
      </c>
      <c r="K314" s="1">
        <v>62</v>
      </c>
      <c r="L314" s="1">
        <v>8</v>
      </c>
      <c r="M314" s="1">
        <v>28</v>
      </c>
      <c r="O314" s="19"/>
      <c r="P314" s="24"/>
      <c r="Q314" s="4"/>
      <c r="R314" s="3"/>
      <c r="S314" s="3"/>
      <c r="T314" s="3"/>
      <c r="U314" s="3"/>
      <c r="V314" s="3"/>
      <c r="W314" s="3"/>
      <c r="X314" s="3"/>
      <c r="Y314" s="3"/>
      <c r="Z314" s="3"/>
    </row>
    <row r="315" spans="2:26" x14ac:dyDescent="0.2">
      <c r="B315" s="19"/>
      <c r="C315" s="3"/>
      <c r="D315" s="4" t="s">
        <v>1078</v>
      </c>
      <c r="E315" s="3"/>
      <c r="F315" s="3"/>
      <c r="G315" s="3"/>
      <c r="H315" s="3"/>
      <c r="I315" s="3"/>
      <c r="J315" s="3"/>
      <c r="K315" s="3"/>
      <c r="L315" s="3"/>
      <c r="M315" s="3"/>
      <c r="O315" s="19" t="s">
        <v>30</v>
      </c>
      <c r="P315" s="23">
        <v>26</v>
      </c>
      <c r="Q315" s="2" t="s">
        <v>13</v>
      </c>
      <c r="R315" s="1">
        <v>31</v>
      </c>
      <c r="S315" s="1">
        <v>32</v>
      </c>
      <c r="T315" s="1">
        <f>S315+R315</f>
        <v>63</v>
      </c>
      <c r="U315" s="1"/>
      <c r="V315" s="1"/>
      <c r="W315" s="1">
        <v>18</v>
      </c>
      <c r="X315" s="1">
        <v>64</v>
      </c>
      <c r="Y315" s="1">
        <v>17</v>
      </c>
      <c r="Z315" s="1"/>
    </row>
    <row r="316" spans="2:26" x14ac:dyDescent="0.2">
      <c r="B316" s="19" t="s">
        <v>30</v>
      </c>
      <c r="C316" s="1">
        <v>26</v>
      </c>
      <c r="D316" s="2" t="s">
        <v>1078</v>
      </c>
      <c r="E316" s="1">
        <v>11</v>
      </c>
      <c r="F316" s="1">
        <v>9</v>
      </c>
      <c r="G316" s="1">
        <f>F316+E316</f>
        <v>20</v>
      </c>
      <c r="H316" s="1"/>
      <c r="I316" s="1"/>
      <c r="J316" s="1">
        <v>13</v>
      </c>
      <c r="K316" s="1">
        <v>47</v>
      </c>
      <c r="L316" s="1">
        <v>10</v>
      </c>
      <c r="M316" s="1"/>
      <c r="O316" s="19"/>
      <c r="P316" s="23">
        <v>27</v>
      </c>
      <c r="Q316" s="2" t="s">
        <v>13</v>
      </c>
      <c r="R316" s="1">
        <v>28</v>
      </c>
      <c r="S316" s="1">
        <v>33</v>
      </c>
      <c r="T316" s="1">
        <f t="shared" ref="T316:T322" si="50">S316+R316</f>
        <v>61</v>
      </c>
      <c r="U316" s="1"/>
      <c r="V316" s="1"/>
      <c r="W316" s="1">
        <v>16</v>
      </c>
      <c r="X316" s="1">
        <v>58</v>
      </c>
      <c r="Y316" s="1">
        <v>15</v>
      </c>
      <c r="Z316" s="1"/>
    </row>
    <row r="317" spans="2:26" x14ac:dyDescent="0.2">
      <c r="B317" s="19"/>
      <c r="C317" s="1">
        <v>27</v>
      </c>
      <c r="D317" s="2" t="s">
        <v>1078</v>
      </c>
      <c r="E317" s="1">
        <v>11</v>
      </c>
      <c r="F317" s="1">
        <v>11</v>
      </c>
      <c r="G317" s="1">
        <f t="shared" ref="G317:G321" si="51">F317+E317</f>
        <v>22</v>
      </c>
      <c r="H317" s="1"/>
      <c r="I317" s="1"/>
      <c r="J317" s="1">
        <v>13</v>
      </c>
      <c r="K317" s="1">
        <v>41</v>
      </c>
      <c r="L317" s="1">
        <v>9</v>
      </c>
      <c r="M317" s="1"/>
      <c r="O317" s="19"/>
      <c r="P317" s="23">
        <v>28</v>
      </c>
      <c r="Q317" s="2" t="s">
        <v>13</v>
      </c>
      <c r="R317" s="1">
        <v>33</v>
      </c>
      <c r="S317" s="1">
        <v>31</v>
      </c>
      <c r="T317" s="1">
        <f t="shared" si="50"/>
        <v>64</v>
      </c>
      <c r="U317" s="1"/>
      <c r="V317" s="1"/>
      <c r="W317" s="1">
        <v>21</v>
      </c>
      <c r="X317" s="1">
        <v>58</v>
      </c>
      <c r="Y317" s="1">
        <v>14</v>
      </c>
      <c r="Z317" s="1"/>
    </row>
    <row r="318" spans="2:26" x14ac:dyDescent="0.2">
      <c r="B318" s="19"/>
      <c r="C318" s="1">
        <v>28</v>
      </c>
      <c r="D318" s="2" t="s">
        <v>1078</v>
      </c>
      <c r="E318" s="1">
        <v>23</v>
      </c>
      <c r="F318" s="1">
        <v>17</v>
      </c>
      <c r="G318" s="1">
        <f t="shared" si="51"/>
        <v>40</v>
      </c>
      <c r="H318" s="1"/>
      <c r="I318" s="1"/>
      <c r="J318" s="1">
        <v>10</v>
      </c>
      <c r="K318" s="1">
        <v>49</v>
      </c>
      <c r="L318" s="1">
        <v>9</v>
      </c>
      <c r="M318" s="1"/>
      <c r="O318" s="19"/>
      <c r="P318" s="23">
        <v>29</v>
      </c>
      <c r="Q318" s="2" t="s">
        <v>13</v>
      </c>
      <c r="R318" s="1">
        <v>27</v>
      </c>
      <c r="S318" s="1">
        <v>34</v>
      </c>
      <c r="T318" s="1">
        <f t="shared" si="50"/>
        <v>61</v>
      </c>
      <c r="U318" s="1"/>
      <c r="V318" s="1"/>
      <c r="W318" s="1">
        <v>19</v>
      </c>
      <c r="X318" s="1">
        <v>55</v>
      </c>
      <c r="Y318" s="1">
        <v>18</v>
      </c>
      <c r="Z318" s="1"/>
    </row>
    <row r="319" spans="2:26" x14ac:dyDescent="0.2">
      <c r="B319" s="19"/>
      <c r="C319" s="1">
        <v>29</v>
      </c>
      <c r="D319" s="2" t="s">
        <v>1078</v>
      </c>
      <c r="E319" s="1">
        <v>15</v>
      </c>
      <c r="F319" s="1">
        <v>12</v>
      </c>
      <c r="G319" s="1">
        <f t="shared" si="51"/>
        <v>27</v>
      </c>
      <c r="H319" s="1"/>
      <c r="I319" s="1"/>
      <c r="J319" s="1">
        <v>11</v>
      </c>
      <c r="K319" s="1">
        <v>51</v>
      </c>
      <c r="L319" s="1">
        <v>13</v>
      </c>
      <c r="M319" s="1"/>
      <c r="O319" s="19"/>
      <c r="P319" s="23">
        <v>30</v>
      </c>
      <c r="Q319" s="2" t="s">
        <v>13</v>
      </c>
      <c r="R319" s="1">
        <v>22</v>
      </c>
      <c r="S319" s="1">
        <v>39</v>
      </c>
      <c r="T319" s="1">
        <f t="shared" si="50"/>
        <v>61</v>
      </c>
      <c r="U319" s="1"/>
      <c r="V319" s="1"/>
      <c r="W319" s="1">
        <v>18</v>
      </c>
      <c r="X319" s="1">
        <v>72</v>
      </c>
      <c r="Y319" s="1">
        <v>11</v>
      </c>
      <c r="Z319" s="1"/>
    </row>
    <row r="320" spans="2:26" x14ac:dyDescent="0.2">
      <c r="B320" s="19"/>
      <c r="C320" s="1">
        <v>30</v>
      </c>
      <c r="D320" s="2" t="s">
        <v>1078</v>
      </c>
      <c r="E320" s="1">
        <v>14</v>
      </c>
      <c r="F320" s="1">
        <v>11</v>
      </c>
      <c r="G320" s="1">
        <f t="shared" si="51"/>
        <v>25</v>
      </c>
      <c r="H320" s="1"/>
      <c r="I320" s="1"/>
      <c r="J320" s="1">
        <v>8</v>
      </c>
      <c r="K320" s="1">
        <v>51</v>
      </c>
      <c r="L320" s="1">
        <v>11</v>
      </c>
      <c r="M320" s="1"/>
      <c r="O320" s="19"/>
      <c r="P320" s="23">
        <v>31</v>
      </c>
      <c r="Q320" s="2" t="s">
        <v>13</v>
      </c>
      <c r="R320" s="1">
        <v>28</v>
      </c>
      <c r="S320" s="1">
        <v>36</v>
      </c>
      <c r="T320" s="1">
        <f t="shared" si="50"/>
        <v>64</v>
      </c>
      <c r="U320" s="1"/>
      <c r="V320" s="1"/>
      <c r="W320" s="1">
        <v>10</v>
      </c>
      <c r="X320" s="1">
        <v>54</v>
      </c>
      <c r="Y320" s="1">
        <v>17</v>
      </c>
      <c r="Z320" s="1"/>
    </row>
    <row r="321" spans="2:26" x14ac:dyDescent="0.2">
      <c r="B321" s="19"/>
      <c r="C321" s="1">
        <v>31</v>
      </c>
      <c r="D321" s="2" t="s">
        <v>1078</v>
      </c>
      <c r="E321" s="1">
        <v>18</v>
      </c>
      <c r="F321" s="1">
        <v>26</v>
      </c>
      <c r="G321" s="1">
        <f t="shared" si="51"/>
        <v>44</v>
      </c>
      <c r="H321" s="1"/>
      <c r="I321" s="1"/>
      <c r="J321" s="1">
        <v>10</v>
      </c>
      <c r="K321" s="1">
        <v>53</v>
      </c>
      <c r="L321" s="1">
        <v>13</v>
      </c>
      <c r="M321" s="1"/>
      <c r="O321" s="19"/>
      <c r="P321" s="23">
        <v>32</v>
      </c>
      <c r="Q321" s="2" t="s">
        <v>13</v>
      </c>
      <c r="R321" s="1">
        <v>18</v>
      </c>
      <c r="S321" s="1">
        <v>37</v>
      </c>
      <c r="T321" s="1">
        <f t="shared" si="50"/>
        <v>55</v>
      </c>
      <c r="U321" s="1"/>
      <c r="V321" s="1"/>
      <c r="W321" s="1">
        <v>16</v>
      </c>
      <c r="X321" s="1">
        <v>63</v>
      </c>
      <c r="Y321" s="1">
        <v>15</v>
      </c>
      <c r="Z321" s="1"/>
    </row>
    <row r="322" spans="2:26" x14ac:dyDescent="0.2">
      <c r="B322" s="19" t="s">
        <v>32</v>
      </c>
      <c r="C322" s="1">
        <v>32</v>
      </c>
      <c r="D322" s="2" t="s">
        <v>1078</v>
      </c>
      <c r="E322" s="1">
        <v>17</v>
      </c>
      <c r="F322" s="1">
        <v>7</v>
      </c>
      <c r="G322" s="1">
        <f>F322+E322</f>
        <v>24</v>
      </c>
      <c r="H322" s="1"/>
      <c r="I322" s="1"/>
      <c r="J322" s="1">
        <v>17</v>
      </c>
      <c r="K322" s="1">
        <v>71</v>
      </c>
      <c r="L322" s="1">
        <v>13</v>
      </c>
      <c r="M322" s="1"/>
      <c r="O322" s="19"/>
      <c r="P322" s="23">
        <v>33</v>
      </c>
      <c r="Q322" s="2" t="s">
        <v>13</v>
      </c>
      <c r="R322" s="1">
        <v>16</v>
      </c>
      <c r="S322" s="1">
        <v>26</v>
      </c>
      <c r="T322" s="1">
        <f t="shared" si="50"/>
        <v>42</v>
      </c>
      <c r="U322" s="1"/>
      <c r="V322" s="1"/>
      <c r="W322" s="1">
        <v>14</v>
      </c>
      <c r="X322" s="1">
        <v>62</v>
      </c>
      <c r="Y322" s="1">
        <v>15</v>
      </c>
      <c r="Z322" s="1"/>
    </row>
    <row r="323" spans="2:26" x14ac:dyDescent="0.2">
      <c r="B323" s="19"/>
      <c r="C323" s="1">
        <v>33</v>
      </c>
      <c r="D323" s="2" t="s">
        <v>1078</v>
      </c>
      <c r="E323" s="1">
        <v>19</v>
      </c>
      <c r="F323" s="1">
        <v>14</v>
      </c>
      <c r="G323" s="1">
        <f t="shared" ref="G323:G329" si="52">F323+E323</f>
        <v>33</v>
      </c>
      <c r="H323" s="1"/>
      <c r="I323" s="1"/>
      <c r="J323" s="1">
        <v>16</v>
      </c>
      <c r="K323" s="1">
        <v>64</v>
      </c>
      <c r="L323" s="1">
        <v>18</v>
      </c>
      <c r="M323" s="1"/>
      <c r="O323" s="19" t="s">
        <v>32</v>
      </c>
      <c r="P323" s="23">
        <v>34</v>
      </c>
      <c r="Q323" s="2" t="s">
        <v>13</v>
      </c>
      <c r="R323" s="1">
        <v>17</v>
      </c>
      <c r="S323" s="1">
        <v>36</v>
      </c>
      <c r="T323" s="1">
        <f>S323+R323</f>
        <v>53</v>
      </c>
      <c r="U323" s="1"/>
      <c r="V323" s="1"/>
      <c r="W323" s="1">
        <v>10</v>
      </c>
      <c r="X323" s="1">
        <v>62</v>
      </c>
      <c r="Y323" s="1">
        <v>14</v>
      </c>
      <c r="Z323" s="1"/>
    </row>
    <row r="324" spans="2:26" x14ac:dyDescent="0.2">
      <c r="B324" s="19"/>
      <c r="C324" s="1">
        <v>34</v>
      </c>
      <c r="D324" s="2" t="s">
        <v>1078</v>
      </c>
      <c r="E324" s="1">
        <v>16</v>
      </c>
      <c r="F324" s="1">
        <v>11</v>
      </c>
      <c r="G324" s="1">
        <f t="shared" si="52"/>
        <v>27</v>
      </c>
      <c r="H324" s="1"/>
      <c r="I324" s="1"/>
      <c r="J324" s="1">
        <v>15</v>
      </c>
      <c r="K324" s="1">
        <v>48</v>
      </c>
      <c r="L324" s="1">
        <v>18</v>
      </c>
      <c r="M324" s="1"/>
      <c r="O324" s="19"/>
      <c r="P324" s="23">
        <v>35</v>
      </c>
      <c r="Q324" s="2" t="s">
        <v>13</v>
      </c>
      <c r="R324" s="1">
        <v>25</v>
      </c>
      <c r="S324" s="1">
        <v>32</v>
      </c>
      <c r="T324" s="1">
        <f t="shared" ref="T324:T328" si="53">S324+R324</f>
        <v>57</v>
      </c>
      <c r="U324" s="1"/>
      <c r="V324" s="1"/>
      <c r="W324" s="1">
        <v>12</v>
      </c>
      <c r="X324" s="1">
        <v>47</v>
      </c>
      <c r="Y324" s="1">
        <v>12</v>
      </c>
      <c r="Z324" s="1"/>
    </row>
    <row r="325" spans="2:26" x14ac:dyDescent="0.2">
      <c r="B325" s="19"/>
      <c r="C325" s="1">
        <v>35</v>
      </c>
      <c r="D325" s="2" t="s">
        <v>1078</v>
      </c>
      <c r="E325" s="1">
        <v>15</v>
      </c>
      <c r="F325" s="1">
        <v>17</v>
      </c>
      <c r="G325" s="1">
        <f t="shared" si="52"/>
        <v>32</v>
      </c>
      <c r="H325" s="1"/>
      <c r="I325" s="1"/>
      <c r="J325" s="1">
        <v>16</v>
      </c>
      <c r="K325" s="1">
        <v>77</v>
      </c>
      <c r="L325" s="1">
        <v>13</v>
      </c>
      <c r="M325" s="1"/>
      <c r="O325" s="19"/>
      <c r="P325" s="23">
        <v>36</v>
      </c>
      <c r="Q325" s="2" t="s">
        <v>13</v>
      </c>
      <c r="R325" s="1">
        <v>30</v>
      </c>
      <c r="S325" s="1">
        <v>39</v>
      </c>
      <c r="T325" s="1">
        <f t="shared" si="53"/>
        <v>69</v>
      </c>
      <c r="U325" s="1"/>
      <c r="V325" s="1"/>
      <c r="W325" s="1">
        <v>14</v>
      </c>
      <c r="X325" s="1">
        <v>43</v>
      </c>
      <c r="Y325" s="1">
        <v>19</v>
      </c>
      <c r="Z325" s="1"/>
    </row>
    <row r="326" spans="2:26" x14ac:dyDescent="0.2">
      <c r="B326" s="19"/>
      <c r="C326" s="1">
        <v>36</v>
      </c>
      <c r="D326" s="2" t="s">
        <v>1078</v>
      </c>
      <c r="E326" s="1">
        <v>7</v>
      </c>
      <c r="F326" s="1">
        <v>10</v>
      </c>
      <c r="G326" s="1">
        <f t="shared" si="52"/>
        <v>17</v>
      </c>
      <c r="H326" s="1"/>
      <c r="I326" s="1"/>
      <c r="J326" s="1">
        <v>15</v>
      </c>
      <c r="K326" s="1">
        <v>54</v>
      </c>
      <c r="L326" s="1">
        <v>13</v>
      </c>
      <c r="M326" s="1"/>
      <c r="O326" s="19"/>
      <c r="P326" s="23">
        <v>37</v>
      </c>
      <c r="Q326" s="2" t="s">
        <v>13</v>
      </c>
      <c r="R326" s="1">
        <v>30</v>
      </c>
      <c r="S326" s="1">
        <v>29</v>
      </c>
      <c r="T326" s="1">
        <f t="shared" si="53"/>
        <v>59</v>
      </c>
      <c r="U326" s="1"/>
      <c r="V326" s="1"/>
      <c r="W326" s="1">
        <v>12</v>
      </c>
      <c r="X326" s="1">
        <v>52</v>
      </c>
      <c r="Y326" s="1">
        <v>14</v>
      </c>
      <c r="Z326" s="1"/>
    </row>
    <row r="327" spans="2:26" x14ac:dyDescent="0.2">
      <c r="B327" s="19"/>
      <c r="C327" s="1">
        <v>37</v>
      </c>
      <c r="D327" s="2" t="s">
        <v>1078</v>
      </c>
      <c r="E327" s="1">
        <v>10</v>
      </c>
      <c r="F327" s="1">
        <v>10</v>
      </c>
      <c r="G327" s="1">
        <f t="shared" si="52"/>
        <v>20</v>
      </c>
      <c r="H327" s="1"/>
      <c r="I327" s="1"/>
      <c r="J327" s="1">
        <v>12</v>
      </c>
      <c r="K327" s="1">
        <v>63</v>
      </c>
      <c r="L327" s="1">
        <v>17</v>
      </c>
      <c r="M327" s="1"/>
      <c r="O327" s="19"/>
      <c r="P327" s="23">
        <v>38</v>
      </c>
      <c r="Q327" s="2" t="s">
        <v>13</v>
      </c>
      <c r="R327" s="1">
        <v>20</v>
      </c>
      <c r="S327" s="1">
        <v>29</v>
      </c>
      <c r="T327" s="1">
        <f t="shared" si="53"/>
        <v>49</v>
      </c>
      <c r="U327" s="1"/>
      <c r="V327" s="1"/>
      <c r="W327" s="1">
        <v>10</v>
      </c>
      <c r="X327" s="1">
        <v>49</v>
      </c>
      <c r="Y327" s="1">
        <v>14</v>
      </c>
      <c r="Z327" s="1"/>
    </row>
    <row r="328" spans="2:26" x14ac:dyDescent="0.2">
      <c r="B328" s="19"/>
      <c r="C328" s="1">
        <v>38</v>
      </c>
      <c r="D328" s="2" t="s">
        <v>1078</v>
      </c>
      <c r="E328" s="1">
        <v>15</v>
      </c>
      <c r="F328" s="1">
        <v>12</v>
      </c>
      <c r="G328" s="1">
        <f t="shared" si="52"/>
        <v>27</v>
      </c>
      <c r="H328" s="1"/>
      <c r="I328" s="1"/>
      <c r="J328" s="1">
        <v>12</v>
      </c>
      <c r="K328" s="1">
        <v>72</v>
      </c>
      <c r="L328" s="1">
        <v>11</v>
      </c>
      <c r="M328" s="1"/>
      <c r="O328" s="19"/>
      <c r="P328" s="23">
        <v>39</v>
      </c>
      <c r="Q328" s="2" t="s">
        <v>13</v>
      </c>
      <c r="R328" s="1">
        <v>23</v>
      </c>
      <c r="S328" s="1">
        <v>24</v>
      </c>
      <c r="T328" s="1">
        <f t="shared" si="53"/>
        <v>47</v>
      </c>
      <c r="U328" s="1"/>
      <c r="V328" s="1"/>
      <c r="W328" s="1">
        <v>9</v>
      </c>
      <c r="X328" s="1">
        <v>53</v>
      </c>
      <c r="Y328" s="1">
        <v>17</v>
      </c>
      <c r="Z328" s="1"/>
    </row>
    <row r="329" spans="2:26" x14ac:dyDescent="0.2">
      <c r="B329" s="19"/>
      <c r="C329" s="1">
        <v>39</v>
      </c>
      <c r="D329" s="2" t="s">
        <v>1078</v>
      </c>
      <c r="E329" s="1">
        <v>24</v>
      </c>
      <c r="F329" s="1">
        <v>14</v>
      </c>
      <c r="G329" s="1">
        <f t="shared" si="52"/>
        <v>38</v>
      </c>
      <c r="H329" s="1"/>
      <c r="I329" s="1"/>
      <c r="J329" s="1">
        <v>16</v>
      </c>
      <c r="K329" s="1">
        <v>64</v>
      </c>
      <c r="L329" s="1">
        <v>13</v>
      </c>
      <c r="M329" s="1"/>
      <c r="O329" s="19"/>
      <c r="P329" s="23"/>
      <c r="Q329" s="2"/>
      <c r="R329" s="1"/>
      <c r="S329" s="1"/>
      <c r="T329" s="1"/>
      <c r="U329" s="1"/>
      <c r="V329" s="1"/>
      <c r="W329" s="1"/>
      <c r="X329" s="1"/>
      <c r="Y329" s="1"/>
      <c r="Z329" s="1"/>
    </row>
    <row r="330" spans="2:26" x14ac:dyDescent="0.2">
      <c r="B330" s="19"/>
      <c r="C330" s="1"/>
      <c r="D330" s="2"/>
      <c r="E330" s="1"/>
      <c r="F330" s="1"/>
      <c r="G330" s="1"/>
      <c r="H330" s="1"/>
      <c r="I330" s="1"/>
      <c r="J330" s="1"/>
      <c r="K330" s="1"/>
      <c r="L330" s="1"/>
      <c r="M330" s="1"/>
      <c r="O330" s="19"/>
      <c r="P330" s="26" t="s">
        <v>14</v>
      </c>
      <c r="Q330" s="6"/>
      <c r="R330" s="6">
        <f>AVERAGE(R289:R313,R315:R328)</f>
        <v>27.307692307692307</v>
      </c>
      <c r="S330" s="6">
        <f t="shared" ref="S330:Y330" si="54">AVERAGE(S289:S313,S315:S328)</f>
        <v>30.307692307692307</v>
      </c>
      <c r="T330" s="6">
        <f>AVERAGE(T315:T328)</f>
        <v>57.5</v>
      </c>
      <c r="U330" s="6">
        <f>AVERAGE(U289:U313)</f>
        <v>29.92</v>
      </c>
      <c r="V330" s="6">
        <f>AVERAGE(V289:V313)</f>
        <v>6.5</v>
      </c>
      <c r="W330" s="6">
        <f t="shared" si="54"/>
        <v>13.692307692307692</v>
      </c>
      <c r="X330" s="6">
        <f t="shared" si="54"/>
        <v>63.051282051282051</v>
      </c>
      <c r="Y330" s="6">
        <f t="shared" si="54"/>
        <v>14.666666666666666</v>
      </c>
      <c r="Z330" s="6">
        <f>AVERAGE(Z289:Z313)</f>
        <v>66.2</v>
      </c>
    </row>
    <row r="331" spans="2:26" x14ac:dyDescent="0.2">
      <c r="B331" s="19"/>
      <c r="C331" s="5" t="s">
        <v>14</v>
      </c>
      <c r="D331" s="6"/>
      <c r="E331" s="6">
        <f>AVERAGE(E290:E314,E316:E329)</f>
        <v>10.435897435897436</v>
      </c>
      <c r="F331" s="6">
        <f t="shared" ref="F331:L331" si="55">AVERAGE(F290:F314,F316:F329)</f>
        <v>10.641025641025641</v>
      </c>
      <c r="G331" s="6">
        <f>AVERAGE(G316:G329)</f>
        <v>28.285714285714285</v>
      </c>
      <c r="H331" s="6">
        <f>AVERAGE(H290:H314)</f>
        <v>21.64</v>
      </c>
      <c r="I331" s="6">
        <f>AVERAGE(I290:I314)</f>
        <v>5.56</v>
      </c>
      <c r="J331" s="6">
        <f t="shared" si="55"/>
        <v>12.820512820512821</v>
      </c>
      <c r="K331" s="6">
        <f t="shared" si="55"/>
        <v>61.230769230769234</v>
      </c>
      <c r="L331" s="6">
        <f t="shared" si="55"/>
        <v>13.282051282051283</v>
      </c>
      <c r="M331" s="6">
        <f>AVERAGE(M290:M314)</f>
        <v>30.541666666666668</v>
      </c>
      <c r="O331" s="19"/>
      <c r="P331" s="27" t="s">
        <v>15</v>
      </c>
      <c r="Q331" s="18"/>
      <c r="R331" s="18">
        <f>STDEV(R289:R313,R315:R328)</f>
        <v>5.1255492447862334</v>
      </c>
      <c r="S331" s="18">
        <f t="shared" ref="S331:Y331" si="56">STDEV(S289:S313,S315:S328)</f>
        <v>5.4683483802787514</v>
      </c>
      <c r="T331" s="18">
        <f>STDEV(T315:T328)</f>
        <v>7.5217632957254832</v>
      </c>
      <c r="U331" s="18">
        <f>STDEV(U289:U313)</f>
        <v>5.0983657512317944</v>
      </c>
      <c r="V331" s="18">
        <f>STDEV(V289:V313)</f>
        <v>1.8177865182927715</v>
      </c>
      <c r="W331" s="18">
        <f t="shared" si="56"/>
        <v>3.2212603462966918</v>
      </c>
      <c r="X331" s="18">
        <f t="shared" si="56"/>
        <v>9.9073304013498777</v>
      </c>
      <c r="Y331" s="18">
        <f t="shared" si="56"/>
        <v>2.6490647141300845</v>
      </c>
      <c r="Z331" s="18">
        <f>STDEV(Z289:Z313)</f>
        <v>13.677840960229554</v>
      </c>
    </row>
    <row r="332" spans="2:26" s="14" customFormat="1" x14ac:dyDescent="0.2">
      <c r="B332" s="21"/>
      <c r="C332" s="7" t="s">
        <v>15</v>
      </c>
      <c r="D332" s="12"/>
      <c r="E332" s="12">
        <f>STDEV(E290:E314,E316:E329)</f>
        <v>5.9550724587702346</v>
      </c>
      <c r="F332" s="12">
        <f t="shared" ref="F332:L332" si="57">STDEV(F290:F314,F316:F329)</f>
        <v>4.9814771614302877</v>
      </c>
      <c r="G332" s="12">
        <f>STDEV(G316:G329)</f>
        <v>8.0996540422659802</v>
      </c>
      <c r="H332" s="12">
        <f>STDEV(H290:H314)</f>
        <v>5.9503501297542716</v>
      </c>
      <c r="I332" s="12">
        <f>STDEV(I290:I314)</f>
        <v>2.3643180835073778</v>
      </c>
      <c r="J332" s="12">
        <f t="shared" si="57"/>
        <v>2.9724329470706841</v>
      </c>
      <c r="K332" s="12">
        <f t="shared" si="57"/>
        <v>10.551780938384741</v>
      </c>
      <c r="L332" s="12">
        <f t="shared" si="57"/>
        <v>3.5314282033188316</v>
      </c>
      <c r="M332" s="12">
        <f>STDEV(M290:M314)</f>
        <v>18.368165198343114</v>
      </c>
      <c r="O332" s="21"/>
      <c r="P332" s="25" t="s">
        <v>16</v>
      </c>
      <c r="Q332" s="12"/>
      <c r="R332" s="12">
        <f>R331/SQRT(39)</f>
        <v>0.82074473780467816</v>
      </c>
      <c r="S332" s="12">
        <f t="shared" ref="S332:Y332" si="58">S331/SQRT(39)</f>
        <v>0.87563653049707502</v>
      </c>
      <c r="T332" s="12">
        <f>T331/SQRT(14)</f>
        <v>2.010275799786883</v>
      </c>
      <c r="U332" s="12">
        <f>U331/SQRT(25)</f>
        <v>1.019673150246359</v>
      </c>
      <c r="V332" s="12">
        <f>V331/SQRT(25)</f>
        <v>0.36355730365855432</v>
      </c>
      <c r="W332" s="12">
        <f t="shared" si="58"/>
        <v>0.5158144721780249</v>
      </c>
      <c r="X332" s="12">
        <f t="shared" si="58"/>
        <v>1.5864425263051689</v>
      </c>
      <c r="Y332" s="12">
        <f t="shared" si="58"/>
        <v>0.42418984198385135</v>
      </c>
      <c r="Z332" s="12">
        <f>Z331/SQRT(25)</f>
        <v>2.735568192045911</v>
      </c>
    </row>
    <row r="333" spans="2:26" s="14" customFormat="1" x14ac:dyDescent="0.2">
      <c r="B333" s="21"/>
      <c r="C333" s="7" t="s">
        <v>16</v>
      </c>
      <c r="D333" s="12"/>
      <c r="E333" s="12">
        <f>E332/SQRT(39)</f>
        <v>0.95357475859839846</v>
      </c>
      <c r="F333" s="12">
        <f t="shared" ref="F333:L333" si="59">F332/SQRT(39)</f>
        <v>0.79767474108203795</v>
      </c>
      <c r="G333" s="12">
        <f>G332/SQRT(14)</f>
        <v>2.1647235983969941</v>
      </c>
      <c r="H333" s="12">
        <f>H332/SQRT(25)</f>
        <v>1.1900700259508543</v>
      </c>
      <c r="I333" s="12">
        <f>I332/SQRT(25)</f>
        <v>0.47286361670147559</v>
      </c>
      <c r="J333" s="12">
        <f t="shared" si="59"/>
        <v>0.47597020012384289</v>
      </c>
      <c r="K333" s="12">
        <f t="shared" si="59"/>
        <v>1.6896372010192584</v>
      </c>
      <c r="L333" s="12">
        <f t="shared" si="59"/>
        <v>0.56548107849266038</v>
      </c>
      <c r="M333" s="12">
        <f>M332/SQRT(25)</f>
        <v>3.6736330396686228</v>
      </c>
      <c r="O333" s="22"/>
      <c r="P333" s="25"/>
      <c r="Q333" s="15"/>
      <c r="R333" s="7"/>
      <c r="S333" s="7"/>
      <c r="T333" s="7"/>
      <c r="U333" s="7"/>
      <c r="V333" s="7"/>
      <c r="W333" s="7"/>
      <c r="X333" s="7"/>
      <c r="Y333" s="7"/>
      <c r="Z333" s="7"/>
    </row>
    <row r="334" spans="2:26" x14ac:dyDescent="0.2">
      <c r="B334" s="20"/>
      <c r="C334" s="1"/>
      <c r="D334" s="2"/>
      <c r="E334" s="1"/>
      <c r="F334" s="1"/>
      <c r="G334" s="1"/>
      <c r="H334" s="1"/>
      <c r="I334" s="1"/>
      <c r="J334" s="1"/>
      <c r="K334" s="1"/>
      <c r="L334" s="1"/>
      <c r="M334" s="1"/>
    </row>
    <row r="335" spans="2:26" x14ac:dyDescent="0.2">
      <c r="D335" s="11"/>
    </row>
    <row r="337" spans="2:26" s="13" customFormat="1" x14ac:dyDescent="0.2"/>
    <row r="341" spans="2:26" x14ac:dyDescent="0.2">
      <c r="B341" s="44" t="s">
        <v>29</v>
      </c>
      <c r="C341" s="46" t="s">
        <v>25</v>
      </c>
      <c r="D341" s="46"/>
      <c r="E341" s="46"/>
      <c r="F341" s="46"/>
      <c r="G341" s="46"/>
      <c r="H341" s="46"/>
      <c r="I341" s="46"/>
      <c r="J341" s="46"/>
      <c r="K341" s="46"/>
      <c r="L341" s="46"/>
      <c r="M341" s="46"/>
      <c r="O341" s="44" t="s">
        <v>29</v>
      </c>
      <c r="P341" s="46" t="s">
        <v>1</v>
      </c>
      <c r="Q341" s="46"/>
      <c r="R341" s="46"/>
      <c r="S341" s="46"/>
      <c r="T341" s="46"/>
      <c r="U341" s="46"/>
      <c r="V341" s="46"/>
      <c r="W341" s="46"/>
      <c r="X341" s="46"/>
      <c r="Y341" s="46"/>
      <c r="Z341" s="46"/>
    </row>
    <row r="342" spans="2:26" x14ac:dyDescent="0.2">
      <c r="B342" s="45"/>
      <c r="C342" s="46"/>
      <c r="D342" s="46"/>
      <c r="E342" s="46"/>
      <c r="F342" s="46"/>
      <c r="G342" s="46"/>
      <c r="H342" s="46"/>
      <c r="I342" s="46"/>
      <c r="J342" s="46"/>
      <c r="K342" s="46"/>
      <c r="L342" s="46"/>
      <c r="M342" s="46"/>
      <c r="O342" s="45"/>
      <c r="P342" s="46"/>
      <c r="Q342" s="46"/>
      <c r="R342" s="46"/>
      <c r="S342" s="46"/>
      <c r="T342" s="46"/>
      <c r="U342" s="46"/>
      <c r="V342" s="46"/>
      <c r="W342" s="46"/>
      <c r="X342" s="46"/>
      <c r="Y342" s="46"/>
      <c r="Z342" s="46"/>
    </row>
    <row r="343" spans="2:26" x14ac:dyDescent="0.2">
      <c r="B343" s="19"/>
      <c r="C343" s="1" t="s">
        <v>2</v>
      </c>
      <c r="D343" s="2" t="s">
        <v>3</v>
      </c>
      <c r="E343" s="1" t="s">
        <v>4</v>
      </c>
      <c r="F343" s="1" t="s">
        <v>5</v>
      </c>
      <c r="G343" s="1" t="s">
        <v>6</v>
      </c>
      <c r="H343" s="1" t="s">
        <v>7</v>
      </c>
      <c r="I343" s="1" t="s">
        <v>8</v>
      </c>
      <c r="J343" s="1" t="s">
        <v>9</v>
      </c>
      <c r="K343" s="1" t="s">
        <v>10</v>
      </c>
      <c r="L343" s="1" t="s">
        <v>11</v>
      </c>
      <c r="M343" s="1" t="s">
        <v>12</v>
      </c>
      <c r="O343" s="19"/>
      <c r="P343" s="1" t="s">
        <v>2</v>
      </c>
      <c r="Q343" s="2" t="s">
        <v>3</v>
      </c>
      <c r="R343" s="1" t="s">
        <v>4</v>
      </c>
      <c r="S343" s="1" t="s">
        <v>5</v>
      </c>
      <c r="T343" s="1" t="s">
        <v>6</v>
      </c>
      <c r="U343" s="1" t="s">
        <v>7</v>
      </c>
      <c r="V343" s="1" t="s">
        <v>8</v>
      </c>
      <c r="W343" s="1" t="s">
        <v>9</v>
      </c>
      <c r="X343" s="1" t="s">
        <v>10</v>
      </c>
      <c r="Y343" s="1" t="s">
        <v>11</v>
      </c>
      <c r="Z343" s="1" t="s">
        <v>12</v>
      </c>
    </row>
    <row r="344" spans="2:26" x14ac:dyDescent="0.2">
      <c r="B344" s="19"/>
      <c r="C344" s="1"/>
      <c r="D344" s="2"/>
      <c r="E344" s="1"/>
      <c r="F344" s="1"/>
      <c r="G344" s="1"/>
      <c r="H344" s="1"/>
      <c r="I344" s="1"/>
      <c r="J344" s="1"/>
      <c r="K344" s="1"/>
      <c r="L344" s="1"/>
      <c r="M344" s="1"/>
      <c r="O344" s="19" t="s">
        <v>70</v>
      </c>
      <c r="P344" s="1">
        <v>1</v>
      </c>
      <c r="Q344" s="2" t="s">
        <v>13</v>
      </c>
      <c r="R344" s="1">
        <v>32</v>
      </c>
      <c r="S344" s="1">
        <v>36</v>
      </c>
      <c r="T344" s="1"/>
      <c r="U344" s="1">
        <v>37</v>
      </c>
      <c r="V344" s="1">
        <v>5</v>
      </c>
      <c r="W344" s="1">
        <v>18</v>
      </c>
      <c r="X344" s="1">
        <v>79</v>
      </c>
      <c r="Y344" s="1">
        <v>15</v>
      </c>
      <c r="Z344" s="1">
        <v>90</v>
      </c>
    </row>
    <row r="345" spans="2:26" x14ac:dyDescent="0.2">
      <c r="B345" s="19" t="s">
        <v>70</v>
      </c>
      <c r="C345" s="1">
        <v>1</v>
      </c>
      <c r="D345" s="2" t="s">
        <v>25</v>
      </c>
      <c r="E345" s="1">
        <v>47</v>
      </c>
      <c r="F345" s="1">
        <v>18</v>
      </c>
      <c r="G345" s="1"/>
      <c r="H345" s="1">
        <v>28</v>
      </c>
      <c r="I345" s="1">
        <v>11</v>
      </c>
      <c r="J345" s="1">
        <v>18</v>
      </c>
      <c r="K345" s="1">
        <v>87</v>
      </c>
      <c r="L345" s="1">
        <v>14</v>
      </c>
      <c r="M345" s="1">
        <v>70</v>
      </c>
      <c r="O345" s="19"/>
      <c r="P345" s="1">
        <v>2</v>
      </c>
      <c r="Q345" s="2" t="s">
        <v>13</v>
      </c>
      <c r="R345" s="1">
        <v>30</v>
      </c>
      <c r="S345" s="1">
        <v>36</v>
      </c>
      <c r="T345" s="1"/>
      <c r="U345" s="1">
        <v>22</v>
      </c>
      <c r="V345" s="1">
        <v>9</v>
      </c>
      <c r="W345" s="1">
        <v>15</v>
      </c>
      <c r="X345" s="1">
        <v>81</v>
      </c>
      <c r="Y345" s="1">
        <v>10</v>
      </c>
      <c r="Z345" s="1">
        <v>77</v>
      </c>
    </row>
    <row r="346" spans="2:26" x14ac:dyDescent="0.2">
      <c r="B346" s="19"/>
      <c r="C346" s="1">
        <v>2</v>
      </c>
      <c r="D346" s="2" t="s">
        <v>25</v>
      </c>
      <c r="E346" s="1">
        <v>25</v>
      </c>
      <c r="F346" s="1">
        <v>24</v>
      </c>
      <c r="G346" s="1"/>
      <c r="H346" s="1">
        <v>16</v>
      </c>
      <c r="I346" s="1">
        <v>6</v>
      </c>
      <c r="J346" s="1">
        <v>11</v>
      </c>
      <c r="K346" s="1">
        <v>62</v>
      </c>
      <c r="L346" s="1">
        <v>14</v>
      </c>
      <c r="M346" s="1">
        <v>79</v>
      </c>
      <c r="O346" s="19"/>
      <c r="P346" s="1">
        <v>3</v>
      </c>
      <c r="Q346" s="2" t="s">
        <v>13</v>
      </c>
      <c r="R346" s="1">
        <v>37</v>
      </c>
      <c r="S346" s="1">
        <v>27</v>
      </c>
      <c r="T346" s="1"/>
      <c r="U346" s="1">
        <v>29</v>
      </c>
      <c r="V346" s="1">
        <v>5</v>
      </c>
      <c r="W346" s="1">
        <v>11</v>
      </c>
      <c r="X346" s="1">
        <v>65</v>
      </c>
      <c r="Y346" s="1">
        <v>17</v>
      </c>
      <c r="Z346" s="1">
        <v>71</v>
      </c>
    </row>
    <row r="347" spans="2:26" x14ac:dyDescent="0.2">
      <c r="B347" s="19"/>
      <c r="C347" s="1">
        <v>3</v>
      </c>
      <c r="D347" s="2" t="s">
        <v>25</v>
      </c>
      <c r="E347" s="1">
        <v>30</v>
      </c>
      <c r="F347" s="1">
        <v>23</v>
      </c>
      <c r="G347" s="1"/>
      <c r="H347" s="1">
        <v>17</v>
      </c>
      <c r="I347" s="1">
        <v>5</v>
      </c>
      <c r="J347" s="1">
        <v>17</v>
      </c>
      <c r="K347" s="1">
        <v>77</v>
      </c>
      <c r="L347" s="1">
        <v>12</v>
      </c>
      <c r="M347" s="1">
        <v>90</v>
      </c>
      <c r="O347" s="19"/>
      <c r="P347" s="1">
        <v>4</v>
      </c>
      <c r="Q347" s="2" t="s">
        <v>13</v>
      </c>
      <c r="R347" s="1">
        <v>27</v>
      </c>
      <c r="S347" s="1">
        <v>28</v>
      </c>
      <c r="T347" s="1"/>
      <c r="U347" s="1">
        <v>28</v>
      </c>
      <c r="V347" s="1">
        <v>5</v>
      </c>
      <c r="W347" s="1">
        <v>15</v>
      </c>
      <c r="X347" s="1">
        <v>64</v>
      </c>
      <c r="Y347" s="1">
        <v>16</v>
      </c>
      <c r="Z347" s="1">
        <v>68</v>
      </c>
    </row>
    <row r="348" spans="2:26" x14ac:dyDescent="0.2">
      <c r="B348" s="19"/>
      <c r="C348" s="1">
        <v>4</v>
      </c>
      <c r="D348" s="2" t="s">
        <v>25</v>
      </c>
      <c r="E348" s="1">
        <v>35</v>
      </c>
      <c r="F348" s="1">
        <v>22</v>
      </c>
      <c r="G348" s="1"/>
      <c r="H348" s="1">
        <v>19</v>
      </c>
      <c r="I348" s="1">
        <v>6</v>
      </c>
      <c r="J348" s="1">
        <v>14</v>
      </c>
      <c r="K348" s="1">
        <v>80</v>
      </c>
      <c r="L348" s="1">
        <v>16</v>
      </c>
      <c r="M348" s="1">
        <v>62</v>
      </c>
      <c r="O348" s="19"/>
      <c r="P348" s="1">
        <v>5</v>
      </c>
      <c r="Q348" s="2" t="s">
        <v>13</v>
      </c>
      <c r="R348" s="1">
        <v>27</v>
      </c>
      <c r="S348" s="1">
        <v>29</v>
      </c>
      <c r="T348" s="1"/>
      <c r="U348" s="1">
        <v>20</v>
      </c>
      <c r="V348" s="1">
        <v>6</v>
      </c>
      <c r="W348" s="1">
        <v>16</v>
      </c>
      <c r="X348" s="1">
        <v>79</v>
      </c>
      <c r="Y348" s="1">
        <v>12</v>
      </c>
      <c r="Z348" s="1">
        <v>86</v>
      </c>
    </row>
    <row r="349" spans="2:26" x14ac:dyDescent="0.2">
      <c r="B349" s="19"/>
      <c r="C349" s="1">
        <v>5</v>
      </c>
      <c r="D349" s="2" t="s">
        <v>25</v>
      </c>
      <c r="E349" s="1">
        <v>30</v>
      </c>
      <c r="F349" s="1">
        <v>29</v>
      </c>
      <c r="G349" s="1"/>
      <c r="H349" s="1">
        <v>27</v>
      </c>
      <c r="I349" s="1">
        <v>6</v>
      </c>
      <c r="J349" s="1">
        <v>15</v>
      </c>
      <c r="K349" s="1">
        <v>86</v>
      </c>
      <c r="L349" s="1">
        <v>20</v>
      </c>
      <c r="M349" s="1">
        <v>58</v>
      </c>
      <c r="O349" s="19"/>
      <c r="P349" s="1">
        <v>6</v>
      </c>
      <c r="Q349" s="2" t="s">
        <v>13</v>
      </c>
      <c r="R349" s="1">
        <v>36</v>
      </c>
      <c r="S349" s="1">
        <v>40</v>
      </c>
      <c r="T349" s="1"/>
      <c r="U349" s="1">
        <v>36</v>
      </c>
      <c r="V349" s="1">
        <v>6</v>
      </c>
      <c r="W349" s="1">
        <v>12</v>
      </c>
      <c r="X349" s="1">
        <v>65</v>
      </c>
      <c r="Y349" s="1">
        <v>13</v>
      </c>
      <c r="Z349" s="1">
        <v>59</v>
      </c>
    </row>
    <row r="350" spans="2:26" x14ac:dyDescent="0.2">
      <c r="B350" s="19"/>
      <c r="C350" s="1">
        <v>6</v>
      </c>
      <c r="D350" s="2" t="s">
        <v>25</v>
      </c>
      <c r="E350" s="1">
        <v>31</v>
      </c>
      <c r="F350" s="1">
        <v>12</v>
      </c>
      <c r="G350" s="1"/>
      <c r="H350" s="1">
        <v>20</v>
      </c>
      <c r="I350" s="1">
        <v>6</v>
      </c>
      <c r="J350" s="1">
        <v>9</v>
      </c>
      <c r="K350" s="1">
        <v>78</v>
      </c>
      <c r="L350" s="1">
        <v>13</v>
      </c>
      <c r="M350" s="1">
        <v>50</v>
      </c>
      <c r="O350" s="19"/>
      <c r="P350" s="1">
        <v>7</v>
      </c>
      <c r="Q350" s="2" t="s">
        <v>13</v>
      </c>
      <c r="R350" s="1">
        <v>35</v>
      </c>
      <c r="S350" s="1">
        <v>36</v>
      </c>
      <c r="T350" s="1"/>
      <c r="U350" s="1">
        <v>33</v>
      </c>
      <c r="V350" s="1">
        <v>4</v>
      </c>
      <c r="W350" s="1">
        <v>13</v>
      </c>
      <c r="X350" s="1">
        <v>83</v>
      </c>
      <c r="Y350" s="1">
        <v>16</v>
      </c>
      <c r="Z350" s="1">
        <v>75</v>
      </c>
    </row>
    <row r="351" spans="2:26" x14ac:dyDescent="0.2">
      <c r="B351" s="19"/>
      <c r="C351" s="1">
        <v>7</v>
      </c>
      <c r="D351" s="2" t="s">
        <v>25</v>
      </c>
      <c r="E351" s="1">
        <v>23</v>
      </c>
      <c r="F351" s="1">
        <v>42</v>
      </c>
      <c r="G351" s="1"/>
      <c r="H351" s="1">
        <v>10</v>
      </c>
      <c r="I351" s="1">
        <v>12</v>
      </c>
      <c r="J351" s="1">
        <v>14</v>
      </c>
      <c r="K351" s="1">
        <v>61</v>
      </c>
      <c r="L351" s="1">
        <v>13</v>
      </c>
      <c r="M351" s="1">
        <v>87</v>
      </c>
      <c r="O351" s="19"/>
      <c r="P351" s="1">
        <v>8</v>
      </c>
      <c r="Q351" s="2" t="s">
        <v>13</v>
      </c>
      <c r="R351" s="1">
        <v>35</v>
      </c>
      <c r="S351" s="1">
        <v>29</v>
      </c>
      <c r="T351" s="1"/>
      <c r="U351" s="1">
        <v>38</v>
      </c>
      <c r="V351" s="1">
        <v>5</v>
      </c>
      <c r="W351" s="1">
        <v>16</v>
      </c>
      <c r="X351" s="1">
        <v>71</v>
      </c>
      <c r="Y351" s="1">
        <v>18</v>
      </c>
      <c r="Z351" s="1">
        <v>74</v>
      </c>
    </row>
    <row r="352" spans="2:26" x14ac:dyDescent="0.2">
      <c r="B352" s="19"/>
      <c r="C352" s="1">
        <v>8</v>
      </c>
      <c r="D352" s="2" t="s">
        <v>25</v>
      </c>
      <c r="E352" s="1">
        <v>33</v>
      </c>
      <c r="F352" s="1">
        <v>32</v>
      </c>
      <c r="G352" s="1"/>
      <c r="H352" s="1">
        <v>29</v>
      </c>
      <c r="I352" s="1">
        <v>6</v>
      </c>
      <c r="J352" s="1">
        <v>14</v>
      </c>
      <c r="K352" s="1">
        <v>98</v>
      </c>
      <c r="L352" s="1">
        <v>15</v>
      </c>
      <c r="M352" s="1">
        <v>52</v>
      </c>
      <c r="O352" s="19"/>
      <c r="P352" s="1">
        <v>9</v>
      </c>
      <c r="Q352" s="2" t="s">
        <v>13</v>
      </c>
      <c r="R352" s="1">
        <v>21</v>
      </c>
      <c r="S352" s="1">
        <v>36</v>
      </c>
      <c r="T352" s="1"/>
      <c r="U352" s="1">
        <v>31</v>
      </c>
      <c r="V352" s="1">
        <v>7</v>
      </c>
      <c r="W352" s="1">
        <v>20</v>
      </c>
      <c r="X352" s="1">
        <v>71</v>
      </c>
      <c r="Y352" s="1">
        <v>19</v>
      </c>
      <c r="Z352" s="1">
        <v>74</v>
      </c>
    </row>
    <row r="353" spans="2:26" x14ac:dyDescent="0.2">
      <c r="B353" s="19"/>
      <c r="C353" s="1">
        <v>9</v>
      </c>
      <c r="D353" s="2" t="s">
        <v>25</v>
      </c>
      <c r="E353" s="1">
        <v>28</v>
      </c>
      <c r="F353" s="1">
        <v>30</v>
      </c>
      <c r="G353" s="1"/>
      <c r="H353" s="1">
        <v>41</v>
      </c>
      <c r="I353" s="1">
        <v>6</v>
      </c>
      <c r="J353" s="1">
        <v>13</v>
      </c>
      <c r="K353" s="1">
        <v>91</v>
      </c>
      <c r="L353" s="1">
        <v>12</v>
      </c>
      <c r="M353" s="1">
        <v>57</v>
      </c>
      <c r="O353" s="21" t="s">
        <v>72</v>
      </c>
      <c r="P353" s="1">
        <v>10</v>
      </c>
      <c r="Q353" s="2" t="s">
        <v>13</v>
      </c>
      <c r="R353" s="1">
        <v>25</v>
      </c>
      <c r="S353" s="1">
        <v>32</v>
      </c>
      <c r="T353" s="1"/>
      <c r="U353" s="1">
        <v>30</v>
      </c>
      <c r="V353" s="1">
        <v>8</v>
      </c>
      <c r="W353" s="1">
        <v>15</v>
      </c>
      <c r="X353" s="1">
        <v>62</v>
      </c>
      <c r="Y353" s="1">
        <v>16</v>
      </c>
      <c r="Z353" s="1">
        <v>64</v>
      </c>
    </row>
    <row r="354" spans="2:26" x14ac:dyDescent="0.2">
      <c r="B354" s="19" t="s">
        <v>72</v>
      </c>
      <c r="C354" s="1">
        <v>10</v>
      </c>
      <c r="D354" s="2" t="s">
        <v>25</v>
      </c>
      <c r="E354" s="1">
        <v>32</v>
      </c>
      <c r="F354" s="1">
        <v>26</v>
      </c>
      <c r="G354" s="1"/>
      <c r="H354" s="1">
        <v>33</v>
      </c>
      <c r="I354" s="1">
        <v>6</v>
      </c>
      <c r="J354" s="1">
        <v>11</v>
      </c>
      <c r="K354" s="1">
        <v>85</v>
      </c>
      <c r="L354" s="1">
        <v>12</v>
      </c>
      <c r="M354" s="1">
        <v>43</v>
      </c>
      <c r="O354" s="19"/>
      <c r="P354" s="1">
        <v>11</v>
      </c>
      <c r="Q354" s="2" t="s">
        <v>13</v>
      </c>
      <c r="R354" s="1">
        <v>28</v>
      </c>
      <c r="S354" s="1">
        <v>29</v>
      </c>
      <c r="T354" s="1"/>
      <c r="U354" s="1">
        <v>29</v>
      </c>
      <c r="V354" s="1">
        <v>7</v>
      </c>
      <c r="W354" s="1">
        <v>10</v>
      </c>
      <c r="X354" s="1">
        <v>66</v>
      </c>
      <c r="Y354" s="1">
        <v>12</v>
      </c>
      <c r="Z354" s="1">
        <v>60</v>
      </c>
    </row>
    <row r="355" spans="2:26" x14ac:dyDescent="0.2">
      <c r="B355" s="19"/>
      <c r="C355" s="1">
        <v>11</v>
      </c>
      <c r="D355" s="2" t="s">
        <v>25</v>
      </c>
      <c r="E355" s="1">
        <v>24</v>
      </c>
      <c r="F355" s="1">
        <v>23</v>
      </c>
      <c r="G355" s="1"/>
      <c r="H355" s="1">
        <v>19</v>
      </c>
      <c r="I355" s="1">
        <v>6</v>
      </c>
      <c r="J355" s="1">
        <v>13</v>
      </c>
      <c r="K355" s="1">
        <v>80</v>
      </c>
      <c r="L355" s="1">
        <v>12</v>
      </c>
      <c r="M355" s="1">
        <v>41</v>
      </c>
      <c r="O355" s="19"/>
      <c r="P355" s="1">
        <v>12</v>
      </c>
      <c r="Q355" s="2" t="s">
        <v>13</v>
      </c>
      <c r="R355" s="1">
        <v>25</v>
      </c>
      <c r="S355" s="1">
        <v>23</v>
      </c>
      <c r="T355" s="1"/>
      <c r="U355" s="1">
        <v>28</v>
      </c>
      <c r="V355" s="1">
        <v>8</v>
      </c>
      <c r="W355" s="1">
        <v>13</v>
      </c>
      <c r="X355" s="1">
        <v>73</v>
      </c>
      <c r="Y355" s="1">
        <v>17</v>
      </c>
      <c r="Z355" s="1">
        <v>67</v>
      </c>
    </row>
    <row r="356" spans="2:26" x14ac:dyDescent="0.2">
      <c r="B356" s="19"/>
      <c r="C356" s="1">
        <v>12</v>
      </c>
      <c r="D356" s="2" t="s">
        <v>25</v>
      </c>
      <c r="E356" s="1">
        <v>26</v>
      </c>
      <c r="F356" s="1">
        <v>41</v>
      </c>
      <c r="G356" s="1"/>
      <c r="H356" s="1">
        <v>43</v>
      </c>
      <c r="I356" s="1">
        <v>7</v>
      </c>
      <c r="J356" s="1">
        <v>11</v>
      </c>
      <c r="K356" s="1">
        <v>93</v>
      </c>
      <c r="L356" s="1">
        <v>16</v>
      </c>
      <c r="M356" s="1">
        <v>60</v>
      </c>
      <c r="O356" s="19"/>
      <c r="P356" s="1">
        <v>13</v>
      </c>
      <c r="Q356" s="2" t="s">
        <v>13</v>
      </c>
      <c r="R356" s="1">
        <v>31</v>
      </c>
      <c r="S356" s="1">
        <v>32</v>
      </c>
      <c r="T356" s="1"/>
      <c r="U356" s="1">
        <v>26</v>
      </c>
      <c r="V356" s="1">
        <v>5</v>
      </c>
      <c r="W356" s="1">
        <v>15</v>
      </c>
      <c r="X356" s="1">
        <v>52</v>
      </c>
      <c r="Y356" s="1">
        <v>18</v>
      </c>
      <c r="Z356" s="1">
        <v>76</v>
      </c>
    </row>
    <row r="357" spans="2:26" x14ac:dyDescent="0.2">
      <c r="B357" s="19"/>
      <c r="C357" s="1">
        <v>13</v>
      </c>
      <c r="D357" s="2" t="s">
        <v>25</v>
      </c>
      <c r="E357" s="1">
        <v>28</v>
      </c>
      <c r="F357" s="1">
        <v>33</v>
      </c>
      <c r="G357" s="1"/>
      <c r="H357" s="1">
        <v>32</v>
      </c>
      <c r="I357" s="1">
        <v>8</v>
      </c>
      <c r="J357" s="1">
        <v>12</v>
      </c>
      <c r="K357" s="1">
        <v>87</v>
      </c>
      <c r="L357" s="1">
        <v>14</v>
      </c>
      <c r="M357" s="1">
        <v>49</v>
      </c>
      <c r="O357" s="19"/>
      <c r="P357" s="1">
        <v>14</v>
      </c>
      <c r="Q357" s="2" t="s">
        <v>13</v>
      </c>
      <c r="R357" s="1">
        <v>26</v>
      </c>
      <c r="S357" s="1">
        <v>28</v>
      </c>
      <c r="T357" s="1"/>
      <c r="U357" s="1">
        <v>33</v>
      </c>
      <c r="V357" s="1">
        <v>7</v>
      </c>
      <c r="W357" s="1">
        <v>13</v>
      </c>
      <c r="X357" s="1">
        <v>59</v>
      </c>
      <c r="Y357" s="1">
        <v>15</v>
      </c>
      <c r="Z357" s="1">
        <v>76</v>
      </c>
    </row>
    <row r="358" spans="2:26" x14ac:dyDescent="0.2">
      <c r="B358" s="19"/>
      <c r="C358" s="1">
        <v>14</v>
      </c>
      <c r="D358" s="2" t="s">
        <v>25</v>
      </c>
      <c r="E358" s="1">
        <v>17</v>
      </c>
      <c r="F358" s="1">
        <v>24</v>
      </c>
      <c r="G358" s="1"/>
      <c r="H358" s="1">
        <v>14</v>
      </c>
      <c r="I358" s="1">
        <v>6</v>
      </c>
      <c r="J358" s="1">
        <v>14</v>
      </c>
      <c r="K358" s="1">
        <v>65</v>
      </c>
      <c r="L358" s="1">
        <v>10</v>
      </c>
      <c r="M358" s="1">
        <v>48</v>
      </c>
      <c r="O358" s="19"/>
      <c r="P358" s="1">
        <v>15</v>
      </c>
      <c r="Q358" s="2" t="s">
        <v>13</v>
      </c>
      <c r="R358" s="1">
        <v>27</v>
      </c>
      <c r="S358" s="1">
        <v>24</v>
      </c>
      <c r="T358" s="1"/>
      <c r="U358" s="1">
        <v>23</v>
      </c>
      <c r="V358" s="1">
        <v>5</v>
      </c>
      <c r="W358" s="1">
        <v>13</v>
      </c>
      <c r="X358" s="1">
        <v>64</v>
      </c>
      <c r="Y358" s="1">
        <v>13</v>
      </c>
      <c r="Z358" s="1">
        <v>75</v>
      </c>
    </row>
    <row r="359" spans="2:26" x14ac:dyDescent="0.2">
      <c r="B359" s="19"/>
      <c r="C359" s="1">
        <v>15</v>
      </c>
      <c r="D359" s="2" t="s">
        <v>25</v>
      </c>
      <c r="E359" s="1">
        <v>30</v>
      </c>
      <c r="F359" s="1">
        <v>20</v>
      </c>
      <c r="G359" s="1"/>
      <c r="H359" s="1">
        <v>30</v>
      </c>
      <c r="I359" s="1">
        <v>3</v>
      </c>
      <c r="J359" s="1">
        <v>12</v>
      </c>
      <c r="K359" s="1">
        <v>66</v>
      </c>
      <c r="L359" s="1">
        <v>13</v>
      </c>
      <c r="M359" s="1">
        <v>49</v>
      </c>
      <c r="O359" s="19"/>
      <c r="P359" s="1">
        <v>16</v>
      </c>
      <c r="Q359" s="2" t="s">
        <v>13</v>
      </c>
      <c r="R359" s="1">
        <v>26</v>
      </c>
      <c r="S359" s="1">
        <v>28</v>
      </c>
      <c r="T359" s="1"/>
      <c r="U359" s="1">
        <v>22</v>
      </c>
      <c r="V359" s="1">
        <v>5</v>
      </c>
      <c r="W359" s="1">
        <v>11</v>
      </c>
      <c r="X359" s="1">
        <v>75</v>
      </c>
      <c r="Y359" s="1">
        <v>15</v>
      </c>
      <c r="Z359" s="1">
        <v>51</v>
      </c>
    </row>
    <row r="360" spans="2:26" x14ac:dyDescent="0.2">
      <c r="B360" s="19"/>
      <c r="C360" s="1">
        <v>16</v>
      </c>
      <c r="D360" s="2" t="s">
        <v>25</v>
      </c>
      <c r="E360" s="1">
        <v>23</v>
      </c>
      <c r="F360" s="1">
        <v>23</v>
      </c>
      <c r="G360" s="1"/>
      <c r="H360" s="1">
        <v>29</v>
      </c>
      <c r="I360" s="1">
        <v>4</v>
      </c>
      <c r="J360" s="1">
        <v>10</v>
      </c>
      <c r="K360" s="1">
        <v>89</v>
      </c>
      <c r="L360" s="1">
        <v>10</v>
      </c>
      <c r="M360" s="1">
        <v>62</v>
      </c>
      <c r="O360" s="19"/>
      <c r="P360" s="1">
        <v>17</v>
      </c>
      <c r="Q360" s="2" t="s">
        <v>13</v>
      </c>
      <c r="R360" s="1">
        <v>27</v>
      </c>
      <c r="S360" s="1">
        <v>19</v>
      </c>
      <c r="T360" s="1"/>
      <c r="U360" s="1">
        <v>27</v>
      </c>
      <c r="V360" s="1">
        <v>8</v>
      </c>
      <c r="W360" s="1">
        <v>11</v>
      </c>
      <c r="X360" s="1">
        <v>68</v>
      </c>
      <c r="Y360" s="1">
        <v>16</v>
      </c>
      <c r="Z360" s="1">
        <v>50</v>
      </c>
    </row>
    <row r="361" spans="2:26" x14ac:dyDescent="0.2">
      <c r="B361" s="19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O361" s="19"/>
      <c r="P361" s="1">
        <v>18</v>
      </c>
      <c r="Q361" s="2" t="s">
        <v>13</v>
      </c>
      <c r="R361" s="1">
        <v>30</v>
      </c>
      <c r="S361" s="1">
        <v>25</v>
      </c>
      <c r="T361" s="1"/>
      <c r="U361" s="1">
        <v>29</v>
      </c>
      <c r="V361" s="1">
        <v>6</v>
      </c>
      <c r="W361" s="1">
        <v>11</v>
      </c>
      <c r="X361" s="1">
        <v>53</v>
      </c>
      <c r="Y361" s="1">
        <v>12</v>
      </c>
      <c r="Z361" s="1">
        <v>72</v>
      </c>
    </row>
    <row r="362" spans="2:26" x14ac:dyDescent="0.2">
      <c r="B362" s="19" t="s">
        <v>31</v>
      </c>
      <c r="C362" s="1">
        <v>17</v>
      </c>
      <c r="D362" s="2" t="s">
        <v>25</v>
      </c>
      <c r="E362" s="1">
        <v>31</v>
      </c>
      <c r="F362" s="1">
        <v>18</v>
      </c>
      <c r="G362" s="1">
        <v>22</v>
      </c>
      <c r="H362" s="7">
        <v>30</v>
      </c>
      <c r="I362" s="7">
        <v>12</v>
      </c>
      <c r="J362" s="1">
        <v>14</v>
      </c>
      <c r="K362" s="1">
        <v>53</v>
      </c>
      <c r="L362" s="1">
        <v>12</v>
      </c>
      <c r="M362" s="7">
        <v>118</v>
      </c>
      <c r="O362" s="19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2:26" x14ac:dyDescent="0.2">
      <c r="B363" s="19"/>
      <c r="C363" s="1">
        <v>18</v>
      </c>
      <c r="D363" s="2" t="s">
        <v>25</v>
      </c>
      <c r="E363" s="1">
        <v>23</v>
      </c>
      <c r="F363" s="1">
        <v>21</v>
      </c>
      <c r="G363" s="1">
        <v>50</v>
      </c>
      <c r="H363" s="7">
        <v>36</v>
      </c>
      <c r="I363" s="7">
        <v>10</v>
      </c>
      <c r="J363" s="1">
        <v>13</v>
      </c>
      <c r="K363" s="1">
        <v>43</v>
      </c>
      <c r="L363" s="1">
        <v>15</v>
      </c>
      <c r="M363" s="7">
        <v>112</v>
      </c>
      <c r="O363" s="19" t="s">
        <v>31</v>
      </c>
      <c r="P363" s="7">
        <v>19</v>
      </c>
      <c r="Q363" s="2" t="s">
        <v>13</v>
      </c>
      <c r="R363" s="1">
        <v>18</v>
      </c>
      <c r="S363" s="1">
        <v>18</v>
      </c>
      <c r="T363" s="1">
        <v>58</v>
      </c>
      <c r="U363" s="1">
        <v>43</v>
      </c>
      <c r="V363" s="1">
        <v>9</v>
      </c>
      <c r="W363" s="1">
        <v>9</v>
      </c>
      <c r="X363" s="1">
        <v>31</v>
      </c>
      <c r="Y363" s="1">
        <v>12</v>
      </c>
      <c r="Z363" s="1">
        <v>83</v>
      </c>
    </row>
    <row r="364" spans="2:26" x14ac:dyDescent="0.2">
      <c r="B364" s="19"/>
      <c r="C364" s="1">
        <v>19</v>
      </c>
      <c r="D364" s="2" t="s">
        <v>25</v>
      </c>
      <c r="E364" s="1">
        <v>39</v>
      </c>
      <c r="F364" s="1">
        <v>13</v>
      </c>
      <c r="G364" s="1">
        <v>56</v>
      </c>
      <c r="H364" s="7">
        <v>28</v>
      </c>
      <c r="I364" s="7">
        <v>13</v>
      </c>
      <c r="J364" s="1">
        <v>14</v>
      </c>
      <c r="K364" s="1">
        <v>39</v>
      </c>
      <c r="L364" s="1">
        <v>14</v>
      </c>
      <c r="M364" s="7">
        <v>96</v>
      </c>
      <c r="O364" s="19"/>
      <c r="P364" s="7">
        <v>20</v>
      </c>
      <c r="Q364" s="2" t="s">
        <v>13</v>
      </c>
      <c r="R364" s="1">
        <v>20</v>
      </c>
      <c r="S364" s="1">
        <v>18</v>
      </c>
      <c r="T364" s="1">
        <v>61</v>
      </c>
      <c r="U364" s="1">
        <v>32</v>
      </c>
      <c r="V364" s="1">
        <v>9</v>
      </c>
      <c r="W364" s="1">
        <v>17</v>
      </c>
      <c r="X364" s="1">
        <v>35</v>
      </c>
      <c r="Y364" s="1">
        <v>16</v>
      </c>
      <c r="Z364" s="1">
        <v>100</v>
      </c>
    </row>
    <row r="365" spans="2:26" x14ac:dyDescent="0.2">
      <c r="B365" s="19"/>
      <c r="C365" s="1">
        <v>20</v>
      </c>
      <c r="D365" s="2" t="s">
        <v>25</v>
      </c>
      <c r="E365" s="1">
        <v>34</v>
      </c>
      <c r="F365" s="1">
        <v>26</v>
      </c>
      <c r="G365" s="1">
        <v>74</v>
      </c>
      <c r="H365" s="7">
        <v>62</v>
      </c>
      <c r="I365" s="7">
        <v>13</v>
      </c>
      <c r="J365" s="1">
        <v>11</v>
      </c>
      <c r="K365" s="1">
        <v>62</v>
      </c>
      <c r="L365" s="1">
        <v>10</v>
      </c>
      <c r="M365" s="7">
        <v>103</v>
      </c>
      <c r="O365" s="19"/>
      <c r="P365" s="7">
        <v>21</v>
      </c>
      <c r="Q365" s="2" t="s">
        <v>13</v>
      </c>
      <c r="R365" s="1">
        <v>19</v>
      </c>
      <c r="S365" s="1">
        <v>19</v>
      </c>
      <c r="T365" s="1">
        <v>80</v>
      </c>
      <c r="U365" s="1">
        <v>38</v>
      </c>
      <c r="V365" s="1">
        <v>7</v>
      </c>
      <c r="W365" s="1">
        <v>17</v>
      </c>
      <c r="X365" s="1">
        <v>50</v>
      </c>
      <c r="Y365" s="1">
        <v>16</v>
      </c>
      <c r="Z365" s="1">
        <v>105</v>
      </c>
    </row>
    <row r="366" spans="2:26" x14ac:dyDescent="0.2">
      <c r="B366" s="19"/>
      <c r="C366" s="1">
        <v>21</v>
      </c>
      <c r="D366" s="2" t="s">
        <v>25</v>
      </c>
      <c r="E366" s="1">
        <v>31</v>
      </c>
      <c r="F366" s="1">
        <v>25</v>
      </c>
      <c r="G366" s="1">
        <v>52</v>
      </c>
      <c r="H366" s="7">
        <v>41</v>
      </c>
      <c r="I366" s="7">
        <v>11</v>
      </c>
      <c r="J366" s="1">
        <v>10</v>
      </c>
      <c r="K366" s="1">
        <v>55</v>
      </c>
      <c r="L366" s="1">
        <v>13</v>
      </c>
      <c r="M366" s="7">
        <v>85</v>
      </c>
      <c r="O366" s="19"/>
      <c r="P366" s="7">
        <v>22</v>
      </c>
      <c r="Q366" s="2" t="s">
        <v>13</v>
      </c>
      <c r="R366" s="1">
        <v>20</v>
      </c>
      <c r="S366" s="1">
        <v>28</v>
      </c>
      <c r="T366" s="1">
        <v>70</v>
      </c>
      <c r="U366" s="1">
        <v>30</v>
      </c>
      <c r="V366" s="1">
        <v>11</v>
      </c>
      <c r="W366" s="1">
        <v>14</v>
      </c>
      <c r="X366" s="1">
        <v>48</v>
      </c>
      <c r="Y366" s="1">
        <v>13</v>
      </c>
      <c r="Z366" s="1">
        <v>98</v>
      </c>
    </row>
    <row r="367" spans="2:26" x14ac:dyDescent="0.2">
      <c r="B367" s="19"/>
      <c r="C367" s="1">
        <v>22</v>
      </c>
      <c r="D367" s="2" t="s">
        <v>25</v>
      </c>
      <c r="E367" s="1">
        <v>27</v>
      </c>
      <c r="F367" s="1">
        <v>22</v>
      </c>
      <c r="G367" s="1">
        <v>22</v>
      </c>
      <c r="H367" s="7">
        <v>30</v>
      </c>
      <c r="I367" s="7">
        <v>8</v>
      </c>
      <c r="J367" s="1">
        <v>15</v>
      </c>
      <c r="K367" s="1">
        <v>51</v>
      </c>
      <c r="L367" s="1">
        <v>9</v>
      </c>
      <c r="M367" s="7">
        <v>111</v>
      </c>
      <c r="O367" s="19"/>
      <c r="P367" s="7">
        <v>23</v>
      </c>
      <c r="Q367" s="2" t="s">
        <v>13</v>
      </c>
      <c r="R367" s="1">
        <v>19</v>
      </c>
      <c r="S367" s="1">
        <v>13</v>
      </c>
      <c r="T367" s="1">
        <v>47</v>
      </c>
      <c r="U367" s="1">
        <v>21</v>
      </c>
      <c r="V367" s="1">
        <v>8</v>
      </c>
      <c r="W367" s="1">
        <v>17</v>
      </c>
      <c r="X367" s="1">
        <v>42</v>
      </c>
      <c r="Y367" s="1">
        <v>10</v>
      </c>
      <c r="Z367" s="1">
        <v>106</v>
      </c>
    </row>
    <row r="368" spans="2:26" x14ac:dyDescent="0.2">
      <c r="B368" s="19"/>
      <c r="C368" s="1">
        <v>23</v>
      </c>
      <c r="D368" s="2" t="s">
        <v>25</v>
      </c>
      <c r="E368" s="1">
        <v>23</v>
      </c>
      <c r="F368" s="1">
        <v>17</v>
      </c>
      <c r="G368" s="1">
        <v>6</v>
      </c>
      <c r="H368" s="7">
        <v>10</v>
      </c>
      <c r="I368" s="7">
        <v>4</v>
      </c>
      <c r="J368" s="1">
        <v>8</v>
      </c>
      <c r="K368" s="1">
        <v>7</v>
      </c>
      <c r="L368" s="1">
        <v>12</v>
      </c>
      <c r="M368" s="7">
        <v>114</v>
      </c>
      <c r="O368" s="19"/>
      <c r="P368" s="7">
        <v>24</v>
      </c>
      <c r="Q368" s="2" t="s">
        <v>13</v>
      </c>
      <c r="R368" s="1">
        <v>26</v>
      </c>
      <c r="S368" s="1">
        <v>19</v>
      </c>
      <c r="T368" s="1">
        <v>80</v>
      </c>
      <c r="U368" s="1">
        <v>38</v>
      </c>
      <c r="V368" s="1">
        <v>9</v>
      </c>
      <c r="W368" s="1">
        <v>14</v>
      </c>
      <c r="X368" s="1">
        <v>62</v>
      </c>
      <c r="Y368" s="1">
        <v>23</v>
      </c>
      <c r="Z368" s="1">
        <v>107</v>
      </c>
    </row>
    <row r="369" spans="2:26" x14ac:dyDescent="0.2">
      <c r="B369" s="19"/>
      <c r="C369" s="1">
        <v>24</v>
      </c>
      <c r="D369" s="2" t="s">
        <v>25</v>
      </c>
      <c r="E369" s="1">
        <v>26</v>
      </c>
      <c r="F369" s="1">
        <v>21</v>
      </c>
      <c r="G369" s="1">
        <v>20</v>
      </c>
      <c r="H369" s="7">
        <v>20</v>
      </c>
      <c r="I369" s="7">
        <v>7</v>
      </c>
      <c r="J369" s="1">
        <v>13</v>
      </c>
      <c r="K369" s="1">
        <v>28</v>
      </c>
      <c r="L369" s="1">
        <v>12</v>
      </c>
      <c r="M369" s="7">
        <v>117</v>
      </c>
      <c r="O369" s="19"/>
      <c r="P369" s="7">
        <v>25</v>
      </c>
      <c r="Q369" s="2" t="s">
        <v>13</v>
      </c>
      <c r="R369" s="1">
        <v>27</v>
      </c>
      <c r="S369" s="1">
        <v>21</v>
      </c>
      <c r="T369" s="1">
        <v>51</v>
      </c>
      <c r="U369" s="1">
        <v>44</v>
      </c>
      <c r="V369" s="1">
        <v>3</v>
      </c>
      <c r="W369" s="1">
        <v>21</v>
      </c>
      <c r="X369" s="1">
        <v>57</v>
      </c>
      <c r="Y369" s="1">
        <v>15</v>
      </c>
      <c r="Z369" s="1">
        <v>96</v>
      </c>
    </row>
    <row r="370" spans="2:26" x14ac:dyDescent="0.2">
      <c r="B370" s="19" t="s">
        <v>30</v>
      </c>
      <c r="C370" s="1">
        <v>25</v>
      </c>
      <c r="D370" s="2" t="s">
        <v>25</v>
      </c>
      <c r="E370" s="1">
        <v>22</v>
      </c>
      <c r="F370" s="1">
        <v>27</v>
      </c>
      <c r="G370" s="1">
        <v>27</v>
      </c>
      <c r="H370" s="7">
        <v>37</v>
      </c>
      <c r="I370" s="7">
        <v>12</v>
      </c>
      <c r="J370" s="1">
        <v>12</v>
      </c>
      <c r="K370" s="1">
        <v>59</v>
      </c>
      <c r="L370" s="1">
        <v>24</v>
      </c>
      <c r="M370" s="7">
        <v>102</v>
      </c>
      <c r="O370" s="19"/>
      <c r="P370" s="7">
        <v>26</v>
      </c>
      <c r="Q370" s="2" t="s">
        <v>13</v>
      </c>
      <c r="R370" s="1">
        <v>24</v>
      </c>
      <c r="S370" s="1">
        <v>26</v>
      </c>
      <c r="T370" s="1">
        <v>89</v>
      </c>
      <c r="U370" s="1">
        <v>26</v>
      </c>
      <c r="V370" s="1">
        <v>5</v>
      </c>
      <c r="W370" s="1">
        <v>17</v>
      </c>
      <c r="X370" s="1">
        <v>49</v>
      </c>
      <c r="Y370" s="1">
        <v>19</v>
      </c>
      <c r="Z370" s="1">
        <v>112</v>
      </c>
    </row>
    <row r="371" spans="2:26" x14ac:dyDescent="0.2">
      <c r="B371" s="19"/>
      <c r="C371" s="1">
        <v>26</v>
      </c>
      <c r="D371" s="2" t="s">
        <v>25</v>
      </c>
      <c r="E371" s="1">
        <v>14</v>
      </c>
      <c r="F371" s="1">
        <v>12</v>
      </c>
      <c r="G371" s="1">
        <v>0</v>
      </c>
      <c r="H371" s="7">
        <v>22</v>
      </c>
      <c r="I371" s="7">
        <v>7</v>
      </c>
      <c r="J371" s="1">
        <v>18</v>
      </c>
      <c r="K371" s="1">
        <v>65</v>
      </c>
      <c r="L371" s="1">
        <v>19</v>
      </c>
      <c r="M371" s="1"/>
      <c r="O371" s="19" t="s">
        <v>30</v>
      </c>
      <c r="P371" s="7">
        <v>27</v>
      </c>
      <c r="Q371" s="2" t="s">
        <v>13</v>
      </c>
      <c r="R371" s="1">
        <v>31</v>
      </c>
      <c r="S371" s="1">
        <v>32</v>
      </c>
      <c r="T371" s="1">
        <v>53</v>
      </c>
      <c r="U371" s="1">
        <v>35</v>
      </c>
      <c r="V371" s="1">
        <v>8</v>
      </c>
      <c r="W371" s="1">
        <v>18</v>
      </c>
      <c r="X371" s="1">
        <v>64</v>
      </c>
      <c r="Y371" s="1">
        <v>17</v>
      </c>
      <c r="Z371" s="1">
        <v>80</v>
      </c>
    </row>
    <row r="372" spans="2:26" x14ac:dyDescent="0.2">
      <c r="B372" s="19"/>
      <c r="C372" s="1">
        <v>27</v>
      </c>
      <c r="D372" s="2" t="s">
        <v>25</v>
      </c>
      <c r="E372" s="1">
        <v>30</v>
      </c>
      <c r="F372" s="1">
        <v>27</v>
      </c>
      <c r="G372" s="1">
        <v>54</v>
      </c>
      <c r="H372" s="7">
        <v>45</v>
      </c>
      <c r="I372" s="7">
        <v>11</v>
      </c>
      <c r="J372" s="1">
        <v>19</v>
      </c>
      <c r="K372" s="1">
        <v>68</v>
      </c>
      <c r="L372" s="1">
        <v>17</v>
      </c>
      <c r="M372" s="7">
        <v>110</v>
      </c>
      <c r="O372" s="19"/>
      <c r="P372" s="7">
        <v>28</v>
      </c>
      <c r="Q372" s="2" t="s">
        <v>13</v>
      </c>
      <c r="R372" s="1">
        <v>28</v>
      </c>
      <c r="S372" s="1">
        <v>33</v>
      </c>
      <c r="T372" s="1">
        <v>68</v>
      </c>
      <c r="U372" s="1">
        <v>28</v>
      </c>
      <c r="V372" s="1">
        <v>5</v>
      </c>
      <c r="W372" s="1">
        <v>16</v>
      </c>
      <c r="X372" s="1">
        <v>58</v>
      </c>
      <c r="Y372" s="1">
        <v>15</v>
      </c>
      <c r="Z372" s="1">
        <v>79</v>
      </c>
    </row>
    <row r="373" spans="2:26" x14ac:dyDescent="0.2">
      <c r="B373" s="19"/>
      <c r="C373" s="1">
        <v>28</v>
      </c>
      <c r="D373" s="2" t="s">
        <v>25</v>
      </c>
      <c r="E373" s="1">
        <v>14</v>
      </c>
      <c r="F373" s="1">
        <v>14</v>
      </c>
      <c r="G373" s="1">
        <v>6</v>
      </c>
      <c r="H373" s="7">
        <v>23</v>
      </c>
      <c r="I373" s="7">
        <v>10</v>
      </c>
      <c r="J373" s="1">
        <v>19</v>
      </c>
      <c r="K373" s="1">
        <v>64</v>
      </c>
      <c r="L373" s="1">
        <v>13</v>
      </c>
      <c r="M373" s="7">
        <v>67</v>
      </c>
      <c r="O373" s="19"/>
      <c r="P373" s="7">
        <v>29</v>
      </c>
      <c r="Q373" s="2" t="s">
        <v>13</v>
      </c>
      <c r="R373" s="1">
        <v>33</v>
      </c>
      <c r="S373" s="1">
        <v>31</v>
      </c>
      <c r="T373" s="1">
        <v>67</v>
      </c>
      <c r="U373" s="1">
        <v>38</v>
      </c>
      <c r="V373" s="1">
        <v>10</v>
      </c>
      <c r="W373" s="1">
        <v>21</v>
      </c>
      <c r="X373" s="1">
        <v>58</v>
      </c>
      <c r="Y373" s="1">
        <v>14</v>
      </c>
      <c r="Z373" s="1">
        <v>87</v>
      </c>
    </row>
    <row r="374" spans="2:26" x14ac:dyDescent="0.2">
      <c r="B374" s="19"/>
      <c r="C374" s="1">
        <v>29</v>
      </c>
      <c r="D374" s="2" t="s">
        <v>25</v>
      </c>
      <c r="E374" s="1">
        <v>16</v>
      </c>
      <c r="F374" s="1">
        <v>17</v>
      </c>
      <c r="G374" s="1">
        <v>13</v>
      </c>
      <c r="H374" s="7">
        <v>34</v>
      </c>
      <c r="I374" s="7">
        <v>16</v>
      </c>
      <c r="J374" s="1">
        <v>13</v>
      </c>
      <c r="K374" s="1">
        <v>62</v>
      </c>
      <c r="L374" s="1">
        <v>19</v>
      </c>
      <c r="M374" s="7">
        <v>94</v>
      </c>
      <c r="O374" s="19"/>
      <c r="P374" s="7">
        <v>30</v>
      </c>
      <c r="Q374" s="2" t="s">
        <v>13</v>
      </c>
      <c r="R374" s="1">
        <v>27</v>
      </c>
      <c r="S374" s="1">
        <v>34</v>
      </c>
      <c r="T374" s="1">
        <v>64</v>
      </c>
      <c r="U374" s="1">
        <v>37</v>
      </c>
      <c r="V374" s="1">
        <v>7</v>
      </c>
      <c r="W374" s="1">
        <v>19</v>
      </c>
      <c r="X374" s="1">
        <v>55</v>
      </c>
      <c r="Y374" s="1">
        <v>18</v>
      </c>
      <c r="Z374" s="1">
        <v>63</v>
      </c>
    </row>
    <row r="375" spans="2:26" x14ac:dyDescent="0.2">
      <c r="B375" s="19"/>
      <c r="C375" s="1">
        <v>30</v>
      </c>
      <c r="D375" s="2" t="s">
        <v>25</v>
      </c>
      <c r="E375" s="1">
        <v>17</v>
      </c>
      <c r="F375" s="1">
        <v>0</v>
      </c>
      <c r="G375" s="1">
        <v>0</v>
      </c>
      <c r="H375" s="7">
        <v>31</v>
      </c>
      <c r="I375" s="7">
        <v>17</v>
      </c>
      <c r="J375" s="1">
        <v>14</v>
      </c>
      <c r="K375" s="1">
        <v>54</v>
      </c>
      <c r="L375" s="1">
        <v>14</v>
      </c>
      <c r="M375" s="1"/>
      <c r="O375" s="19"/>
      <c r="P375" s="7">
        <v>31</v>
      </c>
      <c r="Q375" s="2" t="s">
        <v>13</v>
      </c>
      <c r="R375" s="1">
        <v>22</v>
      </c>
      <c r="S375" s="1">
        <v>39</v>
      </c>
      <c r="T375" s="1">
        <v>55</v>
      </c>
      <c r="U375" s="1">
        <v>28</v>
      </c>
      <c r="V375" s="1">
        <v>12</v>
      </c>
      <c r="W375" s="1">
        <v>18</v>
      </c>
      <c r="X375" s="1">
        <v>72</v>
      </c>
      <c r="Y375" s="1">
        <v>11</v>
      </c>
      <c r="Z375" s="1">
        <v>84</v>
      </c>
    </row>
    <row r="376" spans="2:26" x14ac:dyDescent="0.2">
      <c r="B376" s="19"/>
      <c r="C376" s="1">
        <v>31</v>
      </c>
      <c r="D376" s="2" t="s">
        <v>25</v>
      </c>
      <c r="E376" s="1">
        <v>9</v>
      </c>
      <c r="F376" s="1">
        <v>27</v>
      </c>
      <c r="G376" s="1">
        <v>9</v>
      </c>
      <c r="H376" s="7">
        <v>38</v>
      </c>
      <c r="I376" s="7">
        <v>16</v>
      </c>
      <c r="J376" s="1">
        <v>16</v>
      </c>
      <c r="K376" s="1">
        <v>69</v>
      </c>
      <c r="L376" s="1">
        <v>15</v>
      </c>
      <c r="M376" s="7">
        <v>100</v>
      </c>
      <c r="O376" s="19"/>
      <c r="P376" s="7">
        <v>32</v>
      </c>
      <c r="Q376" s="2" t="s">
        <v>13</v>
      </c>
      <c r="R376" s="1">
        <v>28</v>
      </c>
      <c r="S376" s="1">
        <v>36</v>
      </c>
      <c r="T376" s="1">
        <v>69</v>
      </c>
      <c r="U376" s="1">
        <v>46</v>
      </c>
      <c r="V376" s="1">
        <v>8</v>
      </c>
      <c r="W376" s="1">
        <v>10</v>
      </c>
      <c r="X376" s="1">
        <v>54</v>
      </c>
      <c r="Y376" s="1">
        <v>17</v>
      </c>
      <c r="Z376" s="1">
        <v>76</v>
      </c>
    </row>
    <row r="377" spans="2:26" x14ac:dyDescent="0.2">
      <c r="B377" s="19"/>
      <c r="C377" s="1"/>
      <c r="D377" s="2"/>
      <c r="E377" s="1"/>
      <c r="F377" s="1"/>
      <c r="G377" s="1"/>
      <c r="H377" s="1"/>
      <c r="I377" s="1"/>
      <c r="J377" s="1"/>
      <c r="K377" s="1"/>
      <c r="L377" s="1"/>
      <c r="M377" s="1"/>
      <c r="O377" s="19"/>
      <c r="P377" s="7">
        <v>33</v>
      </c>
      <c r="Q377" s="2" t="s">
        <v>13</v>
      </c>
      <c r="R377" s="1">
        <v>18</v>
      </c>
      <c r="S377" s="1">
        <v>37</v>
      </c>
      <c r="T377" s="1">
        <v>70</v>
      </c>
      <c r="U377" s="1">
        <v>36</v>
      </c>
      <c r="V377" s="1">
        <v>9</v>
      </c>
      <c r="W377" s="1">
        <v>16</v>
      </c>
      <c r="X377" s="1">
        <v>63</v>
      </c>
      <c r="Y377" s="1">
        <v>15</v>
      </c>
      <c r="Z377" s="1">
        <v>93</v>
      </c>
    </row>
    <row r="378" spans="2:26" x14ac:dyDescent="0.2">
      <c r="B378" s="19"/>
      <c r="C378" s="5" t="s">
        <v>14</v>
      </c>
      <c r="D378" s="6"/>
      <c r="E378" s="6">
        <f>AVERAGE(E345:E360,E362:E376)</f>
        <v>26.387096774193548</v>
      </c>
      <c r="F378" s="6">
        <f t="shared" ref="F378:M378" si="60">AVERAGE(F345:F360,F362:F376)</f>
        <v>22.870967741935484</v>
      </c>
      <c r="G378" s="6">
        <f>AVERAGE(G362:G376)</f>
        <v>27.4</v>
      </c>
      <c r="H378" s="6">
        <f t="shared" si="60"/>
        <v>28.838709677419356</v>
      </c>
      <c r="I378" s="6">
        <f t="shared" si="60"/>
        <v>8.741935483870968</v>
      </c>
      <c r="J378" s="6">
        <f t="shared" si="60"/>
        <v>13.451612903225806</v>
      </c>
      <c r="K378" s="6">
        <f t="shared" si="60"/>
        <v>66.58064516129032</v>
      </c>
      <c r="L378" s="6">
        <f t="shared" si="60"/>
        <v>14</v>
      </c>
      <c r="M378" s="6">
        <f t="shared" si="60"/>
        <v>78.827586206896555</v>
      </c>
      <c r="O378" s="19"/>
      <c r="P378" s="7">
        <v>34</v>
      </c>
      <c r="Q378" s="2" t="s">
        <v>13</v>
      </c>
      <c r="R378" s="1">
        <v>16</v>
      </c>
      <c r="S378" s="1">
        <v>26</v>
      </c>
      <c r="T378" s="1">
        <v>50</v>
      </c>
      <c r="U378" s="1">
        <v>35</v>
      </c>
      <c r="V378" s="1">
        <v>8</v>
      </c>
      <c r="W378" s="1">
        <v>14</v>
      </c>
      <c r="X378" s="1">
        <v>62</v>
      </c>
      <c r="Y378" s="1">
        <v>15</v>
      </c>
      <c r="Z378" s="1">
        <v>86</v>
      </c>
    </row>
    <row r="379" spans="2:26" x14ac:dyDescent="0.2">
      <c r="B379" s="19"/>
      <c r="C379" s="7" t="s">
        <v>15</v>
      </c>
      <c r="D379" s="8"/>
      <c r="E379" s="8">
        <f>STDEV(E345:E360,E362:E376)</f>
        <v>7.9148696319220946</v>
      </c>
      <c r="F379" s="8">
        <f t="shared" ref="F379:M379" si="61">STDEV(F345:F360,F362:F376)</f>
        <v>8.3973882268392277</v>
      </c>
      <c r="G379" s="8">
        <f>STDEV(G362:G376)</f>
        <v>23.739057629629219</v>
      </c>
      <c r="H379" s="8">
        <f t="shared" si="61"/>
        <v>11.243062376990679</v>
      </c>
      <c r="I379" s="8">
        <f t="shared" si="61"/>
        <v>3.7856548701247088</v>
      </c>
      <c r="J379" s="8">
        <f t="shared" si="61"/>
        <v>2.7909223048712706</v>
      </c>
      <c r="K379" s="8">
        <f t="shared" si="61"/>
        <v>20.149068123279537</v>
      </c>
      <c r="L379" s="8">
        <f t="shared" si="61"/>
        <v>3.2249030993194201</v>
      </c>
      <c r="M379" s="8">
        <f t="shared" si="61"/>
        <v>25.845791264892139</v>
      </c>
      <c r="O379" s="19"/>
      <c r="P379" s="1"/>
      <c r="Q379" s="2"/>
      <c r="R379" s="1"/>
      <c r="S379" s="1"/>
      <c r="T379" s="1"/>
      <c r="U379" s="1"/>
      <c r="V379" s="1"/>
      <c r="W379" s="1"/>
      <c r="X379" s="1"/>
      <c r="Y379" s="1"/>
      <c r="Z379" s="1"/>
    </row>
    <row r="380" spans="2:26" x14ac:dyDescent="0.2">
      <c r="B380" s="19"/>
      <c r="C380" s="7" t="s">
        <v>16</v>
      </c>
      <c r="D380" s="12"/>
      <c r="E380" s="12">
        <f>E379/SQRT(31)</f>
        <v>1.4215525507439166</v>
      </c>
      <c r="F380" s="12">
        <f t="shared" ref="F380:M380" si="62">F379/SQRT(31)</f>
        <v>1.5082154487175434</v>
      </c>
      <c r="G380" s="12">
        <f>G379/SQRT(16)</f>
        <v>5.9347644074073047</v>
      </c>
      <c r="H380" s="12">
        <f t="shared" si="62"/>
        <v>2.0193136139252807</v>
      </c>
      <c r="I380" s="12">
        <f t="shared" si="62"/>
        <v>0.67992368631787969</v>
      </c>
      <c r="J380" s="12">
        <f t="shared" si="62"/>
        <v>0.50126444349966737</v>
      </c>
      <c r="K380" s="12">
        <f t="shared" si="62"/>
        <v>3.6188794658396839</v>
      </c>
      <c r="L380" s="12">
        <f t="shared" si="62"/>
        <v>0.57920969516034693</v>
      </c>
      <c r="M380" s="12">
        <f t="shared" si="62"/>
        <v>4.6420411462519331</v>
      </c>
      <c r="O380" s="19"/>
      <c r="P380" s="5" t="s">
        <v>14</v>
      </c>
      <c r="Q380" s="6"/>
      <c r="R380" s="6">
        <f>AVERAGE(R344:R361,R363:R378)</f>
        <v>26.5</v>
      </c>
      <c r="S380" s="6">
        <f t="shared" ref="S380:Z380" si="63">AVERAGE(S344:S361,S363:S378)</f>
        <v>28.441176470588236</v>
      </c>
      <c r="T380" s="6">
        <f>AVERAGE(T363:T378)</f>
        <v>64.5</v>
      </c>
      <c r="U380" s="6">
        <f t="shared" si="63"/>
        <v>31.647058823529413</v>
      </c>
      <c r="V380" s="6">
        <f t="shared" si="63"/>
        <v>7.0294117647058822</v>
      </c>
      <c r="W380" s="6">
        <f t="shared" si="63"/>
        <v>14.882352941176471</v>
      </c>
      <c r="X380" s="6">
        <f t="shared" si="63"/>
        <v>61.470588235294116</v>
      </c>
      <c r="Y380" s="6">
        <f t="shared" si="63"/>
        <v>15.176470588235293</v>
      </c>
      <c r="Z380" s="6">
        <f t="shared" si="63"/>
        <v>80</v>
      </c>
    </row>
    <row r="381" spans="2:26" x14ac:dyDescent="0.2">
      <c r="B381" s="20"/>
      <c r="C381" s="1"/>
      <c r="D381" s="2"/>
      <c r="E381" s="1"/>
      <c r="F381" s="1"/>
      <c r="G381" s="1"/>
      <c r="H381" s="1"/>
      <c r="I381" s="1"/>
      <c r="J381" s="1"/>
      <c r="K381" s="1"/>
      <c r="L381" s="1"/>
      <c r="M381" s="1"/>
      <c r="O381" s="19"/>
      <c r="P381" s="17" t="s">
        <v>15</v>
      </c>
      <c r="Q381" s="18"/>
      <c r="R381" s="18">
        <f>STDEV(R344:R361,R363:R378)</f>
        <v>5.5171907651805858</v>
      </c>
      <c r="S381" s="18">
        <f t="shared" ref="S381:Z381" si="64">STDEV(S344:S361,S363:S378)</f>
        <v>6.8675397053295608</v>
      </c>
      <c r="T381" s="18">
        <f>STDEV(T363:T378)</f>
        <v>11.988883740087454</v>
      </c>
      <c r="U381" s="18">
        <f t="shared" si="64"/>
        <v>6.6189917429624074</v>
      </c>
      <c r="V381" s="18">
        <f t="shared" si="64"/>
        <v>2.0668420372950917</v>
      </c>
      <c r="W381" s="18">
        <f t="shared" si="64"/>
        <v>3.1981500891718464</v>
      </c>
      <c r="X381" s="18">
        <f t="shared" si="64"/>
        <v>12.265337446389195</v>
      </c>
      <c r="Y381" s="18">
        <f t="shared" si="64"/>
        <v>2.8011965866912223</v>
      </c>
      <c r="Z381" s="18">
        <f t="shared" si="64"/>
        <v>15.776853010315172</v>
      </c>
    </row>
    <row r="382" spans="2:26" s="14" customFormat="1" x14ac:dyDescent="0.2">
      <c r="O382" s="21"/>
      <c r="P382" s="7" t="s">
        <v>16</v>
      </c>
      <c r="Q382" s="12"/>
      <c r="R382" s="12">
        <f>R381/SQRT(34)</f>
        <v>0.94619041018978611</v>
      </c>
      <c r="S382" s="12">
        <f t="shared" ref="S382:Z382" si="65">S381/SQRT(34)</f>
        <v>1.1777733428740216</v>
      </c>
      <c r="T382" s="12">
        <f>T381/SQRT(16)</f>
        <v>2.9972209350218635</v>
      </c>
      <c r="U382" s="12">
        <f t="shared" si="65"/>
        <v>1.1351477189880013</v>
      </c>
      <c r="V382" s="12">
        <f t="shared" si="65"/>
        <v>0.35446048510916872</v>
      </c>
      <c r="W382" s="12">
        <f t="shared" si="65"/>
        <v>0.5484782153663601</v>
      </c>
      <c r="X382" s="12">
        <f t="shared" si="65"/>
        <v>2.1034880183511793</v>
      </c>
      <c r="Y382" s="12">
        <f t="shared" si="65"/>
        <v>0.4804012513235697</v>
      </c>
      <c r="Z382" s="12">
        <f t="shared" si="65"/>
        <v>2.7057079692703834</v>
      </c>
    </row>
    <row r="383" spans="2:26" x14ac:dyDescent="0.2">
      <c r="O383" s="20"/>
      <c r="P383" s="1"/>
      <c r="Q383" s="2"/>
      <c r="R383" s="1"/>
      <c r="S383" s="1"/>
      <c r="T383" s="1"/>
      <c r="U383" s="1"/>
      <c r="V383" s="1"/>
      <c r="W383" s="1"/>
      <c r="X383" s="1"/>
      <c r="Y383" s="1"/>
      <c r="Z383" s="1"/>
    </row>
    <row r="386" spans="2:26" s="13" customFormat="1" x14ac:dyDescent="0.2"/>
    <row r="389" spans="2:26" x14ac:dyDescent="0.2">
      <c r="B389" s="44" t="s">
        <v>29</v>
      </c>
      <c r="C389" s="46" t="s">
        <v>26</v>
      </c>
      <c r="D389" s="46"/>
      <c r="E389" s="46"/>
      <c r="F389" s="46"/>
      <c r="G389" s="46"/>
      <c r="H389" s="46"/>
      <c r="I389" s="46"/>
      <c r="J389" s="46"/>
      <c r="K389" s="46"/>
      <c r="L389" s="46"/>
      <c r="M389" s="46"/>
      <c r="O389" s="44" t="s">
        <v>29</v>
      </c>
      <c r="P389" s="46" t="s">
        <v>1</v>
      </c>
      <c r="Q389" s="46"/>
      <c r="R389" s="46"/>
      <c r="S389" s="46"/>
      <c r="T389" s="46"/>
      <c r="U389" s="46"/>
      <c r="V389" s="46"/>
      <c r="W389" s="46"/>
      <c r="X389" s="46"/>
      <c r="Y389" s="46"/>
      <c r="Z389" s="46"/>
    </row>
    <row r="390" spans="2:26" x14ac:dyDescent="0.2">
      <c r="B390" s="45"/>
      <c r="C390" s="46"/>
      <c r="D390" s="46"/>
      <c r="E390" s="46"/>
      <c r="F390" s="46"/>
      <c r="G390" s="46"/>
      <c r="H390" s="46"/>
      <c r="I390" s="46"/>
      <c r="J390" s="46"/>
      <c r="K390" s="46"/>
      <c r="L390" s="46"/>
      <c r="M390" s="46"/>
      <c r="O390" s="45"/>
      <c r="P390" s="46"/>
      <c r="Q390" s="46"/>
      <c r="R390" s="46"/>
      <c r="S390" s="46"/>
      <c r="T390" s="46"/>
      <c r="U390" s="46"/>
      <c r="V390" s="46"/>
      <c r="W390" s="46"/>
      <c r="X390" s="46"/>
      <c r="Y390" s="46"/>
      <c r="Z390" s="46"/>
    </row>
    <row r="391" spans="2:26" x14ac:dyDescent="0.2">
      <c r="B391" s="19"/>
      <c r="C391" s="1" t="s">
        <v>2</v>
      </c>
      <c r="D391" s="2" t="s">
        <v>3</v>
      </c>
      <c r="E391" s="1" t="s">
        <v>4</v>
      </c>
      <c r="F391" s="1" t="s">
        <v>5</v>
      </c>
      <c r="G391" s="1" t="s">
        <v>6</v>
      </c>
      <c r="H391" s="1" t="s">
        <v>7</v>
      </c>
      <c r="I391" s="1" t="s">
        <v>8</v>
      </c>
      <c r="J391" s="1" t="s">
        <v>9</v>
      </c>
      <c r="K391" s="1" t="s">
        <v>10</v>
      </c>
      <c r="L391" s="1" t="s">
        <v>11</v>
      </c>
      <c r="M391" s="1" t="s">
        <v>12</v>
      </c>
      <c r="O391" s="19"/>
      <c r="P391" s="1" t="s">
        <v>2</v>
      </c>
      <c r="Q391" s="2" t="s">
        <v>3</v>
      </c>
      <c r="R391" s="1" t="s">
        <v>4</v>
      </c>
      <c r="S391" s="1" t="s">
        <v>5</v>
      </c>
      <c r="T391" s="1" t="s">
        <v>6</v>
      </c>
      <c r="U391" s="1" t="s">
        <v>7</v>
      </c>
      <c r="V391" s="1" t="s">
        <v>8</v>
      </c>
      <c r="W391" s="1" t="s">
        <v>9</v>
      </c>
      <c r="X391" s="1" t="s">
        <v>10</v>
      </c>
      <c r="Y391" s="1" t="s">
        <v>11</v>
      </c>
      <c r="Z391" s="1" t="s">
        <v>12</v>
      </c>
    </row>
    <row r="392" spans="2:26" x14ac:dyDescent="0.2">
      <c r="B392" s="19"/>
      <c r="C392" s="1"/>
      <c r="D392" s="2"/>
      <c r="E392" s="1"/>
      <c r="F392" s="1"/>
      <c r="G392" s="1"/>
      <c r="H392" s="1"/>
      <c r="I392" s="1"/>
      <c r="J392" s="1"/>
      <c r="K392" s="1"/>
      <c r="L392" s="1"/>
      <c r="M392" s="1"/>
      <c r="O392" s="19"/>
      <c r="P392" s="1"/>
      <c r="Q392" s="2"/>
      <c r="R392" s="1"/>
      <c r="S392" s="1"/>
      <c r="T392" s="1"/>
      <c r="U392" s="1"/>
      <c r="V392" s="1"/>
      <c r="W392" s="1"/>
      <c r="X392" s="1"/>
      <c r="Y392" s="1"/>
      <c r="Z392" s="1"/>
    </row>
    <row r="393" spans="2:26" x14ac:dyDescent="0.2">
      <c r="B393" s="19" t="s">
        <v>70</v>
      </c>
      <c r="C393" s="1">
        <v>1</v>
      </c>
      <c r="D393" s="2" t="s">
        <v>26</v>
      </c>
      <c r="E393" s="1">
        <v>10</v>
      </c>
      <c r="F393" s="1">
        <v>13</v>
      </c>
      <c r="G393" s="1"/>
      <c r="H393" s="1">
        <v>22</v>
      </c>
      <c r="I393" s="1">
        <v>10</v>
      </c>
      <c r="J393" s="1">
        <v>8</v>
      </c>
      <c r="K393" s="1">
        <v>68</v>
      </c>
      <c r="L393" s="1">
        <v>11</v>
      </c>
      <c r="M393" s="1">
        <v>46</v>
      </c>
      <c r="O393" s="19" t="s">
        <v>70</v>
      </c>
      <c r="P393" s="1">
        <v>1</v>
      </c>
      <c r="Q393" s="2" t="s">
        <v>13</v>
      </c>
      <c r="R393" s="1">
        <v>32</v>
      </c>
      <c r="S393" s="1">
        <v>36</v>
      </c>
      <c r="T393" s="1"/>
      <c r="U393" s="1">
        <v>37</v>
      </c>
      <c r="V393" s="1">
        <v>5</v>
      </c>
      <c r="W393" s="1">
        <v>18</v>
      </c>
      <c r="X393" s="1">
        <v>79</v>
      </c>
      <c r="Y393" s="1">
        <v>15</v>
      </c>
      <c r="Z393" s="1">
        <v>90</v>
      </c>
    </row>
    <row r="394" spans="2:26" x14ac:dyDescent="0.2">
      <c r="B394" s="19"/>
      <c r="C394" s="1">
        <v>2</v>
      </c>
      <c r="D394" s="2" t="s">
        <v>26</v>
      </c>
      <c r="E394" s="1">
        <v>7</v>
      </c>
      <c r="F394" s="1">
        <v>9</v>
      </c>
      <c r="G394" s="1"/>
      <c r="H394" s="1">
        <v>4</v>
      </c>
      <c r="I394" s="1">
        <v>2</v>
      </c>
      <c r="J394" s="1">
        <v>11</v>
      </c>
      <c r="K394" s="1">
        <v>79</v>
      </c>
      <c r="L394" s="1">
        <v>13</v>
      </c>
      <c r="M394" s="1">
        <v>68</v>
      </c>
      <c r="O394" s="19"/>
      <c r="P394" s="1">
        <v>2</v>
      </c>
      <c r="Q394" s="2" t="s">
        <v>13</v>
      </c>
      <c r="R394" s="1">
        <v>30</v>
      </c>
      <c r="S394" s="1">
        <v>36</v>
      </c>
      <c r="T394" s="1"/>
      <c r="U394" s="1">
        <v>22</v>
      </c>
      <c r="V394" s="1">
        <v>9</v>
      </c>
      <c r="W394" s="1">
        <v>15</v>
      </c>
      <c r="X394" s="1">
        <v>81</v>
      </c>
      <c r="Y394" s="1">
        <v>10</v>
      </c>
      <c r="Z394" s="1">
        <v>77</v>
      </c>
    </row>
    <row r="395" spans="2:26" x14ac:dyDescent="0.2">
      <c r="B395" s="19"/>
      <c r="C395" s="1">
        <v>3</v>
      </c>
      <c r="D395" s="2" t="s">
        <v>26</v>
      </c>
      <c r="E395" s="1">
        <v>4</v>
      </c>
      <c r="F395" s="1">
        <v>10</v>
      </c>
      <c r="G395" s="1"/>
      <c r="H395" s="1">
        <v>7</v>
      </c>
      <c r="I395" s="1">
        <v>3</v>
      </c>
      <c r="J395" s="1">
        <v>11</v>
      </c>
      <c r="K395" s="1">
        <v>67</v>
      </c>
      <c r="L395" s="1">
        <v>7</v>
      </c>
      <c r="M395" s="1">
        <v>36</v>
      </c>
      <c r="O395" s="19"/>
      <c r="P395" s="1">
        <v>3</v>
      </c>
      <c r="Q395" s="2" t="s">
        <v>13</v>
      </c>
      <c r="R395" s="1">
        <v>37</v>
      </c>
      <c r="S395" s="1">
        <v>27</v>
      </c>
      <c r="T395" s="1"/>
      <c r="U395" s="1">
        <v>29</v>
      </c>
      <c r="V395" s="1">
        <v>5</v>
      </c>
      <c r="W395" s="1">
        <v>11</v>
      </c>
      <c r="X395" s="1">
        <v>65</v>
      </c>
      <c r="Y395" s="1">
        <v>17</v>
      </c>
      <c r="Z395" s="1">
        <v>71</v>
      </c>
    </row>
    <row r="396" spans="2:26" x14ac:dyDescent="0.2">
      <c r="B396" s="19"/>
      <c r="C396" s="1">
        <v>4</v>
      </c>
      <c r="D396" s="2" t="s">
        <v>26</v>
      </c>
      <c r="E396" s="1">
        <v>24</v>
      </c>
      <c r="F396" s="1">
        <v>20</v>
      </c>
      <c r="G396" s="1"/>
      <c r="H396" s="1">
        <v>22</v>
      </c>
      <c r="I396" s="1">
        <v>3</v>
      </c>
      <c r="J396" s="1">
        <v>11</v>
      </c>
      <c r="K396" s="1">
        <v>80</v>
      </c>
      <c r="L396" s="1">
        <v>13</v>
      </c>
      <c r="M396" s="1">
        <v>27</v>
      </c>
      <c r="O396" s="19"/>
      <c r="P396" s="1">
        <v>4</v>
      </c>
      <c r="Q396" s="2" t="s">
        <v>13</v>
      </c>
      <c r="R396" s="1">
        <v>27</v>
      </c>
      <c r="S396" s="1">
        <v>28</v>
      </c>
      <c r="T396" s="1"/>
      <c r="U396" s="1">
        <v>28</v>
      </c>
      <c r="V396" s="1">
        <v>5</v>
      </c>
      <c r="W396" s="1">
        <v>15</v>
      </c>
      <c r="X396" s="1">
        <v>64</v>
      </c>
      <c r="Y396" s="1">
        <v>16</v>
      </c>
      <c r="Z396" s="1">
        <v>68</v>
      </c>
    </row>
    <row r="397" spans="2:26" x14ac:dyDescent="0.2">
      <c r="B397" s="19"/>
      <c r="C397" s="1">
        <v>5</v>
      </c>
      <c r="D397" s="2" t="s">
        <v>26</v>
      </c>
      <c r="E397" s="1">
        <v>6</v>
      </c>
      <c r="F397" s="1">
        <v>0</v>
      </c>
      <c r="G397" s="1"/>
      <c r="H397" s="1">
        <v>0</v>
      </c>
      <c r="I397" s="1">
        <v>0</v>
      </c>
      <c r="J397" s="1">
        <v>0</v>
      </c>
      <c r="K397" s="1">
        <v>32</v>
      </c>
      <c r="L397" s="1">
        <v>6</v>
      </c>
      <c r="M397" s="1">
        <v>11</v>
      </c>
      <c r="O397" s="19"/>
      <c r="P397" s="1">
        <v>5</v>
      </c>
      <c r="Q397" s="2" t="s">
        <v>13</v>
      </c>
      <c r="R397" s="1">
        <v>27</v>
      </c>
      <c r="S397" s="1">
        <v>29</v>
      </c>
      <c r="T397" s="1"/>
      <c r="U397" s="1">
        <v>20</v>
      </c>
      <c r="V397" s="1">
        <v>6</v>
      </c>
      <c r="W397" s="1">
        <v>16</v>
      </c>
      <c r="X397" s="1">
        <v>79</v>
      </c>
      <c r="Y397" s="1">
        <v>12</v>
      </c>
      <c r="Z397" s="1">
        <v>86</v>
      </c>
    </row>
    <row r="398" spans="2:26" x14ac:dyDescent="0.2">
      <c r="B398" s="19"/>
      <c r="C398" s="1">
        <v>6</v>
      </c>
      <c r="D398" s="2" t="s">
        <v>26</v>
      </c>
      <c r="E398" s="1">
        <v>26</v>
      </c>
      <c r="F398" s="1">
        <v>29</v>
      </c>
      <c r="G398" s="1"/>
      <c r="H398" s="1">
        <v>25</v>
      </c>
      <c r="I398" s="1">
        <v>3</v>
      </c>
      <c r="J398" s="1">
        <v>16</v>
      </c>
      <c r="K398" s="1">
        <v>97</v>
      </c>
      <c r="L398" s="1">
        <v>17</v>
      </c>
      <c r="M398" s="1">
        <v>72</v>
      </c>
      <c r="O398" s="19"/>
      <c r="P398" s="1">
        <v>6</v>
      </c>
      <c r="Q398" s="2" t="s">
        <v>13</v>
      </c>
      <c r="R398" s="1">
        <v>36</v>
      </c>
      <c r="S398" s="1">
        <v>40</v>
      </c>
      <c r="T398" s="1"/>
      <c r="U398" s="1">
        <v>36</v>
      </c>
      <c r="V398" s="1">
        <v>6</v>
      </c>
      <c r="W398" s="1">
        <v>12</v>
      </c>
      <c r="X398" s="1">
        <v>65</v>
      </c>
      <c r="Y398" s="1">
        <v>13</v>
      </c>
      <c r="Z398" s="1">
        <v>59</v>
      </c>
    </row>
    <row r="399" spans="2:26" x14ac:dyDescent="0.2">
      <c r="B399" s="19"/>
      <c r="C399" s="1">
        <v>7</v>
      </c>
      <c r="D399" s="2" t="s">
        <v>26</v>
      </c>
      <c r="E399" s="1">
        <v>11</v>
      </c>
      <c r="F399" s="1">
        <v>23</v>
      </c>
      <c r="G399" s="1"/>
      <c r="H399" s="1">
        <v>22</v>
      </c>
      <c r="I399" s="1">
        <v>5</v>
      </c>
      <c r="J399" s="1">
        <v>15</v>
      </c>
      <c r="K399" s="1">
        <v>42</v>
      </c>
      <c r="L399" s="1">
        <v>18</v>
      </c>
      <c r="M399" s="1">
        <v>55</v>
      </c>
      <c r="O399" s="19"/>
      <c r="P399" s="1">
        <v>7</v>
      </c>
      <c r="Q399" s="2" t="s">
        <v>13</v>
      </c>
      <c r="R399" s="1">
        <v>35</v>
      </c>
      <c r="S399" s="1">
        <v>36</v>
      </c>
      <c r="T399" s="1"/>
      <c r="U399" s="1">
        <v>33</v>
      </c>
      <c r="V399" s="1">
        <v>4</v>
      </c>
      <c r="W399" s="1">
        <v>13</v>
      </c>
      <c r="X399" s="1">
        <v>83</v>
      </c>
      <c r="Y399" s="1">
        <v>16</v>
      </c>
      <c r="Z399" s="1">
        <v>75</v>
      </c>
    </row>
    <row r="400" spans="2:26" x14ac:dyDescent="0.2">
      <c r="B400" s="19"/>
      <c r="C400" s="1">
        <v>8</v>
      </c>
      <c r="D400" s="2" t="s">
        <v>26</v>
      </c>
      <c r="E400" s="1">
        <v>39</v>
      </c>
      <c r="F400" s="1">
        <v>29</v>
      </c>
      <c r="G400" s="1"/>
      <c r="H400" s="1">
        <v>33</v>
      </c>
      <c r="I400" s="1">
        <v>6</v>
      </c>
      <c r="J400" s="1">
        <v>18</v>
      </c>
      <c r="K400" s="1">
        <v>70</v>
      </c>
      <c r="L400" s="1">
        <v>11</v>
      </c>
      <c r="M400" s="1">
        <v>53</v>
      </c>
      <c r="O400" s="19"/>
      <c r="P400" s="1">
        <v>8</v>
      </c>
      <c r="Q400" s="2" t="s">
        <v>13</v>
      </c>
      <c r="R400" s="1">
        <v>35</v>
      </c>
      <c r="S400" s="1">
        <v>29</v>
      </c>
      <c r="T400" s="1"/>
      <c r="U400" s="1">
        <v>38</v>
      </c>
      <c r="V400" s="1">
        <v>5</v>
      </c>
      <c r="W400" s="1">
        <v>16</v>
      </c>
      <c r="X400" s="1">
        <v>71</v>
      </c>
      <c r="Y400" s="1">
        <v>18</v>
      </c>
      <c r="Z400" s="1">
        <v>74</v>
      </c>
    </row>
    <row r="401" spans="2:26" x14ac:dyDescent="0.2">
      <c r="B401" s="19"/>
      <c r="C401" s="1">
        <v>9</v>
      </c>
      <c r="D401" s="2" t="s">
        <v>26</v>
      </c>
      <c r="E401" s="1">
        <v>23</v>
      </c>
      <c r="F401" s="1">
        <v>25</v>
      </c>
      <c r="G401" s="1"/>
      <c r="H401" s="1">
        <v>42</v>
      </c>
      <c r="I401" s="1">
        <v>8</v>
      </c>
      <c r="J401" s="1">
        <v>10</v>
      </c>
      <c r="K401" s="1">
        <v>63</v>
      </c>
      <c r="L401" s="1">
        <v>17</v>
      </c>
      <c r="M401" s="1">
        <v>53</v>
      </c>
      <c r="O401" s="19"/>
      <c r="P401" s="1">
        <v>9</v>
      </c>
      <c r="Q401" s="2" t="s">
        <v>13</v>
      </c>
      <c r="R401" s="1">
        <v>21</v>
      </c>
      <c r="S401" s="1">
        <v>36</v>
      </c>
      <c r="T401" s="1"/>
      <c r="U401" s="1">
        <v>31</v>
      </c>
      <c r="V401" s="1">
        <v>7</v>
      </c>
      <c r="W401" s="1">
        <v>20</v>
      </c>
      <c r="X401" s="1">
        <v>71</v>
      </c>
      <c r="Y401" s="1">
        <v>19</v>
      </c>
      <c r="Z401" s="1">
        <v>74</v>
      </c>
    </row>
    <row r="402" spans="2:26" x14ac:dyDescent="0.2">
      <c r="B402" s="19" t="s">
        <v>75</v>
      </c>
      <c r="C402" s="1">
        <v>10</v>
      </c>
      <c r="D402" s="2" t="s">
        <v>26</v>
      </c>
      <c r="E402" s="1">
        <v>20</v>
      </c>
      <c r="F402" s="1">
        <v>27</v>
      </c>
      <c r="G402" s="1"/>
      <c r="H402" s="1">
        <v>28</v>
      </c>
      <c r="I402" s="1">
        <v>8</v>
      </c>
      <c r="J402" s="1">
        <v>14</v>
      </c>
      <c r="K402" s="1">
        <v>73</v>
      </c>
      <c r="L402" s="1">
        <v>15</v>
      </c>
      <c r="M402" s="1">
        <v>71</v>
      </c>
      <c r="O402" s="19" t="s">
        <v>75</v>
      </c>
      <c r="P402" s="1">
        <v>10</v>
      </c>
      <c r="Q402" s="2" t="s">
        <v>13</v>
      </c>
      <c r="R402" s="1">
        <v>30</v>
      </c>
      <c r="S402" s="1">
        <v>25</v>
      </c>
      <c r="T402" s="1"/>
      <c r="U402" s="1">
        <v>29</v>
      </c>
      <c r="V402" s="1">
        <v>6</v>
      </c>
      <c r="W402" s="1">
        <v>11</v>
      </c>
      <c r="X402" s="1">
        <v>53</v>
      </c>
      <c r="Y402" s="1">
        <v>12</v>
      </c>
      <c r="Z402" s="1">
        <v>72</v>
      </c>
    </row>
    <row r="403" spans="2:26" x14ac:dyDescent="0.2">
      <c r="B403" s="19"/>
      <c r="C403" s="1">
        <v>11</v>
      </c>
      <c r="D403" s="2" t="s">
        <v>26</v>
      </c>
      <c r="E403" s="1">
        <v>24</v>
      </c>
      <c r="F403" s="1">
        <v>26</v>
      </c>
      <c r="G403" s="1"/>
      <c r="H403" s="1">
        <v>34</v>
      </c>
      <c r="I403" s="1">
        <v>7</v>
      </c>
      <c r="J403" s="1">
        <v>12</v>
      </c>
      <c r="K403" s="1">
        <v>58</v>
      </c>
      <c r="L403" s="1">
        <v>14</v>
      </c>
      <c r="M403" s="1">
        <v>42</v>
      </c>
      <c r="O403" s="19"/>
      <c r="P403" s="1">
        <v>11</v>
      </c>
      <c r="Q403" s="2" t="s">
        <v>13</v>
      </c>
      <c r="R403" s="1">
        <v>32</v>
      </c>
      <c r="S403" s="1">
        <v>35</v>
      </c>
      <c r="T403" s="1"/>
      <c r="U403" s="1">
        <v>35</v>
      </c>
      <c r="V403" s="1">
        <v>5</v>
      </c>
      <c r="W403" s="1">
        <v>12</v>
      </c>
      <c r="X403" s="1">
        <v>77</v>
      </c>
      <c r="Y403" s="1">
        <v>11</v>
      </c>
      <c r="Z403" s="1">
        <v>76</v>
      </c>
    </row>
    <row r="404" spans="2:26" x14ac:dyDescent="0.2">
      <c r="B404" s="19"/>
      <c r="C404" s="1">
        <v>12</v>
      </c>
      <c r="D404" s="2" t="s">
        <v>26</v>
      </c>
      <c r="E404" s="1">
        <v>22</v>
      </c>
      <c r="F404" s="1">
        <v>20</v>
      </c>
      <c r="G404" s="1"/>
      <c r="H404" s="1">
        <v>28</v>
      </c>
      <c r="I404" s="1">
        <v>4</v>
      </c>
      <c r="J404" s="1">
        <v>14</v>
      </c>
      <c r="K404" s="1">
        <v>56</v>
      </c>
      <c r="L404" s="1">
        <v>10</v>
      </c>
      <c r="M404" s="1">
        <v>53</v>
      </c>
      <c r="O404" s="19"/>
      <c r="P404" s="1">
        <v>12</v>
      </c>
      <c r="Q404" s="2" t="s">
        <v>13</v>
      </c>
      <c r="R404" s="1">
        <v>34</v>
      </c>
      <c r="S404" s="1">
        <v>30</v>
      </c>
      <c r="T404" s="1"/>
      <c r="U404" s="1">
        <v>26</v>
      </c>
      <c r="V404" s="1">
        <v>5</v>
      </c>
      <c r="W404" s="1">
        <v>10</v>
      </c>
      <c r="X404" s="1">
        <v>61</v>
      </c>
      <c r="Y404" s="1">
        <v>11</v>
      </c>
      <c r="Z404" s="1">
        <v>43</v>
      </c>
    </row>
    <row r="405" spans="2:26" x14ac:dyDescent="0.2">
      <c r="B405" s="19"/>
      <c r="C405" s="1">
        <v>13</v>
      </c>
      <c r="D405" s="2" t="s">
        <v>26</v>
      </c>
      <c r="E405" s="1">
        <v>21</v>
      </c>
      <c r="F405" s="1">
        <v>18</v>
      </c>
      <c r="G405" s="1"/>
      <c r="H405" s="1">
        <v>25</v>
      </c>
      <c r="I405" s="1">
        <v>5</v>
      </c>
      <c r="J405" s="1">
        <v>13</v>
      </c>
      <c r="K405" s="1">
        <v>48</v>
      </c>
      <c r="L405" s="1">
        <v>12</v>
      </c>
      <c r="M405" s="1">
        <v>53</v>
      </c>
      <c r="O405" s="19"/>
      <c r="P405" s="1">
        <v>13</v>
      </c>
      <c r="Q405" s="2" t="s">
        <v>13</v>
      </c>
      <c r="R405" s="1">
        <v>27</v>
      </c>
      <c r="S405" s="1">
        <v>26</v>
      </c>
      <c r="T405" s="1"/>
      <c r="U405" s="1">
        <v>28</v>
      </c>
      <c r="V405" s="1">
        <v>7</v>
      </c>
      <c r="W405" s="1">
        <v>13</v>
      </c>
      <c r="X405" s="1">
        <v>64</v>
      </c>
      <c r="Y405" s="1">
        <v>10</v>
      </c>
      <c r="Z405" s="1">
        <v>27</v>
      </c>
    </row>
    <row r="406" spans="2:26" x14ac:dyDescent="0.2">
      <c r="B406" s="19"/>
      <c r="C406" s="1">
        <v>14</v>
      </c>
      <c r="D406" s="2" t="s">
        <v>26</v>
      </c>
      <c r="E406" s="1">
        <v>19</v>
      </c>
      <c r="F406" s="1">
        <v>22</v>
      </c>
      <c r="G406" s="1"/>
      <c r="H406" s="1">
        <v>31</v>
      </c>
      <c r="I406" s="1">
        <v>3</v>
      </c>
      <c r="J406" s="1">
        <v>11</v>
      </c>
      <c r="K406" s="1">
        <v>69</v>
      </c>
      <c r="L406" s="1">
        <v>13</v>
      </c>
      <c r="M406" s="1">
        <v>58</v>
      </c>
      <c r="O406" s="19"/>
      <c r="P406" s="1">
        <v>14</v>
      </c>
      <c r="Q406" s="2" t="s">
        <v>13</v>
      </c>
      <c r="R406" s="1">
        <v>23</v>
      </c>
      <c r="S406" s="1">
        <v>20</v>
      </c>
      <c r="T406" s="1"/>
      <c r="U406" s="1">
        <v>31</v>
      </c>
      <c r="V406" s="1">
        <v>8</v>
      </c>
      <c r="W406" s="1">
        <v>12</v>
      </c>
      <c r="X406" s="1">
        <v>54</v>
      </c>
      <c r="Y406" s="1">
        <v>19</v>
      </c>
      <c r="Z406" s="1">
        <v>63</v>
      </c>
    </row>
    <row r="407" spans="2:26" x14ac:dyDescent="0.2">
      <c r="B407" s="19"/>
      <c r="C407" s="1">
        <v>15</v>
      </c>
      <c r="D407" s="2" t="s">
        <v>26</v>
      </c>
      <c r="E407" s="1">
        <v>25</v>
      </c>
      <c r="F407" s="1">
        <v>27</v>
      </c>
      <c r="G407" s="1"/>
      <c r="H407" s="1">
        <v>33</v>
      </c>
      <c r="I407" s="1">
        <v>6</v>
      </c>
      <c r="J407" s="1">
        <v>6</v>
      </c>
      <c r="K407" s="1">
        <v>58</v>
      </c>
      <c r="L407" s="1">
        <v>14</v>
      </c>
      <c r="M407" s="1">
        <v>45</v>
      </c>
      <c r="O407" s="19"/>
      <c r="P407" s="1">
        <v>15</v>
      </c>
      <c r="Q407" s="2" t="s">
        <v>13</v>
      </c>
      <c r="R407" s="1">
        <v>29</v>
      </c>
      <c r="S407" s="1">
        <v>32</v>
      </c>
      <c r="T407" s="1"/>
      <c r="U407" s="1">
        <v>35</v>
      </c>
      <c r="V407" s="1">
        <v>8</v>
      </c>
      <c r="W407" s="1">
        <v>19</v>
      </c>
      <c r="X407" s="1">
        <v>62</v>
      </c>
      <c r="Y407" s="1">
        <v>15</v>
      </c>
      <c r="Z407" s="1">
        <v>58</v>
      </c>
    </row>
    <row r="408" spans="2:26" x14ac:dyDescent="0.2">
      <c r="B408" s="19"/>
      <c r="C408" s="1">
        <v>16</v>
      </c>
      <c r="D408" s="2" t="s">
        <v>26</v>
      </c>
      <c r="E408" s="1">
        <v>20</v>
      </c>
      <c r="F408" s="1">
        <v>24</v>
      </c>
      <c r="G408" s="1"/>
      <c r="H408" s="1">
        <v>29</v>
      </c>
      <c r="I408" s="1">
        <v>7</v>
      </c>
      <c r="J408" s="1">
        <v>10</v>
      </c>
      <c r="K408" s="1">
        <v>72</v>
      </c>
      <c r="L408" s="1">
        <v>10</v>
      </c>
      <c r="M408" s="1">
        <v>43</v>
      </c>
      <c r="O408" s="19"/>
      <c r="P408" s="1">
        <v>16</v>
      </c>
      <c r="Q408" s="2" t="s">
        <v>13</v>
      </c>
      <c r="R408" s="1">
        <v>23</v>
      </c>
      <c r="S408" s="1">
        <v>24</v>
      </c>
      <c r="T408" s="1"/>
      <c r="U408" s="1">
        <v>36</v>
      </c>
      <c r="V408" s="1"/>
      <c r="W408" s="1">
        <v>12</v>
      </c>
      <c r="X408" s="1">
        <v>50</v>
      </c>
      <c r="Y408" s="1">
        <v>14</v>
      </c>
      <c r="Z408" s="1">
        <v>63</v>
      </c>
    </row>
    <row r="409" spans="2:26" x14ac:dyDescent="0.2">
      <c r="B409" s="19"/>
      <c r="C409" s="1">
        <v>17</v>
      </c>
      <c r="D409" s="2" t="s">
        <v>26</v>
      </c>
      <c r="E409" s="1">
        <v>22</v>
      </c>
      <c r="F409" s="1">
        <v>24</v>
      </c>
      <c r="G409" s="1"/>
      <c r="H409" s="1">
        <v>26</v>
      </c>
      <c r="I409" s="1">
        <v>4</v>
      </c>
      <c r="J409" s="1">
        <v>15</v>
      </c>
      <c r="K409" s="1">
        <v>78</v>
      </c>
      <c r="L409" s="1">
        <v>12</v>
      </c>
      <c r="M409" s="1">
        <v>62</v>
      </c>
      <c r="O409" s="19"/>
      <c r="P409" s="1">
        <v>17</v>
      </c>
      <c r="Q409" s="2" t="s">
        <v>13</v>
      </c>
      <c r="R409" s="1">
        <v>24</v>
      </c>
      <c r="S409" s="1">
        <v>21</v>
      </c>
      <c r="T409" s="1"/>
      <c r="U409" s="1">
        <v>36</v>
      </c>
      <c r="V409" s="1">
        <v>12</v>
      </c>
      <c r="W409" s="1">
        <v>9</v>
      </c>
      <c r="X409" s="1">
        <v>69</v>
      </c>
      <c r="Y409" s="1">
        <v>10</v>
      </c>
      <c r="Z409" s="1">
        <v>60</v>
      </c>
    </row>
    <row r="410" spans="2:26" x14ac:dyDescent="0.2">
      <c r="B410" s="19"/>
      <c r="C410" s="3"/>
      <c r="D410" s="4"/>
      <c r="E410" s="3"/>
      <c r="F410" s="3"/>
      <c r="G410" s="3"/>
      <c r="H410" s="3"/>
      <c r="I410" s="3"/>
      <c r="J410" s="3"/>
      <c r="K410" s="3"/>
      <c r="L410" s="3"/>
      <c r="M410" s="3"/>
      <c r="O410" s="19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2:26" x14ac:dyDescent="0.2">
      <c r="B411" s="19" t="s">
        <v>31</v>
      </c>
      <c r="C411" s="1">
        <v>18</v>
      </c>
      <c r="D411" s="2" t="s">
        <v>26</v>
      </c>
      <c r="E411" s="1">
        <v>37</v>
      </c>
      <c r="F411" s="1">
        <v>32</v>
      </c>
      <c r="G411" s="1">
        <v>68</v>
      </c>
      <c r="H411" s="7">
        <v>38</v>
      </c>
      <c r="I411" s="7">
        <v>11</v>
      </c>
      <c r="J411" s="1">
        <v>12</v>
      </c>
      <c r="K411" s="1">
        <v>55</v>
      </c>
      <c r="L411" s="1">
        <v>13</v>
      </c>
      <c r="M411" s="7">
        <v>107</v>
      </c>
      <c r="O411" s="19" t="s">
        <v>31</v>
      </c>
      <c r="P411" s="1">
        <v>18</v>
      </c>
      <c r="Q411" s="2" t="s">
        <v>13</v>
      </c>
      <c r="R411" s="1">
        <v>39</v>
      </c>
      <c r="S411" s="1">
        <v>33</v>
      </c>
      <c r="T411" s="1">
        <f>S411+R411</f>
        <v>72</v>
      </c>
      <c r="U411" s="1">
        <v>43</v>
      </c>
      <c r="V411" s="1">
        <v>9</v>
      </c>
      <c r="W411" s="1">
        <v>15</v>
      </c>
      <c r="X411" s="1">
        <v>56</v>
      </c>
      <c r="Y411" s="1">
        <v>15</v>
      </c>
      <c r="Z411" s="1">
        <v>83</v>
      </c>
    </row>
    <row r="412" spans="2:26" x14ac:dyDescent="0.2">
      <c r="B412" s="19"/>
      <c r="C412" s="1">
        <v>19</v>
      </c>
      <c r="D412" s="2" t="s">
        <v>26</v>
      </c>
      <c r="E412" s="1">
        <v>32</v>
      </c>
      <c r="F412" s="1">
        <v>20</v>
      </c>
      <c r="G412" s="1">
        <v>42</v>
      </c>
      <c r="H412" s="7">
        <v>40</v>
      </c>
      <c r="I412" s="7">
        <v>14</v>
      </c>
      <c r="J412" s="1">
        <v>14</v>
      </c>
      <c r="K412" s="1">
        <v>64</v>
      </c>
      <c r="L412" s="1">
        <v>13</v>
      </c>
      <c r="M412" s="7">
        <v>105</v>
      </c>
      <c r="O412" s="19"/>
      <c r="P412" s="1">
        <v>19</v>
      </c>
      <c r="Q412" s="2" t="s">
        <v>13</v>
      </c>
      <c r="R412" s="1">
        <v>42</v>
      </c>
      <c r="S412" s="1">
        <v>33</v>
      </c>
      <c r="T412" s="1">
        <f t="shared" ref="T412:T418" si="66">S412+R412</f>
        <v>75</v>
      </c>
      <c r="U412" s="1">
        <v>32</v>
      </c>
      <c r="V412" s="1">
        <v>9</v>
      </c>
      <c r="W412" s="1">
        <v>18</v>
      </c>
      <c r="X412" s="1">
        <v>65</v>
      </c>
      <c r="Y412" s="1">
        <v>16</v>
      </c>
      <c r="Z412" s="1">
        <v>100</v>
      </c>
    </row>
    <row r="413" spans="2:26" x14ac:dyDescent="0.2">
      <c r="B413" s="19"/>
      <c r="C413" s="1">
        <v>20</v>
      </c>
      <c r="D413" s="2" t="s">
        <v>26</v>
      </c>
      <c r="E413" s="1">
        <v>35</v>
      </c>
      <c r="F413" s="1">
        <v>30</v>
      </c>
      <c r="G413" s="1">
        <v>48</v>
      </c>
      <c r="H413" s="7">
        <v>41</v>
      </c>
      <c r="I413" s="7">
        <v>12</v>
      </c>
      <c r="J413" s="1">
        <v>12</v>
      </c>
      <c r="K413" s="1">
        <v>54</v>
      </c>
      <c r="L413" s="1">
        <v>12</v>
      </c>
      <c r="M413" s="7">
        <v>115</v>
      </c>
      <c r="O413" s="19"/>
      <c r="P413" s="1">
        <v>20</v>
      </c>
      <c r="Q413" s="2" t="s">
        <v>13</v>
      </c>
      <c r="R413" s="1">
        <v>32</v>
      </c>
      <c r="S413" s="1">
        <v>45</v>
      </c>
      <c r="T413" s="1">
        <f t="shared" si="66"/>
        <v>77</v>
      </c>
      <c r="U413" s="1">
        <v>38</v>
      </c>
      <c r="V413" s="1">
        <v>7</v>
      </c>
      <c r="W413" s="1">
        <v>18</v>
      </c>
      <c r="X413" s="1">
        <v>62</v>
      </c>
      <c r="Y413" s="1">
        <v>12</v>
      </c>
      <c r="Z413" s="1">
        <v>105</v>
      </c>
    </row>
    <row r="414" spans="2:26" x14ac:dyDescent="0.2">
      <c r="B414" s="19"/>
      <c r="C414" s="1">
        <v>21</v>
      </c>
      <c r="D414" s="2" t="s">
        <v>26</v>
      </c>
      <c r="E414" s="1">
        <v>30</v>
      </c>
      <c r="F414" s="1">
        <v>27</v>
      </c>
      <c r="G414" s="1">
        <v>39</v>
      </c>
      <c r="H414" s="7">
        <v>31</v>
      </c>
      <c r="I414" s="7">
        <v>18</v>
      </c>
      <c r="J414" s="1">
        <v>16</v>
      </c>
      <c r="K414" s="1">
        <v>60</v>
      </c>
      <c r="L414" s="1">
        <v>16</v>
      </c>
      <c r="M414" s="7">
        <v>122</v>
      </c>
      <c r="O414" s="19"/>
      <c r="P414" s="1">
        <v>21</v>
      </c>
      <c r="Q414" s="2" t="s">
        <v>13</v>
      </c>
      <c r="R414" s="1">
        <v>36</v>
      </c>
      <c r="S414" s="1">
        <v>40</v>
      </c>
      <c r="T414" s="1">
        <f t="shared" si="66"/>
        <v>76</v>
      </c>
      <c r="U414" s="1">
        <v>30</v>
      </c>
      <c r="V414" s="1">
        <v>11</v>
      </c>
      <c r="W414" s="1">
        <v>15</v>
      </c>
      <c r="X414" s="1">
        <v>69</v>
      </c>
      <c r="Y414" s="1">
        <v>14</v>
      </c>
      <c r="Z414" s="1">
        <v>98</v>
      </c>
    </row>
    <row r="415" spans="2:26" x14ac:dyDescent="0.2">
      <c r="B415" s="19"/>
      <c r="C415" s="1">
        <v>22</v>
      </c>
      <c r="D415" s="2" t="s">
        <v>26</v>
      </c>
      <c r="E415" s="1">
        <v>29</v>
      </c>
      <c r="F415" s="1">
        <v>16</v>
      </c>
      <c r="G415" s="1">
        <v>27</v>
      </c>
      <c r="H415" s="7">
        <v>25</v>
      </c>
      <c r="I415" s="7">
        <v>13</v>
      </c>
      <c r="J415" s="1">
        <v>16</v>
      </c>
      <c r="K415" s="1">
        <v>49</v>
      </c>
      <c r="L415" s="1">
        <v>11</v>
      </c>
      <c r="M415" s="7">
        <v>109</v>
      </c>
      <c r="O415" s="19"/>
      <c r="P415" s="1">
        <v>22</v>
      </c>
      <c r="Q415" s="2" t="s">
        <v>13</v>
      </c>
      <c r="R415" s="1">
        <v>32</v>
      </c>
      <c r="S415" s="1">
        <v>30</v>
      </c>
      <c r="T415" s="1">
        <f t="shared" si="66"/>
        <v>62</v>
      </c>
      <c r="U415" s="1">
        <v>21</v>
      </c>
      <c r="V415" s="1">
        <v>8</v>
      </c>
      <c r="W415" s="1">
        <v>25</v>
      </c>
      <c r="X415" s="1">
        <v>52</v>
      </c>
      <c r="Y415" s="1">
        <v>10</v>
      </c>
      <c r="Z415" s="1">
        <v>106</v>
      </c>
    </row>
    <row r="416" spans="2:26" x14ac:dyDescent="0.2">
      <c r="B416" s="19"/>
      <c r="C416" s="1">
        <v>23</v>
      </c>
      <c r="D416" s="2" t="s">
        <v>26</v>
      </c>
      <c r="E416" s="1">
        <v>32</v>
      </c>
      <c r="F416" s="1">
        <v>26</v>
      </c>
      <c r="G416" s="1">
        <v>13</v>
      </c>
      <c r="H416" s="7">
        <v>31</v>
      </c>
      <c r="I416" s="7">
        <v>12</v>
      </c>
      <c r="J416" s="1">
        <v>11</v>
      </c>
      <c r="K416" s="1">
        <v>55</v>
      </c>
      <c r="L416" s="1">
        <v>11</v>
      </c>
      <c r="M416" s="7">
        <v>104</v>
      </c>
      <c r="O416" s="19"/>
      <c r="P416" s="1">
        <v>23</v>
      </c>
      <c r="Q416" s="2" t="s">
        <v>13</v>
      </c>
      <c r="R416" s="1">
        <v>44</v>
      </c>
      <c r="S416" s="1">
        <v>36</v>
      </c>
      <c r="T416" s="1">
        <f t="shared" si="66"/>
        <v>80</v>
      </c>
      <c r="U416" s="1">
        <v>38</v>
      </c>
      <c r="V416" s="1">
        <v>9</v>
      </c>
      <c r="W416" s="1">
        <v>13</v>
      </c>
      <c r="X416" s="1">
        <v>56</v>
      </c>
      <c r="Y416" s="1">
        <v>15</v>
      </c>
      <c r="Z416" s="1">
        <v>107</v>
      </c>
    </row>
    <row r="417" spans="2:26" x14ac:dyDescent="0.2">
      <c r="B417" s="19"/>
      <c r="C417" s="1">
        <v>24</v>
      </c>
      <c r="D417" s="2" t="s">
        <v>26</v>
      </c>
      <c r="E417" s="1">
        <v>34</v>
      </c>
      <c r="F417" s="1">
        <v>33</v>
      </c>
      <c r="G417" s="1">
        <v>57</v>
      </c>
      <c r="H417" s="7">
        <v>37</v>
      </c>
      <c r="I417" s="7">
        <v>8</v>
      </c>
      <c r="J417" s="1">
        <v>13</v>
      </c>
      <c r="K417" s="1">
        <v>58</v>
      </c>
      <c r="L417" s="1">
        <v>12</v>
      </c>
      <c r="M417" s="7">
        <v>111</v>
      </c>
      <c r="O417" s="19"/>
      <c r="P417" s="1">
        <v>24</v>
      </c>
      <c r="Q417" s="2" t="s">
        <v>13</v>
      </c>
      <c r="R417" s="1">
        <v>30</v>
      </c>
      <c r="S417" s="1">
        <v>28</v>
      </c>
      <c r="T417" s="1">
        <f t="shared" si="66"/>
        <v>58</v>
      </c>
      <c r="U417" s="1">
        <v>44</v>
      </c>
      <c r="V417" s="1">
        <v>3</v>
      </c>
      <c r="W417" s="1">
        <v>18</v>
      </c>
      <c r="X417" s="1">
        <v>59</v>
      </c>
      <c r="Y417" s="1">
        <v>16</v>
      </c>
      <c r="Z417" s="1">
        <v>96</v>
      </c>
    </row>
    <row r="418" spans="2:26" x14ac:dyDescent="0.2">
      <c r="B418" s="19"/>
      <c r="C418" s="1">
        <v>25</v>
      </c>
      <c r="D418" s="2" t="s">
        <v>26</v>
      </c>
      <c r="E418" s="1">
        <v>51</v>
      </c>
      <c r="F418" s="1">
        <v>24</v>
      </c>
      <c r="G418" s="1">
        <v>16</v>
      </c>
      <c r="H418" s="7">
        <v>21</v>
      </c>
      <c r="I418" s="7">
        <v>13</v>
      </c>
      <c r="J418" s="1">
        <v>18</v>
      </c>
      <c r="K418" s="1">
        <v>52</v>
      </c>
      <c r="L418" s="1">
        <v>9</v>
      </c>
      <c r="M418" s="7">
        <v>93</v>
      </c>
      <c r="O418" s="19"/>
      <c r="P418" s="1">
        <v>25</v>
      </c>
      <c r="Q418" s="2" t="s">
        <v>13</v>
      </c>
      <c r="R418" s="1">
        <v>25</v>
      </c>
      <c r="S418" s="1">
        <v>30</v>
      </c>
      <c r="T418" s="1">
        <f t="shared" si="66"/>
        <v>55</v>
      </c>
      <c r="U418" s="1">
        <v>26</v>
      </c>
      <c r="V418" s="1">
        <v>5</v>
      </c>
      <c r="W418" s="1">
        <v>18</v>
      </c>
      <c r="X418" s="1">
        <v>66</v>
      </c>
      <c r="Y418" s="1">
        <v>15</v>
      </c>
      <c r="Z418" s="1">
        <v>112</v>
      </c>
    </row>
    <row r="419" spans="2:26" x14ac:dyDescent="0.2">
      <c r="B419" s="19" t="s">
        <v>30</v>
      </c>
      <c r="C419" s="1">
        <v>26</v>
      </c>
      <c r="D419" s="2" t="s">
        <v>26</v>
      </c>
      <c r="E419" s="1">
        <v>26</v>
      </c>
      <c r="F419" s="1">
        <v>24</v>
      </c>
      <c r="G419" s="1">
        <v>45</v>
      </c>
      <c r="H419" s="7">
        <v>28</v>
      </c>
      <c r="I419" s="7">
        <v>8</v>
      </c>
      <c r="J419" s="1">
        <v>15</v>
      </c>
      <c r="K419" s="1">
        <v>69</v>
      </c>
      <c r="L419" s="1">
        <v>16</v>
      </c>
      <c r="M419" s="7">
        <v>83</v>
      </c>
      <c r="O419" s="19" t="s">
        <v>30</v>
      </c>
      <c r="P419" s="1">
        <v>26</v>
      </c>
      <c r="Q419" s="2" t="s">
        <v>13</v>
      </c>
      <c r="R419" s="1">
        <v>31</v>
      </c>
      <c r="S419" s="1">
        <v>32</v>
      </c>
      <c r="T419" s="1">
        <f>S419+R419</f>
        <v>63</v>
      </c>
      <c r="U419" s="1">
        <v>35</v>
      </c>
      <c r="V419" s="1">
        <v>8</v>
      </c>
      <c r="W419" s="1">
        <v>18</v>
      </c>
      <c r="X419" s="1">
        <v>64</v>
      </c>
      <c r="Y419" s="1">
        <v>17</v>
      </c>
      <c r="Z419" s="1">
        <v>80</v>
      </c>
    </row>
    <row r="420" spans="2:26" x14ac:dyDescent="0.2">
      <c r="B420" s="19"/>
      <c r="C420" s="1">
        <v>27</v>
      </c>
      <c r="D420" s="2" t="s">
        <v>26</v>
      </c>
      <c r="E420" s="1">
        <v>27</v>
      </c>
      <c r="F420" s="1">
        <v>30</v>
      </c>
      <c r="G420" s="1">
        <v>34</v>
      </c>
      <c r="H420" s="7">
        <v>31</v>
      </c>
      <c r="I420" s="7">
        <v>13</v>
      </c>
      <c r="J420" s="1">
        <v>15</v>
      </c>
      <c r="K420" s="1">
        <v>72</v>
      </c>
      <c r="L420" s="1">
        <v>13</v>
      </c>
      <c r="M420" s="7">
        <v>80</v>
      </c>
      <c r="O420" s="19"/>
      <c r="P420" s="1">
        <v>27</v>
      </c>
      <c r="Q420" s="2" t="s">
        <v>13</v>
      </c>
      <c r="R420" s="1">
        <v>28</v>
      </c>
      <c r="S420" s="1">
        <v>33</v>
      </c>
      <c r="T420" s="1">
        <f t="shared" ref="T420:T426" si="67">S420+R420</f>
        <v>61</v>
      </c>
      <c r="U420" s="1">
        <v>28</v>
      </c>
      <c r="V420" s="1">
        <v>5</v>
      </c>
      <c r="W420" s="1">
        <v>16</v>
      </c>
      <c r="X420" s="1">
        <v>58</v>
      </c>
      <c r="Y420" s="1">
        <v>15</v>
      </c>
      <c r="Z420" s="1">
        <v>79</v>
      </c>
    </row>
    <row r="421" spans="2:26" x14ac:dyDescent="0.2">
      <c r="B421" s="19"/>
      <c r="C421" s="1">
        <v>28</v>
      </c>
      <c r="D421" s="2" t="s">
        <v>26</v>
      </c>
      <c r="E421" s="1">
        <v>30</v>
      </c>
      <c r="F421" s="1">
        <v>33</v>
      </c>
      <c r="G421" s="1">
        <v>39</v>
      </c>
      <c r="H421" s="7">
        <v>26</v>
      </c>
      <c r="I421" s="7">
        <v>12</v>
      </c>
      <c r="J421" s="1">
        <v>14</v>
      </c>
      <c r="K421" s="1">
        <v>57</v>
      </c>
      <c r="L421" s="1">
        <v>13</v>
      </c>
      <c r="M421" s="7">
        <v>100</v>
      </c>
      <c r="O421" s="19"/>
      <c r="P421" s="1">
        <v>28</v>
      </c>
      <c r="Q421" s="2" t="s">
        <v>13</v>
      </c>
      <c r="R421" s="1">
        <v>33</v>
      </c>
      <c r="S421" s="1">
        <v>31</v>
      </c>
      <c r="T421" s="1">
        <f t="shared" si="67"/>
        <v>64</v>
      </c>
      <c r="U421" s="1">
        <v>38</v>
      </c>
      <c r="V421" s="1">
        <v>10</v>
      </c>
      <c r="W421" s="1">
        <v>21</v>
      </c>
      <c r="X421" s="1">
        <v>58</v>
      </c>
      <c r="Y421" s="1">
        <v>14</v>
      </c>
      <c r="Z421" s="1">
        <v>87</v>
      </c>
    </row>
    <row r="422" spans="2:26" x14ac:dyDescent="0.2">
      <c r="B422" s="19"/>
      <c r="C422" s="1">
        <v>29</v>
      </c>
      <c r="D422" s="2" t="s">
        <v>26</v>
      </c>
      <c r="E422" s="1">
        <v>13</v>
      </c>
      <c r="F422" s="1">
        <v>24</v>
      </c>
      <c r="G422" s="1">
        <v>12</v>
      </c>
      <c r="H422" s="7">
        <v>24</v>
      </c>
      <c r="I422" s="7">
        <v>16</v>
      </c>
      <c r="J422" s="1">
        <v>11</v>
      </c>
      <c r="K422" s="1">
        <v>43</v>
      </c>
      <c r="L422" s="1">
        <v>12</v>
      </c>
      <c r="M422" s="7">
        <v>89</v>
      </c>
      <c r="O422" s="19"/>
      <c r="P422" s="1">
        <v>29</v>
      </c>
      <c r="Q422" s="2" t="s">
        <v>13</v>
      </c>
      <c r="R422" s="1">
        <v>27</v>
      </c>
      <c r="S422" s="1">
        <v>34</v>
      </c>
      <c r="T422" s="1">
        <f t="shared" si="67"/>
        <v>61</v>
      </c>
      <c r="U422" s="1">
        <v>37</v>
      </c>
      <c r="V422" s="1">
        <v>7</v>
      </c>
      <c r="W422" s="1">
        <v>19</v>
      </c>
      <c r="X422" s="1">
        <v>55</v>
      </c>
      <c r="Y422" s="1">
        <v>18</v>
      </c>
      <c r="Z422" s="1">
        <v>63</v>
      </c>
    </row>
    <row r="423" spans="2:26" x14ac:dyDescent="0.2">
      <c r="B423" s="19"/>
      <c r="C423" s="1">
        <v>30</v>
      </c>
      <c r="D423" s="2" t="s">
        <v>26</v>
      </c>
      <c r="E423" s="1">
        <v>9</v>
      </c>
      <c r="F423" s="1">
        <v>25</v>
      </c>
      <c r="G423" s="1">
        <v>44</v>
      </c>
      <c r="H423" s="7">
        <v>20</v>
      </c>
      <c r="I423" s="7">
        <v>13</v>
      </c>
      <c r="J423" s="1">
        <v>13</v>
      </c>
      <c r="K423" s="1">
        <v>51</v>
      </c>
      <c r="L423" s="1">
        <v>13</v>
      </c>
      <c r="M423" s="7">
        <v>107</v>
      </c>
      <c r="O423" s="19"/>
      <c r="P423" s="1">
        <v>30</v>
      </c>
      <c r="Q423" s="2" t="s">
        <v>13</v>
      </c>
      <c r="R423" s="1">
        <v>22</v>
      </c>
      <c r="S423" s="1">
        <v>39</v>
      </c>
      <c r="T423" s="1">
        <f t="shared" si="67"/>
        <v>61</v>
      </c>
      <c r="U423" s="1">
        <v>28</v>
      </c>
      <c r="V423" s="1">
        <v>12</v>
      </c>
      <c r="W423" s="1">
        <v>18</v>
      </c>
      <c r="X423" s="1">
        <v>72</v>
      </c>
      <c r="Y423" s="1">
        <v>11</v>
      </c>
      <c r="Z423" s="1">
        <v>84</v>
      </c>
    </row>
    <row r="424" spans="2:26" x14ac:dyDescent="0.2">
      <c r="B424" s="19"/>
      <c r="C424" s="1">
        <v>31</v>
      </c>
      <c r="D424" s="2" t="s">
        <v>26</v>
      </c>
      <c r="E424" s="1">
        <v>15</v>
      </c>
      <c r="F424" s="1">
        <v>23</v>
      </c>
      <c r="G424" s="1">
        <v>11</v>
      </c>
      <c r="H424" s="7">
        <v>26</v>
      </c>
      <c r="I424" s="7">
        <v>12</v>
      </c>
      <c r="J424" s="1">
        <v>14</v>
      </c>
      <c r="K424" s="1">
        <v>55</v>
      </c>
      <c r="L424" s="1">
        <v>16</v>
      </c>
      <c r="M424" s="7">
        <v>92</v>
      </c>
      <c r="O424" s="19"/>
      <c r="P424" s="1">
        <v>31</v>
      </c>
      <c r="Q424" s="2" t="s">
        <v>13</v>
      </c>
      <c r="R424" s="1">
        <v>28</v>
      </c>
      <c r="S424" s="1">
        <v>36</v>
      </c>
      <c r="T424" s="1">
        <f t="shared" si="67"/>
        <v>64</v>
      </c>
      <c r="U424" s="1">
        <v>46</v>
      </c>
      <c r="V424" s="1">
        <v>8</v>
      </c>
      <c r="W424" s="1">
        <v>10</v>
      </c>
      <c r="X424" s="1">
        <v>54</v>
      </c>
      <c r="Y424" s="1">
        <v>17</v>
      </c>
      <c r="Z424" s="1">
        <v>76</v>
      </c>
    </row>
    <row r="425" spans="2:26" x14ac:dyDescent="0.2">
      <c r="B425" s="19"/>
      <c r="C425" s="1"/>
      <c r="D425" s="2"/>
      <c r="E425" s="1"/>
      <c r="F425" s="1"/>
      <c r="G425" s="1"/>
      <c r="H425" s="1"/>
      <c r="I425" s="1"/>
      <c r="J425" s="1"/>
      <c r="K425" s="1"/>
      <c r="L425" s="1"/>
      <c r="M425" s="1"/>
      <c r="O425" s="19"/>
      <c r="P425" s="1">
        <v>32</v>
      </c>
      <c r="Q425" s="2" t="s">
        <v>13</v>
      </c>
      <c r="R425" s="1">
        <v>18</v>
      </c>
      <c r="S425" s="1">
        <v>37</v>
      </c>
      <c r="T425" s="1">
        <f t="shared" si="67"/>
        <v>55</v>
      </c>
      <c r="U425" s="1">
        <v>36</v>
      </c>
      <c r="V425" s="1">
        <v>9</v>
      </c>
      <c r="W425" s="1">
        <v>16</v>
      </c>
      <c r="X425" s="1">
        <v>63</v>
      </c>
      <c r="Y425" s="1">
        <v>15</v>
      </c>
      <c r="Z425" s="1">
        <v>93</v>
      </c>
    </row>
    <row r="426" spans="2:26" x14ac:dyDescent="0.2">
      <c r="B426" s="19"/>
      <c r="C426" s="5" t="s">
        <v>14</v>
      </c>
      <c r="D426" s="6"/>
      <c r="E426" s="6">
        <f>AVERAGE(E393:E409,E411:E424)</f>
        <v>23.322580645161292</v>
      </c>
      <c r="F426" s="6">
        <f>AVERAGE(F393:F409,F411:F424)</f>
        <v>23</v>
      </c>
      <c r="G426" s="6">
        <f>AVERAGE(G411:G424)</f>
        <v>35.357142857142854</v>
      </c>
      <c r="H426" s="6">
        <f t="shared" ref="H426:M426" si="68">AVERAGE(H393:H409,H411:H424)</f>
        <v>26.774193548387096</v>
      </c>
      <c r="I426" s="6">
        <f t="shared" si="68"/>
        <v>8.3548387096774199</v>
      </c>
      <c r="J426" s="6">
        <f t="shared" si="68"/>
        <v>12.548387096774194</v>
      </c>
      <c r="K426" s="6">
        <f t="shared" si="68"/>
        <v>61.41935483870968</v>
      </c>
      <c r="L426" s="6">
        <f t="shared" si="68"/>
        <v>12.67741935483871</v>
      </c>
      <c r="M426" s="6">
        <f t="shared" si="68"/>
        <v>73.064516129032256</v>
      </c>
      <c r="O426" s="19"/>
      <c r="P426" s="1">
        <v>33</v>
      </c>
      <c r="Q426" s="2" t="s">
        <v>13</v>
      </c>
      <c r="R426" s="1">
        <v>16</v>
      </c>
      <c r="S426" s="1">
        <v>26</v>
      </c>
      <c r="T426" s="1">
        <f t="shared" si="67"/>
        <v>42</v>
      </c>
      <c r="U426" s="1">
        <v>35</v>
      </c>
      <c r="V426" s="1">
        <v>8</v>
      </c>
      <c r="W426" s="1">
        <v>14</v>
      </c>
      <c r="X426" s="1">
        <v>62</v>
      </c>
      <c r="Y426" s="1">
        <v>15</v>
      </c>
      <c r="Z426" s="1">
        <v>86</v>
      </c>
    </row>
    <row r="427" spans="2:26" x14ac:dyDescent="0.2">
      <c r="B427" s="19"/>
      <c r="C427" s="7" t="s">
        <v>15</v>
      </c>
      <c r="D427" s="8"/>
      <c r="E427" s="8">
        <f>STDEV(E393:E409,E411:E424)</f>
        <v>10.728116009732535</v>
      </c>
      <c r="F427" s="8">
        <f t="shared" ref="F427:M427" si="69">STDEV(F393:F409,F411:F424)</f>
        <v>7.3620649277223844</v>
      </c>
      <c r="G427" s="8">
        <f>STDEV(G411:G424)</f>
        <v>17.578864682239395</v>
      </c>
      <c r="H427" s="8">
        <f t="shared" si="69"/>
        <v>9.7355351759053423</v>
      </c>
      <c r="I427" s="8">
        <f t="shared" si="69"/>
        <v>4.5938247470328699</v>
      </c>
      <c r="J427" s="8">
        <f t="shared" si="69"/>
        <v>3.5575151410070811</v>
      </c>
      <c r="K427" s="8">
        <f t="shared" si="69"/>
        <v>13.170102995163925</v>
      </c>
      <c r="L427" s="8">
        <f t="shared" si="69"/>
        <v>2.7493889839282915</v>
      </c>
      <c r="M427" s="8">
        <f t="shared" si="69"/>
        <v>29.495689497360988</v>
      </c>
      <c r="O427" s="19"/>
      <c r="P427" s="1"/>
      <c r="Q427" s="2"/>
      <c r="R427" s="1"/>
      <c r="S427" s="1"/>
      <c r="T427" s="1"/>
      <c r="U427" s="1"/>
      <c r="V427" s="1"/>
      <c r="W427" s="1"/>
      <c r="X427" s="1"/>
      <c r="Y427" s="1"/>
      <c r="Z427" s="1"/>
    </row>
    <row r="428" spans="2:26" x14ac:dyDescent="0.2">
      <c r="B428" s="19"/>
      <c r="C428" s="7" t="s">
        <v>16</v>
      </c>
      <c r="D428" s="12"/>
      <c r="E428" s="12">
        <f>E427/SQRT(31)</f>
        <v>1.9268265161062912</v>
      </c>
      <c r="F428" s="12">
        <f t="shared" ref="F428:M428" si="70">F427/SQRT(31)</f>
        <v>1.3222658948843056</v>
      </c>
      <c r="G428" s="12">
        <f>G427/SQRT(14)</f>
        <v>4.6981492063857564</v>
      </c>
      <c r="H428" s="12">
        <f t="shared" si="70"/>
        <v>1.7485537356607703</v>
      </c>
      <c r="I428" s="12">
        <f t="shared" si="70"/>
        <v>0.82507528114891149</v>
      </c>
      <c r="J428" s="12">
        <f t="shared" si="70"/>
        <v>0.63894858136540156</v>
      </c>
      <c r="K428" s="12">
        <f t="shared" si="70"/>
        <v>2.3654203261701494</v>
      </c>
      <c r="L428" s="12">
        <f t="shared" si="70"/>
        <v>0.49380483884752857</v>
      </c>
      <c r="M428" s="12">
        <f t="shared" si="70"/>
        <v>5.2975822206614929</v>
      </c>
      <c r="O428" s="19"/>
      <c r="P428" s="5" t="s">
        <v>14</v>
      </c>
      <c r="Q428" s="6"/>
      <c r="R428" s="6">
        <f>AVERAGE(R393:R409,R411:R426)</f>
        <v>29.848484848484848</v>
      </c>
      <c r="S428" s="6">
        <f t="shared" ref="S428:Z428" si="71">AVERAGE(S393:S409,S411:S426)</f>
        <v>31.90909090909091</v>
      </c>
      <c r="T428" s="6">
        <f t="shared" si="71"/>
        <v>64.125</v>
      </c>
      <c r="U428" s="6">
        <f t="shared" si="71"/>
        <v>32.878787878787875</v>
      </c>
      <c r="V428" s="6">
        <f t="shared" si="71"/>
        <v>7.21875</v>
      </c>
      <c r="W428" s="6">
        <f t="shared" si="71"/>
        <v>15.333333333333334</v>
      </c>
      <c r="X428" s="6">
        <f t="shared" si="71"/>
        <v>64.212121212121218</v>
      </c>
      <c r="Y428" s="6">
        <f t="shared" si="71"/>
        <v>14.333333333333334</v>
      </c>
      <c r="Z428" s="6">
        <f t="shared" si="71"/>
        <v>78.515151515151516</v>
      </c>
    </row>
    <row r="429" spans="2:26" x14ac:dyDescent="0.2">
      <c r="B429" s="20"/>
      <c r="C429" s="1"/>
      <c r="D429" s="2"/>
      <c r="E429" s="1"/>
      <c r="F429" s="1"/>
      <c r="G429" s="1"/>
      <c r="H429" s="1"/>
      <c r="I429" s="1"/>
      <c r="J429" s="1"/>
      <c r="K429" s="1"/>
      <c r="L429" s="1"/>
      <c r="M429" s="1"/>
      <c r="O429" s="19"/>
      <c r="P429" s="17" t="s">
        <v>15</v>
      </c>
      <c r="Q429" s="18"/>
      <c r="R429" s="18">
        <f>STDEV(R393:R409,R411:R426)</f>
        <v>6.4280693647140854</v>
      </c>
      <c r="S429" s="18">
        <f t="shared" ref="S429:Z429" si="72">STDEV(S393:S409,S411:S426)</f>
        <v>5.6478072977685114</v>
      </c>
      <c r="T429" s="18">
        <f t="shared" si="72"/>
        <v>9.8919158912720242</v>
      </c>
      <c r="U429" s="18">
        <f t="shared" si="72"/>
        <v>6.2637727037982867</v>
      </c>
      <c r="V429" s="18">
        <f t="shared" si="72"/>
        <v>2.2680725794838339</v>
      </c>
      <c r="W429" s="18">
        <f t="shared" si="72"/>
        <v>3.6371921404658645</v>
      </c>
      <c r="X429" s="18">
        <f t="shared" si="72"/>
        <v>8.795444757648589</v>
      </c>
      <c r="Y429" s="18">
        <f t="shared" si="72"/>
        <v>2.7003086243366066</v>
      </c>
      <c r="Z429" s="18">
        <f t="shared" si="72"/>
        <v>18.686762045832765</v>
      </c>
    </row>
    <row r="430" spans="2:26" s="14" customFormat="1" x14ac:dyDescent="0.2">
      <c r="D430" s="16"/>
      <c r="O430" s="21"/>
      <c r="P430" s="7" t="s">
        <v>16</v>
      </c>
      <c r="Q430" s="12"/>
      <c r="R430" s="12">
        <f>R429/SQRT(33)</f>
        <v>1.1189832473300598</v>
      </c>
      <c r="S430" s="12">
        <f t="shared" ref="S430:Z430" si="73">S429/SQRT(33)</f>
        <v>0.98315705568502643</v>
      </c>
      <c r="T430" s="12">
        <f t="shared" si="73"/>
        <v>1.7219615312635517</v>
      </c>
      <c r="U430" s="12">
        <f t="shared" si="73"/>
        <v>1.0903828697164895</v>
      </c>
      <c r="V430" s="12">
        <f t="shared" si="73"/>
        <v>0.39482075817393897</v>
      </c>
      <c r="W430" s="12">
        <f t="shared" si="73"/>
        <v>0.633153882072785</v>
      </c>
      <c r="X430" s="12">
        <f t="shared" si="73"/>
        <v>1.5310904064992972</v>
      </c>
      <c r="Y430" s="12">
        <f t="shared" si="73"/>
        <v>0.47006339568147154</v>
      </c>
      <c r="Z430" s="12">
        <f t="shared" si="73"/>
        <v>3.2529477343404682</v>
      </c>
    </row>
    <row r="431" spans="2:26" x14ac:dyDescent="0.2">
      <c r="D431" s="11"/>
      <c r="O431" s="20"/>
      <c r="P431" s="1"/>
      <c r="Q431" s="2"/>
      <c r="R431" s="1"/>
      <c r="S431" s="1"/>
      <c r="T431" s="1"/>
      <c r="U431" s="1"/>
      <c r="V431" s="1"/>
      <c r="W431" s="1"/>
      <c r="X431" s="1"/>
      <c r="Y431" s="1"/>
      <c r="Z431" s="1"/>
    </row>
    <row r="434" spans="2:26" s="13" customFormat="1" x14ac:dyDescent="0.2"/>
    <row r="437" spans="2:26" x14ac:dyDescent="0.2">
      <c r="B437" s="44" t="s">
        <v>29</v>
      </c>
      <c r="C437" s="46" t="s">
        <v>27</v>
      </c>
      <c r="D437" s="46"/>
      <c r="E437" s="46"/>
      <c r="F437" s="46"/>
      <c r="G437" s="46"/>
      <c r="H437" s="46"/>
      <c r="I437" s="46"/>
      <c r="J437" s="46"/>
      <c r="K437" s="46"/>
      <c r="L437" s="46"/>
      <c r="M437" s="46"/>
      <c r="O437" s="44" t="s">
        <v>29</v>
      </c>
      <c r="P437" s="46" t="s">
        <v>1</v>
      </c>
      <c r="Q437" s="46"/>
      <c r="R437" s="46"/>
      <c r="S437" s="46"/>
      <c r="T437" s="46"/>
      <c r="U437" s="46"/>
      <c r="V437" s="46"/>
      <c r="W437" s="46"/>
      <c r="X437" s="46"/>
      <c r="Y437" s="46"/>
      <c r="Z437" s="46"/>
    </row>
    <row r="438" spans="2:26" x14ac:dyDescent="0.2">
      <c r="B438" s="45"/>
      <c r="C438" s="46"/>
      <c r="D438" s="46"/>
      <c r="E438" s="46"/>
      <c r="F438" s="46"/>
      <c r="G438" s="46"/>
      <c r="H438" s="46"/>
      <c r="I438" s="46"/>
      <c r="J438" s="46"/>
      <c r="K438" s="46"/>
      <c r="L438" s="46"/>
      <c r="M438" s="46"/>
      <c r="O438" s="45"/>
      <c r="P438" s="46"/>
      <c r="Q438" s="46"/>
      <c r="R438" s="46"/>
      <c r="S438" s="46"/>
      <c r="T438" s="46"/>
      <c r="U438" s="46"/>
      <c r="V438" s="46"/>
      <c r="W438" s="46"/>
      <c r="X438" s="46"/>
      <c r="Y438" s="46"/>
      <c r="Z438" s="46"/>
    </row>
    <row r="439" spans="2:26" x14ac:dyDescent="0.2">
      <c r="B439" s="19"/>
      <c r="C439" s="1" t="s">
        <v>2</v>
      </c>
      <c r="D439" s="2" t="s">
        <v>3</v>
      </c>
      <c r="E439" s="1" t="s">
        <v>4</v>
      </c>
      <c r="F439" s="1" t="s">
        <v>5</v>
      </c>
      <c r="G439" s="1" t="s">
        <v>6</v>
      </c>
      <c r="H439" s="1" t="s">
        <v>7</v>
      </c>
      <c r="I439" s="1" t="s">
        <v>8</v>
      </c>
      <c r="J439" s="1" t="s">
        <v>9</v>
      </c>
      <c r="K439" s="1" t="s">
        <v>10</v>
      </c>
      <c r="L439" s="1" t="s">
        <v>11</v>
      </c>
      <c r="M439" s="1" t="s">
        <v>12</v>
      </c>
      <c r="O439" s="19"/>
      <c r="P439" s="1" t="s">
        <v>2</v>
      </c>
      <c r="Q439" s="2" t="s">
        <v>3</v>
      </c>
      <c r="R439" s="1" t="s">
        <v>4</v>
      </c>
      <c r="S439" s="1" t="s">
        <v>5</v>
      </c>
      <c r="T439" s="1" t="s">
        <v>6</v>
      </c>
      <c r="U439" s="1" t="s">
        <v>7</v>
      </c>
      <c r="V439" s="1" t="s">
        <v>8</v>
      </c>
      <c r="W439" s="1" t="s">
        <v>9</v>
      </c>
      <c r="X439" s="1" t="s">
        <v>10</v>
      </c>
      <c r="Y439" s="1" t="s">
        <v>11</v>
      </c>
      <c r="Z439" s="1" t="s">
        <v>12</v>
      </c>
    </row>
    <row r="440" spans="2:26" x14ac:dyDescent="0.2">
      <c r="B440" s="19"/>
      <c r="C440" s="1"/>
      <c r="D440" s="2"/>
      <c r="E440" s="1"/>
      <c r="F440" s="1"/>
      <c r="G440" s="1"/>
      <c r="H440" s="1"/>
      <c r="I440" s="1"/>
      <c r="J440" s="1"/>
      <c r="K440" s="1"/>
      <c r="L440" s="1"/>
      <c r="M440" s="1"/>
      <c r="O440" s="19" t="s">
        <v>31</v>
      </c>
      <c r="P440" s="1">
        <v>1</v>
      </c>
      <c r="Q440" s="2" t="s">
        <v>13</v>
      </c>
      <c r="R440" s="1">
        <v>18</v>
      </c>
      <c r="S440" s="1">
        <v>18</v>
      </c>
      <c r="T440" s="1">
        <v>58</v>
      </c>
      <c r="U440" s="1">
        <v>43</v>
      </c>
      <c r="V440" s="1">
        <v>9</v>
      </c>
      <c r="W440" s="1">
        <v>9</v>
      </c>
      <c r="X440" s="1">
        <v>31</v>
      </c>
      <c r="Y440" s="1">
        <v>12</v>
      </c>
      <c r="Z440" s="1">
        <v>83</v>
      </c>
    </row>
    <row r="441" spans="2:26" x14ac:dyDescent="0.2">
      <c r="B441" s="19" t="s">
        <v>31</v>
      </c>
      <c r="C441" s="1">
        <v>1</v>
      </c>
      <c r="D441" s="2" t="s">
        <v>27</v>
      </c>
      <c r="E441" s="1">
        <v>31</v>
      </c>
      <c r="F441" s="1">
        <v>26</v>
      </c>
      <c r="G441" s="1">
        <v>47</v>
      </c>
      <c r="H441" s="1">
        <v>55</v>
      </c>
      <c r="I441" s="1">
        <v>9</v>
      </c>
      <c r="J441" s="1">
        <v>13</v>
      </c>
      <c r="K441" s="1">
        <v>47</v>
      </c>
      <c r="L441" s="1">
        <v>13</v>
      </c>
      <c r="M441" s="1">
        <v>126</v>
      </c>
      <c r="O441" s="19"/>
      <c r="P441" s="1">
        <v>2</v>
      </c>
      <c r="Q441" s="2" t="s">
        <v>13</v>
      </c>
      <c r="R441" s="1">
        <v>20</v>
      </c>
      <c r="S441" s="1">
        <v>18</v>
      </c>
      <c r="T441" s="1">
        <v>61</v>
      </c>
      <c r="U441" s="1">
        <v>32</v>
      </c>
      <c r="V441" s="1">
        <v>9</v>
      </c>
      <c r="W441" s="1">
        <v>17</v>
      </c>
      <c r="X441" s="1">
        <v>35</v>
      </c>
      <c r="Y441" s="1">
        <v>16</v>
      </c>
      <c r="Z441" s="1">
        <v>100</v>
      </c>
    </row>
    <row r="442" spans="2:26" x14ac:dyDescent="0.2">
      <c r="B442" s="19"/>
      <c r="C442" s="1">
        <v>2</v>
      </c>
      <c r="D442" s="2" t="s">
        <v>27</v>
      </c>
      <c r="E442" s="1">
        <v>27</v>
      </c>
      <c r="F442" s="1">
        <v>26</v>
      </c>
      <c r="G442" s="1">
        <v>63</v>
      </c>
      <c r="H442" s="1">
        <v>49</v>
      </c>
      <c r="I442" s="1">
        <v>8</v>
      </c>
      <c r="J442" s="1">
        <v>12</v>
      </c>
      <c r="K442" s="1">
        <v>38</v>
      </c>
      <c r="L442" s="1">
        <v>12</v>
      </c>
      <c r="M442" s="1">
        <v>110</v>
      </c>
      <c r="O442" s="19"/>
      <c r="P442" s="1">
        <v>3</v>
      </c>
      <c r="Q442" s="2" t="s">
        <v>13</v>
      </c>
      <c r="R442" s="1">
        <v>19</v>
      </c>
      <c r="S442" s="1">
        <v>19</v>
      </c>
      <c r="T442" s="1">
        <v>80</v>
      </c>
      <c r="U442" s="1">
        <v>38</v>
      </c>
      <c r="V442" s="1">
        <v>7</v>
      </c>
      <c r="W442" s="1">
        <v>17</v>
      </c>
      <c r="X442" s="1">
        <v>50</v>
      </c>
      <c r="Y442" s="1">
        <v>16</v>
      </c>
      <c r="Z442" s="1">
        <v>105</v>
      </c>
    </row>
    <row r="443" spans="2:26" x14ac:dyDescent="0.2">
      <c r="B443" s="19"/>
      <c r="C443" s="1">
        <v>3</v>
      </c>
      <c r="D443" s="2" t="s">
        <v>27</v>
      </c>
      <c r="E443" s="1">
        <v>41</v>
      </c>
      <c r="F443" s="1">
        <v>12</v>
      </c>
      <c r="G443" s="1">
        <v>27</v>
      </c>
      <c r="H443" s="1">
        <v>41</v>
      </c>
      <c r="I443" s="1">
        <v>9</v>
      </c>
      <c r="J443" s="1">
        <v>15</v>
      </c>
      <c r="K443" s="1">
        <v>36</v>
      </c>
      <c r="L443" s="1">
        <v>12</v>
      </c>
      <c r="M443" s="1">
        <v>100</v>
      </c>
      <c r="O443" s="19"/>
      <c r="P443" s="1">
        <v>4</v>
      </c>
      <c r="Q443" s="2" t="s">
        <v>13</v>
      </c>
      <c r="R443" s="1">
        <v>20</v>
      </c>
      <c r="S443" s="1">
        <v>28</v>
      </c>
      <c r="T443" s="1">
        <v>70</v>
      </c>
      <c r="U443" s="1">
        <v>30</v>
      </c>
      <c r="V443" s="1">
        <v>11</v>
      </c>
      <c r="W443" s="1">
        <v>14</v>
      </c>
      <c r="X443" s="1">
        <v>48</v>
      </c>
      <c r="Y443" s="1">
        <v>13</v>
      </c>
      <c r="Z443" s="1">
        <v>98</v>
      </c>
    </row>
    <row r="444" spans="2:26" x14ac:dyDescent="0.2">
      <c r="B444" s="19"/>
      <c r="C444" s="1">
        <v>4</v>
      </c>
      <c r="D444" s="2" t="s">
        <v>27</v>
      </c>
      <c r="E444" s="1">
        <v>31</v>
      </c>
      <c r="F444" s="1">
        <v>25</v>
      </c>
      <c r="G444" s="1">
        <v>65</v>
      </c>
      <c r="H444" s="1">
        <v>44</v>
      </c>
      <c r="I444" s="1">
        <v>11</v>
      </c>
      <c r="J444" s="1">
        <v>11</v>
      </c>
      <c r="K444" s="1">
        <v>42</v>
      </c>
      <c r="L444" s="1">
        <v>8</v>
      </c>
      <c r="M444" s="1">
        <v>103</v>
      </c>
      <c r="O444" s="19"/>
      <c r="P444" s="1">
        <v>5</v>
      </c>
      <c r="Q444" s="2" t="s">
        <v>13</v>
      </c>
      <c r="R444" s="1">
        <v>19</v>
      </c>
      <c r="S444" s="1">
        <v>13</v>
      </c>
      <c r="T444" s="1">
        <v>47</v>
      </c>
      <c r="U444" s="1">
        <v>21</v>
      </c>
      <c r="V444" s="1">
        <v>8</v>
      </c>
      <c r="W444" s="1">
        <v>17</v>
      </c>
      <c r="X444" s="1">
        <v>42</v>
      </c>
      <c r="Y444" s="1">
        <v>10</v>
      </c>
      <c r="Z444" s="1">
        <v>106</v>
      </c>
    </row>
    <row r="445" spans="2:26" x14ac:dyDescent="0.2">
      <c r="B445" s="19"/>
      <c r="C445" s="1">
        <v>5</v>
      </c>
      <c r="D445" s="2" t="s">
        <v>27</v>
      </c>
      <c r="E445" s="1">
        <v>29</v>
      </c>
      <c r="F445" s="1">
        <v>27</v>
      </c>
      <c r="G445" s="1">
        <v>66</v>
      </c>
      <c r="H445" s="1">
        <v>55</v>
      </c>
      <c r="I445" s="1">
        <v>12</v>
      </c>
      <c r="J445" s="1">
        <v>13</v>
      </c>
      <c r="K445" s="1">
        <v>44</v>
      </c>
      <c r="L445" s="1">
        <v>11</v>
      </c>
      <c r="M445" s="1">
        <v>115</v>
      </c>
      <c r="O445" s="19"/>
      <c r="P445" s="1">
        <v>6</v>
      </c>
      <c r="Q445" s="2" t="s">
        <v>13</v>
      </c>
      <c r="R445" s="1">
        <v>26</v>
      </c>
      <c r="S445" s="1">
        <v>19</v>
      </c>
      <c r="T445" s="1">
        <v>80</v>
      </c>
      <c r="U445" s="1">
        <v>38</v>
      </c>
      <c r="V445" s="1">
        <v>9</v>
      </c>
      <c r="W445" s="1">
        <v>14</v>
      </c>
      <c r="X445" s="1">
        <v>62</v>
      </c>
      <c r="Y445" s="1">
        <v>23</v>
      </c>
      <c r="Z445" s="1">
        <v>107</v>
      </c>
    </row>
    <row r="446" spans="2:26" x14ac:dyDescent="0.2">
      <c r="B446" s="19"/>
      <c r="C446" s="1">
        <v>6</v>
      </c>
      <c r="D446" s="2" t="s">
        <v>27</v>
      </c>
      <c r="E446" s="1">
        <v>13</v>
      </c>
      <c r="F446" s="1">
        <v>14</v>
      </c>
      <c r="G446" s="1">
        <v>21</v>
      </c>
      <c r="H446" s="1">
        <v>46</v>
      </c>
      <c r="I446" s="1">
        <v>13</v>
      </c>
      <c r="J446" s="1">
        <v>10</v>
      </c>
      <c r="K446" s="1">
        <v>46</v>
      </c>
      <c r="L446" s="1">
        <v>10</v>
      </c>
      <c r="M446" s="1">
        <v>108</v>
      </c>
      <c r="O446" s="19"/>
      <c r="P446" s="1">
        <v>7</v>
      </c>
      <c r="Q446" s="2" t="s">
        <v>13</v>
      </c>
      <c r="R446" s="1">
        <v>27</v>
      </c>
      <c r="S446" s="1">
        <v>21</v>
      </c>
      <c r="T446" s="1">
        <v>51</v>
      </c>
      <c r="U446" s="1">
        <v>44</v>
      </c>
      <c r="V446" s="1">
        <v>3</v>
      </c>
      <c r="W446" s="1">
        <v>21</v>
      </c>
      <c r="X446" s="1">
        <v>57</v>
      </c>
      <c r="Y446" s="1">
        <v>15</v>
      </c>
      <c r="Z446" s="1">
        <v>96</v>
      </c>
    </row>
    <row r="447" spans="2:26" x14ac:dyDescent="0.2">
      <c r="B447" s="19"/>
      <c r="C447" s="1">
        <v>7</v>
      </c>
      <c r="D447" s="2" t="s">
        <v>27</v>
      </c>
      <c r="E447" s="1">
        <v>22</v>
      </c>
      <c r="F447" s="1">
        <v>15</v>
      </c>
      <c r="G447" s="1">
        <v>55</v>
      </c>
      <c r="H447" s="1">
        <v>45</v>
      </c>
      <c r="I447" s="1">
        <v>9</v>
      </c>
      <c r="J447" s="1">
        <v>9</v>
      </c>
      <c r="K447" s="1">
        <v>32</v>
      </c>
      <c r="L447" s="1">
        <v>11</v>
      </c>
      <c r="M447" s="1">
        <v>87</v>
      </c>
      <c r="O447" s="19"/>
      <c r="P447" s="1">
        <v>8</v>
      </c>
      <c r="Q447" s="2" t="s">
        <v>13</v>
      </c>
      <c r="R447" s="1">
        <v>24</v>
      </c>
      <c r="S447" s="1">
        <v>26</v>
      </c>
      <c r="T447" s="1">
        <v>89</v>
      </c>
      <c r="U447" s="1">
        <v>26</v>
      </c>
      <c r="V447" s="1">
        <v>5</v>
      </c>
      <c r="W447" s="1">
        <v>17</v>
      </c>
      <c r="X447" s="1">
        <v>49</v>
      </c>
      <c r="Y447" s="1">
        <v>19</v>
      </c>
      <c r="Z447" s="1">
        <v>112</v>
      </c>
    </row>
    <row r="448" spans="2:26" x14ac:dyDescent="0.2">
      <c r="B448" s="19"/>
      <c r="C448" s="1">
        <v>8</v>
      </c>
      <c r="D448" s="2" t="s">
        <v>27</v>
      </c>
      <c r="E448" s="1">
        <v>25</v>
      </c>
      <c r="F448" s="1">
        <v>17</v>
      </c>
      <c r="G448" s="1">
        <v>53</v>
      </c>
      <c r="H448" s="1">
        <v>40</v>
      </c>
      <c r="I448" s="1">
        <v>11</v>
      </c>
      <c r="J448" s="1">
        <v>7</v>
      </c>
      <c r="K448" s="1">
        <v>46</v>
      </c>
      <c r="L448" s="1">
        <v>10</v>
      </c>
      <c r="M448" s="1">
        <v>91</v>
      </c>
      <c r="O448" s="19" t="s">
        <v>30</v>
      </c>
      <c r="P448" s="1">
        <v>9</v>
      </c>
      <c r="Q448" s="2" t="s">
        <v>13</v>
      </c>
      <c r="R448" s="1">
        <v>31</v>
      </c>
      <c r="S448" s="1">
        <v>32</v>
      </c>
      <c r="T448" s="1">
        <v>53</v>
      </c>
      <c r="U448" s="1">
        <v>35</v>
      </c>
      <c r="V448" s="1">
        <v>8</v>
      </c>
      <c r="W448" s="1">
        <v>18</v>
      </c>
      <c r="X448" s="1">
        <v>64</v>
      </c>
      <c r="Y448" s="1">
        <v>17</v>
      </c>
      <c r="Z448" s="1">
        <v>80</v>
      </c>
    </row>
    <row r="449" spans="2:26" x14ac:dyDescent="0.2">
      <c r="B449" s="19" t="s">
        <v>30</v>
      </c>
      <c r="C449" s="1">
        <v>9</v>
      </c>
      <c r="D449" s="2" t="s">
        <v>27</v>
      </c>
      <c r="E449" s="1">
        <v>18</v>
      </c>
      <c r="F449" s="1">
        <v>29</v>
      </c>
      <c r="G449" s="1">
        <v>69</v>
      </c>
      <c r="H449" s="1">
        <v>39</v>
      </c>
      <c r="I449" s="1">
        <v>7</v>
      </c>
      <c r="J449" s="1">
        <v>15</v>
      </c>
      <c r="K449" s="1">
        <v>55</v>
      </c>
      <c r="L449" s="1">
        <v>11</v>
      </c>
      <c r="M449" s="1">
        <v>84</v>
      </c>
      <c r="O449" s="19"/>
      <c r="P449" s="1">
        <v>10</v>
      </c>
      <c r="Q449" s="2" t="s">
        <v>13</v>
      </c>
      <c r="R449" s="1">
        <v>28</v>
      </c>
      <c r="S449" s="1">
        <v>33</v>
      </c>
      <c r="T449" s="1">
        <v>68</v>
      </c>
      <c r="U449" s="1">
        <v>28</v>
      </c>
      <c r="V449" s="1">
        <v>5</v>
      </c>
      <c r="W449" s="1">
        <v>16</v>
      </c>
      <c r="X449" s="1">
        <v>58</v>
      </c>
      <c r="Y449" s="1">
        <v>15</v>
      </c>
      <c r="Z449" s="1">
        <v>79</v>
      </c>
    </row>
    <row r="450" spans="2:26" x14ac:dyDescent="0.2">
      <c r="B450" s="19"/>
      <c r="C450" s="1">
        <v>10</v>
      </c>
      <c r="D450" s="2" t="s">
        <v>27</v>
      </c>
      <c r="E450" s="1">
        <v>28</v>
      </c>
      <c r="F450" s="1">
        <v>28</v>
      </c>
      <c r="G450" s="1">
        <v>46</v>
      </c>
      <c r="H450" s="1">
        <v>36</v>
      </c>
      <c r="I450" s="1">
        <v>11</v>
      </c>
      <c r="J450" s="1">
        <v>16</v>
      </c>
      <c r="K450" s="1">
        <v>68</v>
      </c>
      <c r="L450" s="1">
        <v>14</v>
      </c>
      <c r="M450" s="1">
        <v>79</v>
      </c>
      <c r="O450" s="19"/>
      <c r="P450" s="1">
        <v>11</v>
      </c>
      <c r="Q450" s="2" t="s">
        <v>13</v>
      </c>
      <c r="R450" s="1">
        <v>33</v>
      </c>
      <c r="S450" s="1">
        <v>31</v>
      </c>
      <c r="T450" s="1">
        <v>67</v>
      </c>
      <c r="U450" s="1">
        <v>38</v>
      </c>
      <c r="V450" s="1">
        <v>10</v>
      </c>
      <c r="W450" s="1">
        <v>21</v>
      </c>
      <c r="X450" s="1">
        <v>58</v>
      </c>
      <c r="Y450" s="1">
        <v>14</v>
      </c>
      <c r="Z450" s="1">
        <v>87</v>
      </c>
    </row>
    <row r="451" spans="2:26" x14ac:dyDescent="0.2">
      <c r="B451" s="19"/>
      <c r="C451" s="1">
        <v>11</v>
      </c>
      <c r="D451" s="2" t="s">
        <v>27</v>
      </c>
      <c r="E451" s="1">
        <v>36</v>
      </c>
      <c r="F451" s="1">
        <v>22</v>
      </c>
      <c r="G451" s="1">
        <v>65</v>
      </c>
      <c r="H451" s="1">
        <v>31</v>
      </c>
      <c r="I451" s="1">
        <v>10</v>
      </c>
      <c r="J451" s="1">
        <v>16</v>
      </c>
      <c r="K451" s="1">
        <v>63</v>
      </c>
      <c r="L451" s="1">
        <v>12</v>
      </c>
      <c r="M451" s="1">
        <v>81</v>
      </c>
      <c r="O451" s="19"/>
      <c r="P451" s="1">
        <v>12</v>
      </c>
      <c r="Q451" s="2" t="s">
        <v>13</v>
      </c>
      <c r="R451" s="1">
        <v>27</v>
      </c>
      <c r="S451" s="1">
        <v>34</v>
      </c>
      <c r="T451" s="1">
        <v>64</v>
      </c>
      <c r="U451" s="1">
        <v>37</v>
      </c>
      <c r="V451" s="1">
        <v>7</v>
      </c>
      <c r="W451" s="1">
        <v>19</v>
      </c>
      <c r="X451" s="1">
        <v>55</v>
      </c>
      <c r="Y451" s="1">
        <v>18</v>
      </c>
      <c r="Z451" s="1">
        <v>63</v>
      </c>
    </row>
    <row r="452" spans="2:26" x14ac:dyDescent="0.2">
      <c r="B452" s="19"/>
      <c r="C452" s="1">
        <v>12</v>
      </c>
      <c r="D452" s="2" t="s">
        <v>27</v>
      </c>
      <c r="E452" s="1">
        <v>23</v>
      </c>
      <c r="F452" s="1">
        <v>28</v>
      </c>
      <c r="G452" s="1">
        <v>24</v>
      </c>
      <c r="H452" s="1">
        <v>27</v>
      </c>
      <c r="I452" s="1">
        <v>14</v>
      </c>
      <c r="J452" s="1">
        <v>15</v>
      </c>
      <c r="K452" s="1">
        <v>67</v>
      </c>
      <c r="L452" s="1">
        <v>13</v>
      </c>
      <c r="M452" s="1">
        <v>103</v>
      </c>
      <c r="O452" s="19"/>
      <c r="P452" s="1">
        <v>13</v>
      </c>
      <c r="Q452" s="2" t="s">
        <v>13</v>
      </c>
      <c r="R452" s="1">
        <v>22</v>
      </c>
      <c r="S452" s="1">
        <v>39</v>
      </c>
      <c r="T452" s="1">
        <v>55</v>
      </c>
      <c r="U452" s="1">
        <v>28</v>
      </c>
      <c r="V452" s="1">
        <v>12</v>
      </c>
      <c r="W452" s="1">
        <v>18</v>
      </c>
      <c r="X452" s="1">
        <v>72</v>
      </c>
      <c r="Y452" s="1">
        <v>11</v>
      </c>
      <c r="Z452" s="1">
        <v>84</v>
      </c>
    </row>
    <row r="453" spans="2:26" x14ac:dyDescent="0.2">
      <c r="B453" s="19"/>
      <c r="C453" s="1">
        <v>13</v>
      </c>
      <c r="D453" s="2" t="s">
        <v>27</v>
      </c>
      <c r="E453" s="1">
        <v>29</v>
      </c>
      <c r="F453" s="1">
        <v>24</v>
      </c>
      <c r="G453" s="1">
        <v>64</v>
      </c>
      <c r="H453" s="1">
        <v>19</v>
      </c>
      <c r="I453" s="1">
        <v>10</v>
      </c>
      <c r="J453" s="1">
        <v>16</v>
      </c>
      <c r="K453" s="1">
        <v>57</v>
      </c>
      <c r="L453" s="1">
        <v>13</v>
      </c>
      <c r="M453" s="1">
        <v>84</v>
      </c>
      <c r="O453" s="19"/>
      <c r="P453" s="1">
        <v>14</v>
      </c>
      <c r="Q453" s="2" t="s">
        <v>13</v>
      </c>
      <c r="R453" s="1">
        <v>28</v>
      </c>
      <c r="S453" s="1">
        <v>36</v>
      </c>
      <c r="T453" s="1">
        <v>69</v>
      </c>
      <c r="U453" s="1">
        <v>46</v>
      </c>
      <c r="V453" s="1">
        <v>8</v>
      </c>
      <c r="W453" s="1">
        <v>10</v>
      </c>
      <c r="X453" s="1">
        <v>54</v>
      </c>
      <c r="Y453" s="1">
        <v>17</v>
      </c>
      <c r="Z453" s="1">
        <v>76</v>
      </c>
    </row>
    <row r="454" spans="2:26" x14ac:dyDescent="0.2">
      <c r="B454" s="19"/>
      <c r="C454" s="1">
        <v>14</v>
      </c>
      <c r="D454" s="2" t="s">
        <v>27</v>
      </c>
      <c r="E454" s="1">
        <v>41</v>
      </c>
      <c r="F454" s="1">
        <v>24</v>
      </c>
      <c r="G454" s="1">
        <v>51</v>
      </c>
      <c r="H454" s="1">
        <v>34</v>
      </c>
      <c r="I454" s="1">
        <v>10</v>
      </c>
      <c r="J454" s="1">
        <v>14</v>
      </c>
      <c r="K454" s="1">
        <v>72</v>
      </c>
      <c r="L454" s="1">
        <v>14</v>
      </c>
      <c r="M454" s="1">
        <v>79</v>
      </c>
      <c r="O454" s="19"/>
      <c r="P454" s="1">
        <v>15</v>
      </c>
      <c r="Q454" s="2" t="s">
        <v>13</v>
      </c>
      <c r="R454" s="1">
        <v>18</v>
      </c>
      <c r="S454" s="1">
        <v>37</v>
      </c>
      <c r="T454" s="1">
        <v>70</v>
      </c>
      <c r="U454" s="1">
        <v>36</v>
      </c>
      <c r="V454" s="1">
        <v>9</v>
      </c>
      <c r="W454" s="1">
        <v>16</v>
      </c>
      <c r="X454" s="1">
        <v>63</v>
      </c>
      <c r="Y454" s="1">
        <v>15</v>
      </c>
      <c r="Z454" s="1">
        <v>93</v>
      </c>
    </row>
    <row r="455" spans="2:26" x14ac:dyDescent="0.2">
      <c r="B455" s="19"/>
      <c r="C455" s="1">
        <v>15</v>
      </c>
      <c r="D455" s="2" t="s">
        <v>27</v>
      </c>
      <c r="E455" s="1">
        <v>36</v>
      </c>
      <c r="F455" s="1">
        <v>39</v>
      </c>
      <c r="G455" s="1">
        <v>76</v>
      </c>
      <c r="H455" s="1">
        <v>46</v>
      </c>
      <c r="I455" s="1">
        <v>15</v>
      </c>
      <c r="J455" s="1">
        <v>19</v>
      </c>
      <c r="K455" s="1">
        <v>58</v>
      </c>
      <c r="L455" s="1">
        <v>19</v>
      </c>
      <c r="M455" s="1">
        <v>98</v>
      </c>
      <c r="O455" s="19"/>
      <c r="P455" s="1">
        <v>16</v>
      </c>
      <c r="Q455" s="2" t="s">
        <v>13</v>
      </c>
      <c r="R455" s="1">
        <v>16</v>
      </c>
      <c r="S455" s="1">
        <v>26</v>
      </c>
      <c r="T455" s="1">
        <v>50</v>
      </c>
      <c r="U455" s="1">
        <v>35</v>
      </c>
      <c r="V455" s="1">
        <v>8</v>
      </c>
      <c r="W455" s="1">
        <v>14</v>
      </c>
      <c r="X455" s="1">
        <v>62</v>
      </c>
      <c r="Y455" s="1">
        <v>15</v>
      </c>
      <c r="Z455" s="1">
        <v>86</v>
      </c>
    </row>
    <row r="456" spans="2:26" x14ac:dyDescent="0.2">
      <c r="B456" s="19"/>
      <c r="C456" s="1">
        <v>16</v>
      </c>
      <c r="D456" s="2" t="s">
        <v>27</v>
      </c>
      <c r="E456" s="1">
        <v>27</v>
      </c>
      <c r="F456" s="1">
        <v>24</v>
      </c>
      <c r="G456" s="1">
        <v>45</v>
      </c>
      <c r="H456" s="1">
        <v>29</v>
      </c>
      <c r="I456" s="1">
        <v>12</v>
      </c>
      <c r="J456" s="1">
        <v>17</v>
      </c>
      <c r="K456" s="1">
        <v>65</v>
      </c>
      <c r="L456" s="1">
        <v>17</v>
      </c>
      <c r="M456" s="1">
        <v>81</v>
      </c>
      <c r="O456" s="19" t="s">
        <v>32</v>
      </c>
      <c r="P456" s="1">
        <v>17</v>
      </c>
      <c r="Q456" s="2" t="s">
        <v>13</v>
      </c>
      <c r="R456" s="1">
        <v>17</v>
      </c>
      <c r="S456" s="1">
        <v>36</v>
      </c>
      <c r="T456" s="1">
        <f>S456+R456</f>
        <v>53</v>
      </c>
      <c r="U456" s="1">
        <v>39</v>
      </c>
      <c r="V456" s="1">
        <v>3</v>
      </c>
      <c r="W456" s="1">
        <v>10</v>
      </c>
      <c r="X456" s="1">
        <v>62</v>
      </c>
      <c r="Y456" s="1">
        <v>14</v>
      </c>
      <c r="Z456" s="1"/>
    </row>
    <row r="457" spans="2:26" x14ac:dyDescent="0.2">
      <c r="B457" s="19" t="s">
        <v>32</v>
      </c>
      <c r="C457" s="1">
        <v>17</v>
      </c>
      <c r="D457" s="2" t="s">
        <v>27</v>
      </c>
      <c r="E457" s="1">
        <v>42</v>
      </c>
      <c r="F457" s="1">
        <v>29</v>
      </c>
      <c r="G457" s="1">
        <v>67</v>
      </c>
      <c r="H457" s="1">
        <v>52</v>
      </c>
      <c r="I457" s="1">
        <v>13</v>
      </c>
      <c r="J457" s="1">
        <v>18</v>
      </c>
      <c r="K457" s="1">
        <v>53</v>
      </c>
      <c r="L457" s="1">
        <v>14</v>
      </c>
      <c r="M457" s="1">
        <v>96</v>
      </c>
      <c r="O457" s="19"/>
      <c r="P457" s="1">
        <v>18</v>
      </c>
      <c r="Q457" s="2" t="s">
        <v>13</v>
      </c>
      <c r="R457" s="1">
        <v>25</v>
      </c>
      <c r="S457" s="1">
        <v>32</v>
      </c>
      <c r="T457" s="1">
        <f t="shared" ref="T457:T461" si="74">S457+R457</f>
        <v>57</v>
      </c>
      <c r="U457" s="1">
        <v>32</v>
      </c>
      <c r="V457" s="1">
        <v>4</v>
      </c>
      <c r="W457" s="1">
        <v>12</v>
      </c>
      <c r="X457" s="1">
        <v>47</v>
      </c>
      <c r="Y457" s="1">
        <v>12</v>
      </c>
      <c r="Z457" s="1">
        <v>94</v>
      </c>
    </row>
    <row r="458" spans="2:26" x14ac:dyDescent="0.2">
      <c r="B458" s="19"/>
      <c r="C458" s="1">
        <v>18</v>
      </c>
      <c r="D458" s="2" t="s">
        <v>27</v>
      </c>
      <c r="E458" s="1">
        <v>37</v>
      </c>
      <c r="F458" s="1">
        <v>34</v>
      </c>
      <c r="G458" s="1">
        <v>61</v>
      </c>
      <c r="H458" s="1">
        <v>51</v>
      </c>
      <c r="I458" s="1">
        <v>15</v>
      </c>
      <c r="J458" s="1">
        <v>13</v>
      </c>
      <c r="K458" s="1">
        <v>69</v>
      </c>
      <c r="L458" s="1">
        <v>17</v>
      </c>
      <c r="M458" s="1">
        <v>83</v>
      </c>
      <c r="O458" s="19"/>
      <c r="P458" s="1">
        <v>19</v>
      </c>
      <c r="Q458" s="2" t="s">
        <v>13</v>
      </c>
      <c r="R458" s="1">
        <v>30</v>
      </c>
      <c r="S458" s="1">
        <v>39</v>
      </c>
      <c r="T458" s="1">
        <f t="shared" si="74"/>
        <v>69</v>
      </c>
      <c r="U458" s="1">
        <v>39</v>
      </c>
      <c r="V458" s="1">
        <v>6</v>
      </c>
      <c r="W458" s="1">
        <v>14</v>
      </c>
      <c r="X458" s="1">
        <v>43</v>
      </c>
      <c r="Y458" s="1">
        <v>19</v>
      </c>
      <c r="Z458" s="1">
        <v>81</v>
      </c>
    </row>
    <row r="459" spans="2:26" x14ac:dyDescent="0.2">
      <c r="B459" s="19"/>
      <c r="C459" s="1">
        <v>19</v>
      </c>
      <c r="D459" s="2" t="s">
        <v>27</v>
      </c>
      <c r="E459" s="1">
        <v>38</v>
      </c>
      <c r="F459" s="1">
        <v>32</v>
      </c>
      <c r="G459" s="1">
        <v>58</v>
      </c>
      <c r="H459" s="1">
        <v>37</v>
      </c>
      <c r="I459" s="1">
        <v>12</v>
      </c>
      <c r="J459" s="1">
        <v>12</v>
      </c>
      <c r="K459" s="1">
        <v>59</v>
      </c>
      <c r="L459" s="1">
        <v>19</v>
      </c>
      <c r="M459" s="1">
        <v>71</v>
      </c>
      <c r="O459" s="19"/>
      <c r="P459" s="1">
        <v>20</v>
      </c>
      <c r="Q459" s="2" t="s">
        <v>13</v>
      </c>
      <c r="R459" s="1">
        <v>30</v>
      </c>
      <c r="S459" s="1">
        <v>29</v>
      </c>
      <c r="T459" s="1">
        <f t="shared" si="74"/>
        <v>59</v>
      </c>
      <c r="U459" s="1">
        <v>41</v>
      </c>
      <c r="V459" s="1">
        <v>4</v>
      </c>
      <c r="W459" s="1">
        <v>12</v>
      </c>
      <c r="X459" s="1">
        <v>52</v>
      </c>
      <c r="Y459" s="1">
        <v>14</v>
      </c>
      <c r="Z459" s="1">
        <v>102</v>
      </c>
    </row>
    <row r="460" spans="2:26" x14ac:dyDescent="0.2">
      <c r="B460" s="19"/>
      <c r="C460" s="1">
        <v>20</v>
      </c>
      <c r="D460" s="2" t="s">
        <v>27</v>
      </c>
      <c r="E460" s="1">
        <v>34</v>
      </c>
      <c r="F460" s="1">
        <v>30</v>
      </c>
      <c r="G460" s="1">
        <v>44</v>
      </c>
      <c r="H460" s="1">
        <v>33</v>
      </c>
      <c r="I460" s="1">
        <v>7</v>
      </c>
      <c r="J460" s="1">
        <v>12</v>
      </c>
      <c r="K460" s="1">
        <v>50</v>
      </c>
      <c r="L460" s="1">
        <v>18</v>
      </c>
      <c r="M460" s="1"/>
      <c r="O460" s="19"/>
      <c r="P460" s="1">
        <v>21</v>
      </c>
      <c r="Q460" s="2" t="s">
        <v>13</v>
      </c>
      <c r="R460" s="1">
        <v>20</v>
      </c>
      <c r="S460" s="1">
        <v>29</v>
      </c>
      <c r="T460" s="1">
        <f t="shared" si="74"/>
        <v>49</v>
      </c>
      <c r="U460" s="1">
        <v>31</v>
      </c>
      <c r="V460" s="1">
        <v>9</v>
      </c>
      <c r="W460" s="1">
        <v>10</v>
      </c>
      <c r="X460" s="1">
        <v>49</v>
      </c>
      <c r="Y460" s="1">
        <v>14</v>
      </c>
      <c r="Z460" s="1">
        <v>96</v>
      </c>
    </row>
    <row r="461" spans="2:26" x14ac:dyDescent="0.2">
      <c r="B461" s="19"/>
      <c r="C461" s="1">
        <v>21</v>
      </c>
      <c r="D461" s="2" t="s">
        <v>27</v>
      </c>
      <c r="E461" s="1">
        <v>30</v>
      </c>
      <c r="F461" s="1">
        <v>27</v>
      </c>
      <c r="G461" s="1">
        <v>53</v>
      </c>
      <c r="H461" s="1">
        <v>41</v>
      </c>
      <c r="I461" s="1">
        <v>13</v>
      </c>
      <c r="J461" s="1">
        <v>15</v>
      </c>
      <c r="K461" s="1">
        <v>60</v>
      </c>
      <c r="L461" s="1">
        <v>16</v>
      </c>
      <c r="M461" s="1">
        <v>103</v>
      </c>
      <c r="O461" s="19"/>
      <c r="P461" s="1">
        <v>22</v>
      </c>
      <c r="Q461" s="2" t="s">
        <v>13</v>
      </c>
      <c r="R461" s="1">
        <v>23</v>
      </c>
      <c r="S461" s="1">
        <v>24</v>
      </c>
      <c r="T461" s="1">
        <f t="shared" si="74"/>
        <v>47</v>
      </c>
      <c r="U461" s="1">
        <v>43</v>
      </c>
      <c r="V461" s="1">
        <v>10</v>
      </c>
      <c r="W461" s="1">
        <v>9</v>
      </c>
      <c r="X461" s="1">
        <v>53</v>
      </c>
      <c r="Y461" s="1">
        <v>17</v>
      </c>
      <c r="Z461" s="1">
        <v>100</v>
      </c>
    </row>
    <row r="462" spans="2:26" x14ac:dyDescent="0.2">
      <c r="B462" s="19"/>
      <c r="C462" s="1">
        <v>22</v>
      </c>
      <c r="D462" s="2" t="s">
        <v>27</v>
      </c>
      <c r="E462" s="1">
        <v>31</v>
      </c>
      <c r="F462" s="1">
        <v>22</v>
      </c>
      <c r="G462" s="1">
        <v>44</v>
      </c>
      <c r="H462" s="1">
        <v>35</v>
      </c>
      <c r="I462" s="1">
        <v>10</v>
      </c>
      <c r="J462" s="1">
        <v>16</v>
      </c>
      <c r="K462" s="1">
        <v>48</v>
      </c>
      <c r="L462" s="1">
        <v>13</v>
      </c>
      <c r="M462" s="1">
        <v>101</v>
      </c>
      <c r="O462" s="19"/>
      <c r="P462" s="1"/>
      <c r="Q462" s="2"/>
      <c r="R462" s="1"/>
      <c r="S462" s="1"/>
      <c r="T462" s="1"/>
      <c r="U462" s="1"/>
      <c r="V462" s="1"/>
      <c r="W462" s="1"/>
      <c r="X462" s="1"/>
      <c r="Y462" s="1"/>
      <c r="Z462" s="1"/>
    </row>
    <row r="463" spans="2:26" x14ac:dyDescent="0.2">
      <c r="B463" s="19"/>
      <c r="C463" s="1">
        <v>23</v>
      </c>
      <c r="D463" s="2" t="s">
        <v>27</v>
      </c>
      <c r="E463" s="1">
        <v>32</v>
      </c>
      <c r="F463" s="1">
        <v>34</v>
      </c>
      <c r="G463" s="1">
        <v>75</v>
      </c>
      <c r="H463" s="1">
        <v>29</v>
      </c>
      <c r="I463" s="1">
        <v>11</v>
      </c>
      <c r="J463" s="1">
        <v>15</v>
      </c>
      <c r="K463" s="1">
        <v>57</v>
      </c>
      <c r="L463" s="1">
        <v>15</v>
      </c>
      <c r="M463" s="1">
        <v>79</v>
      </c>
      <c r="O463" s="19"/>
      <c r="P463" s="5" t="s">
        <v>14</v>
      </c>
      <c r="Q463" s="6"/>
      <c r="R463" s="6">
        <f>AVERAGE(R440:R461)</f>
        <v>23.681818181818183</v>
      </c>
      <c r="S463" s="6">
        <f t="shared" ref="S463:Z463" si="75">AVERAGE(S440:S461)</f>
        <v>28.136363636363637</v>
      </c>
      <c r="T463" s="6">
        <f t="shared" si="75"/>
        <v>62.090909090909093</v>
      </c>
      <c r="U463" s="6">
        <f t="shared" si="75"/>
        <v>35.454545454545453</v>
      </c>
      <c r="V463" s="6">
        <f t="shared" si="75"/>
        <v>7.4545454545454541</v>
      </c>
      <c r="W463" s="6">
        <f t="shared" si="75"/>
        <v>14.772727272727273</v>
      </c>
      <c r="X463" s="6">
        <f t="shared" si="75"/>
        <v>53</v>
      </c>
      <c r="Y463" s="6">
        <f t="shared" si="75"/>
        <v>15.272727272727273</v>
      </c>
      <c r="Z463" s="6">
        <f t="shared" si="75"/>
        <v>91.80952380952381</v>
      </c>
    </row>
    <row r="464" spans="2:26" x14ac:dyDescent="0.2">
      <c r="B464" s="19"/>
      <c r="C464" s="1">
        <v>24</v>
      </c>
      <c r="D464" s="2" t="s">
        <v>27</v>
      </c>
      <c r="E464" s="1">
        <v>21</v>
      </c>
      <c r="F464" s="1">
        <v>27</v>
      </c>
      <c r="G464" s="1">
        <v>41</v>
      </c>
      <c r="H464" s="1">
        <v>39</v>
      </c>
      <c r="I464" s="1">
        <v>10</v>
      </c>
      <c r="J464" s="1">
        <v>18</v>
      </c>
      <c r="K464" s="1">
        <v>59</v>
      </c>
      <c r="L464" s="1">
        <v>15</v>
      </c>
      <c r="M464" s="1">
        <v>95</v>
      </c>
      <c r="O464" s="19"/>
      <c r="P464" s="17" t="s">
        <v>15</v>
      </c>
      <c r="Q464" s="18"/>
      <c r="R464" s="18">
        <f>STDEV(R440:R461)</f>
        <v>5.0839276495953776</v>
      </c>
      <c r="S464" s="18">
        <f t="shared" ref="S464:Z464" si="76">STDEV(S440:S461)</f>
        <v>7.6051076479996187</v>
      </c>
      <c r="T464" s="18">
        <f t="shared" si="76"/>
        <v>11.575462927733893</v>
      </c>
      <c r="U464" s="18">
        <f t="shared" si="76"/>
        <v>6.397375002796605</v>
      </c>
      <c r="V464" s="18">
        <f t="shared" si="76"/>
        <v>2.5584085962673258</v>
      </c>
      <c r="W464" s="18">
        <f t="shared" si="76"/>
        <v>3.7280381433494458</v>
      </c>
      <c r="X464" s="18">
        <f t="shared" si="76"/>
        <v>9.8270762982399074</v>
      </c>
      <c r="Y464" s="18">
        <f t="shared" si="76"/>
        <v>2.962974987950584</v>
      </c>
      <c r="Z464" s="18">
        <f t="shared" si="76"/>
        <v>12.30292261057938</v>
      </c>
    </row>
    <row r="465" spans="2:26" s="14" customFormat="1" x14ac:dyDescent="0.2">
      <c r="B465" s="21"/>
      <c r="C465" s="7"/>
      <c r="D465" s="15"/>
      <c r="E465" s="7"/>
      <c r="F465" s="7"/>
      <c r="G465" s="7"/>
      <c r="H465" s="7"/>
      <c r="I465" s="7"/>
      <c r="J465" s="7"/>
      <c r="K465" s="7"/>
      <c r="L465" s="7"/>
      <c r="M465" s="7"/>
      <c r="O465" s="21"/>
      <c r="P465" s="7" t="s">
        <v>16</v>
      </c>
      <c r="Q465" s="12"/>
      <c r="R465" s="12">
        <f>R464/SQRT(22)</f>
        <v>1.0838970167938293</v>
      </c>
      <c r="S465" s="12">
        <f t="shared" ref="S465:Z465" si="77">S464/SQRT(22)</f>
        <v>1.6214143985150502</v>
      </c>
      <c r="T465" s="12">
        <f t="shared" si="77"/>
        <v>2.4678969883406774</v>
      </c>
      <c r="U465" s="12">
        <f t="shared" si="77"/>
        <v>1.3639249333917114</v>
      </c>
      <c r="V465" s="12">
        <f t="shared" si="77"/>
        <v>0.54545454545454553</v>
      </c>
      <c r="W465" s="12">
        <f t="shared" si="77"/>
        <v>0.7948204027631417</v>
      </c>
      <c r="X465" s="12">
        <f t="shared" si="77"/>
        <v>2.0951397064659885</v>
      </c>
      <c r="Y465" s="12">
        <f t="shared" si="77"/>
        <v>0.63170838997482071</v>
      </c>
      <c r="Z465" s="12">
        <f t="shared" si="77"/>
        <v>2.6229919138431605</v>
      </c>
    </row>
    <row r="466" spans="2:26" x14ac:dyDescent="0.2">
      <c r="B466" s="19"/>
      <c r="C466" s="5" t="s">
        <v>14</v>
      </c>
      <c r="D466" s="6"/>
      <c r="E466" s="6">
        <f>AVERAGE(E441:E464)</f>
        <v>30.083333333333332</v>
      </c>
      <c r="F466" s="6">
        <f t="shared" ref="F466:M466" si="78">AVERAGE(F441:F464)</f>
        <v>25.625</v>
      </c>
      <c r="G466" s="6">
        <f t="shared" si="78"/>
        <v>53.333333333333336</v>
      </c>
      <c r="H466" s="6">
        <f t="shared" si="78"/>
        <v>39.708333333333336</v>
      </c>
      <c r="I466" s="6">
        <f t="shared" si="78"/>
        <v>10.916666666666666</v>
      </c>
      <c r="J466" s="6">
        <f t="shared" si="78"/>
        <v>14.041666666666666</v>
      </c>
      <c r="K466" s="6">
        <f t="shared" si="78"/>
        <v>53.791666666666664</v>
      </c>
      <c r="L466" s="6">
        <f t="shared" si="78"/>
        <v>13.625</v>
      </c>
      <c r="M466" s="6">
        <f t="shared" si="78"/>
        <v>93.782608695652172</v>
      </c>
      <c r="O466" s="20"/>
      <c r="P466" s="1"/>
      <c r="Q466" s="2"/>
      <c r="R466" s="1"/>
      <c r="S466" s="1"/>
      <c r="T466" s="1"/>
      <c r="U466" s="1"/>
      <c r="V466" s="1"/>
      <c r="W466" s="1"/>
      <c r="X466" s="1"/>
      <c r="Y466" s="1"/>
      <c r="Z466" s="1"/>
    </row>
    <row r="467" spans="2:26" x14ac:dyDescent="0.2">
      <c r="B467" s="19"/>
      <c r="C467" s="7" t="s">
        <v>15</v>
      </c>
      <c r="D467" s="8"/>
      <c r="E467" s="8">
        <f>STDEV(E441:E464)</f>
        <v>7.4303529477095625</v>
      </c>
      <c r="F467" s="8">
        <f t="shared" ref="F467:M467" si="79">STDEV(F441:F464)</f>
        <v>6.4660484539396741</v>
      </c>
      <c r="G467" s="8">
        <f t="shared" si="79"/>
        <v>15.084304156442144</v>
      </c>
      <c r="H467" s="8">
        <f t="shared" si="79"/>
        <v>9.275864739562925</v>
      </c>
      <c r="I467" s="8">
        <f t="shared" si="79"/>
        <v>2.2246966899599698</v>
      </c>
      <c r="J467" s="8">
        <f t="shared" si="79"/>
        <v>2.9558956071856963</v>
      </c>
      <c r="K467" s="8">
        <f t="shared" si="79"/>
        <v>10.982116556382508</v>
      </c>
      <c r="L467" s="8">
        <f t="shared" si="79"/>
        <v>2.9312781008201569</v>
      </c>
      <c r="M467" s="8">
        <f t="shared" si="79"/>
        <v>13.793794789816099</v>
      </c>
    </row>
    <row r="468" spans="2:26" s="14" customFormat="1" x14ac:dyDescent="0.2">
      <c r="B468" s="21"/>
      <c r="C468" s="7" t="s">
        <v>16</v>
      </c>
      <c r="D468" s="12"/>
      <c r="E468" s="12">
        <f>E467/SQRT(24)</f>
        <v>1.5167144442227773</v>
      </c>
      <c r="F468" s="12">
        <f t="shared" ref="F468:M468" si="80">F467/SQRT(24)</f>
        <v>1.3198766136886884</v>
      </c>
      <c r="G468" s="12">
        <f t="shared" si="80"/>
        <v>3.0790706923522246</v>
      </c>
      <c r="H468" s="12">
        <f t="shared" si="80"/>
        <v>1.8934279612502951</v>
      </c>
      <c r="I468" s="12">
        <f t="shared" si="80"/>
        <v>0.45411431023838622</v>
      </c>
      <c r="J468" s="12">
        <f t="shared" si="80"/>
        <v>0.60336966421160154</v>
      </c>
      <c r="K468" s="12">
        <f t="shared" si="80"/>
        <v>2.2417151549090226</v>
      </c>
      <c r="L468" s="12">
        <f t="shared" si="80"/>
        <v>0.59834463676699412</v>
      </c>
      <c r="M468" s="12">
        <f t="shared" si="80"/>
        <v>2.8156465709758818</v>
      </c>
    </row>
    <row r="469" spans="2:26" x14ac:dyDescent="0.2">
      <c r="B469" s="20"/>
      <c r="C469" s="1"/>
      <c r="D469" s="2"/>
      <c r="E469" s="1"/>
      <c r="F469" s="1"/>
      <c r="G469" s="1"/>
      <c r="H469" s="1"/>
      <c r="I469" s="1"/>
      <c r="J469" s="1"/>
      <c r="K469" s="1"/>
      <c r="L469" s="1"/>
      <c r="M469" s="1"/>
    </row>
    <row r="470" spans="2:26" x14ac:dyDescent="0.2">
      <c r="D470" s="11"/>
    </row>
    <row r="472" spans="2:26" s="13" customFormat="1" x14ac:dyDescent="0.2"/>
    <row r="475" spans="2:26" x14ac:dyDescent="0.2">
      <c r="B475" s="44" t="s">
        <v>29</v>
      </c>
      <c r="C475" s="46" t="s">
        <v>28</v>
      </c>
      <c r="D475" s="46"/>
      <c r="E475" s="46"/>
      <c r="F475" s="46"/>
      <c r="G475" s="46"/>
      <c r="H475" s="46"/>
      <c r="I475" s="46"/>
      <c r="J475" s="46"/>
      <c r="K475" s="46"/>
      <c r="L475" s="46"/>
      <c r="M475" s="46"/>
      <c r="O475" s="44" t="s">
        <v>29</v>
      </c>
      <c r="P475" s="46" t="s">
        <v>1</v>
      </c>
      <c r="Q475" s="46"/>
      <c r="R475" s="46"/>
      <c r="S475" s="46"/>
      <c r="T475" s="46"/>
      <c r="U475" s="46"/>
      <c r="V475" s="46"/>
      <c r="W475" s="46"/>
      <c r="X475" s="46"/>
      <c r="Y475" s="46"/>
      <c r="Z475" s="46"/>
    </row>
    <row r="476" spans="2:26" x14ac:dyDescent="0.2">
      <c r="B476" s="45"/>
      <c r="C476" s="46"/>
      <c r="D476" s="46"/>
      <c r="E476" s="46"/>
      <c r="F476" s="46"/>
      <c r="G476" s="46"/>
      <c r="H476" s="46"/>
      <c r="I476" s="46"/>
      <c r="J476" s="46"/>
      <c r="K476" s="46"/>
      <c r="L476" s="46"/>
      <c r="M476" s="46"/>
      <c r="O476" s="45"/>
      <c r="P476" s="46"/>
      <c r="Q476" s="46"/>
      <c r="R476" s="46"/>
      <c r="S476" s="46"/>
      <c r="T476" s="46"/>
      <c r="U476" s="46"/>
      <c r="V476" s="46"/>
      <c r="W476" s="46"/>
      <c r="X476" s="46"/>
      <c r="Y476" s="46"/>
      <c r="Z476" s="46"/>
    </row>
    <row r="477" spans="2:26" x14ac:dyDescent="0.2">
      <c r="B477" s="19"/>
      <c r="C477" s="1" t="s">
        <v>2</v>
      </c>
      <c r="D477" s="2" t="s">
        <v>3</v>
      </c>
      <c r="E477" s="1" t="s">
        <v>4</v>
      </c>
      <c r="F477" s="1" t="s">
        <v>5</v>
      </c>
      <c r="G477" s="1" t="s">
        <v>6</v>
      </c>
      <c r="H477" s="1" t="s">
        <v>7</v>
      </c>
      <c r="I477" s="1" t="s">
        <v>8</v>
      </c>
      <c r="J477" s="1" t="s">
        <v>9</v>
      </c>
      <c r="K477" s="1" t="s">
        <v>10</v>
      </c>
      <c r="L477" s="1" t="s">
        <v>11</v>
      </c>
      <c r="M477" s="1" t="s">
        <v>12</v>
      </c>
      <c r="O477" s="19"/>
      <c r="P477" s="1" t="s">
        <v>2</v>
      </c>
      <c r="Q477" s="2" t="s">
        <v>3</v>
      </c>
      <c r="R477" s="1" t="s">
        <v>4</v>
      </c>
      <c r="S477" s="1" t="s">
        <v>5</v>
      </c>
      <c r="T477" s="1" t="s">
        <v>6</v>
      </c>
      <c r="U477" s="1" t="s">
        <v>7</v>
      </c>
      <c r="V477" s="1" t="s">
        <v>8</v>
      </c>
      <c r="W477" s="1" t="s">
        <v>9</v>
      </c>
      <c r="X477" s="1" t="s">
        <v>10</v>
      </c>
      <c r="Y477" s="1" t="s">
        <v>11</v>
      </c>
      <c r="Z477" s="1" t="s">
        <v>12</v>
      </c>
    </row>
    <row r="478" spans="2:26" x14ac:dyDescent="0.2">
      <c r="B478" s="19"/>
      <c r="C478" s="1"/>
      <c r="D478" s="2"/>
      <c r="E478" s="1"/>
      <c r="F478" s="1"/>
      <c r="G478" s="1"/>
      <c r="H478" s="1"/>
      <c r="I478" s="1"/>
      <c r="J478" s="1"/>
      <c r="K478" s="1"/>
      <c r="L478" s="1"/>
      <c r="M478" s="1"/>
      <c r="O478" s="19" t="s">
        <v>70</v>
      </c>
      <c r="P478" s="1">
        <v>1</v>
      </c>
      <c r="Q478" s="2" t="s">
        <v>13</v>
      </c>
      <c r="R478" s="1">
        <v>32</v>
      </c>
      <c r="S478" s="1">
        <v>36</v>
      </c>
      <c r="T478" s="1"/>
      <c r="U478" s="1">
        <v>37</v>
      </c>
      <c r="V478" s="1">
        <v>5</v>
      </c>
      <c r="W478" s="1">
        <v>18</v>
      </c>
      <c r="X478" s="1">
        <v>79</v>
      </c>
      <c r="Y478" s="1">
        <v>15</v>
      </c>
      <c r="Z478" s="1">
        <v>90</v>
      </c>
    </row>
    <row r="479" spans="2:26" x14ac:dyDescent="0.2">
      <c r="B479" s="19" t="s">
        <v>70</v>
      </c>
      <c r="C479" s="1">
        <v>1</v>
      </c>
      <c r="D479" s="2" t="s">
        <v>28</v>
      </c>
      <c r="E479" s="1">
        <v>28</v>
      </c>
      <c r="F479" s="1">
        <v>30</v>
      </c>
      <c r="G479" s="1"/>
      <c r="H479" s="1">
        <v>18</v>
      </c>
      <c r="I479" s="1">
        <v>5</v>
      </c>
      <c r="J479" s="1">
        <v>14</v>
      </c>
      <c r="K479" s="1">
        <v>78</v>
      </c>
      <c r="L479" s="1">
        <v>16</v>
      </c>
      <c r="M479" s="1">
        <v>76</v>
      </c>
      <c r="O479" s="19"/>
      <c r="P479" s="1">
        <v>2</v>
      </c>
      <c r="Q479" s="2" t="s">
        <v>13</v>
      </c>
      <c r="R479" s="1">
        <v>30</v>
      </c>
      <c r="S479" s="1">
        <v>36</v>
      </c>
      <c r="T479" s="1"/>
      <c r="U479" s="1">
        <v>22</v>
      </c>
      <c r="V479" s="1">
        <v>9</v>
      </c>
      <c r="W479" s="1">
        <v>15</v>
      </c>
      <c r="X479" s="1">
        <v>81</v>
      </c>
      <c r="Y479" s="1">
        <v>10</v>
      </c>
      <c r="Z479" s="1">
        <v>77</v>
      </c>
    </row>
    <row r="480" spans="2:26" x14ac:dyDescent="0.2">
      <c r="B480" s="19"/>
      <c r="C480" s="1">
        <v>2</v>
      </c>
      <c r="D480" s="2" t="s">
        <v>28</v>
      </c>
      <c r="E480" s="1">
        <v>30</v>
      </c>
      <c r="F480" s="1">
        <v>36</v>
      </c>
      <c r="G480" s="1"/>
      <c r="H480" s="1">
        <v>33</v>
      </c>
      <c r="I480" s="1">
        <v>6</v>
      </c>
      <c r="J480" s="1">
        <v>15</v>
      </c>
      <c r="K480" s="1">
        <v>73</v>
      </c>
      <c r="L480" s="1">
        <v>13</v>
      </c>
      <c r="M480" s="1">
        <v>78</v>
      </c>
      <c r="O480" s="19"/>
      <c r="P480" s="1">
        <v>3</v>
      </c>
      <c r="Q480" s="2" t="s">
        <v>13</v>
      </c>
      <c r="R480" s="1">
        <v>37</v>
      </c>
      <c r="S480" s="1">
        <v>27</v>
      </c>
      <c r="T480" s="1"/>
      <c r="U480" s="1">
        <v>29</v>
      </c>
      <c r="V480" s="1">
        <v>5</v>
      </c>
      <c r="W480" s="1">
        <v>11</v>
      </c>
      <c r="X480" s="1">
        <v>65</v>
      </c>
      <c r="Y480" s="1">
        <v>17</v>
      </c>
      <c r="Z480" s="1">
        <v>71</v>
      </c>
    </row>
    <row r="481" spans="2:26" x14ac:dyDescent="0.2">
      <c r="B481" s="19"/>
      <c r="C481" s="1">
        <v>3</v>
      </c>
      <c r="D481" s="2" t="s">
        <v>28</v>
      </c>
      <c r="E481" s="1">
        <v>26</v>
      </c>
      <c r="F481" s="1">
        <v>27</v>
      </c>
      <c r="G481" s="1"/>
      <c r="H481" s="1"/>
      <c r="I481" s="1">
        <v>5</v>
      </c>
      <c r="J481" s="1">
        <v>16</v>
      </c>
      <c r="K481" s="1">
        <v>61</v>
      </c>
      <c r="L481" s="1">
        <v>14</v>
      </c>
      <c r="M481" s="1">
        <v>83</v>
      </c>
      <c r="O481" s="19"/>
      <c r="P481" s="1">
        <v>4</v>
      </c>
      <c r="Q481" s="2" t="s">
        <v>13</v>
      </c>
      <c r="R481" s="1">
        <v>27</v>
      </c>
      <c r="S481" s="1">
        <v>28</v>
      </c>
      <c r="T481" s="1"/>
      <c r="U481" s="1">
        <v>28</v>
      </c>
      <c r="V481" s="1">
        <v>5</v>
      </c>
      <c r="W481" s="1">
        <v>15</v>
      </c>
      <c r="X481" s="1">
        <v>64</v>
      </c>
      <c r="Y481" s="1">
        <v>16</v>
      </c>
      <c r="Z481" s="1">
        <v>68</v>
      </c>
    </row>
    <row r="482" spans="2:26" x14ac:dyDescent="0.2">
      <c r="B482" s="19"/>
      <c r="C482" s="1">
        <v>4</v>
      </c>
      <c r="D482" s="2" t="s">
        <v>28</v>
      </c>
      <c r="E482" s="1">
        <v>43</v>
      </c>
      <c r="F482" s="1">
        <v>42</v>
      </c>
      <c r="G482" s="1"/>
      <c r="H482" s="1">
        <v>20</v>
      </c>
      <c r="I482" s="1">
        <v>4</v>
      </c>
      <c r="J482" s="1">
        <v>11</v>
      </c>
      <c r="K482" s="1">
        <v>87</v>
      </c>
      <c r="L482" s="1">
        <v>15</v>
      </c>
      <c r="M482" s="1">
        <v>74</v>
      </c>
      <c r="O482" s="19"/>
      <c r="P482" s="1">
        <v>5</v>
      </c>
      <c r="Q482" s="2" t="s">
        <v>13</v>
      </c>
      <c r="R482" s="1">
        <v>27</v>
      </c>
      <c r="S482" s="1">
        <v>29</v>
      </c>
      <c r="T482" s="1"/>
      <c r="U482" s="1">
        <v>20</v>
      </c>
      <c r="V482" s="1">
        <v>6</v>
      </c>
      <c r="W482" s="1">
        <v>16</v>
      </c>
      <c r="X482" s="1">
        <v>79</v>
      </c>
      <c r="Y482" s="1">
        <v>12</v>
      </c>
      <c r="Z482" s="1">
        <v>86</v>
      </c>
    </row>
    <row r="483" spans="2:26" x14ac:dyDescent="0.2">
      <c r="B483" s="19"/>
      <c r="C483" s="1">
        <v>5</v>
      </c>
      <c r="D483" s="2" t="s">
        <v>28</v>
      </c>
      <c r="E483" s="1">
        <v>27</v>
      </c>
      <c r="F483" s="1">
        <v>30</v>
      </c>
      <c r="G483" s="1"/>
      <c r="H483" s="1">
        <v>26</v>
      </c>
      <c r="I483" s="1">
        <v>7</v>
      </c>
      <c r="J483" s="1">
        <v>14</v>
      </c>
      <c r="K483" s="1">
        <v>87</v>
      </c>
      <c r="L483" s="1">
        <v>14</v>
      </c>
      <c r="M483" s="1">
        <v>81</v>
      </c>
      <c r="O483" s="19"/>
      <c r="P483" s="1">
        <v>6</v>
      </c>
      <c r="Q483" s="2" t="s">
        <v>13</v>
      </c>
      <c r="R483" s="1">
        <v>36</v>
      </c>
      <c r="S483" s="1">
        <v>40</v>
      </c>
      <c r="T483" s="1"/>
      <c r="U483" s="1">
        <v>36</v>
      </c>
      <c r="V483" s="1">
        <v>6</v>
      </c>
      <c r="W483" s="1">
        <v>12</v>
      </c>
      <c r="X483" s="1">
        <v>65</v>
      </c>
      <c r="Y483" s="1">
        <v>13</v>
      </c>
      <c r="Z483" s="1">
        <v>59</v>
      </c>
    </row>
    <row r="484" spans="2:26" x14ac:dyDescent="0.2">
      <c r="B484" s="19"/>
      <c r="C484" s="1">
        <v>6</v>
      </c>
      <c r="D484" s="2" t="s">
        <v>28</v>
      </c>
      <c r="E484" s="1">
        <v>29</v>
      </c>
      <c r="F484" s="1">
        <v>38</v>
      </c>
      <c r="G484" s="1"/>
      <c r="H484" s="1">
        <v>27</v>
      </c>
      <c r="I484" s="1">
        <v>4</v>
      </c>
      <c r="J484" s="1">
        <v>19</v>
      </c>
      <c r="K484" s="1">
        <v>79</v>
      </c>
      <c r="L484" s="1">
        <v>16</v>
      </c>
      <c r="M484" s="1">
        <v>74</v>
      </c>
      <c r="O484" s="19"/>
      <c r="P484" s="1">
        <v>7</v>
      </c>
      <c r="Q484" s="2" t="s">
        <v>13</v>
      </c>
      <c r="R484" s="1">
        <v>35</v>
      </c>
      <c r="S484" s="1">
        <v>36</v>
      </c>
      <c r="T484" s="1"/>
      <c r="U484" s="1">
        <v>33</v>
      </c>
      <c r="V484" s="1">
        <v>4</v>
      </c>
      <c r="W484" s="1">
        <v>13</v>
      </c>
      <c r="X484" s="1">
        <v>83</v>
      </c>
      <c r="Y484" s="1">
        <v>16</v>
      </c>
      <c r="Z484" s="1">
        <v>75</v>
      </c>
    </row>
    <row r="485" spans="2:26" x14ac:dyDescent="0.2">
      <c r="B485" s="19"/>
      <c r="C485" s="1">
        <v>7</v>
      </c>
      <c r="D485" s="2" t="s">
        <v>28</v>
      </c>
      <c r="E485" s="1">
        <v>31</v>
      </c>
      <c r="F485" s="1">
        <v>36</v>
      </c>
      <c r="G485" s="1"/>
      <c r="H485" s="1">
        <v>25</v>
      </c>
      <c r="I485" s="1">
        <v>4</v>
      </c>
      <c r="J485" s="1">
        <v>14</v>
      </c>
      <c r="K485" s="1">
        <v>86</v>
      </c>
      <c r="L485" s="1">
        <v>20</v>
      </c>
      <c r="M485" s="1">
        <v>90</v>
      </c>
      <c r="O485" s="19"/>
      <c r="P485" s="1">
        <v>8</v>
      </c>
      <c r="Q485" s="2" t="s">
        <v>13</v>
      </c>
      <c r="R485" s="1">
        <v>35</v>
      </c>
      <c r="S485" s="1">
        <v>29</v>
      </c>
      <c r="T485" s="1"/>
      <c r="U485" s="1">
        <v>38</v>
      </c>
      <c r="V485" s="1">
        <v>5</v>
      </c>
      <c r="W485" s="1">
        <v>16</v>
      </c>
      <c r="X485" s="1">
        <v>71</v>
      </c>
      <c r="Y485" s="1">
        <v>18</v>
      </c>
      <c r="Z485" s="1">
        <v>74</v>
      </c>
    </row>
    <row r="486" spans="2:26" x14ac:dyDescent="0.2">
      <c r="B486" s="19" t="s">
        <v>72</v>
      </c>
      <c r="C486" s="1">
        <v>8</v>
      </c>
      <c r="D486" s="2" t="s">
        <v>28</v>
      </c>
      <c r="E486" s="1">
        <v>14</v>
      </c>
      <c r="F486" s="1">
        <v>35</v>
      </c>
      <c r="G486" s="1"/>
      <c r="H486" s="1">
        <v>28</v>
      </c>
      <c r="I486" s="1">
        <v>5</v>
      </c>
      <c r="J486" s="1">
        <v>12</v>
      </c>
      <c r="K486" s="1">
        <v>91</v>
      </c>
      <c r="L486" s="1">
        <v>16</v>
      </c>
      <c r="M486" s="1">
        <v>47</v>
      </c>
      <c r="O486" s="19"/>
      <c r="P486" s="1">
        <v>9</v>
      </c>
      <c r="Q486" s="2" t="s">
        <v>13</v>
      </c>
      <c r="R486" s="1">
        <v>21</v>
      </c>
      <c r="S486" s="1">
        <v>36</v>
      </c>
      <c r="T486" s="1"/>
      <c r="U486" s="1">
        <v>31</v>
      </c>
      <c r="V486" s="1">
        <v>7</v>
      </c>
      <c r="W486" s="1">
        <v>20</v>
      </c>
      <c r="X486" s="1">
        <v>71</v>
      </c>
      <c r="Y486" s="1">
        <v>19</v>
      </c>
      <c r="Z486" s="1">
        <v>74</v>
      </c>
    </row>
    <row r="487" spans="2:26" x14ac:dyDescent="0.2">
      <c r="B487" s="19"/>
      <c r="C487" s="1">
        <v>9</v>
      </c>
      <c r="D487" s="2" t="s">
        <v>28</v>
      </c>
      <c r="E487" s="1">
        <v>15</v>
      </c>
      <c r="F487" s="1">
        <v>37</v>
      </c>
      <c r="G487" s="1"/>
      <c r="H487" s="1">
        <v>31</v>
      </c>
      <c r="I487" s="1">
        <v>9</v>
      </c>
      <c r="J487" s="1">
        <v>14</v>
      </c>
      <c r="K487" s="1">
        <v>104</v>
      </c>
      <c r="L487" s="1">
        <v>15</v>
      </c>
      <c r="M487" s="1">
        <v>72</v>
      </c>
      <c r="O487" s="19" t="s">
        <v>72</v>
      </c>
      <c r="P487" s="1">
        <v>10</v>
      </c>
      <c r="Q487" s="2" t="s">
        <v>13</v>
      </c>
      <c r="R487" s="1">
        <v>25</v>
      </c>
      <c r="S487" s="1">
        <v>32</v>
      </c>
      <c r="T487" s="1"/>
      <c r="U487" s="1">
        <v>30</v>
      </c>
      <c r="V487" s="1">
        <v>8</v>
      </c>
      <c r="W487" s="1">
        <v>15</v>
      </c>
      <c r="X487" s="1">
        <v>62</v>
      </c>
      <c r="Y487" s="1">
        <v>16</v>
      </c>
      <c r="Z487" s="1">
        <v>64</v>
      </c>
    </row>
    <row r="488" spans="2:26" x14ac:dyDescent="0.2">
      <c r="B488" s="19"/>
      <c r="C488" s="1">
        <v>10</v>
      </c>
      <c r="D488" s="2" t="s">
        <v>28</v>
      </c>
      <c r="E488" s="1">
        <v>7</v>
      </c>
      <c r="F488" s="1">
        <v>26</v>
      </c>
      <c r="G488" s="1"/>
      <c r="H488" s="1">
        <v>37</v>
      </c>
      <c r="I488" s="1">
        <v>3</v>
      </c>
      <c r="J488" s="1">
        <v>15</v>
      </c>
      <c r="K488" s="1">
        <v>109</v>
      </c>
      <c r="L488" s="1">
        <v>15</v>
      </c>
      <c r="M488" s="1">
        <v>50</v>
      </c>
      <c r="O488" s="19"/>
      <c r="P488" s="1">
        <v>11</v>
      </c>
      <c r="Q488" s="2" t="s">
        <v>13</v>
      </c>
      <c r="R488" s="1">
        <v>28</v>
      </c>
      <c r="S488" s="1">
        <v>29</v>
      </c>
      <c r="T488" s="1"/>
      <c r="U488" s="1">
        <v>29</v>
      </c>
      <c r="V488" s="1">
        <v>7</v>
      </c>
      <c r="W488" s="1">
        <v>10</v>
      </c>
      <c r="X488" s="1">
        <v>66</v>
      </c>
      <c r="Y488" s="1">
        <v>12</v>
      </c>
      <c r="Z488" s="1">
        <v>60</v>
      </c>
    </row>
    <row r="489" spans="2:26" x14ac:dyDescent="0.2">
      <c r="B489" s="19"/>
      <c r="C489" s="1">
        <v>11</v>
      </c>
      <c r="D489" s="2" t="s">
        <v>28</v>
      </c>
      <c r="E489" s="1">
        <v>8</v>
      </c>
      <c r="F489" s="1">
        <v>28</v>
      </c>
      <c r="G489" s="1"/>
      <c r="H489" s="1">
        <v>27</v>
      </c>
      <c r="I489" s="1">
        <v>5</v>
      </c>
      <c r="J489" s="1">
        <v>15</v>
      </c>
      <c r="K489" s="1">
        <v>89</v>
      </c>
      <c r="L489" s="1">
        <v>21</v>
      </c>
      <c r="M489" s="1"/>
      <c r="O489" s="19"/>
      <c r="P489" s="1">
        <v>12</v>
      </c>
      <c r="Q489" s="2" t="s">
        <v>13</v>
      </c>
      <c r="R489" s="1">
        <v>25</v>
      </c>
      <c r="S489" s="1">
        <v>23</v>
      </c>
      <c r="T489" s="1"/>
      <c r="U489" s="1">
        <v>28</v>
      </c>
      <c r="V489" s="1">
        <v>8</v>
      </c>
      <c r="W489" s="1">
        <v>13</v>
      </c>
      <c r="X489" s="1">
        <v>73</v>
      </c>
      <c r="Y489" s="1">
        <v>17</v>
      </c>
      <c r="Z489" s="1">
        <v>67</v>
      </c>
    </row>
    <row r="490" spans="2:26" x14ac:dyDescent="0.2">
      <c r="B490" s="19"/>
      <c r="C490" s="1">
        <v>12</v>
      </c>
      <c r="D490" s="2" t="s">
        <v>28</v>
      </c>
      <c r="E490" s="1">
        <v>12</v>
      </c>
      <c r="F490" s="1">
        <v>33</v>
      </c>
      <c r="G490" s="1"/>
      <c r="H490" s="1">
        <v>39</v>
      </c>
      <c r="I490" s="1">
        <v>5</v>
      </c>
      <c r="J490" s="1">
        <v>13</v>
      </c>
      <c r="K490" s="1">
        <v>91</v>
      </c>
      <c r="L490" s="1">
        <v>12</v>
      </c>
      <c r="M490" s="1">
        <v>70</v>
      </c>
      <c r="O490" s="19"/>
      <c r="P490" s="1">
        <v>13</v>
      </c>
      <c r="Q490" s="2" t="s">
        <v>13</v>
      </c>
      <c r="R490" s="1">
        <v>31</v>
      </c>
      <c r="S490" s="1">
        <v>32</v>
      </c>
      <c r="T490" s="1"/>
      <c r="U490" s="1">
        <v>26</v>
      </c>
      <c r="V490" s="1">
        <v>5</v>
      </c>
      <c r="W490" s="1">
        <v>15</v>
      </c>
      <c r="X490" s="1">
        <v>52</v>
      </c>
      <c r="Y490" s="1">
        <v>18</v>
      </c>
      <c r="Z490" s="1">
        <v>76</v>
      </c>
    </row>
    <row r="491" spans="2:26" x14ac:dyDescent="0.2">
      <c r="B491" s="19"/>
      <c r="C491" s="1">
        <v>13</v>
      </c>
      <c r="D491" s="2" t="s">
        <v>28</v>
      </c>
      <c r="E491" s="1">
        <v>21</v>
      </c>
      <c r="F491" s="1">
        <v>39</v>
      </c>
      <c r="G491" s="1"/>
      <c r="H491" s="1">
        <v>33</v>
      </c>
      <c r="I491" s="1">
        <v>5</v>
      </c>
      <c r="J491" s="1">
        <v>10</v>
      </c>
      <c r="K491" s="1">
        <v>118</v>
      </c>
      <c r="L491" s="1">
        <v>19</v>
      </c>
      <c r="M491" s="1">
        <v>65</v>
      </c>
      <c r="O491" s="19"/>
      <c r="P491" s="1">
        <v>14</v>
      </c>
      <c r="Q491" s="2" t="s">
        <v>13</v>
      </c>
      <c r="R491" s="1">
        <v>26</v>
      </c>
      <c r="S491" s="1">
        <v>28</v>
      </c>
      <c r="T491" s="1"/>
      <c r="U491" s="1">
        <v>33</v>
      </c>
      <c r="V491" s="1">
        <v>7</v>
      </c>
      <c r="W491" s="1">
        <v>13</v>
      </c>
      <c r="X491" s="1">
        <v>59</v>
      </c>
      <c r="Y491" s="1">
        <v>15</v>
      </c>
      <c r="Z491" s="1">
        <v>76</v>
      </c>
    </row>
    <row r="492" spans="2:26" x14ac:dyDescent="0.2">
      <c r="B492" s="19"/>
      <c r="C492" s="1">
        <v>14</v>
      </c>
      <c r="D492" s="2" t="s">
        <v>28</v>
      </c>
      <c r="E492" s="1">
        <v>13</v>
      </c>
      <c r="F492" s="1">
        <v>32</v>
      </c>
      <c r="G492" s="1"/>
      <c r="H492" s="1">
        <v>35</v>
      </c>
      <c r="I492" s="1">
        <v>6</v>
      </c>
      <c r="J492" s="1">
        <v>14</v>
      </c>
      <c r="K492" s="1">
        <v>88</v>
      </c>
      <c r="L492" s="1">
        <v>11</v>
      </c>
      <c r="M492" s="1">
        <v>53</v>
      </c>
      <c r="O492" s="19"/>
      <c r="P492" s="1">
        <v>15</v>
      </c>
      <c r="Q492" s="2" t="s">
        <v>13</v>
      </c>
      <c r="R492" s="1">
        <v>27</v>
      </c>
      <c r="S492" s="1">
        <v>24</v>
      </c>
      <c r="T492" s="1"/>
      <c r="U492" s="1">
        <v>23</v>
      </c>
      <c r="V492" s="1">
        <v>5</v>
      </c>
      <c r="W492" s="1">
        <v>13</v>
      </c>
      <c r="X492" s="1">
        <v>64</v>
      </c>
      <c r="Y492" s="1">
        <v>13</v>
      </c>
      <c r="Z492" s="1">
        <v>75</v>
      </c>
    </row>
    <row r="493" spans="2:26" x14ac:dyDescent="0.2">
      <c r="B493" s="19" t="s">
        <v>75</v>
      </c>
      <c r="C493" s="1">
        <v>15</v>
      </c>
      <c r="D493" s="2" t="s">
        <v>28</v>
      </c>
      <c r="E493" s="1">
        <v>14</v>
      </c>
      <c r="F493" s="1">
        <v>26</v>
      </c>
      <c r="G493" s="1"/>
      <c r="H493" s="1">
        <v>41</v>
      </c>
      <c r="I493" s="1">
        <v>9</v>
      </c>
      <c r="J493" s="1">
        <v>15</v>
      </c>
      <c r="K493" s="1">
        <v>90</v>
      </c>
      <c r="L493" s="1">
        <v>13</v>
      </c>
      <c r="M493" s="1">
        <v>50</v>
      </c>
      <c r="O493" s="19"/>
      <c r="P493" s="1">
        <v>16</v>
      </c>
      <c r="Q493" s="2" t="s">
        <v>13</v>
      </c>
      <c r="R493" s="1">
        <v>26</v>
      </c>
      <c r="S493" s="1">
        <v>28</v>
      </c>
      <c r="T493" s="1"/>
      <c r="U493" s="1">
        <v>22</v>
      </c>
      <c r="V493" s="1">
        <v>5</v>
      </c>
      <c r="W493" s="1">
        <v>11</v>
      </c>
      <c r="X493" s="1">
        <v>75</v>
      </c>
      <c r="Y493" s="1">
        <v>15</v>
      </c>
      <c r="Z493" s="1">
        <v>51</v>
      </c>
    </row>
    <row r="494" spans="2:26" x14ac:dyDescent="0.2">
      <c r="B494" s="19"/>
      <c r="C494" s="1">
        <v>16</v>
      </c>
      <c r="D494" s="2" t="s">
        <v>28</v>
      </c>
      <c r="E494" s="1">
        <v>18</v>
      </c>
      <c r="F494" s="1">
        <v>22</v>
      </c>
      <c r="G494" s="1"/>
      <c r="H494" s="1">
        <v>37</v>
      </c>
      <c r="I494" s="1">
        <v>5</v>
      </c>
      <c r="J494" s="1">
        <v>14</v>
      </c>
      <c r="K494" s="1">
        <v>106</v>
      </c>
      <c r="L494" s="1">
        <v>14</v>
      </c>
      <c r="M494" s="1">
        <v>55</v>
      </c>
      <c r="O494" s="19"/>
      <c r="P494" s="1">
        <v>17</v>
      </c>
      <c r="Q494" s="2" t="s">
        <v>13</v>
      </c>
      <c r="R494" s="1">
        <v>27</v>
      </c>
      <c r="S494" s="1">
        <v>19</v>
      </c>
      <c r="T494" s="1"/>
      <c r="U494" s="1">
        <v>27</v>
      </c>
      <c r="V494" s="1">
        <v>8</v>
      </c>
      <c r="W494" s="1">
        <v>11</v>
      </c>
      <c r="X494" s="1">
        <v>68</v>
      </c>
      <c r="Y494" s="1">
        <v>16</v>
      </c>
      <c r="Z494" s="1">
        <v>50</v>
      </c>
    </row>
    <row r="495" spans="2:26" x14ac:dyDescent="0.2">
      <c r="B495" s="19"/>
      <c r="C495" s="1">
        <v>17</v>
      </c>
      <c r="D495" s="2" t="s">
        <v>28</v>
      </c>
      <c r="E495" s="1">
        <v>18</v>
      </c>
      <c r="F495" s="1">
        <v>28</v>
      </c>
      <c r="G495" s="1"/>
      <c r="H495" s="1">
        <v>36</v>
      </c>
      <c r="I495" s="1">
        <v>9</v>
      </c>
      <c r="J495" s="1">
        <v>12</v>
      </c>
      <c r="K495" s="1">
        <v>92</v>
      </c>
      <c r="L495" s="1">
        <v>17</v>
      </c>
      <c r="M495" s="1">
        <v>56</v>
      </c>
      <c r="O495" s="19" t="s">
        <v>75</v>
      </c>
      <c r="P495" s="1">
        <v>18</v>
      </c>
      <c r="Q495" s="2" t="s">
        <v>13</v>
      </c>
      <c r="R495" s="1">
        <v>30</v>
      </c>
      <c r="S495" s="1">
        <v>25</v>
      </c>
      <c r="T495" s="1"/>
      <c r="U495" s="1">
        <v>29</v>
      </c>
      <c r="V495" s="1">
        <v>6</v>
      </c>
      <c r="W495" s="1">
        <v>11</v>
      </c>
      <c r="X495" s="1">
        <v>53</v>
      </c>
      <c r="Y495" s="1">
        <v>12</v>
      </c>
      <c r="Z495" s="1">
        <v>72</v>
      </c>
    </row>
    <row r="496" spans="2:26" x14ac:dyDescent="0.2">
      <c r="B496" s="19"/>
      <c r="C496" s="1">
        <v>18</v>
      </c>
      <c r="D496" s="2" t="s">
        <v>28</v>
      </c>
      <c r="E496" s="1">
        <v>12</v>
      </c>
      <c r="F496" s="1">
        <v>29</v>
      </c>
      <c r="G496" s="1"/>
      <c r="H496" s="1">
        <v>27</v>
      </c>
      <c r="I496" s="1">
        <v>4</v>
      </c>
      <c r="J496" s="1">
        <v>13</v>
      </c>
      <c r="K496" s="1">
        <v>67</v>
      </c>
      <c r="L496" s="1">
        <v>11</v>
      </c>
      <c r="M496" s="1">
        <v>57</v>
      </c>
      <c r="O496" s="19"/>
      <c r="P496" s="1">
        <v>19</v>
      </c>
      <c r="Q496" s="2" t="s">
        <v>13</v>
      </c>
      <c r="R496" s="1">
        <v>32</v>
      </c>
      <c r="S496" s="1">
        <v>35</v>
      </c>
      <c r="T496" s="1"/>
      <c r="U496" s="1">
        <v>35</v>
      </c>
      <c r="V496" s="1">
        <v>5</v>
      </c>
      <c r="W496" s="1">
        <v>12</v>
      </c>
      <c r="X496" s="1">
        <v>77</v>
      </c>
      <c r="Y496" s="1">
        <v>11</v>
      </c>
      <c r="Z496" s="1">
        <v>76</v>
      </c>
    </row>
    <row r="497" spans="2:26" x14ac:dyDescent="0.2">
      <c r="B497" s="19"/>
      <c r="C497" s="1">
        <v>19</v>
      </c>
      <c r="D497" s="2" t="s">
        <v>28</v>
      </c>
      <c r="E497" s="1">
        <v>20</v>
      </c>
      <c r="F497" s="1">
        <v>36</v>
      </c>
      <c r="G497" s="1"/>
      <c r="H497" s="1">
        <v>39</v>
      </c>
      <c r="I497" s="1">
        <v>3</v>
      </c>
      <c r="J497" s="1">
        <v>11</v>
      </c>
      <c r="K497" s="1">
        <v>78</v>
      </c>
      <c r="L497" s="1">
        <v>11</v>
      </c>
      <c r="M497" s="1">
        <v>39</v>
      </c>
      <c r="O497" s="19"/>
      <c r="P497" s="1">
        <v>20</v>
      </c>
      <c r="Q497" s="2" t="s">
        <v>13</v>
      </c>
      <c r="R497" s="1">
        <v>34</v>
      </c>
      <c r="S497" s="1">
        <v>30</v>
      </c>
      <c r="T497" s="1"/>
      <c r="U497" s="1">
        <v>26</v>
      </c>
      <c r="V497" s="1">
        <v>5</v>
      </c>
      <c r="W497" s="1">
        <v>10</v>
      </c>
      <c r="X497" s="1">
        <v>61</v>
      </c>
      <c r="Y497" s="1">
        <v>11</v>
      </c>
      <c r="Z497" s="1">
        <v>43</v>
      </c>
    </row>
    <row r="498" spans="2:26" x14ac:dyDescent="0.2">
      <c r="B498" s="19"/>
      <c r="C498" s="1">
        <v>20</v>
      </c>
      <c r="D498" s="2" t="s">
        <v>28</v>
      </c>
      <c r="E498" s="1">
        <v>25</v>
      </c>
      <c r="F498" s="1">
        <v>30</v>
      </c>
      <c r="G498" s="1"/>
      <c r="H498" s="1">
        <v>31</v>
      </c>
      <c r="I498" s="1">
        <v>8</v>
      </c>
      <c r="J498" s="1">
        <v>11</v>
      </c>
      <c r="K498" s="1">
        <v>86</v>
      </c>
      <c r="L498" s="1">
        <v>16</v>
      </c>
      <c r="M498" s="1">
        <v>51</v>
      </c>
      <c r="O498" s="19"/>
      <c r="P498" s="1">
        <v>21</v>
      </c>
      <c r="Q498" s="2" t="s">
        <v>13</v>
      </c>
      <c r="R498" s="1">
        <v>27</v>
      </c>
      <c r="S498" s="1">
        <v>26</v>
      </c>
      <c r="T498" s="1"/>
      <c r="U498" s="1">
        <v>28</v>
      </c>
      <c r="V498" s="1">
        <v>7</v>
      </c>
      <c r="W498" s="1">
        <v>13</v>
      </c>
      <c r="X498" s="1">
        <v>64</v>
      </c>
      <c r="Y498" s="1">
        <v>10</v>
      </c>
      <c r="Z498" s="1">
        <v>27</v>
      </c>
    </row>
    <row r="499" spans="2:26" x14ac:dyDescent="0.2">
      <c r="B499" s="19"/>
      <c r="C499" s="1">
        <v>21</v>
      </c>
      <c r="D499" s="2" t="s">
        <v>28</v>
      </c>
      <c r="E499" s="1">
        <v>18</v>
      </c>
      <c r="F499" s="1">
        <v>31</v>
      </c>
      <c r="G499" s="1"/>
      <c r="H499" s="1">
        <v>27</v>
      </c>
      <c r="I499" s="1">
        <v>6</v>
      </c>
      <c r="J499" s="1">
        <v>12</v>
      </c>
      <c r="K499" s="1">
        <v>84</v>
      </c>
      <c r="L499" s="1">
        <v>13</v>
      </c>
      <c r="M499" s="1">
        <v>40</v>
      </c>
      <c r="O499" s="19"/>
      <c r="P499" s="1">
        <v>22</v>
      </c>
      <c r="Q499" s="2" t="s">
        <v>13</v>
      </c>
      <c r="R499" s="1">
        <v>23</v>
      </c>
      <c r="S499" s="1">
        <v>20</v>
      </c>
      <c r="T499" s="1"/>
      <c r="U499" s="1">
        <v>31</v>
      </c>
      <c r="V499" s="1">
        <v>8</v>
      </c>
      <c r="W499" s="1">
        <v>12</v>
      </c>
      <c r="X499" s="1">
        <v>54</v>
      </c>
      <c r="Y499" s="1">
        <v>19</v>
      </c>
      <c r="Z499" s="1">
        <v>63</v>
      </c>
    </row>
    <row r="500" spans="2:26" x14ac:dyDescent="0.2">
      <c r="B500" s="19"/>
      <c r="C500" s="1">
        <v>22</v>
      </c>
      <c r="D500" s="2" t="s">
        <v>28</v>
      </c>
      <c r="E500" s="1">
        <v>24</v>
      </c>
      <c r="F500" s="1">
        <v>23</v>
      </c>
      <c r="G500" s="1"/>
      <c r="H500" s="1">
        <v>24</v>
      </c>
      <c r="I500" s="1">
        <v>8</v>
      </c>
      <c r="J500" s="1">
        <v>13</v>
      </c>
      <c r="K500" s="1">
        <v>79</v>
      </c>
      <c r="L500" s="1">
        <v>15</v>
      </c>
      <c r="M500" s="1"/>
      <c r="O500" s="19"/>
      <c r="P500" s="1">
        <v>23</v>
      </c>
      <c r="Q500" s="2" t="s">
        <v>13</v>
      </c>
      <c r="R500" s="1">
        <v>29</v>
      </c>
      <c r="S500" s="1">
        <v>32</v>
      </c>
      <c r="T500" s="1"/>
      <c r="U500" s="1">
        <v>35</v>
      </c>
      <c r="V500" s="1">
        <v>8</v>
      </c>
      <c r="W500" s="1">
        <v>19</v>
      </c>
      <c r="X500" s="1">
        <v>62</v>
      </c>
      <c r="Y500" s="1">
        <v>15</v>
      </c>
      <c r="Z500" s="1">
        <v>58</v>
      </c>
    </row>
    <row r="501" spans="2:26" x14ac:dyDescent="0.2">
      <c r="B501" s="19"/>
      <c r="C501" s="3"/>
      <c r="D501" s="4"/>
      <c r="E501" s="3"/>
      <c r="F501" s="3"/>
      <c r="G501" s="3"/>
      <c r="H501" s="3"/>
      <c r="I501" s="3"/>
      <c r="J501" s="3"/>
      <c r="K501" s="3"/>
      <c r="L501" s="3"/>
      <c r="M501" s="3"/>
      <c r="O501" s="19"/>
      <c r="P501" s="1">
        <v>24</v>
      </c>
      <c r="Q501" s="2" t="s">
        <v>13</v>
      </c>
      <c r="R501" s="1">
        <v>23</v>
      </c>
      <c r="S501" s="1">
        <v>24</v>
      </c>
      <c r="T501" s="1"/>
      <c r="U501" s="1">
        <v>36</v>
      </c>
      <c r="V501" s="1"/>
      <c r="W501" s="1">
        <v>12</v>
      </c>
      <c r="X501" s="1">
        <v>50</v>
      </c>
      <c r="Y501" s="1">
        <v>14</v>
      </c>
      <c r="Z501" s="1">
        <v>63</v>
      </c>
    </row>
    <row r="502" spans="2:26" x14ac:dyDescent="0.2">
      <c r="B502" s="19" t="s">
        <v>31</v>
      </c>
      <c r="C502" s="1">
        <v>23</v>
      </c>
      <c r="D502" s="2" t="s">
        <v>28</v>
      </c>
      <c r="E502" s="1">
        <v>25</v>
      </c>
      <c r="F502" s="1">
        <v>25</v>
      </c>
      <c r="G502" s="1">
        <v>64</v>
      </c>
      <c r="H502" s="1"/>
      <c r="I502" s="1"/>
      <c r="J502" s="1">
        <v>13</v>
      </c>
      <c r="K502" s="1">
        <v>50</v>
      </c>
      <c r="L502" s="1">
        <v>17</v>
      </c>
      <c r="M502" s="1"/>
      <c r="O502" s="19"/>
      <c r="P502" s="1">
        <v>25</v>
      </c>
      <c r="Q502" s="2" t="s">
        <v>13</v>
      </c>
      <c r="R502" s="1">
        <v>24</v>
      </c>
      <c r="S502" s="1">
        <v>21</v>
      </c>
      <c r="T502" s="1"/>
      <c r="U502" s="1">
        <v>36</v>
      </c>
      <c r="V502" s="1">
        <v>12</v>
      </c>
      <c r="W502" s="1">
        <v>9</v>
      </c>
      <c r="X502" s="1">
        <v>69</v>
      </c>
      <c r="Y502" s="1">
        <v>10</v>
      </c>
      <c r="Z502" s="1">
        <v>60</v>
      </c>
    </row>
    <row r="503" spans="2:26" x14ac:dyDescent="0.2">
      <c r="B503" s="19"/>
      <c r="C503" s="1">
        <v>24</v>
      </c>
      <c r="D503" s="2" t="s">
        <v>28</v>
      </c>
      <c r="E503" s="1">
        <v>25</v>
      </c>
      <c r="F503" s="1">
        <v>13</v>
      </c>
      <c r="G503" s="1">
        <v>46</v>
      </c>
      <c r="H503" s="1"/>
      <c r="I503" s="1"/>
      <c r="J503" s="1">
        <v>9</v>
      </c>
      <c r="K503" s="1">
        <v>37</v>
      </c>
      <c r="L503" s="1">
        <v>12</v>
      </c>
      <c r="M503" s="1"/>
      <c r="O503" s="19"/>
      <c r="P503" s="3"/>
      <c r="Q503" s="4"/>
      <c r="R503" s="3"/>
      <c r="S503" s="3"/>
      <c r="T503" s="3"/>
      <c r="U503" s="3"/>
      <c r="V503" s="3"/>
      <c r="W503" s="3"/>
      <c r="X503" s="3"/>
      <c r="Y503" s="3"/>
      <c r="Z503" s="3"/>
    </row>
    <row r="504" spans="2:26" x14ac:dyDescent="0.2">
      <c r="B504" s="19"/>
      <c r="C504" s="1">
        <v>25</v>
      </c>
      <c r="D504" s="2" t="s">
        <v>28</v>
      </c>
      <c r="E504" s="1">
        <v>28</v>
      </c>
      <c r="F504" s="1">
        <v>24</v>
      </c>
      <c r="G504" s="1">
        <v>55</v>
      </c>
      <c r="H504" s="1"/>
      <c r="I504" s="1"/>
      <c r="J504" s="1">
        <v>12</v>
      </c>
      <c r="K504" s="1">
        <v>42</v>
      </c>
      <c r="L504" s="1">
        <v>15</v>
      </c>
      <c r="M504" s="1"/>
      <c r="O504" s="19" t="s">
        <v>31</v>
      </c>
      <c r="P504" s="1">
        <v>26</v>
      </c>
      <c r="Q504" s="2" t="s">
        <v>13</v>
      </c>
      <c r="R504" s="1">
        <v>18</v>
      </c>
      <c r="S504" s="1">
        <v>18</v>
      </c>
      <c r="T504" s="1">
        <v>58</v>
      </c>
      <c r="U504" s="1"/>
      <c r="V504" s="1"/>
      <c r="W504" s="1">
        <v>9</v>
      </c>
      <c r="X504" s="1">
        <v>31</v>
      </c>
      <c r="Y504" s="1">
        <v>12</v>
      </c>
      <c r="Z504" s="1"/>
    </row>
    <row r="505" spans="2:26" x14ac:dyDescent="0.2">
      <c r="B505" s="19"/>
      <c r="C505" s="1">
        <v>26</v>
      </c>
      <c r="D505" s="2" t="s">
        <v>28</v>
      </c>
      <c r="E505" s="1">
        <v>17</v>
      </c>
      <c r="F505" s="1">
        <v>6</v>
      </c>
      <c r="G505" s="1">
        <v>40</v>
      </c>
      <c r="H505" s="1"/>
      <c r="I505" s="1"/>
      <c r="J505" s="1">
        <v>10</v>
      </c>
      <c r="K505" s="1">
        <v>24</v>
      </c>
      <c r="L505" s="1">
        <v>11</v>
      </c>
      <c r="M505" s="1"/>
      <c r="O505" s="19"/>
      <c r="P505" s="1">
        <v>27</v>
      </c>
      <c r="Q505" s="2" t="s">
        <v>13</v>
      </c>
      <c r="R505" s="1">
        <v>20</v>
      </c>
      <c r="S505" s="1">
        <v>18</v>
      </c>
      <c r="T505" s="1">
        <v>61</v>
      </c>
      <c r="U505" s="1"/>
      <c r="V505" s="1"/>
      <c r="W505" s="1">
        <v>17</v>
      </c>
      <c r="X505" s="1">
        <v>35</v>
      </c>
      <c r="Y505" s="1">
        <v>16</v>
      </c>
      <c r="Z505" s="1"/>
    </row>
    <row r="506" spans="2:26" x14ac:dyDescent="0.2">
      <c r="B506" s="19"/>
      <c r="C506" s="1">
        <v>27</v>
      </c>
      <c r="D506" s="2" t="s">
        <v>28</v>
      </c>
      <c r="E506" s="1">
        <v>31</v>
      </c>
      <c r="F506" s="1">
        <v>21</v>
      </c>
      <c r="G506" s="1">
        <v>51</v>
      </c>
      <c r="H506" s="1"/>
      <c r="I506" s="1"/>
      <c r="J506" s="1">
        <v>11</v>
      </c>
      <c r="K506" s="1">
        <v>33</v>
      </c>
      <c r="L506" s="1">
        <v>10</v>
      </c>
      <c r="M506" s="1"/>
      <c r="O506" s="19"/>
      <c r="P506" s="1">
        <v>28</v>
      </c>
      <c r="Q506" s="2" t="s">
        <v>13</v>
      </c>
      <c r="R506" s="1">
        <v>19</v>
      </c>
      <c r="S506" s="1">
        <v>19</v>
      </c>
      <c r="T506" s="1">
        <v>80</v>
      </c>
      <c r="U506" s="1"/>
      <c r="V506" s="1"/>
      <c r="W506" s="1">
        <v>17</v>
      </c>
      <c r="X506" s="1">
        <v>50</v>
      </c>
      <c r="Y506" s="1">
        <v>16</v>
      </c>
      <c r="Z506" s="1"/>
    </row>
    <row r="507" spans="2:26" x14ac:dyDescent="0.2">
      <c r="B507" s="19"/>
      <c r="C507" s="1">
        <v>28</v>
      </c>
      <c r="D507" s="2" t="s">
        <v>28</v>
      </c>
      <c r="E507" s="1">
        <v>29</v>
      </c>
      <c r="F507" s="1">
        <v>22</v>
      </c>
      <c r="G507" s="1">
        <v>55</v>
      </c>
      <c r="H507" s="1"/>
      <c r="I507" s="1"/>
      <c r="J507" s="1">
        <v>11</v>
      </c>
      <c r="K507" s="1">
        <v>37</v>
      </c>
      <c r="L507" s="1">
        <v>12</v>
      </c>
      <c r="M507" s="1"/>
      <c r="O507" s="19"/>
      <c r="P507" s="1">
        <v>29</v>
      </c>
      <c r="Q507" s="2" t="s">
        <v>13</v>
      </c>
      <c r="R507" s="1">
        <v>20</v>
      </c>
      <c r="S507" s="1">
        <v>28</v>
      </c>
      <c r="T507" s="1">
        <v>70</v>
      </c>
      <c r="U507" s="1"/>
      <c r="V507" s="1"/>
      <c r="W507" s="1">
        <v>14</v>
      </c>
      <c r="X507" s="1">
        <v>48</v>
      </c>
      <c r="Y507" s="1">
        <v>13</v>
      </c>
      <c r="Z507" s="1"/>
    </row>
    <row r="508" spans="2:26" x14ac:dyDescent="0.2">
      <c r="B508" s="19"/>
      <c r="C508" s="1">
        <v>29</v>
      </c>
      <c r="D508" s="2" t="s">
        <v>28</v>
      </c>
      <c r="E508" s="1">
        <v>33</v>
      </c>
      <c r="F508" s="1">
        <v>19</v>
      </c>
      <c r="G508" s="1">
        <v>33</v>
      </c>
      <c r="H508" s="1"/>
      <c r="I508" s="1"/>
      <c r="J508" s="1">
        <v>13</v>
      </c>
      <c r="K508" s="1">
        <v>45</v>
      </c>
      <c r="L508" s="1">
        <v>14</v>
      </c>
      <c r="M508" s="1"/>
      <c r="O508" s="19"/>
      <c r="P508" s="1">
        <v>30</v>
      </c>
      <c r="Q508" s="2" t="s">
        <v>13</v>
      </c>
      <c r="R508" s="1">
        <v>19</v>
      </c>
      <c r="S508" s="1">
        <v>13</v>
      </c>
      <c r="T508" s="1">
        <v>47</v>
      </c>
      <c r="U508" s="1"/>
      <c r="V508" s="1"/>
      <c r="W508" s="1">
        <v>17</v>
      </c>
      <c r="X508" s="1">
        <v>42</v>
      </c>
      <c r="Y508" s="1">
        <v>10</v>
      </c>
      <c r="Z508" s="1"/>
    </row>
    <row r="509" spans="2:26" x14ac:dyDescent="0.2">
      <c r="B509" s="19"/>
      <c r="C509" s="1">
        <v>30</v>
      </c>
      <c r="D509" s="2" t="s">
        <v>28</v>
      </c>
      <c r="E509" s="1">
        <v>35</v>
      </c>
      <c r="F509" s="1">
        <v>22</v>
      </c>
      <c r="G509" s="1">
        <v>58</v>
      </c>
      <c r="H509" s="1"/>
      <c r="I509" s="1"/>
      <c r="J509" s="1">
        <v>8</v>
      </c>
      <c r="K509" s="1">
        <v>44</v>
      </c>
      <c r="L509" s="1">
        <v>11</v>
      </c>
      <c r="M509" s="1"/>
      <c r="O509" s="19"/>
      <c r="P509" s="1">
        <v>31</v>
      </c>
      <c r="Q509" s="2" t="s">
        <v>13</v>
      </c>
      <c r="R509" s="1">
        <v>26</v>
      </c>
      <c r="S509" s="1">
        <v>19</v>
      </c>
      <c r="T509" s="1">
        <v>80</v>
      </c>
      <c r="U509" s="1"/>
      <c r="V509" s="1"/>
      <c r="W509" s="1">
        <v>14</v>
      </c>
      <c r="X509" s="1">
        <v>62</v>
      </c>
      <c r="Y509" s="1">
        <v>23</v>
      </c>
      <c r="Z509" s="1"/>
    </row>
    <row r="510" spans="2:26" x14ac:dyDescent="0.2">
      <c r="B510" s="19" t="s">
        <v>30</v>
      </c>
      <c r="C510" s="1">
        <v>31</v>
      </c>
      <c r="D510" s="2" t="s">
        <v>28</v>
      </c>
      <c r="E510" s="1">
        <v>31</v>
      </c>
      <c r="F510" s="1">
        <v>28</v>
      </c>
      <c r="G510" s="1">
        <v>56</v>
      </c>
      <c r="H510" s="1"/>
      <c r="I510" s="1"/>
      <c r="J510" s="1">
        <v>16</v>
      </c>
      <c r="K510" s="1">
        <v>70</v>
      </c>
      <c r="L510" s="1">
        <v>15</v>
      </c>
      <c r="M510" s="1"/>
      <c r="O510" s="19"/>
      <c r="P510" s="1">
        <v>32</v>
      </c>
      <c r="Q510" s="2" t="s">
        <v>13</v>
      </c>
      <c r="R510" s="1">
        <v>27</v>
      </c>
      <c r="S510" s="1">
        <v>21</v>
      </c>
      <c r="T510" s="1">
        <v>51</v>
      </c>
      <c r="U510" s="1"/>
      <c r="V510" s="1"/>
      <c r="W510" s="1">
        <v>21</v>
      </c>
      <c r="X510" s="1">
        <v>57</v>
      </c>
      <c r="Y510" s="1">
        <v>15</v>
      </c>
      <c r="Z510" s="1"/>
    </row>
    <row r="511" spans="2:26" x14ac:dyDescent="0.2">
      <c r="B511" s="19"/>
      <c r="C511" s="1">
        <v>32</v>
      </c>
      <c r="D511" s="2" t="s">
        <v>28</v>
      </c>
      <c r="E511" s="1">
        <v>37</v>
      </c>
      <c r="F511" s="1">
        <v>25</v>
      </c>
      <c r="G511" s="1">
        <v>61</v>
      </c>
      <c r="H511" s="1"/>
      <c r="I511" s="1"/>
      <c r="J511" s="1">
        <v>14</v>
      </c>
      <c r="K511" s="1">
        <v>72</v>
      </c>
      <c r="L511" s="1">
        <v>12</v>
      </c>
      <c r="M511" s="1"/>
      <c r="O511" s="19"/>
      <c r="P511" s="1">
        <v>33</v>
      </c>
      <c r="Q511" s="2" t="s">
        <v>13</v>
      </c>
      <c r="R511" s="1">
        <v>24</v>
      </c>
      <c r="S511" s="1">
        <v>26</v>
      </c>
      <c r="T511" s="1">
        <v>89</v>
      </c>
      <c r="U511" s="1"/>
      <c r="V511" s="1"/>
      <c r="W511" s="1">
        <v>17</v>
      </c>
      <c r="X511" s="1">
        <v>49</v>
      </c>
      <c r="Y511" s="1">
        <v>19</v>
      </c>
      <c r="Z511" s="1"/>
    </row>
    <row r="512" spans="2:26" x14ac:dyDescent="0.2">
      <c r="B512" s="19"/>
      <c r="C512" s="1">
        <v>33</v>
      </c>
      <c r="D512" s="2" t="s">
        <v>28</v>
      </c>
      <c r="E512" s="1">
        <v>43</v>
      </c>
      <c r="F512" s="1">
        <v>26</v>
      </c>
      <c r="G512" s="1">
        <v>62</v>
      </c>
      <c r="H512" s="1"/>
      <c r="I512" s="1"/>
      <c r="J512" s="1">
        <v>13</v>
      </c>
      <c r="K512" s="1">
        <v>62</v>
      </c>
      <c r="L512" s="1">
        <v>11</v>
      </c>
      <c r="M512" s="1"/>
      <c r="O512" s="19" t="s">
        <v>30</v>
      </c>
      <c r="P512" s="1">
        <v>34</v>
      </c>
      <c r="Q512" s="2" t="s">
        <v>13</v>
      </c>
      <c r="R512" s="1">
        <v>31</v>
      </c>
      <c r="S512" s="1">
        <v>32</v>
      </c>
      <c r="T512" s="1">
        <v>53</v>
      </c>
      <c r="U512" s="1"/>
      <c r="V512" s="1"/>
      <c r="W512" s="1">
        <v>18</v>
      </c>
      <c r="X512" s="1">
        <v>64</v>
      </c>
      <c r="Y512" s="1">
        <v>17</v>
      </c>
      <c r="Z512" s="1"/>
    </row>
    <row r="513" spans="2:26" x14ac:dyDescent="0.2">
      <c r="B513" s="19"/>
      <c r="C513" s="1">
        <v>34</v>
      </c>
      <c r="D513" s="2" t="s">
        <v>28</v>
      </c>
      <c r="E513" s="1">
        <v>19</v>
      </c>
      <c r="F513" s="1">
        <v>24</v>
      </c>
      <c r="G513" s="1">
        <v>32</v>
      </c>
      <c r="H513" s="1"/>
      <c r="I513" s="1"/>
      <c r="J513" s="1">
        <v>11</v>
      </c>
      <c r="K513" s="1">
        <v>65</v>
      </c>
      <c r="L513" s="1">
        <v>11</v>
      </c>
      <c r="M513" s="1"/>
      <c r="O513" s="19"/>
      <c r="P513" s="1">
        <v>35</v>
      </c>
      <c r="Q513" s="2" t="s">
        <v>13</v>
      </c>
      <c r="R513" s="1">
        <v>28</v>
      </c>
      <c r="S513" s="1">
        <v>33</v>
      </c>
      <c r="T513" s="1">
        <v>68</v>
      </c>
      <c r="U513" s="1"/>
      <c r="V513" s="1"/>
      <c r="W513" s="1">
        <v>16</v>
      </c>
      <c r="X513" s="1">
        <v>58</v>
      </c>
      <c r="Y513" s="1">
        <v>15</v>
      </c>
      <c r="Z513" s="1"/>
    </row>
    <row r="514" spans="2:26" x14ac:dyDescent="0.2">
      <c r="B514" s="19"/>
      <c r="C514" s="1">
        <v>35</v>
      </c>
      <c r="D514" s="2" t="s">
        <v>28</v>
      </c>
      <c r="E514" s="1">
        <v>26</v>
      </c>
      <c r="F514" s="1">
        <v>28</v>
      </c>
      <c r="G514" s="1">
        <v>43</v>
      </c>
      <c r="H514" s="1"/>
      <c r="I514" s="1"/>
      <c r="J514" s="1">
        <v>15</v>
      </c>
      <c r="K514" s="1">
        <v>54</v>
      </c>
      <c r="L514" s="1">
        <v>14</v>
      </c>
      <c r="M514" s="1"/>
      <c r="O514" s="19"/>
      <c r="P514" s="1">
        <v>36</v>
      </c>
      <c r="Q514" s="2" t="s">
        <v>13</v>
      </c>
      <c r="R514" s="1">
        <v>33</v>
      </c>
      <c r="S514" s="1">
        <v>31</v>
      </c>
      <c r="T514" s="1">
        <v>67</v>
      </c>
      <c r="U514" s="1"/>
      <c r="V514" s="1"/>
      <c r="W514" s="1">
        <v>21</v>
      </c>
      <c r="X514" s="1">
        <v>58</v>
      </c>
      <c r="Y514" s="1">
        <v>14</v>
      </c>
      <c r="Z514" s="1"/>
    </row>
    <row r="515" spans="2:26" x14ac:dyDescent="0.2">
      <c r="B515" s="19"/>
      <c r="C515" s="1">
        <v>36</v>
      </c>
      <c r="D515" s="2" t="s">
        <v>28</v>
      </c>
      <c r="E515" s="1">
        <v>19</v>
      </c>
      <c r="F515" s="1">
        <v>41</v>
      </c>
      <c r="G515" s="1">
        <v>67</v>
      </c>
      <c r="H515" s="1"/>
      <c r="I515" s="1"/>
      <c r="J515" s="1">
        <v>12</v>
      </c>
      <c r="K515" s="1">
        <v>62</v>
      </c>
      <c r="L515" s="1">
        <v>10</v>
      </c>
      <c r="M515" s="1"/>
      <c r="O515" s="19"/>
      <c r="P515" s="1">
        <v>37</v>
      </c>
      <c r="Q515" s="2" t="s">
        <v>13</v>
      </c>
      <c r="R515" s="1">
        <v>27</v>
      </c>
      <c r="S515" s="1">
        <v>34</v>
      </c>
      <c r="T515" s="1">
        <v>64</v>
      </c>
      <c r="U515" s="1"/>
      <c r="V515" s="1"/>
      <c r="W515" s="1">
        <v>19</v>
      </c>
      <c r="X515" s="1">
        <v>55</v>
      </c>
      <c r="Y515" s="1">
        <v>18</v>
      </c>
      <c r="Z515" s="1"/>
    </row>
    <row r="516" spans="2:26" x14ac:dyDescent="0.2">
      <c r="B516" s="19"/>
      <c r="C516" s="1">
        <v>37</v>
      </c>
      <c r="D516" s="2" t="s">
        <v>28</v>
      </c>
      <c r="E516" s="1">
        <v>29</v>
      </c>
      <c r="F516" s="1">
        <v>26</v>
      </c>
      <c r="G516" s="1">
        <v>40</v>
      </c>
      <c r="H516" s="1"/>
      <c r="I516" s="1"/>
      <c r="J516" s="1">
        <v>16</v>
      </c>
      <c r="K516" s="1">
        <v>67</v>
      </c>
      <c r="L516" s="1">
        <v>14</v>
      </c>
      <c r="M516" s="1"/>
      <c r="O516" s="19"/>
      <c r="P516" s="1">
        <v>38</v>
      </c>
      <c r="Q516" s="2" t="s">
        <v>13</v>
      </c>
      <c r="R516" s="1">
        <v>22</v>
      </c>
      <c r="S516" s="1">
        <v>39</v>
      </c>
      <c r="T516" s="1">
        <v>55</v>
      </c>
      <c r="U516" s="1"/>
      <c r="V516" s="1"/>
      <c r="W516" s="1">
        <v>18</v>
      </c>
      <c r="X516" s="1">
        <v>72</v>
      </c>
      <c r="Y516" s="1">
        <v>11</v>
      </c>
      <c r="Z516" s="1"/>
    </row>
    <row r="517" spans="2:26" x14ac:dyDescent="0.2">
      <c r="B517" s="19"/>
      <c r="C517" s="1">
        <v>38</v>
      </c>
      <c r="D517" s="2" t="s">
        <v>28</v>
      </c>
      <c r="E517" s="1">
        <v>30</v>
      </c>
      <c r="F517" s="1">
        <v>28</v>
      </c>
      <c r="G517" s="1">
        <v>63</v>
      </c>
      <c r="H517" s="1"/>
      <c r="I517" s="1"/>
      <c r="J517" s="1">
        <v>12</v>
      </c>
      <c r="K517" s="1">
        <v>69</v>
      </c>
      <c r="L517" s="1">
        <v>15</v>
      </c>
      <c r="M517" s="1"/>
      <c r="O517" s="19"/>
      <c r="P517" s="1">
        <v>39</v>
      </c>
      <c r="Q517" s="2" t="s">
        <v>13</v>
      </c>
      <c r="R517" s="1">
        <v>28</v>
      </c>
      <c r="S517" s="1">
        <v>36</v>
      </c>
      <c r="T517" s="1">
        <v>69</v>
      </c>
      <c r="U517" s="1"/>
      <c r="V517" s="1"/>
      <c r="W517" s="1">
        <v>10</v>
      </c>
      <c r="X517" s="1">
        <v>54</v>
      </c>
      <c r="Y517" s="1">
        <v>17</v>
      </c>
      <c r="Z517" s="1"/>
    </row>
    <row r="518" spans="2:26" x14ac:dyDescent="0.2">
      <c r="B518" s="19" t="s">
        <v>32</v>
      </c>
      <c r="C518" s="1">
        <v>39</v>
      </c>
      <c r="D518" s="2" t="s">
        <v>28</v>
      </c>
      <c r="E518" s="1">
        <v>41</v>
      </c>
      <c r="F518" s="1">
        <v>38</v>
      </c>
      <c r="G518" s="1">
        <v>65</v>
      </c>
      <c r="H518" s="1"/>
      <c r="I518" s="1"/>
      <c r="J518" s="1">
        <v>15</v>
      </c>
      <c r="K518" s="1">
        <v>53</v>
      </c>
      <c r="L518" s="1">
        <v>13</v>
      </c>
      <c r="M518" s="1"/>
      <c r="O518" s="19"/>
      <c r="P518" s="1">
        <v>40</v>
      </c>
      <c r="Q518" s="2" t="s">
        <v>13</v>
      </c>
      <c r="R518" s="1">
        <v>18</v>
      </c>
      <c r="S518" s="1">
        <v>37</v>
      </c>
      <c r="T518" s="1">
        <v>70</v>
      </c>
      <c r="U518" s="1"/>
      <c r="V518" s="1"/>
      <c r="W518" s="1">
        <v>16</v>
      </c>
      <c r="X518" s="1">
        <v>63</v>
      </c>
      <c r="Y518" s="1">
        <v>15</v>
      </c>
      <c r="Z518" s="1"/>
    </row>
    <row r="519" spans="2:26" x14ac:dyDescent="0.2">
      <c r="B519" s="19"/>
      <c r="C519" s="1">
        <v>40</v>
      </c>
      <c r="D519" s="2" t="s">
        <v>28</v>
      </c>
      <c r="E519" s="1">
        <v>26</v>
      </c>
      <c r="F519" s="1">
        <v>36</v>
      </c>
      <c r="G519" s="1">
        <v>62</v>
      </c>
      <c r="H519" s="1"/>
      <c r="I519" s="1"/>
      <c r="J519" s="1">
        <v>9</v>
      </c>
      <c r="K519" s="1">
        <v>50</v>
      </c>
      <c r="L519" s="1">
        <v>12</v>
      </c>
      <c r="M519" s="1"/>
      <c r="O519" s="19"/>
      <c r="P519" s="1">
        <v>41</v>
      </c>
      <c r="Q519" s="2" t="s">
        <v>13</v>
      </c>
      <c r="R519" s="1">
        <v>16</v>
      </c>
      <c r="S519" s="1">
        <v>26</v>
      </c>
      <c r="T519" s="1">
        <v>50</v>
      </c>
      <c r="U519" s="1"/>
      <c r="V519" s="1"/>
      <c r="W519" s="1">
        <v>14</v>
      </c>
      <c r="X519" s="1">
        <v>62</v>
      </c>
      <c r="Y519" s="1">
        <v>15</v>
      </c>
      <c r="Z519" s="1"/>
    </row>
    <row r="520" spans="2:26" x14ac:dyDescent="0.2">
      <c r="B520" s="19"/>
      <c r="C520" s="1">
        <v>41</v>
      </c>
      <c r="D520" s="2" t="s">
        <v>28</v>
      </c>
      <c r="E520" s="1">
        <v>26</v>
      </c>
      <c r="F520" s="1">
        <v>28</v>
      </c>
      <c r="G520" s="1">
        <v>66</v>
      </c>
      <c r="H520" s="1"/>
      <c r="I520" s="1"/>
      <c r="J520" s="1">
        <v>12</v>
      </c>
      <c r="K520" s="1">
        <v>58</v>
      </c>
      <c r="L520" s="1">
        <v>17</v>
      </c>
      <c r="M520" s="1"/>
      <c r="O520" s="19" t="s">
        <v>32</v>
      </c>
      <c r="P520" s="1">
        <v>42</v>
      </c>
      <c r="Q520" s="2" t="s">
        <v>13</v>
      </c>
      <c r="R520" s="1">
        <v>17</v>
      </c>
      <c r="S520" s="1">
        <v>36</v>
      </c>
      <c r="T520" s="1">
        <f>S520+R520</f>
        <v>53</v>
      </c>
      <c r="U520" s="1"/>
      <c r="V520" s="1"/>
      <c r="W520" s="1">
        <v>10</v>
      </c>
      <c r="X520" s="1">
        <v>62</v>
      </c>
      <c r="Y520" s="1">
        <v>14</v>
      </c>
      <c r="Z520" s="1"/>
    </row>
    <row r="521" spans="2:26" x14ac:dyDescent="0.2">
      <c r="B521" s="19"/>
      <c r="C521" s="1">
        <v>42</v>
      </c>
      <c r="D521" s="2" t="s">
        <v>28</v>
      </c>
      <c r="E521" s="1">
        <v>28</v>
      </c>
      <c r="F521" s="1">
        <v>26</v>
      </c>
      <c r="G521" s="1">
        <v>51</v>
      </c>
      <c r="H521" s="1"/>
      <c r="I521" s="1"/>
      <c r="J521" s="1">
        <v>12</v>
      </c>
      <c r="K521" s="1">
        <v>49</v>
      </c>
      <c r="L521" s="1">
        <v>18</v>
      </c>
      <c r="M521" s="1"/>
      <c r="O521" s="19"/>
      <c r="P521" s="1">
        <v>43</v>
      </c>
      <c r="Q521" s="2" t="s">
        <v>13</v>
      </c>
      <c r="R521" s="1">
        <v>25</v>
      </c>
      <c r="S521" s="1">
        <v>32</v>
      </c>
      <c r="T521" s="1">
        <f t="shared" ref="T521:T525" si="81">S521+R521</f>
        <v>57</v>
      </c>
      <c r="U521" s="1"/>
      <c r="V521" s="1"/>
      <c r="W521" s="1">
        <v>12</v>
      </c>
      <c r="X521" s="1">
        <v>47</v>
      </c>
      <c r="Y521" s="1">
        <v>12</v>
      </c>
      <c r="Z521" s="1"/>
    </row>
    <row r="522" spans="2:26" x14ac:dyDescent="0.2">
      <c r="B522" s="19"/>
      <c r="C522" s="1">
        <v>43</v>
      </c>
      <c r="D522" s="2" t="s">
        <v>28</v>
      </c>
      <c r="E522" s="1">
        <v>18</v>
      </c>
      <c r="F522" s="1">
        <v>28</v>
      </c>
      <c r="G522" s="1">
        <v>60</v>
      </c>
      <c r="H522" s="1"/>
      <c r="I522" s="1"/>
      <c r="J522" s="1">
        <v>17</v>
      </c>
      <c r="K522" s="1">
        <v>55</v>
      </c>
      <c r="L522" s="1">
        <v>10</v>
      </c>
      <c r="M522" s="1"/>
      <c r="O522" s="19"/>
      <c r="P522" s="1">
        <v>44</v>
      </c>
      <c r="Q522" s="2" t="s">
        <v>13</v>
      </c>
      <c r="R522" s="1">
        <v>30</v>
      </c>
      <c r="S522" s="1">
        <v>39</v>
      </c>
      <c r="T522" s="1">
        <f t="shared" si="81"/>
        <v>69</v>
      </c>
      <c r="U522" s="1"/>
      <c r="V522" s="1"/>
      <c r="W522" s="1">
        <v>14</v>
      </c>
      <c r="X522" s="1">
        <v>43</v>
      </c>
      <c r="Y522" s="1">
        <v>19</v>
      </c>
      <c r="Z522" s="1"/>
    </row>
    <row r="523" spans="2:26" x14ac:dyDescent="0.2">
      <c r="B523" s="19"/>
      <c r="C523" s="1">
        <v>44</v>
      </c>
      <c r="D523" s="2" t="s">
        <v>28</v>
      </c>
      <c r="E523" s="1">
        <v>12</v>
      </c>
      <c r="F523" s="1">
        <v>26</v>
      </c>
      <c r="G523" s="1">
        <v>37</v>
      </c>
      <c r="H523" s="1"/>
      <c r="I523" s="1"/>
      <c r="J523" s="1">
        <v>16</v>
      </c>
      <c r="K523" s="1">
        <v>57</v>
      </c>
      <c r="L523" s="1">
        <v>17</v>
      </c>
      <c r="M523" s="1"/>
      <c r="O523" s="19"/>
      <c r="P523" s="1">
        <v>45</v>
      </c>
      <c r="Q523" s="2" t="s">
        <v>13</v>
      </c>
      <c r="R523" s="1">
        <v>30</v>
      </c>
      <c r="S523" s="1">
        <v>29</v>
      </c>
      <c r="T523" s="1">
        <f t="shared" si="81"/>
        <v>59</v>
      </c>
      <c r="U523" s="1"/>
      <c r="V523" s="1"/>
      <c r="W523" s="1">
        <v>12</v>
      </c>
      <c r="X523" s="1">
        <v>52</v>
      </c>
      <c r="Y523" s="1">
        <v>14</v>
      </c>
      <c r="Z523" s="1"/>
    </row>
    <row r="524" spans="2:26" x14ac:dyDescent="0.2">
      <c r="B524" s="19"/>
      <c r="C524" s="1">
        <v>45</v>
      </c>
      <c r="D524" s="2" t="s">
        <v>28</v>
      </c>
      <c r="E524" s="1">
        <v>31</v>
      </c>
      <c r="F524" s="1">
        <v>31</v>
      </c>
      <c r="G524" s="1">
        <v>69</v>
      </c>
      <c r="H524" s="1"/>
      <c r="I524" s="1"/>
      <c r="J524" s="1">
        <v>16</v>
      </c>
      <c r="K524" s="1">
        <v>47</v>
      </c>
      <c r="L524" s="1">
        <v>19</v>
      </c>
      <c r="M524" s="1"/>
      <c r="O524" s="19"/>
      <c r="P524" s="1">
        <v>46</v>
      </c>
      <c r="Q524" s="2" t="s">
        <v>13</v>
      </c>
      <c r="R524" s="1">
        <v>20</v>
      </c>
      <c r="S524" s="1">
        <v>29</v>
      </c>
      <c r="T524" s="1">
        <f t="shared" si="81"/>
        <v>49</v>
      </c>
      <c r="U524" s="1"/>
      <c r="V524" s="1"/>
      <c r="W524" s="1">
        <v>10</v>
      </c>
      <c r="X524" s="1">
        <v>49</v>
      </c>
      <c r="Y524" s="1">
        <v>14</v>
      </c>
      <c r="Z524" s="1"/>
    </row>
    <row r="525" spans="2:26" x14ac:dyDescent="0.2">
      <c r="B525" s="19"/>
      <c r="C525" s="1">
        <v>46</v>
      </c>
      <c r="D525" s="2" t="s">
        <v>28</v>
      </c>
      <c r="E525" s="1">
        <v>22</v>
      </c>
      <c r="F525" s="1">
        <v>32</v>
      </c>
      <c r="G525" s="1">
        <v>49</v>
      </c>
      <c r="H525" s="1"/>
      <c r="I525" s="1"/>
      <c r="J525" s="1">
        <v>14</v>
      </c>
      <c r="K525" s="1">
        <v>60</v>
      </c>
      <c r="L525" s="1">
        <v>14</v>
      </c>
      <c r="M525" s="1"/>
      <c r="O525" s="19"/>
      <c r="P525" s="1">
        <v>47</v>
      </c>
      <c r="Q525" s="2" t="s">
        <v>13</v>
      </c>
      <c r="R525" s="1">
        <v>23</v>
      </c>
      <c r="S525" s="1">
        <v>24</v>
      </c>
      <c r="T525" s="1">
        <f t="shared" si="81"/>
        <v>47</v>
      </c>
      <c r="U525" s="1"/>
      <c r="V525" s="1"/>
      <c r="W525" s="1">
        <v>9</v>
      </c>
      <c r="X525" s="1">
        <v>53</v>
      </c>
      <c r="Y525" s="1">
        <v>17</v>
      </c>
      <c r="Z525" s="1"/>
    </row>
    <row r="526" spans="2:26" x14ac:dyDescent="0.2">
      <c r="B526" s="19"/>
      <c r="C526" s="1"/>
      <c r="D526" s="2"/>
      <c r="E526" s="1"/>
      <c r="F526" s="1"/>
      <c r="G526" s="1"/>
      <c r="H526" s="1"/>
      <c r="I526" s="1"/>
      <c r="J526" s="1"/>
      <c r="K526" s="1"/>
      <c r="L526" s="1"/>
      <c r="M526" s="1"/>
      <c r="O526" s="19"/>
      <c r="P526" s="1"/>
      <c r="Q526" s="2"/>
      <c r="R526" s="1"/>
      <c r="S526" s="1"/>
      <c r="T526" s="1"/>
      <c r="U526" s="1"/>
      <c r="V526" s="1"/>
      <c r="W526" s="1"/>
      <c r="X526" s="1"/>
      <c r="Y526" s="1"/>
      <c r="Z526" s="1"/>
    </row>
    <row r="527" spans="2:26" x14ac:dyDescent="0.2">
      <c r="B527" s="19"/>
      <c r="C527" s="5" t="s">
        <v>14</v>
      </c>
      <c r="D527" s="6"/>
      <c r="E527" s="6">
        <f>AVERAGE(E479:E500,E502:E525)</f>
        <v>24.217391304347824</v>
      </c>
      <c r="F527" s="6">
        <f t="shared" ref="F527:L527" si="82">AVERAGE(F479:F500,F502:F525)</f>
        <v>28.630434782608695</v>
      </c>
      <c r="G527" s="6">
        <f>AVERAGE(G502:G525)</f>
        <v>53.541666666666664</v>
      </c>
      <c r="H527" s="6">
        <f>AVERAGE(H479:H500)</f>
        <v>30.523809523809526</v>
      </c>
      <c r="I527" s="6">
        <f>AVERAGE(I479:I500)</f>
        <v>5.6818181818181817</v>
      </c>
      <c r="J527" s="6">
        <f t="shared" si="82"/>
        <v>13.130434782608695</v>
      </c>
      <c r="K527" s="6">
        <f t="shared" si="82"/>
        <v>69.239130434782609</v>
      </c>
      <c r="L527" s="6">
        <f t="shared" si="82"/>
        <v>14.152173913043478</v>
      </c>
      <c r="M527" s="6">
        <f>AVERAGE(M479:M500)</f>
        <v>63.05</v>
      </c>
      <c r="O527" s="19"/>
      <c r="P527" s="5" t="s">
        <v>14</v>
      </c>
      <c r="Q527" s="6"/>
      <c r="R527" s="6">
        <f>AVERAGE(R478:R502,R504:R525)</f>
        <v>26.340425531914892</v>
      </c>
      <c r="S527" s="6">
        <f t="shared" ref="S527:Y527" si="83">AVERAGE(S478:S502,S504:S525)</f>
        <v>28.595744680851062</v>
      </c>
      <c r="T527" s="6">
        <f>AVERAGE(T504:T525)</f>
        <v>62.090909090909093</v>
      </c>
      <c r="U527" s="6">
        <f>AVERAGE(U478:U502)</f>
        <v>29.92</v>
      </c>
      <c r="V527" s="6">
        <f>AVERAGE(V478:V502)</f>
        <v>6.5</v>
      </c>
      <c r="W527" s="6">
        <f t="shared" si="83"/>
        <v>14.042553191489361</v>
      </c>
      <c r="X527" s="6">
        <f t="shared" si="83"/>
        <v>60.276595744680854</v>
      </c>
      <c r="Y527" s="6">
        <f t="shared" si="83"/>
        <v>14.808510638297872</v>
      </c>
      <c r="Z527" s="6">
        <f>AVERAGE(Z478:Z502)</f>
        <v>66.2</v>
      </c>
    </row>
    <row r="528" spans="2:26" x14ac:dyDescent="0.2">
      <c r="B528" s="19"/>
      <c r="C528" s="7" t="s">
        <v>15</v>
      </c>
      <c r="D528" s="8"/>
      <c r="E528" s="8">
        <f>STDEV(E479:E500,E502:E525)</f>
        <v>8.755729663047342</v>
      </c>
      <c r="F528" s="8">
        <f t="shared" ref="F528:L528" si="84">STDEV(F479:F500,F502:F525)</f>
        <v>6.9741066991556453</v>
      </c>
      <c r="G528" s="8">
        <f>STDEV(G502:G525)</f>
        <v>11.236505594312419</v>
      </c>
      <c r="H528" s="8">
        <f>STDEV(H479:H500)</f>
        <v>6.3923317155717729</v>
      </c>
      <c r="I528" s="8">
        <f>STDEV(I479:I500)</f>
        <v>1.8869568253158469</v>
      </c>
      <c r="J528" s="8">
        <f t="shared" si="84"/>
        <v>2.2862749484908025</v>
      </c>
      <c r="K528" s="8">
        <f t="shared" si="84"/>
        <v>21.727795595717367</v>
      </c>
      <c r="L528" s="8">
        <f t="shared" si="84"/>
        <v>2.7645967461968359</v>
      </c>
      <c r="M528" s="8">
        <f>STDEV(M479:M500)</f>
        <v>15.069924737003408</v>
      </c>
      <c r="O528" s="19"/>
      <c r="P528" s="17" t="s">
        <v>15</v>
      </c>
      <c r="Q528" s="18"/>
      <c r="R528" s="18">
        <f>STDEV(R478:R502,R504:R525)</f>
        <v>5.3131362871933252</v>
      </c>
      <c r="S528" s="18">
        <f t="shared" ref="S528:Y528" si="85">STDEV(S478:S502,S504:S525)</f>
        <v>6.5397100536315005</v>
      </c>
      <c r="T528" s="18">
        <f>STDEV(T504:T525)</f>
        <v>11.575462927733893</v>
      </c>
      <c r="U528" s="18">
        <f>STDEV(U478:U502)</f>
        <v>5.0983657512317944</v>
      </c>
      <c r="V528" s="18">
        <f>STDEV(V478:V502)</f>
        <v>1.8177865182927715</v>
      </c>
      <c r="W528" s="18">
        <f t="shared" si="85"/>
        <v>3.3228945397212262</v>
      </c>
      <c r="X528" s="18">
        <f t="shared" si="85"/>
        <v>11.663212562992532</v>
      </c>
      <c r="Y528" s="18">
        <f t="shared" si="85"/>
        <v>2.9090436040220777</v>
      </c>
      <c r="Z528" s="18">
        <f>STDEV(Z478:Z502)</f>
        <v>13.677840960229554</v>
      </c>
    </row>
    <row r="529" spans="2:26" s="14" customFormat="1" x14ac:dyDescent="0.2">
      <c r="B529" s="21"/>
      <c r="C529" s="7" t="s">
        <v>16</v>
      </c>
      <c r="D529" s="12"/>
      <c r="E529" s="12">
        <f>E528/SQRT(46)</f>
        <v>1.2909619090831586</v>
      </c>
      <c r="F529" s="12">
        <f t="shared" ref="F529:L529" si="86">F528/SQRT(46)</f>
        <v>1.0282759341564811</v>
      </c>
      <c r="G529" s="12">
        <f>G528/SQRT(24)</f>
        <v>2.2936420998328395</v>
      </c>
      <c r="H529" s="12">
        <f>H528/SQRT(22)</f>
        <v>1.3628497009425902</v>
      </c>
      <c r="I529" s="12">
        <f>I528/SQRT(22)</f>
        <v>0.402300546889447</v>
      </c>
      <c r="J529" s="12">
        <f t="shared" si="86"/>
        <v>0.3370928507134206</v>
      </c>
      <c r="K529" s="12">
        <f t="shared" si="86"/>
        <v>3.2035886855663271</v>
      </c>
      <c r="L529" s="12">
        <f t="shared" si="86"/>
        <v>0.40761755223872514</v>
      </c>
      <c r="M529" s="12">
        <f>M528/SQRT(22)</f>
        <v>3.2129187493542606</v>
      </c>
      <c r="O529" s="21"/>
      <c r="P529" s="7" t="s">
        <v>16</v>
      </c>
      <c r="Q529" s="12"/>
      <c r="R529" s="12">
        <f>R528/SQRT(47)</f>
        <v>0.77500057935860944</v>
      </c>
      <c r="S529" s="12">
        <f t="shared" ref="S529:Y529" si="87">S528/SQRT(47)</f>
        <v>0.95391475137165438</v>
      </c>
      <c r="T529" s="12">
        <f>T528/SQRT(22)</f>
        <v>2.4678969883406774</v>
      </c>
      <c r="U529" s="12">
        <f>U528/SQRT(25)</f>
        <v>1.019673150246359</v>
      </c>
      <c r="V529" s="12">
        <f>V528/SQRT(25)</f>
        <v>0.36355730365855432</v>
      </c>
      <c r="W529" s="12">
        <f t="shared" si="87"/>
        <v>0.48469398378483691</v>
      </c>
      <c r="X529" s="12">
        <f t="shared" si="87"/>
        <v>1.7012544013390427</v>
      </c>
      <c r="Y529" s="12">
        <f t="shared" si="87"/>
        <v>0.42432762056768492</v>
      </c>
      <c r="Z529" s="12">
        <f>Z528/SQRT(25)</f>
        <v>2.735568192045911</v>
      </c>
    </row>
    <row r="530" spans="2:26" x14ac:dyDescent="0.2">
      <c r="B530" s="20"/>
      <c r="C530" s="1"/>
      <c r="D530" s="2"/>
      <c r="E530" s="1"/>
      <c r="F530" s="1"/>
      <c r="G530" s="1"/>
      <c r="H530" s="1"/>
      <c r="I530" s="1"/>
      <c r="J530" s="1"/>
      <c r="K530" s="1"/>
      <c r="L530" s="1"/>
      <c r="M530" s="1"/>
      <c r="O530" s="20"/>
      <c r="P530" s="1"/>
      <c r="Q530" s="2"/>
      <c r="R530" s="1"/>
      <c r="S530" s="1"/>
      <c r="T530" s="1"/>
      <c r="U530" s="1"/>
      <c r="V530" s="1"/>
      <c r="W530" s="1"/>
      <c r="X530" s="1"/>
      <c r="Y530" s="1"/>
      <c r="Z530" s="1"/>
    </row>
    <row r="533" spans="2:26" s="13" customFormat="1" x14ac:dyDescent="0.2"/>
  </sheetData>
  <mergeCells count="41">
    <mergeCell ref="A1:Z2"/>
    <mergeCell ref="C475:M476"/>
    <mergeCell ref="P475:Z476"/>
    <mergeCell ref="C341:M342"/>
    <mergeCell ref="P341:Z342"/>
    <mergeCell ref="C389:M390"/>
    <mergeCell ref="P389:Z390"/>
    <mergeCell ref="C437:M438"/>
    <mergeCell ref="P437:Z438"/>
    <mergeCell ref="P180:Z181"/>
    <mergeCell ref="C225:M226"/>
    <mergeCell ref="P225:Z226"/>
    <mergeCell ref="C286:M287"/>
    <mergeCell ref="P286:Z287"/>
    <mergeCell ref="P4:Z5"/>
    <mergeCell ref="C65:M66"/>
    <mergeCell ref="P65:Z66"/>
    <mergeCell ref="C126:M127"/>
    <mergeCell ref="P126:Z127"/>
    <mergeCell ref="B4:B5"/>
    <mergeCell ref="O4:O5"/>
    <mergeCell ref="B65:B66"/>
    <mergeCell ref="B126:B127"/>
    <mergeCell ref="B475:B476"/>
    <mergeCell ref="O225:O226"/>
    <mergeCell ref="O475:O476"/>
    <mergeCell ref="O126:O127"/>
    <mergeCell ref="O65:O66"/>
    <mergeCell ref="O180:O181"/>
    <mergeCell ref="O286:O287"/>
    <mergeCell ref="O341:O342"/>
    <mergeCell ref="O389:O390"/>
    <mergeCell ref="O437:O438"/>
    <mergeCell ref="B225:B226"/>
    <mergeCell ref="B286:B287"/>
    <mergeCell ref="B341:B342"/>
    <mergeCell ref="B389:B390"/>
    <mergeCell ref="B437:B438"/>
    <mergeCell ref="B180:B181"/>
    <mergeCell ref="C4:M5"/>
    <mergeCell ref="C180:M181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927"/>
  <sheetViews>
    <sheetView zoomScaleNormal="100" workbookViewId="0">
      <selection sqref="A1:K1"/>
    </sheetView>
  </sheetViews>
  <sheetFormatPr baseColWidth="10" defaultColWidth="8.83203125" defaultRowHeight="15" x14ac:dyDescent="0.2"/>
  <cols>
    <col min="2" max="2" width="21.5" customWidth="1"/>
    <col min="3" max="3" width="53" bestFit="1" customWidth="1"/>
  </cols>
  <sheetData>
    <row r="1" spans="1:11" x14ac:dyDescent="0.2">
      <c r="A1" s="49" t="s">
        <v>1075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">
      <c r="A2" s="50" t="s">
        <v>1076</v>
      </c>
      <c r="B2" s="50"/>
      <c r="C2" s="50"/>
      <c r="D2" s="50"/>
      <c r="E2" s="50"/>
      <c r="F2" s="50"/>
      <c r="G2" s="50"/>
      <c r="H2" s="50"/>
      <c r="I2" s="50"/>
      <c r="J2" s="50"/>
      <c r="K2" s="50"/>
    </row>
    <row r="5" spans="1:11" x14ac:dyDescent="0.2">
      <c r="A5" s="38">
        <v>1</v>
      </c>
      <c r="B5" s="39" t="s">
        <v>61</v>
      </c>
      <c r="C5" s="31" t="s">
        <v>33</v>
      </c>
      <c r="D5" t="s">
        <v>61</v>
      </c>
      <c r="E5" s="30"/>
      <c r="F5" s="30"/>
      <c r="G5" s="30"/>
      <c r="H5" s="30"/>
    </row>
    <row r="6" spans="1:11" x14ac:dyDescent="0.2">
      <c r="C6" s="31"/>
      <c r="D6" s="30"/>
      <c r="E6" s="30"/>
      <c r="F6" s="30"/>
      <c r="G6" s="30"/>
      <c r="H6" s="30"/>
    </row>
    <row r="7" spans="1:11" x14ac:dyDescent="0.2">
      <c r="C7" s="31" t="s">
        <v>34</v>
      </c>
      <c r="D7" s="30" t="s">
        <v>35</v>
      </c>
      <c r="E7" s="30"/>
      <c r="F7" s="30"/>
      <c r="G7" s="30"/>
      <c r="H7" s="30"/>
    </row>
    <row r="8" spans="1:11" x14ac:dyDescent="0.2">
      <c r="C8" s="31" t="s">
        <v>36</v>
      </c>
      <c r="D8" s="30">
        <v>0.05</v>
      </c>
      <c r="E8" s="30"/>
      <c r="F8" s="30"/>
      <c r="G8" s="30"/>
      <c r="H8" s="30"/>
    </row>
    <row r="9" spans="1:11" x14ac:dyDescent="0.2">
      <c r="C9" s="31"/>
      <c r="D9" s="30"/>
      <c r="E9" s="30"/>
      <c r="F9" s="30"/>
      <c r="G9" s="30"/>
      <c r="H9" s="30"/>
    </row>
    <row r="10" spans="1:11" x14ac:dyDescent="0.2">
      <c r="C10" s="31" t="s">
        <v>37</v>
      </c>
      <c r="D10" s="30" t="s">
        <v>38</v>
      </c>
      <c r="E10" s="30" t="s">
        <v>39</v>
      </c>
      <c r="F10" s="30" t="s">
        <v>40</v>
      </c>
      <c r="G10" s="30" t="s">
        <v>41</v>
      </c>
      <c r="H10" s="30"/>
    </row>
    <row r="11" spans="1:11" x14ac:dyDescent="0.2">
      <c r="C11" s="31" t="s">
        <v>42</v>
      </c>
      <c r="D11" s="30">
        <v>13.12</v>
      </c>
      <c r="E11" s="30">
        <v>1.5599999999999999E-2</v>
      </c>
      <c r="F11" s="30" t="s">
        <v>43</v>
      </c>
      <c r="G11" s="30" t="s">
        <v>44</v>
      </c>
      <c r="H11" s="30"/>
    </row>
    <row r="12" spans="1:11" x14ac:dyDescent="0.2">
      <c r="C12" s="31" t="s">
        <v>87</v>
      </c>
      <c r="D12" s="30">
        <v>21.78</v>
      </c>
      <c r="E12" s="30">
        <v>5.0000000000000001E-4</v>
      </c>
      <c r="F12" s="30" t="s">
        <v>45</v>
      </c>
      <c r="G12" s="30" t="s">
        <v>44</v>
      </c>
      <c r="H12" s="30"/>
    </row>
    <row r="13" spans="1:11" x14ac:dyDescent="0.2">
      <c r="C13" s="31" t="s">
        <v>88</v>
      </c>
      <c r="D13" s="30">
        <v>0.76559999999999995</v>
      </c>
      <c r="E13" s="30">
        <v>0.35110000000000002</v>
      </c>
      <c r="F13" s="30" t="s">
        <v>46</v>
      </c>
      <c r="G13" s="30" t="s">
        <v>47</v>
      </c>
      <c r="H13" s="30"/>
    </row>
    <row r="14" spans="1:11" x14ac:dyDescent="0.2">
      <c r="C14" s="31"/>
      <c r="D14" s="30"/>
      <c r="E14" s="30"/>
      <c r="F14" s="30"/>
      <c r="G14" s="30"/>
      <c r="H14" s="30"/>
    </row>
    <row r="15" spans="1:11" x14ac:dyDescent="0.2">
      <c r="C15" s="31" t="s">
        <v>48</v>
      </c>
      <c r="D15" s="30" t="s">
        <v>49</v>
      </c>
      <c r="E15" s="30" t="s">
        <v>50</v>
      </c>
      <c r="F15" s="30" t="s">
        <v>51</v>
      </c>
      <c r="G15" s="30" t="s">
        <v>52</v>
      </c>
      <c r="H15" s="30" t="s">
        <v>39</v>
      </c>
    </row>
    <row r="16" spans="1:11" x14ac:dyDescent="0.2">
      <c r="C16" s="31" t="s">
        <v>42</v>
      </c>
      <c r="D16" s="30">
        <v>418.9</v>
      </c>
      <c r="E16" s="30">
        <v>5</v>
      </c>
      <c r="F16" s="30">
        <v>83.79</v>
      </c>
      <c r="G16" s="30" t="s">
        <v>53</v>
      </c>
      <c r="H16" s="30" t="s">
        <v>54</v>
      </c>
    </row>
    <row r="17" spans="3:11" x14ac:dyDescent="0.2">
      <c r="C17" s="31" t="s">
        <v>87</v>
      </c>
      <c r="D17" s="30">
        <v>695.5</v>
      </c>
      <c r="E17" s="30">
        <v>5</v>
      </c>
      <c r="F17" s="30">
        <v>139.1</v>
      </c>
      <c r="G17" s="30" t="s">
        <v>55</v>
      </c>
      <c r="H17" s="30" t="s">
        <v>56</v>
      </c>
    </row>
    <row r="18" spans="3:11" x14ac:dyDescent="0.2">
      <c r="C18" s="31" t="s">
        <v>88</v>
      </c>
      <c r="D18" s="30">
        <v>24.45</v>
      </c>
      <c r="E18" s="30">
        <v>1</v>
      </c>
      <c r="F18" s="30">
        <v>24.45</v>
      </c>
      <c r="G18" s="30" t="s">
        <v>57</v>
      </c>
      <c r="H18" s="30" t="s">
        <v>58</v>
      </c>
    </row>
    <row r="19" spans="3:11" x14ac:dyDescent="0.2">
      <c r="C19" s="31" t="s">
        <v>59</v>
      </c>
      <c r="D19" s="30">
        <v>2054</v>
      </c>
      <c r="E19" s="30">
        <v>74</v>
      </c>
      <c r="F19" s="30">
        <v>27.76</v>
      </c>
      <c r="G19" s="30"/>
      <c r="H19" s="30"/>
    </row>
    <row r="20" spans="3:11" x14ac:dyDescent="0.2">
      <c r="C20" s="31"/>
      <c r="D20" s="30"/>
      <c r="E20" s="30"/>
      <c r="F20" s="30"/>
      <c r="G20" s="30"/>
      <c r="H20" s="30"/>
    </row>
    <row r="21" spans="3:11" x14ac:dyDescent="0.2">
      <c r="C21" s="31" t="s">
        <v>60</v>
      </c>
      <c r="D21" s="30">
        <v>22</v>
      </c>
      <c r="E21" s="30"/>
      <c r="F21" s="30"/>
      <c r="G21" s="30"/>
      <c r="H21" s="30"/>
    </row>
    <row r="22" spans="3:11" x14ac:dyDescent="0.2">
      <c r="C22" s="31"/>
      <c r="D22" s="30"/>
      <c r="E22" s="30"/>
      <c r="F22" s="30"/>
      <c r="G22" s="30"/>
      <c r="H22" s="30"/>
    </row>
    <row r="23" spans="3:11" x14ac:dyDescent="0.2">
      <c r="C23" s="31"/>
      <c r="D23" s="30"/>
      <c r="E23" s="30"/>
      <c r="F23" s="30"/>
      <c r="G23" s="30"/>
      <c r="H23" s="30"/>
    </row>
    <row r="24" spans="3:11" x14ac:dyDescent="0.2">
      <c r="C24" s="31" t="s">
        <v>62</v>
      </c>
      <c r="D24" s="30"/>
      <c r="E24" s="30"/>
      <c r="F24" s="30"/>
      <c r="G24" s="30"/>
      <c r="H24" s="30"/>
      <c r="I24" s="30"/>
      <c r="J24" s="30"/>
      <c r="K24" s="30"/>
    </row>
    <row r="25" spans="3:11" x14ac:dyDescent="0.2">
      <c r="C25" s="31"/>
      <c r="D25" s="30"/>
      <c r="E25" s="30"/>
      <c r="F25" s="30"/>
      <c r="G25" s="30"/>
      <c r="H25" s="30"/>
      <c r="I25" s="30"/>
      <c r="J25" s="30"/>
      <c r="K25" s="30"/>
    </row>
    <row r="26" spans="3:11" x14ac:dyDescent="0.2">
      <c r="C26" s="31" t="s">
        <v>63</v>
      </c>
      <c r="D26" s="30">
        <v>1</v>
      </c>
      <c r="E26" s="30"/>
      <c r="F26" s="30"/>
      <c r="G26" s="30"/>
      <c r="H26" s="30"/>
      <c r="I26" s="30"/>
      <c r="J26" s="30"/>
      <c r="K26" s="30"/>
    </row>
    <row r="27" spans="3:11" x14ac:dyDescent="0.2">
      <c r="C27" s="31" t="s">
        <v>64</v>
      </c>
      <c r="D27" s="30">
        <v>6</v>
      </c>
      <c r="E27" s="30"/>
      <c r="F27" s="30"/>
      <c r="G27" s="30"/>
      <c r="H27" s="30"/>
      <c r="I27" s="30"/>
      <c r="J27" s="30"/>
      <c r="K27" s="30"/>
    </row>
    <row r="28" spans="3:11" x14ac:dyDescent="0.2">
      <c r="C28" s="31" t="s">
        <v>36</v>
      </c>
      <c r="D28" s="30">
        <v>0.05</v>
      </c>
      <c r="E28" s="30"/>
      <c r="F28" s="30"/>
      <c r="G28" s="30"/>
      <c r="H28" s="30"/>
      <c r="I28" s="30"/>
      <c r="J28" s="30"/>
      <c r="K28" s="30"/>
    </row>
    <row r="29" spans="3:11" x14ac:dyDescent="0.2">
      <c r="C29" s="31"/>
      <c r="D29" s="30"/>
      <c r="E29" s="30"/>
      <c r="F29" s="30"/>
      <c r="G29" s="30"/>
      <c r="H29" s="30"/>
      <c r="I29" s="30"/>
      <c r="J29" s="30"/>
      <c r="K29" s="30"/>
    </row>
    <row r="30" spans="3:11" x14ac:dyDescent="0.2">
      <c r="C30" s="31" t="s">
        <v>65</v>
      </c>
      <c r="D30" s="30" t="s">
        <v>66</v>
      </c>
      <c r="E30" s="30" t="s">
        <v>67</v>
      </c>
      <c r="F30" s="30" t="s">
        <v>41</v>
      </c>
      <c r="G30" s="30" t="s">
        <v>68</v>
      </c>
      <c r="H30" s="30"/>
      <c r="I30" s="30"/>
      <c r="J30" s="30"/>
      <c r="K30" s="30"/>
    </row>
    <row r="31" spans="3:11" x14ac:dyDescent="0.2">
      <c r="C31" s="31"/>
      <c r="D31" s="30"/>
      <c r="E31" s="30"/>
      <c r="F31" s="30"/>
      <c r="G31" s="30"/>
      <c r="H31" s="30"/>
      <c r="I31" s="30"/>
      <c r="J31" s="30"/>
      <c r="K31" s="30"/>
    </row>
    <row r="32" spans="3:11" x14ac:dyDescent="0.2">
      <c r="C32" s="31" t="s">
        <v>69</v>
      </c>
      <c r="D32" s="30"/>
      <c r="E32" s="30"/>
      <c r="F32" s="30"/>
      <c r="G32" s="30"/>
      <c r="H32" s="30"/>
      <c r="I32" s="30"/>
      <c r="J32" s="30"/>
      <c r="K32" s="30"/>
    </row>
    <row r="33" spans="3:11" x14ac:dyDescent="0.2">
      <c r="C33" s="31" t="s">
        <v>70</v>
      </c>
      <c r="D33" s="30">
        <v>1</v>
      </c>
      <c r="E33" s="30" t="s">
        <v>71</v>
      </c>
      <c r="F33" s="30" t="s">
        <v>47</v>
      </c>
      <c r="G33" s="30" t="s">
        <v>46</v>
      </c>
      <c r="H33" s="30"/>
      <c r="I33" s="30"/>
      <c r="J33" s="30"/>
      <c r="K33" s="30"/>
    </row>
    <row r="34" spans="3:11" x14ac:dyDescent="0.2">
      <c r="C34" s="31" t="s">
        <v>72</v>
      </c>
      <c r="D34" s="30">
        <v>9.375</v>
      </c>
      <c r="E34" s="30" t="s">
        <v>73</v>
      </c>
      <c r="F34" s="30" t="s">
        <v>44</v>
      </c>
      <c r="G34" s="30" t="s">
        <v>74</v>
      </c>
      <c r="H34" s="30"/>
      <c r="I34" s="30"/>
      <c r="J34" s="30"/>
      <c r="K34" s="30"/>
    </row>
    <row r="35" spans="3:11" x14ac:dyDescent="0.2">
      <c r="C35" s="31" t="s">
        <v>75</v>
      </c>
      <c r="D35" s="30">
        <v>0.625</v>
      </c>
      <c r="E35" s="30" t="s">
        <v>76</v>
      </c>
      <c r="F35" s="30" t="s">
        <v>47</v>
      </c>
      <c r="G35" s="30" t="s">
        <v>46</v>
      </c>
      <c r="H35" s="30"/>
      <c r="I35" s="30"/>
      <c r="J35" s="30"/>
      <c r="K35" s="30"/>
    </row>
    <row r="36" spans="3:11" x14ac:dyDescent="0.2">
      <c r="C36" s="31" t="s">
        <v>31</v>
      </c>
      <c r="D36" s="30">
        <v>1.75</v>
      </c>
      <c r="E36" s="30" t="s">
        <v>77</v>
      </c>
      <c r="F36" s="30" t="s">
        <v>47</v>
      </c>
      <c r="G36" s="30" t="s">
        <v>46</v>
      </c>
      <c r="H36" s="30"/>
      <c r="I36" s="30"/>
      <c r="J36" s="30"/>
      <c r="K36" s="30"/>
    </row>
    <row r="37" spans="3:11" x14ac:dyDescent="0.2">
      <c r="C37" s="31" t="s">
        <v>30</v>
      </c>
      <c r="D37" s="30">
        <v>-0.45</v>
      </c>
      <c r="E37" s="30" t="s">
        <v>78</v>
      </c>
      <c r="F37" s="30" t="s">
        <v>47</v>
      </c>
      <c r="G37" s="30" t="s">
        <v>46</v>
      </c>
      <c r="H37" s="30"/>
      <c r="I37" s="30"/>
      <c r="J37" s="30"/>
      <c r="K37" s="30"/>
    </row>
    <row r="38" spans="3:11" x14ac:dyDescent="0.2">
      <c r="C38" s="31" t="s">
        <v>32</v>
      </c>
      <c r="D38" s="30">
        <v>-5.83</v>
      </c>
      <c r="E38" s="30" t="s">
        <v>79</v>
      </c>
      <c r="F38" s="30" t="s">
        <v>47</v>
      </c>
      <c r="G38" s="30" t="s">
        <v>46</v>
      </c>
      <c r="H38" s="30"/>
      <c r="I38" s="30"/>
      <c r="J38" s="30"/>
      <c r="K38" s="30"/>
    </row>
    <row r="39" spans="3:11" x14ac:dyDescent="0.2">
      <c r="C39" s="31"/>
      <c r="D39" s="30"/>
      <c r="E39" s="30"/>
      <c r="F39" s="30"/>
      <c r="G39" s="30"/>
      <c r="H39" s="30"/>
      <c r="I39" s="30"/>
      <c r="J39" s="30"/>
      <c r="K39" s="30"/>
    </row>
    <row r="40" spans="3:11" x14ac:dyDescent="0.2">
      <c r="C40" s="31"/>
      <c r="D40" s="30"/>
      <c r="E40" s="30"/>
      <c r="F40" s="30"/>
      <c r="G40" s="30"/>
      <c r="H40" s="30"/>
      <c r="I40" s="30"/>
      <c r="J40" s="30"/>
      <c r="K40" s="30"/>
    </row>
    <row r="41" spans="3:11" x14ac:dyDescent="0.2">
      <c r="C41" s="31" t="s">
        <v>80</v>
      </c>
      <c r="D41" s="30" t="s">
        <v>81</v>
      </c>
      <c r="E41" s="30" t="s">
        <v>82</v>
      </c>
      <c r="F41" s="30" t="s">
        <v>66</v>
      </c>
      <c r="G41" s="30" t="s">
        <v>83</v>
      </c>
      <c r="H41" s="30" t="s">
        <v>84</v>
      </c>
      <c r="I41" s="30" t="s">
        <v>85</v>
      </c>
      <c r="J41" s="30" t="s">
        <v>86</v>
      </c>
      <c r="K41" s="30" t="s">
        <v>50</v>
      </c>
    </row>
    <row r="42" spans="3:11" x14ac:dyDescent="0.2">
      <c r="C42" s="31"/>
      <c r="D42" s="30"/>
      <c r="E42" s="30"/>
      <c r="F42" s="30"/>
      <c r="G42" s="30"/>
      <c r="H42" s="30"/>
      <c r="I42" s="30"/>
      <c r="J42" s="30"/>
      <c r="K42" s="30"/>
    </row>
    <row r="43" spans="3:11" x14ac:dyDescent="0.2">
      <c r="C43" s="31" t="s">
        <v>69</v>
      </c>
      <c r="D43" s="30"/>
      <c r="E43" s="30"/>
      <c r="F43" s="30"/>
      <c r="G43" s="30"/>
      <c r="H43" s="30"/>
      <c r="I43" s="30"/>
      <c r="J43" s="30"/>
      <c r="K43" s="30"/>
    </row>
    <row r="44" spans="3:11" x14ac:dyDescent="0.2">
      <c r="C44" s="31" t="s">
        <v>70</v>
      </c>
      <c r="D44" s="30">
        <v>27.67</v>
      </c>
      <c r="E44" s="30">
        <v>26.67</v>
      </c>
      <c r="F44" s="30">
        <v>1</v>
      </c>
      <c r="G44" s="30">
        <v>2.7770000000000001</v>
      </c>
      <c r="H44" s="30">
        <v>9</v>
      </c>
      <c r="I44" s="30">
        <v>6</v>
      </c>
      <c r="J44" s="30">
        <v>0.36009999999999998</v>
      </c>
      <c r="K44" s="30">
        <v>74</v>
      </c>
    </row>
    <row r="45" spans="3:11" x14ac:dyDescent="0.2">
      <c r="C45" s="31" t="s">
        <v>72</v>
      </c>
      <c r="D45" s="30">
        <v>32.380000000000003</v>
      </c>
      <c r="E45" s="30">
        <v>23</v>
      </c>
      <c r="F45" s="30">
        <v>9.375</v>
      </c>
      <c r="G45" s="30">
        <v>2.7269999999999999</v>
      </c>
      <c r="H45" s="30">
        <v>8</v>
      </c>
      <c r="I45" s="30">
        <v>7</v>
      </c>
      <c r="J45" s="30">
        <v>3.4380000000000002</v>
      </c>
      <c r="K45" s="30">
        <v>74</v>
      </c>
    </row>
    <row r="46" spans="3:11" x14ac:dyDescent="0.2">
      <c r="C46" s="31" t="s">
        <v>75</v>
      </c>
      <c r="D46" s="30">
        <v>26.13</v>
      </c>
      <c r="E46" s="30">
        <v>25.5</v>
      </c>
      <c r="F46" s="30">
        <v>0.625</v>
      </c>
      <c r="G46" s="30">
        <v>2.8460000000000001</v>
      </c>
      <c r="H46" s="30">
        <v>8</v>
      </c>
      <c r="I46" s="30">
        <v>6</v>
      </c>
      <c r="J46" s="30">
        <v>0.21959999999999999</v>
      </c>
      <c r="K46" s="30">
        <v>74</v>
      </c>
    </row>
    <row r="47" spans="3:11" x14ac:dyDescent="0.2">
      <c r="C47" s="31" t="s">
        <v>31</v>
      </c>
      <c r="D47" s="30">
        <v>35</v>
      </c>
      <c r="E47" s="30">
        <v>33.25</v>
      </c>
      <c r="F47" s="30">
        <v>1.75</v>
      </c>
      <c r="G47" s="30">
        <v>2.6339999999999999</v>
      </c>
      <c r="H47" s="30">
        <v>8</v>
      </c>
      <c r="I47" s="30">
        <v>8</v>
      </c>
      <c r="J47" s="30">
        <v>0.6643</v>
      </c>
      <c r="K47" s="30">
        <v>74</v>
      </c>
    </row>
    <row r="48" spans="3:11" x14ac:dyDescent="0.2">
      <c r="C48" s="31" t="s">
        <v>30</v>
      </c>
      <c r="D48" s="30">
        <v>25.38</v>
      </c>
      <c r="E48" s="30">
        <v>25.83</v>
      </c>
      <c r="F48" s="30">
        <v>-0.45</v>
      </c>
      <c r="G48" s="30">
        <v>2.8460000000000001</v>
      </c>
      <c r="H48" s="30">
        <v>8</v>
      </c>
      <c r="I48" s="30">
        <v>6</v>
      </c>
      <c r="J48" s="30">
        <v>0.15809999999999999</v>
      </c>
      <c r="K48" s="30">
        <v>74</v>
      </c>
    </row>
    <row r="49" spans="2:11" x14ac:dyDescent="0.2">
      <c r="C49" s="31" t="s">
        <v>32</v>
      </c>
      <c r="D49" s="30">
        <v>24.17</v>
      </c>
      <c r="E49" s="30">
        <v>30</v>
      </c>
      <c r="F49" s="30">
        <v>-5.83</v>
      </c>
      <c r="G49" s="30">
        <v>3.0419999999999998</v>
      </c>
      <c r="H49" s="30">
        <v>6</v>
      </c>
      <c r="I49" s="30">
        <v>6</v>
      </c>
      <c r="J49" s="30">
        <v>1.9159999999999999</v>
      </c>
      <c r="K49" s="30">
        <v>74</v>
      </c>
    </row>
    <row r="50" spans="2:11" x14ac:dyDescent="0.2">
      <c r="C50" s="31"/>
      <c r="D50" s="30"/>
      <c r="E50" s="30"/>
      <c r="F50" s="30"/>
      <c r="G50" s="30"/>
      <c r="H50" s="30"/>
      <c r="I50" s="30"/>
      <c r="J50" s="30"/>
      <c r="K50" s="30"/>
    </row>
    <row r="51" spans="2:11" x14ac:dyDescent="0.2">
      <c r="C51" s="31"/>
      <c r="D51" s="30"/>
      <c r="E51" s="30"/>
      <c r="F51" s="30"/>
      <c r="G51" s="30"/>
      <c r="H51" s="30"/>
      <c r="I51" s="30"/>
      <c r="J51" s="30"/>
      <c r="K51" s="30"/>
    </row>
    <row r="53" spans="2:11" x14ac:dyDescent="0.2">
      <c r="B53" s="39" t="s">
        <v>95</v>
      </c>
      <c r="C53" s="31" t="s">
        <v>33</v>
      </c>
      <c r="D53" t="s">
        <v>95</v>
      </c>
      <c r="E53" s="30"/>
      <c r="F53" s="30"/>
      <c r="G53" s="30"/>
      <c r="H53" s="30"/>
    </row>
    <row r="54" spans="2:11" x14ac:dyDescent="0.2">
      <c r="C54" s="31"/>
      <c r="D54" s="30"/>
      <c r="E54" s="30"/>
      <c r="F54" s="30"/>
      <c r="G54" s="30"/>
      <c r="H54" s="30"/>
    </row>
    <row r="55" spans="2:11" x14ac:dyDescent="0.2">
      <c r="C55" s="31" t="s">
        <v>34</v>
      </c>
      <c r="D55" s="30" t="s">
        <v>35</v>
      </c>
      <c r="E55" s="30"/>
      <c r="F55" s="30"/>
      <c r="G55" s="30"/>
      <c r="H55" s="30"/>
    </row>
    <row r="56" spans="2:11" x14ac:dyDescent="0.2">
      <c r="C56" s="31" t="s">
        <v>36</v>
      </c>
      <c r="D56" s="30">
        <v>0.05</v>
      </c>
      <c r="E56" s="30"/>
      <c r="F56" s="30"/>
      <c r="G56" s="30"/>
      <c r="H56" s="30"/>
    </row>
    <row r="57" spans="2:11" x14ac:dyDescent="0.2">
      <c r="C57" s="31"/>
      <c r="D57" s="30"/>
      <c r="E57" s="30"/>
      <c r="F57" s="30"/>
      <c r="G57" s="30"/>
      <c r="H57" s="30"/>
    </row>
    <row r="58" spans="2:11" x14ac:dyDescent="0.2">
      <c r="C58" s="31" t="s">
        <v>37</v>
      </c>
      <c r="D58" s="30" t="s">
        <v>38</v>
      </c>
      <c r="E58" s="30" t="s">
        <v>39</v>
      </c>
      <c r="F58" s="30" t="s">
        <v>40</v>
      </c>
      <c r="G58" s="30" t="s">
        <v>41</v>
      </c>
      <c r="H58" s="30"/>
    </row>
    <row r="59" spans="2:11" x14ac:dyDescent="0.2">
      <c r="C59" s="31" t="s">
        <v>42</v>
      </c>
      <c r="D59" s="30">
        <v>8.8699999999999992</v>
      </c>
      <c r="E59" s="30">
        <v>0.1207</v>
      </c>
      <c r="F59" s="30" t="s">
        <v>46</v>
      </c>
      <c r="G59" s="30" t="s">
        <v>47</v>
      </c>
      <c r="H59" s="30"/>
    </row>
    <row r="60" spans="2:11" x14ac:dyDescent="0.2">
      <c r="C60" s="31" t="s">
        <v>87</v>
      </c>
      <c r="D60" s="30">
        <v>18.079999999999998</v>
      </c>
      <c r="E60" s="30">
        <v>4.8999999999999998E-3</v>
      </c>
      <c r="F60" s="30" t="s">
        <v>74</v>
      </c>
      <c r="G60" s="30" t="s">
        <v>44</v>
      </c>
      <c r="H60" s="30"/>
    </row>
    <row r="61" spans="2:11" x14ac:dyDescent="0.2">
      <c r="C61" s="31" t="s">
        <v>88</v>
      </c>
      <c r="D61" s="30">
        <v>0.63829999999999998</v>
      </c>
      <c r="E61" s="30">
        <v>0.4219</v>
      </c>
      <c r="F61" s="30" t="s">
        <v>46</v>
      </c>
      <c r="G61" s="30" t="s">
        <v>47</v>
      </c>
      <c r="H61" s="30"/>
    </row>
    <row r="62" spans="2:11" x14ac:dyDescent="0.2">
      <c r="C62" s="31"/>
      <c r="D62" s="30"/>
      <c r="E62" s="30"/>
      <c r="F62" s="30"/>
      <c r="G62" s="30"/>
      <c r="H62" s="30"/>
    </row>
    <row r="63" spans="2:11" x14ac:dyDescent="0.2">
      <c r="C63" s="31" t="s">
        <v>48</v>
      </c>
      <c r="D63" s="30" t="s">
        <v>49</v>
      </c>
      <c r="E63" s="30" t="s">
        <v>50</v>
      </c>
      <c r="F63" s="30" t="s">
        <v>51</v>
      </c>
      <c r="G63" s="30" t="s">
        <v>52</v>
      </c>
      <c r="H63" s="30" t="s">
        <v>39</v>
      </c>
    </row>
    <row r="64" spans="2:11" x14ac:dyDescent="0.2">
      <c r="C64" s="31" t="s">
        <v>42</v>
      </c>
      <c r="D64" s="30">
        <v>278.2</v>
      </c>
      <c r="E64" s="30">
        <v>5</v>
      </c>
      <c r="F64" s="30">
        <v>55.64</v>
      </c>
      <c r="G64" s="30" t="s">
        <v>89</v>
      </c>
      <c r="H64" s="30" t="s">
        <v>90</v>
      </c>
    </row>
    <row r="65" spans="3:11" x14ac:dyDescent="0.2">
      <c r="C65" s="31" t="s">
        <v>87</v>
      </c>
      <c r="D65" s="30">
        <v>567.1</v>
      </c>
      <c r="E65" s="30">
        <v>5</v>
      </c>
      <c r="F65" s="30">
        <v>113.4</v>
      </c>
      <c r="G65" s="30" t="s">
        <v>91</v>
      </c>
      <c r="H65" s="30" t="s">
        <v>92</v>
      </c>
    </row>
    <row r="66" spans="3:11" x14ac:dyDescent="0.2">
      <c r="C66" s="31" t="s">
        <v>88</v>
      </c>
      <c r="D66" s="30">
        <v>20.02</v>
      </c>
      <c r="E66" s="30">
        <v>1</v>
      </c>
      <c r="F66" s="30">
        <v>20.02</v>
      </c>
      <c r="G66" s="30" t="s">
        <v>93</v>
      </c>
      <c r="H66" s="30" t="s">
        <v>94</v>
      </c>
    </row>
    <row r="67" spans="3:11" x14ac:dyDescent="0.2">
      <c r="C67" s="31" t="s">
        <v>59</v>
      </c>
      <c r="D67" s="30">
        <v>2271</v>
      </c>
      <c r="E67" s="30">
        <v>74</v>
      </c>
      <c r="F67" s="30">
        <v>30.69</v>
      </c>
      <c r="G67" s="30"/>
      <c r="H67" s="30"/>
    </row>
    <row r="68" spans="3:11" x14ac:dyDescent="0.2">
      <c r="C68" s="31"/>
      <c r="D68" s="30"/>
      <c r="E68" s="30"/>
      <c r="F68" s="30"/>
      <c r="G68" s="30"/>
      <c r="H68" s="30"/>
    </row>
    <row r="69" spans="3:11" x14ac:dyDescent="0.2">
      <c r="C69" s="31" t="s">
        <v>60</v>
      </c>
      <c r="D69" s="30">
        <v>22</v>
      </c>
      <c r="E69" s="30"/>
      <c r="F69" s="30"/>
      <c r="G69" s="30"/>
      <c r="H69" s="30"/>
    </row>
    <row r="72" spans="3:11" x14ac:dyDescent="0.2">
      <c r="C72" s="31" t="s">
        <v>62</v>
      </c>
      <c r="D72" s="30"/>
      <c r="E72" s="30"/>
      <c r="F72" s="30"/>
      <c r="G72" s="30"/>
      <c r="H72" s="30"/>
      <c r="I72" s="30"/>
      <c r="J72" s="30"/>
      <c r="K72" s="30"/>
    </row>
    <row r="73" spans="3:11" x14ac:dyDescent="0.2">
      <c r="C73" s="31"/>
      <c r="D73" s="30"/>
      <c r="E73" s="30"/>
      <c r="F73" s="30"/>
      <c r="G73" s="30"/>
      <c r="H73" s="30"/>
      <c r="I73" s="30"/>
      <c r="J73" s="30"/>
      <c r="K73" s="30"/>
    </row>
    <row r="74" spans="3:11" x14ac:dyDescent="0.2">
      <c r="C74" s="31" t="s">
        <v>63</v>
      </c>
      <c r="D74" s="30">
        <v>1</v>
      </c>
      <c r="E74" s="30"/>
      <c r="F74" s="30"/>
      <c r="G74" s="30"/>
      <c r="H74" s="30"/>
      <c r="I74" s="30"/>
      <c r="J74" s="30"/>
      <c r="K74" s="30"/>
    </row>
    <row r="75" spans="3:11" x14ac:dyDescent="0.2">
      <c r="C75" s="31" t="s">
        <v>64</v>
      </c>
      <c r="D75" s="30">
        <v>6</v>
      </c>
      <c r="E75" s="30"/>
      <c r="F75" s="30"/>
      <c r="G75" s="30"/>
      <c r="H75" s="30"/>
      <c r="I75" s="30"/>
      <c r="J75" s="30"/>
      <c r="K75" s="30"/>
    </row>
    <row r="76" spans="3:11" x14ac:dyDescent="0.2">
      <c r="C76" s="31" t="s">
        <v>36</v>
      </c>
      <c r="D76" s="30">
        <v>0.05</v>
      </c>
      <c r="E76" s="30"/>
      <c r="F76" s="30"/>
      <c r="G76" s="30"/>
      <c r="H76" s="30"/>
      <c r="I76" s="30"/>
      <c r="J76" s="30"/>
      <c r="K76" s="30"/>
    </row>
    <row r="77" spans="3:11" x14ac:dyDescent="0.2">
      <c r="C77" s="31"/>
      <c r="D77" s="30"/>
      <c r="E77" s="30"/>
      <c r="F77" s="30"/>
      <c r="G77" s="30"/>
      <c r="H77" s="30"/>
      <c r="I77" s="30"/>
      <c r="J77" s="30"/>
      <c r="K77" s="30"/>
    </row>
    <row r="78" spans="3:11" x14ac:dyDescent="0.2">
      <c r="C78" s="31" t="s">
        <v>65</v>
      </c>
      <c r="D78" s="30" t="s">
        <v>66</v>
      </c>
      <c r="E78" s="30" t="s">
        <v>67</v>
      </c>
      <c r="F78" s="30" t="s">
        <v>41</v>
      </c>
      <c r="G78" s="30" t="s">
        <v>68</v>
      </c>
      <c r="H78" s="30" t="s">
        <v>96</v>
      </c>
      <c r="I78" s="30"/>
      <c r="J78" s="30"/>
      <c r="K78" s="30"/>
    </row>
    <row r="79" spans="3:11" x14ac:dyDescent="0.2">
      <c r="C79" s="31"/>
      <c r="D79" s="30"/>
      <c r="E79" s="30"/>
      <c r="F79" s="30"/>
      <c r="G79" s="30"/>
      <c r="H79" s="30"/>
      <c r="I79" s="30"/>
      <c r="J79" s="30"/>
      <c r="K79" s="30"/>
    </row>
    <row r="80" spans="3:11" x14ac:dyDescent="0.2">
      <c r="C80" s="31" t="s">
        <v>97</v>
      </c>
      <c r="D80" s="30"/>
      <c r="E80" s="30"/>
      <c r="F80" s="30"/>
      <c r="G80" s="30"/>
      <c r="H80" s="30"/>
      <c r="I80" s="30"/>
      <c r="J80" s="30"/>
      <c r="K80" s="30"/>
    </row>
    <row r="81" spans="3:11" x14ac:dyDescent="0.2">
      <c r="C81" s="31" t="s">
        <v>70</v>
      </c>
      <c r="D81" s="30">
        <v>-2.556</v>
      </c>
      <c r="E81" s="30" t="s">
        <v>98</v>
      </c>
      <c r="F81" s="30" t="s">
        <v>47</v>
      </c>
      <c r="G81" s="30" t="s">
        <v>46</v>
      </c>
      <c r="H81" s="30" t="s">
        <v>99</v>
      </c>
      <c r="I81" s="30"/>
      <c r="J81" s="30"/>
      <c r="K81" s="30"/>
    </row>
    <row r="82" spans="3:11" x14ac:dyDescent="0.2">
      <c r="C82" s="31" t="s">
        <v>72</v>
      </c>
      <c r="D82" s="30">
        <v>1.911</v>
      </c>
      <c r="E82" s="30" t="s">
        <v>100</v>
      </c>
      <c r="F82" s="30" t="s">
        <v>47</v>
      </c>
      <c r="G82" s="30" t="s">
        <v>46</v>
      </c>
      <c r="H82" s="30" t="s">
        <v>99</v>
      </c>
      <c r="I82" s="30"/>
      <c r="J82" s="30"/>
      <c r="K82" s="30"/>
    </row>
    <row r="83" spans="3:11" x14ac:dyDescent="0.2">
      <c r="C83" s="31" t="s">
        <v>75</v>
      </c>
      <c r="D83" s="30">
        <v>3.5</v>
      </c>
      <c r="E83" s="30" t="s">
        <v>101</v>
      </c>
      <c r="F83" s="30" t="s">
        <v>47</v>
      </c>
      <c r="G83" s="30" t="s">
        <v>46</v>
      </c>
      <c r="H83" s="30" t="s">
        <v>99</v>
      </c>
      <c r="I83" s="30"/>
      <c r="J83" s="30"/>
      <c r="K83" s="30"/>
    </row>
    <row r="84" spans="3:11" x14ac:dyDescent="0.2">
      <c r="C84" s="31" t="s">
        <v>31</v>
      </c>
      <c r="D84" s="30">
        <v>6</v>
      </c>
      <c r="E84" s="30" t="s">
        <v>102</v>
      </c>
      <c r="F84" s="30" t="s">
        <v>47</v>
      </c>
      <c r="G84" s="30" t="s">
        <v>46</v>
      </c>
      <c r="H84" s="30">
        <v>0.20119999999999999</v>
      </c>
      <c r="I84" s="30"/>
      <c r="J84" s="30"/>
      <c r="K84" s="30"/>
    </row>
    <row r="85" spans="3:11" x14ac:dyDescent="0.2">
      <c r="C85" s="31" t="s">
        <v>30</v>
      </c>
      <c r="D85" s="30">
        <v>1.83</v>
      </c>
      <c r="E85" s="30" t="s">
        <v>103</v>
      </c>
      <c r="F85" s="30" t="s">
        <v>47</v>
      </c>
      <c r="G85" s="30" t="s">
        <v>46</v>
      </c>
      <c r="H85" s="30" t="s">
        <v>99</v>
      </c>
      <c r="I85" s="30"/>
      <c r="J85" s="30"/>
      <c r="K85" s="30"/>
    </row>
    <row r="86" spans="3:11" x14ac:dyDescent="0.2">
      <c r="C86" s="31" t="s">
        <v>32</v>
      </c>
      <c r="D86" s="30">
        <v>-4.83</v>
      </c>
      <c r="E86" s="30" t="s">
        <v>104</v>
      </c>
      <c r="F86" s="30" t="s">
        <v>47</v>
      </c>
      <c r="G86" s="30" t="s">
        <v>46</v>
      </c>
      <c r="H86" s="30">
        <v>0.81169999999999998</v>
      </c>
      <c r="I86" s="30"/>
      <c r="J86" s="30"/>
      <c r="K86" s="30"/>
    </row>
    <row r="87" spans="3:11" x14ac:dyDescent="0.2">
      <c r="C87" s="31"/>
      <c r="D87" s="30"/>
      <c r="E87" s="30"/>
      <c r="F87" s="30"/>
      <c r="G87" s="30"/>
      <c r="H87" s="30"/>
      <c r="I87" s="30"/>
      <c r="J87" s="30"/>
      <c r="K87" s="30"/>
    </row>
    <row r="88" spans="3:11" x14ac:dyDescent="0.2">
      <c r="C88" s="31"/>
      <c r="D88" s="30"/>
      <c r="E88" s="30"/>
      <c r="F88" s="30"/>
      <c r="G88" s="30"/>
      <c r="H88" s="30"/>
      <c r="I88" s="30"/>
      <c r="J88" s="30"/>
      <c r="K88" s="30"/>
    </row>
    <row r="89" spans="3:11" x14ac:dyDescent="0.2">
      <c r="C89" s="31" t="s">
        <v>80</v>
      </c>
      <c r="D89" s="30" t="s">
        <v>81</v>
      </c>
      <c r="E89" s="30" t="s">
        <v>82</v>
      </c>
      <c r="F89" s="30" t="s">
        <v>66</v>
      </c>
      <c r="G89" s="30" t="s">
        <v>83</v>
      </c>
      <c r="H89" s="30" t="s">
        <v>84</v>
      </c>
      <c r="I89" s="30" t="s">
        <v>85</v>
      </c>
      <c r="J89" s="30" t="s">
        <v>86</v>
      </c>
      <c r="K89" s="30" t="s">
        <v>50</v>
      </c>
    </row>
    <row r="90" spans="3:11" x14ac:dyDescent="0.2">
      <c r="C90" s="31"/>
      <c r="D90" s="30"/>
      <c r="E90" s="30"/>
      <c r="F90" s="30"/>
      <c r="G90" s="30"/>
      <c r="H90" s="30"/>
      <c r="I90" s="30"/>
      <c r="J90" s="30"/>
      <c r="K90" s="30"/>
    </row>
    <row r="91" spans="3:11" x14ac:dyDescent="0.2">
      <c r="C91" s="31" t="s">
        <v>97</v>
      </c>
      <c r="D91" s="30"/>
      <c r="E91" s="30"/>
      <c r="F91" s="30"/>
      <c r="G91" s="30"/>
      <c r="H91" s="30"/>
      <c r="I91" s="30"/>
      <c r="J91" s="30"/>
      <c r="K91" s="30"/>
    </row>
    <row r="92" spans="3:11" x14ac:dyDescent="0.2">
      <c r="C92" s="31" t="s">
        <v>70</v>
      </c>
      <c r="D92" s="30">
        <v>25.78</v>
      </c>
      <c r="E92" s="30">
        <v>28.33</v>
      </c>
      <c r="F92" s="30">
        <v>-2.556</v>
      </c>
      <c r="G92" s="30">
        <v>2.92</v>
      </c>
      <c r="H92" s="30">
        <v>9</v>
      </c>
      <c r="I92" s="30">
        <v>6</v>
      </c>
      <c r="J92" s="30">
        <v>0.87519999999999998</v>
      </c>
      <c r="K92" s="30">
        <v>74</v>
      </c>
    </row>
    <row r="93" spans="3:11" x14ac:dyDescent="0.2">
      <c r="C93" s="31" t="s">
        <v>72</v>
      </c>
      <c r="D93" s="30">
        <v>32.630000000000003</v>
      </c>
      <c r="E93" s="30">
        <v>30.71</v>
      </c>
      <c r="F93" s="30">
        <v>1.911</v>
      </c>
      <c r="G93" s="30">
        <v>2.867</v>
      </c>
      <c r="H93" s="30">
        <v>8</v>
      </c>
      <c r="I93" s="30">
        <v>7</v>
      </c>
      <c r="J93" s="30">
        <v>0.66639999999999999</v>
      </c>
      <c r="K93" s="30">
        <v>74</v>
      </c>
    </row>
    <row r="94" spans="3:11" x14ac:dyDescent="0.2">
      <c r="C94" s="31" t="s">
        <v>75</v>
      </c>
      <c r="D94" s="30">
        <v>29</v>
      </c>
      <c r="E94" s="30">
        <v>25.5</v>
      </c>
      <c r="F94" s="30">
        <v>3.5</v>
      </c>
      <c r="G94" s="30">
        <v>2.992</v>
      </c>
      <c r="H94" s="30">
        <v>8</v>
      </c>
      <c r="I94" s="30">
        <v>6</v>
      </c>
      <c r="J94" s="30">
        <v>1.17</v>
      </c>
      <c r="K94" s="30">
        <v>74</v>
      </c>
    </row>
    <row r="95" spans="3:11" x14ac:dyDescent="0.2">
      <c r="C95" s="31" t="s">
        <v>31</v>
      </c>
      <c r="D95" s="30">
        <v>34.380000000000003</v>
      </c>
      <c r="E95" s="30">
        <v>28.38</v>
      </c>
      <c r="F95" s="30">
        <v>6</v>
      </c>
      <c r="G95" s="30">
        <v>2.77</v>
      </c>
      <c r="H95" s="30">
        <v>8</v>
      </c>
      <c r="I95" s="30">
        <v>8</v>
      </c>
      <c r="J95" s="30">
        <v>2.1659999999999999</v>
      </c>
      <c r="K95" s="30">
        <v>74</v>
      </c>
    </row>
    <row r="96" spans="3:11" x14ac:dyDescent="0.2">
      <c r="C96" s="31" t="s">
        <v>30</v>
      </c>
      <c r="D96" s="30">
        <v>33.5</v>
      </c>
      <c r="E96" s="30">
        <v>31.67</v>
      </c>
      <c r="F96" s="30">
        <v>1.83</v>
      </c>
      <c r="G96" s="30">
        <v>2.992</v>
      </c>
      <c r="H96" s="30">
        <v>8</v>
      </c>
      <c r="I96" s="30">
        <v>6</v>
      </c>
      <c r="J96" s="30">
        <v>0.61160000000000003</v>
      </c>
      <c r="K96" s="30">
        <v>74</v>
      </c>
    </row>
    <row r="97" spans="2:11" x14ac:dyDescent="0.2">
      <c r="C97" s="31" t="s">
        <v>32</v>
      </c>
      <c r="D97" s="30">
        <v>31.5</v>
      </c>
      <c r="E97" s="30">
        <v>36.33</v>
      </c>
      <c r="F97" s="30">
        <v>-4.83</v>
      </c>
      <c r="G97" s="30">
        <v>3.1989999999999998</v>
      </c>
      <c r="H97" s="30">
        <v>6</v>
      </c>
      <c r="I97" s="30">
        <v>6</v>
      </c>
      <c r="J97" s="30">
        <v>1.51</v>
      </c>
      <c r="K97" s="30">
        <v>74</v>
      </c>
    </row>
    <row r="98" spans="2:11" x14ac:dyDescent="0.2">
      <c r="C98" s="31"/>
      <c r="D98" s="30"/>
      <c r="E98" s="30"/>
      <c r="F98" s="30"/>
      <c r="G98" s="30"/>
      <c r="H98" s="30"/>
      <c r="I98" s="30"/>
      <c r="J98" s="30"/>
      <c r="K98" s="30"/>
    </row>
    <row r="99" spans="2:11" x14ac:dyDescent="0.2">
      <c r="C99" s="31"/>
      <c r="D99" s="30"/>
      <c r="E99" s="30"/>
      <c r="F99" s="30"/>
      <c r="G99" s="30"/>
      <c r="H99" s="30"/>
      <c r="I99" s="30"/>
      <c r="J99" s="30"/>
      <c r="K99" s="30"/>
    </row>
    <row r="101" spans="2:11" x14ac:dyDescent="0.2">
      <c r="B101" s="39" t="s">
        <v>133</v>
      </c>
      <c r="C101" s="31" t="s">
        <v>33</v>
      </c>
      <c r="D101" t="s">
        <v>133</v>
      </c>
      <c r="E101" s="30"/>
      <c r="F101" s="30"/>
      <c r="G101" s="30"/>
      <c r="H101" s="30"/>
    </row>
    <row r="102" spans="2:11" x14ac:dyDescent="0.2">
      <c r="C102" s="31"/>
      <c r="D102" s="30"/>
      <c r="E102" s="30"/>
      <c r="F102" s="30"/>
      <c r="G102" s="30"/>
      <c r="H102" s="30"/>
    </row>
    <row r="103" spans="2:11" x14ac:dyDescent="0.2">
      <c r="C103" s="31" t="s">
        <v>34</v>
      </c>
      <c r="D103" s="30" t="s">
        <v>35</v>
      </c>
      <c r="E103" s="30"/>
      <c r="F103" s="30"/>
      <c r="G103" s="30"/>
      <c r="H103" s="30"/>
    </row>
    <row r="104" spans="2:11" x14ac:dyDescent="0.2">
      <c r="C104" s="31" t="s">
        <v>36</v>
      </c>
      <c r="D104" s="30">
        <v>0.05</v>
      </c>
      <c r="E104" s="30"/>
      <c r="F104" s="30"/>
      <c r="G104" s="30"/>
      <c r="H104" s="30"/>
    </row>
    <row r="105" spans="2:11" x14ac:dyDescent="0.2">
      <c r="C105" s="31"/>
      <c r="D105" s="30"/>
      <c r="E105" s="30"/>
      <c r="F105" s="30"/>
      <c r="G105" s="30"/>
      <c r="H105" s="30"/>
    </row>
    <row r="106" spans="2:11" x14ac:dyDescent="0.2">
      <c r="C106" s="31" t="s">
        <v>37</v>
      </c>
      <c r="D106" s="30" t="s">
        <v>38</v>
      </c>
      <c r="E106" s="30" t="s">
        <v>39</v>
      </c>
      <c r="F106" s="30" t="s">
        <v>40</v>
      </c>
      <c r="G106" s="30" t="s">
        <v>41</v>
      </c>
      <c r="H106" s="30"/>
    </row>
    <row r="107" spans="2:11" x14ac:dyDescent="0.2">
      <c r="C107" s="31" t="s">
        <v>42</v>
      </c>
      <c r="D107" s="30">
        <v>5.9290000000000003</v>
      </c>
      <c r="E107" s="30">
        <v>0.39069999999999999</v>
      </c>
      <c r="F107" s="30" t="s">
        <v>46</v>
      </c>
      <c r="G107" s="30" t="s">
        <v>47</v>
      </c>
      <c r="H107" s="30"/>
    </row>
    <row r="108" spans="2:11" x14ac:dyDescent="0.2">
      <c r="C108" s="31" t="s">
        <v>87</v>
      </c>
      <c r="D108" s="30">
        <v>7.5190000000000001</v>
      </c>
      <c r="E108" s="30">
        <v>0.25650000000000001</v>
      </c>
      <c r="F108" s="30" t="s">
        <v>46</v>
      </c>
      <c r="G108" s="30" t="s">
        <v>47</v>
      </c>
      <c r="H108" s="30"/>
    </row>
    <row r="109" spans="2:11" x14ac:dyDescent="0.2">
      <c r="C109" s="31" t="s">
        <v>88</v>
      </c>
      <c r="D109" s="30">
        <v>3.597</v>
      </c>
      <c r="E109" s="30">
        <v>7.7299999999999994E-2</v>
      </c>
      <c r="F109" s="30" t="s">
        <v>46</v>
      </c>
      <c r="G109" s="30" t="s">
        <v>47</v>
      </c>
      <c r="H109" s="30"/>
    </row>
    <row r="110" spans="2:11" x14ac:dyDescent="0.2">
      <c r="C110" s="31"/>
      <c r="D110" s="30"/>
      <c r="E110" s="30"/>
      <c r="F110" s="30"/>
      <c r="G110" s="30"/>
      <c r="H110" s="30"/>
    </row>
    <row r="111" spans="2:11" x14ac:dyDescent="0.2">
      <c r="C111" s="31" t="s">
        <v>48</v>
      </c>
      <c r="D111" s="30" t="s">
        <v>49</v>
      </c>
      <c r="E111" s="30" t="s">
        <v>50</v>
      </c>
      <c r="F111" s="30" t="s">
        <v>51</v>
      </c>
      <c r="G111" s="30" t="s">
        <v>52</v>
      </c>
      <c r="H111" s="30" t="s">
        <v>39</v>
      </c>
    </row>
    <row r="112" spans="2:11" x14ac:dyDescent="0.2">
      <c r="C112" s="31" t="s">
        <v>42</v>
      </c>
      <c r="D112" s="30">
        <v>40.799999999999997</v>
      </c>
      <c r="E112" s="30">
        <v>5</v>
      </c>
      <c r="F112" s="30">
        <v>8.1609999999999996</v>
      </c>
      <c r="G112" s="30" t="s">
        <v>127</v>
      </c>
      <c r="H112" s="30" t="s">
        <v>128</v>
      </c>
    </row>
    <row r="113" spans="3:11" x14ac:dyDescent="0.2">
      <c r="C113" s="31" t="s">
        <v>87</v>
      </c>
      <c r="D113" s="30">
        <v>51.74</v>
      </c>
      <c r="E113" s="30">
        <v>5</v>
      </c>
      <c r="F113" s="30">
        <v>10.35</v>
      </c>
      <c r="G113" s="30" t="s">
        <v>129</v>
      </c>
      <c r="H113" s="30" t="s">
        <v>130</v>
      </c>
    </row>
    <row r="114" spans="3:11" x14ac:dyDescent="0.2">
      <c r="C114" s="31" t="s">
        <v>88</v>
      </c>
      <c r="D114" s="30">
        <v>24.76</v>
      </c>
      <c r="E114" s="30">
        <v>1</v>
      </c>
      <c r="F114" s="30">
        <v>24.76</v>
      </c>
      <c r="G114" s="30" t="s">
        <v>131</v>
      </c>
      <c r="H114" s="30" t="s">
        <v>132</v>
      </c>
    </row>
    <row r="115" spans="3:11" x14ac:dyDescent="0.2">
      <c r="C115" s="31" t="s">
        <v>59</v>
      </c>
      <c r="D115" s="30">
        <v>570.9</v>
      </c>
      <c r="E115" s="30">
        <v>74</v>
      </c>
      <c r="F115" s="30">
        <v>7.7149999999999999</v>
      </c>
      <c r="G115" s="30"/>
      <c r="H115" s="30"/>
    </row>
    <row r="116" spans="3:11" x14ac:dyDescent="0.2">
      <c r="C116" s="31"/>
      <c r="D116" s="30"/>
      <c r="E116" s="30"/>
      <c r="F116" s="30"/>
      <c r="G116" s="30"/>
      <c r="H116" s="30"/>
    </row>
    <row r="117" spans="3:11" x14ac:dyDescent="0.2">
      <c r="C117" s="31" t="s">
        <v>60</v>
      </c>
      <c r="D117" s="30">
        <v>22</v>
      </c>
      <c r="E117" s="30"/>
      <c r="F117" s="30"/>
      <c r="G117" s="30"/>
      <c r="H117" s="30"/>
    </row>
    <row r="118" spans="3:11" x14ac:dyDescent="0.2">
      <c r="C118" s="31"/>
      <c r="D118" s="30"/>
      <c r="E118" s="30"/>
      <c r="F118" s="30"/>
      <c r="G118" s="30"/>
      <c r="H118" s="30"/>
    </row>
    <row r="119" spans="3:11" x14ac:dyDescent="0.2">
      <c r="C119" s="31"/>
      <c r="D119" s="30"/>
      <c r="E119" s="30"/>
      <c r="F119" s="30"/>
      <c r="G119" s="30"/>
      <c r="H119" s="30"/>
    </row>
    <row r="120" spans="3:11" x14ac:dyDescent="0.2">
      <c r="C120" s="31" t="s">
        <v>62</v>
      </c>
      <c r="D120" s="30"/>
      <c r="E120" s="30"/>
      <c r="F120" s="30"/>
      <c r="G120" s="30"/>
      <c r="H120" s="30"/>
      <c r="I120" s="30"/>
      <c r="J120" s="30"/>
      <c r="K120" s="30"/>
    </row>
    <row r="121" spans="3:11" x14ac:dyDescent="0.2">
      <c r="C121" s="31"/>
      <c r="D121" s="30"/>
      <c r="E121" s="30"/>
      <c r="F121" s="30"/>
      <c r="G121" s="30"/>
      <c r="H121" s="30"/>
      <c r="I121" s="30"/>
      <c r="J121" s="30"/>
      <c r="K121" s="30"/>
    </row>
    <row r="122" spans="3:11" x14ac:dyDescent="0.2">
      <c r="C122" s="31" t="s">
        <v>63</v>
      </c>
      <c r="D122" s="30">
        <v>1</v>
      </c>
      <c r="E122" s="30"/>
      <c r="F122" s="30"/>
      <c r="G122" s="30"/>
      <c r="H122" s="30"/>
      <c r="I122" s="30"/>
      <c r="J122" s="30"/>
      <c r="K122" s="30"/>
    </row>
    <row r="123" spans="3:11" x14ac:dyDescent="0.2">
      <c r="C123" s="31" t="s">
        <v>64</v>
      </c>
      <c r="D123" s="30">
        <v>6</v>
      </c>
      <c r="E123" s="30"/>
      <c r="F123" s="30"/>
      <c r="G123" s="30"/>
      <c r="H123" s="30"/>
      <c r="I123" s="30"/>
      <c r="J123" s="30"/>
      <c r="K123" s="30"/>
    </row>
    <row r="124" spans="3:11" x14ac:dyDescent="0.2">
      <c r="C124" s="31" t="s">
        <v>36</v>
      </c>
      <c r="D124" s="30">
        <v>0.05</v>
      </c>
      <c r="E124" s="30"/>
      <c r="F124" s="30"/>
      <c r="G124" s="30"/>
      <c r="H124" s="30"/>
      <c r="I124" s="30"/>
      <c r="J124" s="30"/>
      <c r="K124" s="30"/>
    </row>
    <row r="125" spans="3:11" x14ac:dyDescent="0.2">
      <c r="C125" s="31"/>
      <c r="D125" s="30"/>
      <c r="E125" s="30"/>
      <c r="F125" s="30"/>
      <c r="G125" s="30"/>
      <c r="H125" s="30"/>
      <c r="I125" s="30"/>
      <c r="J125" s="30"/>
      <c r="K125" s="30"/>
    </row>
    <row r="126" spans="3:11" x14ac:dyDescent="0.2">
      <c r="C126" s="31" t="s">
        <v>65</v>
      </c>
      <c r="D126" s="30" t="s">
        <v>66</v>
      </c>
      <c r="E126" s="30" t="s">
        <v>67</v>
      </c>
      <c r="F126" s="30" t="s">
        <v>41</v>
      </c>
      <c r="G126" s="30" t="s">
        <v>68</v>
      </c>
      <c r="H126" s="30" t="s">
        <v>96</v>
      </c>
      <c r="I126" s="30"/>
      <c r="J126" s="30"/>
      <c r="K126" s="30"/>
    </row>
    <row r="127" spans="3:11" x14ac:dyDescent="0.2">
      <c r="C127" s="31"/>
      <c r="D127" s="30"/>
      <c r="E127" s="30"/>
      <c r="F127" s="30"/>
      <c r="G127" s="30"/>
      <c r="H127" s="30"/>
      <c r="I127" s="30"/>
      <c r="J127" s="30"/>
      <c r="K127" s="30"/>
    </row>
    <row r="128" spans="3:11" x14ac:dyDescent="0.2">
      <c r="C128" s="31" t="s">
        <v>134</v>
      </c>
      <c r="D128" s="30"/>
      <c r="E128" s="30"/>
      <c r="F128" s="30"/>
      <c r="G128" s="30"/>
      <c r="H128" s="30"/>
      <c r="I128" s="30"/>
      <c r="J128" s="30"/>
      <c r="K128" s="30"/>
    </row>
    <row r="129" spans="3:11" x14ac:dyDescent="0.2">
      <c r="C129" s="31" t="s">
        <v>70</v>
      </c>
      <c r="D129" s="30">
        <v>-0.38890000000000002</v>
      </c>
      <c r="E129" s="30" t="s">
        <v>135</v>
      </c>
      <c r="F129" s="30" t="s">
        <v>47</v>
      </c>
      <c r="G129" s="30" t="s">
        <v>46</v>
      </c>
      <c r="H129" s="30" t="s">
        <v>99</v>
      </c>
      <c r="I129" s="30"/>
      <c r="J129" s="30"/>
      <c r="K129" s="30"/>
    </row>
    <row r="130" spans="3:11" x14ac:dyDescent="0.2">
      <c r="C130" s="31" t="s">
        <v>72</v>
      </c>
      <c r="D130" s="30">
        <v>1.768</v>
      </c>
      <c r="E130" s="30" t="s">
        <v>136</v>
      </c>
      <c r="F130" s="30" t="s">
        <v>47</v>
      </c>
      <c r="G130" s="30" t="s">
        <v>46</v>
      </c>
      <c r="H130" s="30" t="s">
        <v>99</v>
      </c>
      <c r="I130" s="30"/>
      <c r="J130" s="30"/>
      <c r="K130" s="30"/>
    </row>
    <row r="131" spans="3:11" x14ac:dyDescent="0.2">
      <c r="C131" s="31" t="s">
        <v>75</v>
      </c>
      <c r="D131" s="30">
        <v>3.2919999999999998</v>
      </c>
      <c r="E131" s="30" t="s">
        <v>137</v>
      </c>
      <c r="F131" s="30" t="s">
        <v>47</v>
      </c>
      <c r="G131" s="30" t="s">
        <v>46</v>
      </c>
      <c r="H131" s="30">
        <v>0.18809999999999999</v>
      </c>
      <c r="I131" s="30"/>
      <c r="J131" s="30"/>
      <c r="K131" s="30"/>
    </row>
    <row r="132" spans="3:11" x14ac:dyDescent="0.2">
      <c r="C132" s="31" t="s">
        <v>31</v>
      </c>
      <c r="D132" s="30">
        <v>1.75</v>
      </c>
      <c r="E132" s="30" t="s">
        <v>138</v>
      </c>
      <c r="F132" s="30" t="s">
        <v>47</v>
      </c>
      <c r="G132" s="30" t="s">
        <v>46</v>
      </c>
      <c r="H132" s="30" t="s">
        <v>99</v>
      </c>
      <c r="I132" s="30"/>
      <c r="J132" s="30"/>
      <c r="K132" s="30"/>
    </row>
    <row r="133" spans="3:11" x14ac:dyDescent="0.2">
      <c r="C133" s="31" t="s">
        <v>30</v>
      </c>
      <c r="D133" s="30">
        <v>0.92</v>
      </c>
      <c r="E133" s="30" t="s">
        <v>139</v>
      </c>
      <c r="F133" s="30" t="s">
        <v>47</v>
      </c>
      <c r="G133" s="30" t="s">
        <v>46</v>
      </c>
      <c r="H133" s="30" t="s">
        <v>99</v>
      </c>
      <c r="I133" s="30"/>
      <c r="J133" s="30"/>
      <c r="K133" s="30"/>
    </row>
    <row r="134" spans="3:11" x14ac:dyDescent="0.2">
      <c r="C134" s="31" t="s">
        <v>32</v>
      </c>
      <c r="D134" s="30">
        <v>-0.83</v>
      </c>
      <c r="E134" s="30" t="s">
        <v>140</v>
      </c>
      <c r="F134" s="30" t="s">
        <v>47</v>
      </c>
      <c r="G134" s="30" t="s">
        <v>46</v>
      </c>
      <c r="H134" s="30" t="s">
        <v>99</v>
      </c>
      <c r="I134" s="30"/>
      <c r="J134" s="30"/>
      <c r="K134" s="30"/>
    </row>
    <row r="135" spans="3:11" x14ac:dyDescent="0.2">
      <c r="C135" s="31"/>
      <c r="D135" s="30"/>
      <c r="E135" s="30"/>
      <c r="F135" s="30"/>
      <c r="G135" s="30"/>
      <c r="H135" s="30"/>
      <c r="I135" s="30"/>
      <c r="J135" s="30"/>
      <c r="K135" s="30"/>
    </row>
    <row r="136" spans="3:11" x14ac:dyDescent="0.2">
      <c r="C136" s="31"/>
      <c r="D136" s="30"/>
      <c r="E136" s="30"/>
      <c r="F136" s="30"/>
      <c r="G136" s="30"/>
      <c r="H136" s="30"/>
      <c r="I136" s="30"/>
      <c r="J136" s="30"/>
      <c r="K136" s="30"/>
    </row>
    <row r="137" spans="3:11" x14ac:dyDescent="0.2">
      <c r="C137" s="31" t="s">
        <v>80</v>
      </c>
      <c r="D137" s="30" t="s">
        <v>81</v>
      </c>
      <c r="E137" s="30" t="s">
        <v>82</v>
      </c>
      <c r="F137" s="30" t="s">
        <v>66</v>
      </c>
      <c r="G137" s="30" t="s">
        <v>83</v>
      </c>
      <c r="H137" s="30" t="s">
        <v>84</v>
      </c>
      <c r="I137" s="30" t="s">
        <v>85</v>
      </c>
      <c r="J137" s="30" t="s">
        <v>86</v>
      </c>
      <c r="K137" s="30" t="s">
        <v>50</v>
      </c>
    </row>
    <row r="138" spans="3:11" x14ac:dyDescent="0.2">
      <c r="C138" s="31"/>
      <c r="D138" s="30"/>
      <c r="E138" s="30"/>
      <c r="F138" s="30"/>
      <c r="G138" s="30"/>
      <c r="H138" s="30"/>
      <c r="I138" s="30"/>
      <c r="J138" s="30"/>
      <c r="K138" s="30"/>
    </row>
    <row r="139" spans="3:11" x14ac:dyDescent="0.2">
      <c r="C139" s="31" t="s">
        <v>134</v>
      </c>
      <c r="D139" s="30"/>
      <c r="E139" s="30"/>
      <c r="F139" s="30"/>
      <c r="G139" s="30"/>
      <c r="H139" s="30"/>
      <c r="I139" s="30"/>
      <c r="J139" s="30"/>
      <c r="K139" s="30"/>
    </row>
    <row r="140" spans="3:11" x14ac:dyDescent="0.2">
      <c r="C140" s="31" t="s">
        <v>70</v>
      </c>
      <c r="D140" s="30">
        <v>13.11</v>
      </c>
      <c r="E140" s="30">
        <v>13.5</v>
      </c>
      <c r="F140" s="30">
        <v>-0.38890000000000002</v>
      </c>
      <c r="G140" s="30">
        <v>1.464</v>
      </c>
      <c r="H140" s="30">
        <v>9</v>
      </c>
      <c r="I140" s="30">
        <v>6</v>
      </c>
      <c r="J140" s="30">
        <v>0.2656</v>
      </c>
      <c r="K140" s="30">
        <v>74</v>
      </c>
    </row>
    <row r="141" spans="3:11" x14ac:dyDescent="0.2">
      <c r="C141" s="31" t="s">
        <v>72</v>
      </c>
      <c r="D141" s="30">
        <v>14.63</v>
      </c>
      <c r="E141" s="30">
        <v>12.86</v>
      </c>
      <c r="F141" s="30">
        <v>1.768</v>
      </c>
      <c r="G141" s="30">
        <v>1.4379999999999999</v>
      </c>
      <c r="H141" s="30">
        <v>8</v>
      </c>
      <c r="I141" s="30">
        <v>7</v>
      </c>
      <c r="J141" s="30">
        <v>1.23</v>
      </c>
      <c r="K141" s="30">
        <v>74</v>
      </c>
    </row>
    <row r="142" spans="3:11" x14ac:dyDescent="0.2">
      <c r="C142" s="31" t="s">
        <v>75</v>
      </c>
      <c r="D142" s="30">
        <v>15.63</v>
      </c>
      <c r="E142" s="30">
        <v>12.33</v>
      </c>
      <c r="F142" s="30">
        <v>3.2919999999999998</v>
      </c>
      <c r="G142" s="30">
        <v>1.5</v>
      </c>
      <c r="H142" s="30">
        <v>8</v>
      </c>
      <c r="I142" s="30">
        <v>6</v>
      </c>
      <c r="J142" s="30">
        <v>2.194</v>
      </c>
      <c r="K142" s="30">
        <v>74</v>
      </c>
    </row>
    <row r="143" spans="3:11" x14ac:dyDescent="0.2">
      <c r="C143" s="31" t="s">
        <v>31</v>
      </c>
      <c r="D143" s="30">
        <v>14.13</v>
      </c>
      <c r="E143" s="30">
        <v>12.38</v>
      </c>
      <c r="F143" s="30">
        <v>1.75</v>
      </c>
      <c r="G143" s="30">
        <v>1.389</v>
      </c>
      <c r="H143" s="30">
        <v>8</v>
      </c>
      <c r="I143" s="30">
        <v>8</v>
      </c>
      <c r="J143" s="30">
        <v>1.26</v>
      </c>
      <c r="K143" s="30">
        <v>74</v>
      </c>
    </row>
    <row r="144" spans="3:11" x14ac:dyDescent="0.2">
      <c r="C144" s="31" t="s">
        <v>30</v>
      </c>
      <c r="D144" s="30">
        <v>15.25</v>
      </c>
      <c r="E144" s="30">
        <v>14.33</v>
      </c>
      <c r="F144" s="30">
        <v>0.92</v>
      </c>
      <c r="G144" s="30">
        <v>1.5</v>
      </c>
      <c r="H144" s="30">
        <v>8</v>
      </c>
      <c r="I144" s="30">
        <v>6</v>
      </c>
      <c r="J144" s="30">
        <v>0.61329999999999996</v>
      </c>
      <c r="K144" s="30">
        <v>74</v>
      </c>
    </row>
    <row r="145" spans="2:11" x14ac:dyDescent="0.2">
      <c r="C145" s="31" t="s">
        <v>32</v>
      </c>
      <c r="D145" s="30">
        <v>15</v>
      </c>
      <c r="E145" s="30">
        <v>15.83</v>
      </c>
      <c r="F145" s="30">
        <v>-0.83</v>
      </c>
      <c r="G145" s="30">
        <v>1.6040000000000001</v>
      </c>
      <c r="H145" s="30">
        <v>6</v>
      </c>
      <c r="I145" s="30">
        <v>6</v>
      </c>
      <c r="J145" s="30">
        <v>0.51759999999999995</v>
      </c>
      <c r="K145" s="30">
        <v>74</v>
      </c>
    </row>
    <row r="146" spans="2:11" x14ac:dyDescent="0.2">
      <c r="C146" s="31"/>
      <c r="D146" s="30"/>
      <c r="E146" s="30"/>
      <c r="F146" s="30"/>
      <c r="G146" s="30"/>
      <c r="H146" s="30"/>
      <c r="I146" s="30"/>
      <c r="J146" s="30"/>
      <c r="K146" s="30"/>
    </row>
    <row r="147" spans="2:11" x14ac:dyDescent="0.2">
      <c r="C147" s="31"/>
      <c r="D147" s="30"/>
      <c r="E147" s="30"/>
      <c r="F147" s="30"/>
      <c r="G147" s="30"/>
      <c r="H147" s="30"/>
      <c r="I147" s="30"/>
      <c r="J147" s="30"/>
      <c r="K147" s="30"/>
    </row>
    <row r="149" spans="2:11" x14ac:dyDescent="0.2">
      <c r="B149" s="39" t="s">
        <v>148</v>
      </c>
      <c r="C149" s="31" t="s">
        <v>33</v>
      </c>
      <c r="D149" t="s">
        <v>148</v>
      </c>
      <c r="E149" s="30"/>
      <c r="F149" s="30"/>
      <c r="G149" s="30"/>
      <c r="H149" s="30"/>
    </row>
    <row r="150" spans="2:11" x14ac:dyDescent="0.2">
      <c r="C150" s="31"/>
      <c r="D150" s="30"/>
      <c r="E150" s="30"/>
      <c r="F150" s="30"/>
      <c r="G150" s="30"/>
      <c r="H150" s="30"/>
    </row>
    <row r="151" spans="2:11" x14ac:dyDescent="0.2">
      <c r="C151" s="31" t="s">
        <v>34</v>
      </c>
      <c r="D151" s="30" t="s">
        <v>35</v>
      </c>
      <c r="E151" s="30"/>
      <c r="F151" s="30"/>
      <c r="G151" s="30"/>
      <c r="H151" s="30"/>
    </row>
    <row r="152" spans="2:11" x14ac:dyDescent="0.2">
      <c r="C152" s="31" t="s">
        <v>36</v>
      </c>
      <c r="D152" s="30">
        <v>0.05</v>
      </c>
      <c r="E152" s="30"/>
      <c r="F152" s="30"/>
      <c r="G152" s="30"/>
      <c r="H152" s="30"/>
    </row>
    <row r="153" spans="2:11" x14ac:dyDescent="0.2">
      <c r="C153" s="31"/>
      <c r="D153" s="30"/>
      <c r="E153" s="30"/>
      <c r="F153" s="30"/>
      <c r="G153" s="30"/>
      <c r="H153" s="30"/>
    </row>
    <row r="154" spans="2:11" x14ac:dyDescent="0.2">
      <c r="C154" s="31" t="s">
        <v>37</v>
      </c>
      <c r="D154" s="30" t="s">
        <v>38</v>
      </c>
      <c r="E154" s="30" t="s">
        <v>39</v>
      </c>
      <c r="F154" s="30" t="s">
        <v>40</v>
      </c>
      <c r="G154" s="30" t="s">
        <v>41</v>
      </c>
      <c r="H154" s="30"/>
    </row>
    <row r="155" spans="2:11" x14ac:dyDescent="0.2">
      <c r="C155" s="31" t="s">
        <v>42</v>
      </c>
      <c r="D155" s="30">
        <v>5.9740000000000002</v>
      </c>
      <c r="E155" s="30">
        <v>0.28260000000000002</v>
      </c>
      <c r="F155" s="30" t="s">
        <v>46</v>
      </c>
      <c r="G155" s="30" t="s">
        <v>47</v>
      </c>
      <c r="H155" s="30"/>
    </row>
    <row r="156" spans="2:11" x14ac:dyDescent="0.2">
      <c r="C156" s="31" t="s">
        <v>87</v>
      </c>
      <c r="D156" s="30">
        <v>0.81530000000000002</v>
      </c>
      <c r="E156" s="30">
        <v>0.83740000000000003</v>
      </c>
      <c r="F156" s="30" t="s">
        <v>46</v>
      </c>
      <c r="G156" s="30" t="s">
        <v>47</v>
      </c>
      <c r="H156" s="30"/>
    </row>
    <row r="157" spans="2:11" x14ac:dyDescent="0.2">
      <c r="C157" s="31" t="s">
        <v>88</v>
      </c>
      <c r="D157" s="30">
        <v>6.351</v>
      </c>
      <c r="E157" s="30">
        <v>0.1038</v>
      </c>
      <c r="F157" s="30" t="s">
        <v>46</v>
      </c>
      <c r="G157" s="30" t="s">
        <v>47</v>
      </c>
      <c r="H157" s="30"/>
    </row>
    <row r="158" spans="2:11" x14ac:dyDescent="0.2">
      <c r="C158" s="31"/>
      <c r="D158" s="30"/>
      <c r="E158" s="30"/>
      <c r="F158" s="30"/>
      <c r="G158" s="30"/>
      <c r="H158" s="30"/>
    </row>
    <row r="159" spans="2:11" x14ac:dyDescent="0.2">
      <c r="C159" s="31" t="s">
        <v>48</v>
      </c>
      <c r="D159" s="30" t="s">
        <v>49</v>
      </c>
      <c r="E159" s="30" t="s">
        <v>50</v>
      </c>
      <c r="F159" s="30" t="s">
        <v>51</v>
      </c>
      <c r="G159" s="30" t="s">
        <v>52</v>
      </c>
      <c r="H159" s="30" t="s">
        <v>39</v>
      </c>
    </row>
    <row r="160" spans="2:11" x14ac:dyDescent="0.2">
      <c r="C160" s="31" t="s">
        <v>42</v>
      </c>
      <c r="D160" s="30">
        <v>24.51</v>
      </c>
      <c r="E160" s="30">
        <v>2</v>
      </c>
      <c r="F160" s="30">
        <v>12.25</v>
      </c>
      <c r="G160" s="30" t="s">
        <v>149</v>
      </c>
      <c r="H160" s="30" t="s">
        <v>150</v>
      </c>
    </row>
    <row r="161" spans="3:11" x14ac:dyDescent="0.2">
      <c r="C161" s="31" t="s">
        <v>87</v>
      </c>
      <c r="D161" s="30">
        <v>3.3450000000000002</v>
      </c>
      <c r="E161" s="30">
        <v>2</v>
      </c>
      <c r="F161" s="30">
        <v>1.6719999999999999</v>
      </c>
      <c r="G161" s="30" t="s">
        <v>151</v>
      </c>
      <c r="H161" s="30" t="s">
        <v>152</v>
      </c>
    </row>
    <row r="162" spans="3:11" x14ac:dyDescent="0.2">
      <c r="C162" s="31" t="s">
        <v>88</v>
      </c>
      <c r="D162" s="30">
        <v>26.05</v>
      </c>
      <c r="E162" s="30">
        <v>1</v>
      </c>
      <c r="F162" s="30">
        <v>26.05</v>
      </c>
      <c r="G162" s="30" t="s">
        <v>153</v>
      </c>
      <c r="H162" s="30" t="s">
        <v>154</v>
      </c>
    </row>
    <row r="163" spans="3:11" x14ac:dyDescent="0.2">
      <c r="C163" s="31" t="s">
        <v>59</v>
      </c>
      <c r="D163" s="30">
        <v>356.3</v>
      </c>
      <c r="E163" s="30">
        <v>38</v>
      </c>
      <c r="F163" s="30">
        <v>9.3770000000000007</v>
      </c>
      <c r="G163" s="30"/>
      <c r="H163" s="30"/>
    </row>
    <row r="164" spans="3:11" x14ac:dyDescent="0.2">
      <c r="C164" s="31"/>
      <c r="D164" s="30"/>
      <c r="E164" s="30"/>
      <c r="F164" s="30"/>
      <c r="G164" s="30"/>
      <c r="H164" s="30"/>
    </row>
    <row r="165" spans="3:11" x14ac:dyDescent="0.2">
      <c r="C165" s="31" t="s">
        <v>60</v>
      </c>
      <c r="D165" s="30">
        <v>10</v>
      </c>
      <c r="E165" s="30"/>
      <c r="F165" s="30"/>
      <c r="G165" s="30"/>
      <c r="H165" s="30"/>
    </row>
    <row r="166" spans="3:11" x14ac:dyDescent="0.2">
      <c r="C166" s="31"/>
      <c r="D166" s="30"/>
      <c r="E166" s="30"/>
      <c r="F166" s="30"/>
      <c r="G166" s="30"/>
      <c r="H166" s="30"/>
    </row>
    <row r="168" spans="3:11" x14ac:dyDescent="0.2">
      <c r="C168" s="31" t="s">
        <v>62</v>
      </c>
      <c r="D168" s="30"/>
      <c r="E168" s="30"/>
      <c r="F168" s="30"/>
      <c r="G168" s="30"/>
      <c r="H168" s="30"/>
      <c r="I168" s="30"/>
      <c r="J168" s="30"/>
      <c r="K168" s="30"/>
    </row>
    <row r="169" spans="3:11" x14ac:dyDescent="0.2">
      <c r="C169" s="31"/>
      <c r="D169" s="30"/>
      <c r="E169" s="30"/>
      <c r="F169" s="30"/>
      <c r="G169" s="30"/>
      <c r="H169" s="30"/>
      <c r="I169" s="30"/>
      <c r="J169" s="30"/>
      <c r="K169" s="30"/>
    </row>
    <row r="170" spans="3:11" x14ac:dyDescent="0.2">
      <c r="C170" s="31" t="s">
        <v>63</v>
      </c>
      <c r="D170" s="30">
        <v>1</v>
      </c>
      <c r="E170" s="30"/>
      <c r="F170" s="30"/>
      <c r="G170" s="30"/>
      <c r="H170" s="30"/>
      <c r="I170" s="30"/>
      <c r="J170" s="30"/>
      <c r="K170" s="30"/>
    </row>
    <row r="171" spans="3:11" x14ac:dyDescent="0.2">
      <c r="C171" s="31" t="s">
        <v>64</v>
      </c>
      <c r="D171" s="30">
        <v>3</v>
      </c>
      <c r="E171" s="30"/>
      <c r="F171" s="30"/>
      <c r="G171" s="30"/>
      <c r="H171" s="30"/>
      <c r="I171" s="30"/>
      <c r="J171" s="30"/>
      <c r="K171" s="30"/>
    </row>
    <row r="172" spans="3:11" x14ac:dyDescent="0.2">
      <c r="C172" s="31" t="s">
        <v>36</v>
      </c>
      <c r="D172" s="30">
        <v>0.05</v>
      </c>
      <c r="E172" s="30"/>
      <c r="F172" s="30"/>
      <c r="G172" s="30"/>
      <c r="H172" s="30"/>
      <c r="I172" s="30"/>
      <c r="J172" s="30"/>
      <c r="K172" s="30"/>
    </row>
    <row r="173" spans="3:11" x14ac:dyDescent="0.2">
      <c r="C173" s="31"/>
      <c r="D173" s="30"/>
      <c r="E173" s="30"/>
      <c r="F173" s="30"/>
      <c r="G173" s="30"/>
      <c r="H173" s="30"/>
      <c r="I173" s="30"/>
      <c r="J173" s="30"/>
      <c r="K173" s="30"/>
    </row>
    <row r="174" spans="3:11" x14ac:dyDescent="0.2">
      <c r="C174" s="31" t="s">
        <v>65</v>
      </c>
      <c r="D174" s="30" t="s">
        <v>66</v>
      </c>
      <c r="E174" s="30" t="s">
        <v>67</v>
      </c>
      <c r="F174" s="30" t="s">
        <v>41</v>
      </c>
      <c r="G174" s="30" t="s">
        <v>68</v>
      </c>
      <c r="H174" s="30"/>
      <c r="I174" s="30"/>
      <c r="J174" s="30"/>
      <c r="K174" s="30"/>
    </row>
    <row r="175" spans="3:11" x14ac:dyDescent="0.2">
      <c r="C175" s="31"/>
      <c r="D175" s="30"/>
      <c r="E175" s="30"/>
      <c r="F175" s="30"/>
      <c r="G175" s="30"/>
      <c r="H175" s="30"/>
      <c r="I175" s="30"/>
      <c r="J175" s="30"/>
      <c r="K175" s="30"/>
    </row>
    <row r="176" spans="3:11" x14ac:dyDescent="0.2">
      <c r="C176" s="31" t="s">
        <v>155</v>
      </c>
      <c r="D176" s="30"/>
      <c r="E176" s="30"/>
      <c r="F176" s="30"/>
      <c r="G176" s="30"/>
      <c r="H176" s="30"/>
      <c r="I176" s="30"/>
      <c r="J176" s="30"/>
      <c r="K176" s="30"/>
    </row>
    <row r="177" spans="2:11" x14ac:dyDescent="0.2">
      <c r="C177" s="31" t="s">
        <v>70</v>
      </c>
      <c r="D177" s="30">
        <v>-0.38890000000000002</v>
      </c>
      <c r="E177" s="30" t="s">
        <v>156</v>
      </c>
      <c r="F177" s="30" t="s">
        <v>47</v>
      </c>
      <c r="G177" s="30" t="s">
        <v>46</v>
      </c>
      <c r="H177" s="30"/>
      <c r="I177" s="30"/>
      <c r="J177" s="30"/>
      <c r="K177" s="30"/>
    </row>
    <row r="178" spans="2:11" x14ac:dyDescent="0.2">
      <c r="C178" s="31" t="s">
        <v>72</v>
      </c>
      <c r="D178" s="30">
        <v>1.768</v>
      </c>
      <c r="E178" s="30" t="s">
        <v>157</v>
      </c>
      <c r="F178" s="30" t="s">
        <v>47</v>
      </c>
      <c r="G178" s="30" t="s">
        <v>46</v>
      </c>
      <c r="H178" s="30"/>
      <c r="I178" s="30"/>
      <c r="J178" s="30"/>
      <c r="K178" s="30"/>
    </row>
    <row r="179" spans="2:11" x14ac:dyDescent="0.2">
      <c r="C179" s="31" t="s">
        <v>75</v>
      </c>
      <c r="D179" s="30">
        <v>3.2919999999999998</v>
      </c>
      <c r="E179" s="30" t="s">
        <v>158</v>
      </c>
      <c r="F179" s="30" t="s">
        <v>47</v>
      </c>
      <c r="G179" s="30" t="s">
        <v>46</v>
      </c>
      <c r="H179" s="30"/>
      <c r="I179" s="30"/>
      <c r="J179" s="30"/>
      <c r="K179" s="30"/>
    </row>
    <row r="180" spans="2:11" x14ac:dyDescent="0.2">
      <c r="C180" s="31"/>
      <c r="D180" s="30"/>
      <c r="E180" s="30"/>
      <c r="F180" s="30"/>
      <c r="G180" s="30"/>
      <c r="H180" s="30"/>
      <c r="I180" s="30"/>
      <c r="J180" s="30"/>
      <c r="K180" s="30"/>
    </row>
    <row r="181" spans="2:11" x14ac:dyDescent="0.2">
      <c r="C181" s="31"/>
      <c r="D181" s="30"/>
      <c r="E181" s="30"/>
      <c r="F181" s="30"/>
      <c r="G181" s="30"/>
      <c r="H181" s="30"/>
      <c r="I181" s="30"/>
      <c r="J181" s="30"/>
      <c r="K181" s="30"/>
    </row>
    <row r="182" spans="2:11" x14ac:dyDescent="0.2">
      <c r="C182" s="31" t="s">
        <v>80</v>
      </c>
      <c r="D182" s="30" t="s">
        <v>81</v>
      </c>
      <c r="E182" s="30" t="s">
        <v>82</v>
      </c>
      <c r="F182" s="30" t="s">
        <v>66</v>
      </c>
      <c r="G182" s="30" t="s">
        <v>83</v>
      </c>
      <c r="H182" s="30" t="s">
        <v>84</v>
      </c>
      <c r="I182" s="30" t="s">
        <v>85</v>
      </c>
      <c r="J182" s="30" t="s">
        <v>86</v>
      </c>
      <c r="K182" s="30" t="s">
        <v>50</v>
      </c>
    </row>
    <row r="183" spans="2:11" x14ac:dyDescent="0.2">
      <c r="C183" s="31"/>
      <c r="D183" s="30"/>
      <c r="E183" s="30"/>
      <c r="F183" s="30"/>
      <c r="G183" s="30"/>
      <c r="H183" s="30"/>
      <c r="I183" s="30"/>
      <c r="J183" s="30"/>
      <c r="K183" s="30"/>
    </row>
    <row r="184" spans="2:11" x14ac:dyDescent="0.2">
      <c r="C184" s="31" t="s">
        <v>155</v>
      </c>
      <c r="D184" s="30"/>
      <c r="E184" s="30"/>
      <c r="F184" s="30"/>
      <c r="G184" s="30"/>
      <c r="H184" s="30"/>
      <c r="I184" s="30"/>
      <c r="J184" s="30"/>
      <c r="K184" s="30"/>
    </row>
    <row r="185" spans="2:11" x14ac:dyDescent="0.2">
      <c r="C185" s="31" t="s">
        <v>70</v>
      </c>
      <c r="D185" s="30">
        <v>13.11</v>
      </c>
      <c r="E185" s="30">
        <v>13.5</v>
      </c>
      <c r="F185" s="30">
        <v>-0.38890000000000002</v>
      </c>
      <c r="G185" s="30">
        <v>1.6140000000000001</v>
      </c>
      <c r="H185" s="30">
        <v>9</v>
      </c>
      <c r="I185" s="30">
        <v>6</v>
      </c>
      <c r="J185" s="30">
        <v>0.24099999999999999</v>
      </c>
      <c r="K185" s="30">
        <v>38</v>
      </c>
    </row>
    <row r="186" spans="2:11" x14ac:dyDescent="0.2">
      <c r="C186" s="31" t="s">
        <v>72</v>
      </c>
      <c r="D186" s="30">
        <v>14.63</v>
      </c>
      <c r="E186" s="30">
        <v>12.86</v>
      </c>
      <c r="F186" s="30">
        <v>1.768</v>
      </c>
      <c r="G186" s="30">
        <v>1.585</v>
      </c>
      <c r="H186" s="30">
        <v>8</v>
      </c>
      <c r="I186" s="30">
        <v>7</v>
      </c>
      <c r="J186" s="30">
        <v>1.115</v>
      </c>
      <c r="K186" s="30">
        <v>38</v>
      </c>
    </row>
    <row r="187" spans="2:11" x14ac:dyDescent="0.2">
      <c r="C187" s="31" t="s">
        <v>75</v>
      </c>
      <c r="D187" s="30">
        <v>15.63</v>
      </c>
      <c r="E187" s="30">
        <v>12.33</v>
      </c>
      <c r="F187" s="30">
        <v>3.2919999999999998</v>
      </c>
      <c r="G187" s="30">
        <v>1.6539999999999999</v>
      </c>
      <c r="H187" s="30">
        <v>8</v>
      </c>
      <c r="I187" s="30">
        <v>6</v>
      </c>
      <c r="J187" s="30">
        <v>1.99</v>
      </c>
      <c r="K187" s="30">
        <v>38</v>
      </c>
    </row>
    <row r="188" spans="2:11" x14ac:dyDescent="0.2">
      <c r="C188" s="31"/>
      <c r="D188" s="30"/>
      <c r="E188" s="30"/>
      <c r="F188" s="30"/>
      <c r="G188" s="30"/>
      <c r="H188" s="30"/>
      <c r="I188" s="30"/>
      <c r="J188" s="30"/>
      <c r="K188" s="30"/>
    </row>
    <row r="191" spans="2:11" x14ac:dyDescent="0.2">
      <c r="B191" s="39" t="s">
        <v>111</v>
      </c>
      <c r="C191" s="31" t="s">
        <v>33</v>
      </c>
      <c r="D191" t="s">
        <v>111</v>
      </c>
      <c r="E191" s="30"/>
      <c r="F191" s="30"/>
      <c r="G191" s="30"/>
      <c r="H191" s="30"/>
    </row>
    <row r="192" spans="2:11" x14ac:dyDescent="0.2">
      <c r="C192" s="31"/>
      <c r="D192" s="30"/>
      <c r="E192" s="30"/>
      <c r="F192" s="30"/>
      <c r="G192" s="30"/>
      <c r="H192" s="30"/>
    </row>
    <row r="193" spans="3:8" x14ac:dyDescent="0.2">
      <c r="C193" s="31" t="s">
        <v>34</v>
      </c>
      <c r="D193" s="30" t="s">
        <v>35</v>
      </c>
      <c r="E193" s="30"/>
      <c r="F193" s="30"/>
      <c r="G193" s="30"/>
      <c r="H193" s="30"/>
    </row>
    <row r="194" spans="3:8" x14ac:dyDescent="0.2">
      <c r="C194" s="31" t="s">
        <v>36</v>
      </c>
      <c r="D194" s="30">
        <v>0.05</v>
      </c>
      <c r="E194" s="30"/>
      <c r="F194" s="30"/>
      <c r="G194" s="30"/>
      <c r="H194" s="30"/>
    </row>
    <row r="195" spans="3:8" x14ac:dyDescent="0.2">
      <c r="C195" s="31"/>
      <c r="D195" s="30"/>
      <c r="E195" s="30"/>
      <c r="F195" s="30"/>
      <c r="G195" s="30"/>
      <c r="H195" s="30"/>
    </row>
    <row r="196" spans="3:8" x14ac:dyDescent="0.2">
      <c r="C196" s="31" t="s">
        <v>37</v>
      </c>
      <c r="D196" s="30" t="s">
        <v>38</v>
      </c>
      <c r="E196" s="30" t="s">
        <v>39</v>
      </c>
      <c r="F196" s="30" t="s">
        <v>40</v>
      </c>
      <c r="G196" s="30" t="s">
        <v>41</v>
      </c>
      <c r="H196" s="30"/>
    </row>
    <row r="197" spans="3:8" x14ac:dyDescent="0.2">
      <c r="C197" s="31" t="s">
        <v>42</v>
      </c>
      <c r="D197" s="30">
        <v>6.8620000000000001</v>
      </c>
      <c r="E197" s="30">
        <v>0.20449999999999999</v>
      </c>
      <c r="F197" s="30" t="s">
        <v>46</v>
      </c>
      <c r="G197" s="30" t="s">
        <v>47</v>
      </c>
      <c r="H197" s="30"/>
    </row>
    <row r="198" spans="3:8" x14ac:dyDescent="0.2">
      <c r="C198" s="31" t="s">
        <v>87</v>
      </c>
      <c r="D198" s="30">
        <v>14.29</v>
      </c>
      <c r="E198" s="30">
        <v>4.2099999999999999E-2</v>
      </c>
      <c r="F198" s="30" t="s">
        <v>43</v>
      </c>
      <c r="G198" s="30" t="s">
        <v>44</v>
      </c>
      <c r="H198" s="30"/>
    </row>
    <row r="199" spans="3:8" x14ac:dyDescent="0.2">
      <c r="C199" s="31" t="s">
        <v>88</v>
      </c>
      <c r="D199" s="30">
        <v>7.281E-2</v>
      </c>
      <c r="E199" s="30">
        <v>0.85229999999999995</v>
      </c>
      <c r="F199" s="30" t="s">
        <v>46</v>
      </c>
      <c r="G199" s="30" t="s">
        <v>47</v>
      </c>
      <c r="H199" s="30"/>
    </row>
    <row r="200" spans="3:8" x14ac:dyDescent="0.2">
      <c r="C200" s="31"/>
      <c r="D200" s="30"/>
      <c r="E200" s="30"/>
      <c r="F200" s="30"/>
      <c r="G200" s="30"/>
      <c r="H200" s="30"/>
    </row>
    <row r="201" spans="3:8" x14ac:dyDescent="0.2">
      <c r="C201" s="31" t="s">
        <v>48</v>
      </c>
      <c r="D201" s="30" t="s">
        <v>49</v>
      </c>
      <c r="E201" s="30" t="s">
        <v>50</v>
      </c>
      <c r="F201" s="30" t="s">
        <v>51</v>
      </c>
      <c r="G201" s="30" t="s">
        <v>52</v>
      </c>
      <c r="H201" s="30" t="s">
        <v>39</v>
      </c>
    </row>
    <row r="202" spans="3:8" x14ac:dyDescent="0.2">
      <c r="C202" s="31" t="s">
        <v>42</v>
      </c>
      <c r="D202" s="30">
        <v>73.400000000000006</v>
      </c>
      <c r="E202" s="30">
        <v>2</v>
      </c>
      <c r="F202" s="30">
        <v>36.700000000000003</v>
      </c>
      <c r="G202" s="30" t="s">
        <v>105</v>
      </c>
      <c r="H202" s="30" t="s">
        <v>106</v>
      </c>
    </row>
    <row r="203" spans="3:8" x14ac:dyDescent="0.2">
      <c r="C203" s="31" t="s">
        <v>87</v>
      </c>
      <c r="D203" s="30">
        <v>152.9</v>
      </c>
      <c r="E203" s="30">
        <v>2</v>
      </c>
      <c r="F203" s="30">
        <v>76.459999999999994</v>
      </c>
      <c r="G203" s="30" t="s">
        <v>107</v>
      </c>
      <c r="H203" s="30" t="s">
        <v>108</v>
      </c>
    </row>
    <row r="204" spans="3:8" x14ac:dyDescent="0.2">
      <c r="C204" s="31" t="s">
        <v>88</v>
      </c>
      <c r="D204" s="30">
        <v>0.77880000000000005</v>
      </c>
      <c r="E204" s="30">
        <v>1</v>
      </c>
      <c r="F204" s="30">
        <v>0.77880000000000005</v>
      </c>
      <c r="G204" s="30" t="s">
        <v>109</v>
      </c>
      <c r="H204" s="30" t="s">
        <v>110</v>
      </c>
    </row>
    <row r="205" spans="3:8" x14ac:dyDescent="0.2">
      <c r="C205" s="31" t="s">
        <v>59</v>
      </c>
      <c r="D205" s="30">
        <v>842.6</v>
      </c>
      <c r="E205" s="30">
        <v>38</v>
      </c>
      <c r="F205" s="30">
        <v>22.17</v>
      </c>
      <c r="G205" s="30"/>
      <c r="H205" s="30"/>
    </row>
    <row r="206" spans="3:8" x14ac:dyDescent="0.2">
      <c r="C206" s="31"/>
      <c r="D206" s="30"/>
      <c r="E206" s="30"/>
      <c r="F206" s="30"/>
      <c r="G206" s="30"/>
      <c r="H206" s="30"/>
    </row>
    <row r="207" spans="3:8" x14ac:dyDescent="0.2">
      <c r="C207" s="31" t="s">
        <v>60</v>
      </c>
      <c r="D207" s="30">
        <v>10</v>
      </c>
      <c r="E207" s="30"/>
      <c r="F207" s="30"/>
      <c r="G207" s="30"/>
      <c r="H207" s="30"/>
    </row>
    <row r="208" spans="3:8" x14ac:dyDescent="0.2">
      <c r="C208" s="31"/>
      <c r="D208" s="30"/>
      <c r="E208" s="30"/>
      <c r="F208" s="30"/>
      <c r="G208" s="30"/>
      <c r="H208" s="30"/>
    </row>
    <row r="209" spans="3:11" x14ac:dyDescent="0.2">
      <c r="C209" s="31"/>
      <c r="D209" s="30"/>
      <c r="E209" s="30"/>
      <c r="F209" s="30"/>
      <c r="G209" s="30"/>
      <c r="H209" s="30"/>
    </row>
    <row r="210" spans="3:11" x14ac:dyDescent="0.2">
      <c r="C210" s="31" t="s">
        <v>62</v>
      </c>
      <c r="D210" s="30"/>
      <c r="E210" s="30"/>
      <c r="F210" s="30"/>
      <c r="G210" s="30"/>
      <c r="H210" s="30"/>
      <c r="I210" s="30"/>
      <c r="J210" s="30"/>
      <c r="K210" s="30"/>
    </row>
    <row r="211" spans="3:11" x14ac:dyDescent="0.2">
      <c r="C211" s="31"/>
      <c r="D211" s="30"/>
      <c r="E211" s="30"/>
      <c r="F211" s="30"/>
      <c r="G211" s="30"/>
      <c r="H211" s="30"/>
      <c r="I211" s="30"/>
      <c r="J211" s="30"/>
      <c r="K211" s="30"/>
    </row>
    <row r="212" spans="3:11" x14ac:dyDescent="0.2">
      <c r="C212" s="31" t="s">
        <v>63</v>
      </c>
      <c r="D212" s="30">
        <v>1</v>
      </c>
      <c r="E212" s="30"/>
      <c r="F212" s="30"/>
      <c r="G212" s="30"/>
      <c r="H212" s="30"/>
      <c r="I212" s="30"/>
      <c r="J212" s="30"/>
      <c r="K212" s="30"/>
    </row>
    <row r="213" spans="3:11" x14ac:dyDescent="0.2">
      <c r="C213" s="31" t="s">
        <v>64</v>
      </c>
      <c r="D213" s="30">
        <v>3</v>
      </c>
      <c r="E213" s="30"/>
      <c r="F213" s="30"/>
      <c r="G213" s="30"/>
      <c r="H213" s="30"/>
      <c r="I213" s="30"/>
      <c r="J213" s="30"/>
      <c r="K213" s="30"/>
    </row>
    <row r="214" spans="3:11" x14ac:dyDescent="0.2">
      <c r="C214" s="31" t="s">
        <v>36</v>
      </c>
      <c r="D214" s="30">
        <v>0.05</v>
      </c>
      <c r="E214" s="30"/>
      <c r="F214" s="30"/>
      <c r="G214" s="30"/>
      <c r="H214" s="30"/>
      <c r="I214" s="30"/>
      <c r="J214" s="30"/>
      <c r="K214" s="30"/>
    </row>
    <row r="215" spans="3:11" x14ac:dyDescent="0.2">
      <c r="C215" s="31"/>
      <c r="D215" s="30"/>
      <c r="E215" s="30"/>
      <c r="F215" s="30"/>
      <c r="G215" s="30"/>
      <c r="H215" s="30"/>
      <c r="I215" s="30"/>
      <c r="J215" s="30"/>
      <c r="K215" s="30"/>
    </row>
    <row r="216" spans="3:11" x14ac:dyDescent="0.2">
      <c r="C216" s="31" t="s">
        <v>65</v>
      </c>
      <c r="D216" s="30" t="s">
        <v>66</v>
      </c>
      <c r="E216" s="30" t="s">
        <v>67</v>
      </c>
      <c r="F216" s="30" t="s">
        <v>41</v>
      </c>
      <c r="G216" s="30" t="s">
        <v>68</v>
      </c>
      <c r="H216" s="30"/>
      <c r="I216" s="30"/>
      <c r="J216" s="30"/>
      <c r="K216" s="30"/>
    </row>
    <row r="217" spans="3:11" x14ac:dyDescent="0.2">
      <c r="C217" s="31"/>
      <c r="D217" s="30"/>
      <c r="E217" s="30"/>
      <c r="F217" s="30"/>
      <c r="G217" s="30"/>
      <c r="H217" s="30"/>
      <c r="I217" s="30"/>
      <c r="J217" s="30"/>
      <c r="K217" s="30"/>
    </row>
    <row r="218" spans="3:11" x14ac:dyDescent="0.2">
      <c r="C218" s="31" t="s">
        <v>112</v>
      </c>
      <c r="D218" s="30"/>
      <c r="E218" s="30"/>
      <c r="F218" s="30"/>
      <c r="G218" s="30"/>
      <c r="H218" s="30"/>
      <c r="I218" s="30"/>
      <c r="J218" s="30"/>
      <c r="K218" s="30"/>
    </row>
    <row r="219" spans="3:11" x14ac:dyDescent="0.2">
      <c r="C219" s="31" t="s">
        <v>70</v>
      </c>
      <c r="D219" s="30">
        <v>-1.889</v>
      </c>
      <c r="E219" s="30" t="s">
        <v>113</v>
      </c>
      <c r="F219" s="30" t="s">
        <v>47</v>
      </c>
      <c r="G219" s="30" t="s">
        <v>46</v>
      </c>
      <c r="H219" s="30"/>
      <c r="I219" s="30"/>
      <c r="J219" s="30"/>
      <c r="K219" s="30"/>
    </row>
    <row r="220" spans="3:11" x14ac:dyDescent="0.2">
      <c r="C220" s="31" t="s">
        <v>72</v>
      </c>
      <c r="D220" s="30">
        <v>3.9460000000000002</v>
      </c>
      <c r="E220" s="30" t="s">
        <v>114</v>
      </c>
      <c r="F220" s="30" t="s">
        <v>47</v>
      </c>
      <c r="G220" s="30" t="s">
        <v>46</v>
      </c>
      <c r="H220" s="30"/>
      <c r="I220" s="30"/>
      <c r="J220" s="30"/>
      <c r="K220" s="30"/>
    </row>
    <row r="221" spans="3:11" x14ac:dyDescent="0.2">
      <c r="C221" s="31" t="s">
        <v>75</v>
      </c>
      <c r="D221" s="30">
        <v>-1.25</v>
      </c>
      <c r="E221" s="30" t="s">
        <v>115</v>
      </c>
      <c r="F221" s="30" t="s">
        <v>47</v>
      </c>
      <c r="G221" s="30" t="s">
        <v>46</v>
      </c>
      <c r="H221" s="30"/>
      <c r="I221" s="30"/>
      <c r="J221" s="30"/>
      <c r="K221" s="30"/>
    </row>
    <row r="222" spans="3:11" x14ac:dyDescent="0.2">
      <c r="C222" s="31"/>
      <c r="D222" s="30"/>
      <c r="E222" s="30"/>
      <c r="F222" s="30"/>
      <c r="G222" s="30"/>
      <c r="H222" s="30"/>
      <c r="I222" s="30"/>
      <c r="J222" s="30"/>
      <c r="K222" s="30"/>
    </row>
    <row r="223" spans="3:11" x14ac:dyDescent="0.2">
      <c r="C223" s="31"/>
      <c r="D223" s="30"/>
      <c r="E223" s="30"/>
      <c r="F223" s="30"/>
      <c r="G223" s="30"/>
      <c r="H223" s="30"/>
      <c r="I223" s="30"/>
      <c r="J223" s="30"/>
      <c r="K223" s="30"/>
    </row>
    <row r="224" spans="3:11" x14ac:dyDescent="0.2">
      <c r="C224" s="31" t="s">
        <v>80</v>
      </c>
      <c r="D224" s="30" t="s">
        <v>81</v>
      </c>
      <c r="E224" s="30" t="s">
        <v>82</v>
      </c>
      <c r="F224" s="30" t="s">
        <v>66</v>
      </c>
      <c r="G224" s="30" t="s">
        <v>83</v>
      </c>
      <c r="H224" s="30" t="s">
        <v>84</v>
      </c>
      <c r="I224" s="30" t="s">
        <v>85</v>
      </c>
      <c r="J224" s="30" t="s">
        <v>86</v>
      </c>
      <c r="K224" s="30" t="s">
        <v>50</v>
      </c>
    </row>
    <row r="225" spans="2:11" x14ac:dyDescent="0.2">
      <c r="C225" s="31"/>
      <c r="D225" s="30"/>
      <c r="E225" s="30"/>
      <c r="F225" s="30"/>
      <c r="G225" s="30"/>
      <c r="H225" s="30"/>
      <c r="I225" s="30"/>
      <c r="J225" s="30"/>
      <c r="K225" s="30"/>
    </row>
    <row r="226" spans="2:11" x14ac:dyDescent="0.2">
      <c r="C226" s="31" t="s">
        <v>112</v>
      </c>
      <c r="D226" s="30"/>
      <c r="E226" s="30"/>
      <c r="F226" s="30"/>
      <c r="G226" s="30"/>
      <c r="H226" s="30"/>
      <c r="I226" s="30"/>
      <c r="J226" s="30"/>
      <c r="K226" s="30"/>
    </row>
    <row r="227" spans="2:11" x14ac:dyDescent="0.2">
      <c r="C227" s="31" t="s">
        <v>70</v>
      </c>
      <c r="D227" s="30">
        <v>31.44</v>
      </c>
      <c r="E227" s="30">
        <v>33.33</v>
      </c>
      <c r="F227" s="30">
        <v>-1.889</v>
      </c>
      <c r="G227" s="30">
        <v>2.4820000000000002</v>
      </c>
      <c r="H227" s="30">
        <v>9</v>
      </c>
      <c r="I227" s="30">
        <v>6</v>
      </c>
      <c r="J227" s="30">
        <v>0.7611</v>
      </c>
      <c r="K227" s="30">
        <v>38</v>
      </c>
    </row>
    <row r="228" spans="2:11" x14ac:dyDescent="0.2">
      <c r="C228" s="31" t="s">
        <v>72</v>
      </c>
      <c r="D228" s="30">
        <v>30.38</v>
      </c>
      <c r="E228" s="30">
        <v>26.43</v>
      </c>
      <c r="F228" s="30">
        <v>3.9460000000000002</v>
      </c>
      <c r="G228" s="30">
        <v>2.4369999999999998</v>
      </c>
      <c r="H228" s="30">
        <v>8</v>
      </c>
      <c r="I228" s="30">
        <v>7</v>
      </c>
      <c r="J228" s="30">
        <v>1.619</v>
      </c>
      <c r="K228" s="30">
        <v>38</v>
      </c>
    </row>
    <row r="229" spans="2:11" x14ac:dyDescent="0.2">
      <c r="C229" s="31" t="s">
        <v>75</v>
      </c>
      <c r="D229" s="30">
        <v>27.75</v>
      </c>
      <c r="E229" s="30">
        <v>29</v>
      </c>
      <c r="F229" s="30">
        <v>-1.25</v>
      </c>
      <c r="G229" s="30">
        <v>2.5430000000000001</v>
      </c>
      <c r="H229" s="30">
        <v>8</v>
      </c>
      <c r="I229" s="30">
        <v>6</v>
      </c>
      <c r="J229" s="30">
        <v>0.49149999999999999</v>
      </c>
      <c r="K229" s="30">
        <v>38</v>
      </c>
    </row>
    <row r="230" spans="2:11" x14ac:dyDescent="0.2">
      <c r="C230" s="31"/>
      <c r="D230" s="30"/>
      <c r="E230" s="30"/>
      <c r="F230" s="30"/>
      <c r="G230" s="30"/>
      <c r="H230" s="30"/>
      <c r="I230" s="30"/>
      <c r="J230" s="30"/>
      <c r="K230" s="30"/>
    </row>
    <row r="231" spans="2:11" x14ac:dyDescent="0.2">
      <c r="C231" s="31"/>
      <c r="D231" s="30"/>
      <c r="E231" s="30"/>
      <c r="F231" s="30"/>
      <c r="G231" s="30"/>
      <c r="H231" s="30"/>
      <c r="I231" s="30"/>
      <c r="J231" s="30"/>
      <c r="K231" s="30"/>
    </row>
    <row r="233" spans="2:11" x14ac:dyDescent="0.2">
      <c r="B233" s="40" t="s">
        <v>1044</v>
      </c>
      <c r="C233" s="31" t="s">
        <v>33</v>
      </c>
      <c r="D233" s="30" t="s">
        <v>1044</v>
      </c>
      <c r="E233" s="30"/>
      <c r="F233" s="30"/>
      <c r="G233" s="30"/>
      <c r="H233" s="30"/>
    </row>
    <row r="234" spans="2:11" x14ac:dyDescent="0.2">
      <c r="C234" s="31"/>
      <c r="D234" s="30"/>
      <c r="E234" s="30"/>
      <c r="F234" s="30"/>
      <c r="G234" s="30"/>
      <c r="H234" s="30"/>
    </row>
    <row r="235" spans="2:11" x14ac:dyDescent="0.2">
      <c r="C235" s="31" t="s">
        <v>34</v>
      </c>
      <c r="D235" s="30" t="s">
        <v>35</v>
      </c>
      <c r="E235" s="30"/>
      <c r="F235" s="30"/>
      <c r="G235" s="30"/>
      <c r="H235" s="30"/>
    </row>
    <row r="236" spans="2:11" x14ac:dyDescent="0.2">
      <c r="C236" s="31" t="s">
        <v>36</v>
      </c>
      <c r="D236" s="30">
        <v>0.05</v>
      </c>
      <c r="E236" s="30"/>
      <c r="F236" s="30"/>
      <c r="G236" s="30"/>
      <c r="H236" s="30"/>
    </row>
    <row r="237" spans="2:11" x14ac:dyDescent="0.2">
      <c r="C237" s="31"/>
      <c r="D237" s="30"/>
      <c r="E237" s="30"/>
      <c r="F237" s="30"/>
      <c r="G237" s="30"/>
      <c r="H237" s="30"/>
    </row>
    <row r="238" spans="2:11" x14ac:dyDescent="0.2">
      <c r="C238" s="31" t="s">
        <v>37</v>
      </c>
      <c r="D238" s="30" t="s">
        <v>38</v>
      </c>
      <c r="E238" s="30" t="s">
        <v>39</v>
      </c>
      <c r="F238" s="30" t="s">
        <v>40</v>
      </c>
      <c r="G238" s="30" t="s">
        <v>41</v>
      </c>
      <c r="H238" s="30"/>
    </row>
    <row r="239" spans="2:11" x14ac:dyDescent="0.2">
      <c r="C239" s="31" t="s">
        <v>42</v>
      </c>
      <c r="D239" s="30">
        <v>24.94</v>
      </c>
      <c r="E239" s="30">
        <v>1E-4</v>
      </c>
      <c r="F239" s="30" t="s">
        <v>45</v>
      </c>
      <c r="G239" s="30" t="s">
        <v>44</v>
      </c>
      <c r="H239" s="30"/>
    </row>
    <row r="240" spans="2:11" x14ac:dyDescent="0.2">
      <c r="C240" s="31" t="s">
        <v>87</v>
      </c>
      <c r="D240" s="30">
        <v>10.15</v>
      </c>
      <c r="E240" s="30">
        <v>4.3099999999999999E-2</v>
      </c>
      <c r="F240" s="30" t="s">
        <v>43</v>
      </c>
      <c r="G240" s="30" t="s">
        <v>44</v>
      </c>
      <c r="H240" s="30"/>
    </row>
    <row r="241" spans="3:11" x14ac:dyDescent="0.2">
      <c r="C241" s="31" t="s">
        <v>88</v>
      </c>
      <c r="D241" s="30">
        <v>3.02</v>
      </c>
      <c r="E241" s="30">
        <v>6.13E-2</v>
      </c>
      <c r="F241" s="30" t="s">
        <v>46</v>
      </c>
      <c r="G241" s="30" t="s">
        <v>47</v>
      </c>
      <c r="H241" s="30"/>
    </row>
    <row r="242" spans="3:11" x14ac:dyDescent="0.2">
      <c r="C242" s="31"/>
      <c r="D242" s="30"/>
      <c r="E242" s="30"/>
      <c r="F242" s="30"/>
      <c r="G242" s="30"/>
      <c r="H242" s="30"/>
    </row>
    <row r="243" spans="3:11" x14ac:dyDescent="0.2">
      <c r="C243" s="31" t="s">
        <v>48</v>
      </c>
      <c r="D243" s="30" t="s">
        <v>49</v>
      </c>
      <c r="E243" s="30" t="s">
        <v>50</v>
      </c>
      <c r="F243" s="30" t="s">
        <v>51</v>
      </c>
      <c r="G243" s="30" t="s">
        <v>52</v>
      </c>
      <c r="H243" s="30" t="s">
        <v>39</v>
      </c>
    </row>
    <row r="244" spans="3:11" x14ac:dyDescent="0.2">
      <c r="C244" s="31" t="s">
        <v>42</v>
      </c>
      <c r="D244" s="30">
        <v>200.3</v>
      </c>
      <c r="E244" s="30">
        <v>5</v>
      </c>
      <c r="F244" s="30">
        <v>40.07</v>
      </c>
      <c r="G244" s="30" t="s">
        <v>1039</v>
      </c>
      <c r="H244" s="30" t="s">
        <v>241</v>
      </c>
    </row>
    <row r="245" spans="3:11" x14ac:dyDescent="0.2">
      <c r="C245" s="31" t="s">
        <v>87</v>
      </c>
      <c r="D245" s="30">
        <v>81.510000000000005</v>
      </c>
      <c r="E245" s="30">
        <v>5</v>
      </c>
      <c r="F245" s="30">
        <v>16.3</v>
      </c>
      <c r="G245" s="30" t="s">
        <v>1040</v>
      </c>
      <c r="H245" s="30" t="s">
        <v>1041</v>
      </c>
    </row>
    <row r="246" spans="3:11" x14ac:dyDescent="0.2">
      <c r="C246" s="31" t="s">
        <v>88</v>
      </c>
      <c r="D246" s="30">
        <v>24.26</v>
      </c>
      <c r="E246" s="30">
        <v>1</v>
      </c>
      <c r="F246" s="30">
        <v>24.26</v>
      </c>
      <c r="G246" s="30" t="s">
        <v>1042</v>
      </c>
      <c r="H246" s="30" t="s">
        <v>1043</v>
      </c>
    </row>
    <row r="247" spans="3:11" x14ac:dyDescent="0.2">
      <c r="C247" s="31" t="s">
        <v>59</v>
      </c>
      <c r="D247" s="30">
        <v>497.3</v>
      </c>
      <c r="E247" s="30">
        <v>74</v>
      </c>
      <c r="F247" s="30">
        <v>6.72</v>
      </c>
      <c r="G247" s="30"/>
      <c r="H247" s="30"/>
    </row>
    <row r="248" spans="3:11" x14ac:dyDescent="0.2">
      <c r="C248" s="31"/>
      <c r="D248" s="30"/>
      <c r="E248" s="30"/>
      <c r="F248" s="30"/>
      <c r="G248" s="30"/>
      <c r="H248" s="30"/>
    </row>
    <row r="249" spans="3:11" x14ac:dyDescent="0.2">
      <c r="C249" s="31" t="s">
        <v>60</v>
      </c>
      <c r="D249" s="30">
        <v>22</v>
      </c>
      <c r="E249" s="30"/>
      <c r="F249" s="30"/>
      <c r="G249" s="30"/>
      <c r="H249" s="30"/>
    </row>
    <row r="250" spans="3:11" x14ac:dyDescent="0.2">
      <c r="C250" s="31"/>
      <c r="D250" s="30"/>
      <c r="E250" s="30"/>
      <c r="F250" s="30"/>
      <c r="G250" s="30"/>
      <c r="H250" s="30"/>
    </row>
    <row r="251" spans="3:11" x14ac:dyDescent="0.2">
      <c r="C251" s="31"/>
      <c r="D251" s="30"/>
      <c r="E251" s="30"/>
      <c r="F251" s="30"/>
      <c r="G251" s="30"/>
      <c r="H251" s="30"/>
    </row>
    <row r="252" spans="3:11" x14ac:dyDescent="0.2">
      <c r="C252" s="31" t="s">
        <v>62</v>
      </c>
      <c r="D252" s="30"/>
      <c r="E252" s="30"/>
      <c r="F252" s="30"/>
      <c r="G252" s="30"/>
      <c r="H252" s="30"/>
      <c r="I252" s="30"/>
      <c r="J252" s="30"/>
      <c r="K252" s="30"/>
    </row>
    <row r="253" spans="3:11" x14ac:dyDescent="0.2">
      <c r="C253" s="31"/>
      <c r="D253" s="30"/>
      <c r="E253" s="30"/>
      <c r="F253" s="30"/>
      <c r="G253" s="30"/>
      <c r="H253" s="30"/>
      <c r="I253" s="30"/>
      <c r="J253" s="30"/>
      <c r="K253" s="30"/>
    </row>
    <row r="254" spans="3:11" x14ac:dyDescent="0.2">
      <c r="C254" s="31" t="s">
        <v>63</v>
      </c>
      <c r="D254" s="30">
        <v>1</v>
      </c>
      <c r="E254" s="30"/>
      <c r="F254" s="30"/>
      <c r="G254" s="30"/>
      <c r="H254" s="30"/>
      <c r="I254" s="30"/>
      <c r="J254" s="30"/>
      <c r="K254" s="30"/>
    </row>
    <row r="255" spans="3:11" x14ac:dyDescent="0.2">
      <c r="C255" s="31" t="s">
        <v>64</v>
      </c>
      <c r="D255" s="30">
        <v>6</v>
      </c>
      <c r="E255" s="30"/>
      <c r="F255" s="30"/>
      <c r="G255" s="30"/>
      <c r="H255" s="30"/>
      <c r="I255" s="30"/>
      <c r="J255" s="30"/>
      <c r="K255" s="30"/>
    </row>
    <row r="256" spans="3:11" x14ac:dyDescent="0.2">
      <c r="C256" s="31" t="s">
        <v>36</v>
      </c>
      <c r="D256" s="30">
        <v>0.05</v>
      </c>
      <c r="E256" s="30"/>
      <c r="F256" s="30"/>
      <c r="G256" s="30"/>
      <c r="H256" s="30"/>
      <c r="I256" s="30"/>
      <c r="J256" s="30"/>
      <c r="K256" s="30"/>
    </row>
    <row r="257" spans="3:11" x14ac:dyDescent="0.2">
      <c r="C257" s="31"/>
      <c r="D257" s="30"/>
      <c r="E257" s="30"/>
      <c r="F257" s="30"/>
      <c r="G257" s="30"/>
      <c r="H257" s="30"/>
      <c r="I257" s="30"/>
      <c r="J257" s="30"/>
      <c r="K257" s="30"/>
    </row>
    <row r="258" spans="3:11" x14ac:dyDescent="0.2">
      <c r="C258" s="31" t="s">
        <v>65</v>
      </c>
      <c r="D258" s="30" t="s">
        <v>66</v>
      </c>
      <c r="E258" s="30" t="s">
        <v>67</v>
      </c>
      <c r="F258" s="30" t="s">
        <v>41</v>
      </c>
      <c r="G258" s="30" t="s">
        <v>68</v>
      </c>
      <c r="H258" s="30" t="s">
        <v>96</v>
      </c>
      <c r="I258" s="30"/>
      <c r="J258" s="30"/>
      <c r="K258" s="30"/>
    </row>
    <row r="259" spans="3:11" x14ac:dyDescent="0.2">
      <c r="C259" s="31"/>
      <c r="D259" s="30"/>
      <c r="E259" s="30"/>
      <c r="F259" s="30"/>
      <c r="G259" s="30"/>
      <c r="H259" s="30"/>
      <c r="I259" s="30"/>
      <c r="J259" s="30"/>
      <c r="K259" s="30"/>
    </row>
    <row r="260" spans="3:11" x14ac:dyDescent="0.2">
      <c r="C260" s="31" t="s">
        <v>1045</v>
      </c>
      <c r="D260" s="30"/>
      <c r="E260" s="30"/>
      <c r="F260" s="30"/>
      <c r="G260" s="30"/>
      <c r="H260" s="30"/>
      <c r="I260" s="30"/>
      <c r="J260" s="30"/>
      <c r="K260" s="30"/>
    </row>
    <row r="261" spans="3:11" x14ac:dyDescent="0.2">
      <c r="C261" s="31" t="s">
        <v>70</v>
      </c>
      <c r="D261" s="30">
        <v>-1.056</v>
      </c>
      <c r="E261" s="30" t="s">
        <v>1046</v>
      </c>
      <c r="F261" s="30" t="s">
        <v>47</v>
      </c>
      <c r="G261" s="30" t="s">
        <v>46</v>
      </c>
      <c r="H261" s="30" t="s">
        <v>99</v>
      </c>
      <c r="I261" s="30"/>
      <c r="J261" s="30"/>
      <c r="K261" s="30"/>
    </row>
    <row r="262" spans="3:11" x14ac:dyDescent="0.2">
      <c r="C262" s="31" t="s">
        <v>72</v>
      </c>
      <c r="D262" s="30">
        <v>3.214</v>
      </c>
      <c r="E262" s="30" t="s">
        <v>1047</v>
      </c>
      <c r="F262" s="30" t="s">
        <v>47</v>
      </c>
      <c r="G262" s="30" t="s">
        <v>46</v>
      </c>
      <c r="H262" s="30">
        <v>0.1147</v>
      </c>
      <c r="I262" s="30"/>
      <c r="J262" s="30"/>
      <c r="K262" s="30"/>
    </row>
    <row r="263" spans="3:11" x14ac:dyDescent="0.2">
      <c r="C263" s="31" t="s">
        <v>75</v>
      </c>
      <c r="D263" s="30">
        <v>0.41670000000000001</v>
      </c>
      <c r="E263" s="30" t="s">
        <v>1048</v>
      </c>
      <c r="F263" s="30" t="s">
        <v>47</v>
      </c>
      <c r="G263" s="30" t="s">
        <v>46</v>
      </c>
      <c r="H263" s="30" t="s">
        <v>99</v>
      </c>
      <c r="I263" s="30"/>
      <c r="J263" s="30"/>
      <c r="K263" s="30"/>
    </row>
    <row r="264" spans="3:11" x14ac:dyDescent="0.2">
      <c r="C264" s="31" t="s">
        <v>31</v>
      </c>
      <c r="D264" s="30">
        <v>3.87</v>
      </c>
      <c r="E264" s="30" t="s">
        <v>1049</v>
      </c>
      <c r="F264" s="30" t="s">
        <v>44</v>
      </c>
      <c r="G264" s="30" t="s">
        <v>43</v>
      </c>
      <c r="H264" s="30">
        <v>2.3E-2</v>
      </c>
      <c r="I264" s="30"/>
      <c r="J264" s="30"/>
      <c r="K264" s="30"/>
    </row>
    <row r="265" spans="3:11" x14ac:dyDescent="0.2">
      <c r="C265" s="31" t="s">
        <v>30</v>
      </c>
      <c r="D265" s="30">
        <v>4.33</v>
      </c>
      <c r="E265" s="30" t="s">
        <v>1050</v>
      </c>
      <c r="F265" s="30" t="s">
        <v>44</v>
      </c>
      <c r="G265" s="30" t="s">
        <v>43</v>
      </c>
      <c r="H265" s="30">
        <v>1.6799999999999999E-2</v>
      </c>
      <c r="I265" s="30"/>
      <c r="J265" s="30"/>
      <c r="K265" s="30"/>
    </row>
    <row r="266" spans="3:11" x14ac:dyDescent="0.2">
      <c r="C266" s="31" t="s">
        <v>32</v>
      </c>
      <c r="D266" s="30">
        <v>-4.33</v>
      </c>
      <c r="E266" s="30" t="s">
        <v>1051</v>
      </c>
      <c r="F266" s="30" t="s">
        <v>44</v>
      </c>
      <c r="G266" s="30" t="s">
        <v>43</v>
      </c>
      <c r="H266" s="30">
        <v>0.03</v>
      </c>
      <c r="I266" s="30"/>
      <c r="J266" s="30"/>
      <c r="K266" s="30"/>
    </row>
    <row r="267" spans="3:11" x14ac:dyDescent="0.2">
      <c r="C267" s="31"/>
      <c r="D267" s="30"/>
      <c r="E267" s="30"/>
      <c r="F267" s="30"/>
      <c r="G267" s="30"/>
      <c r="H267" s="30"/>
      <c r="I267" s="30"/>
      <c r="J267" s="30"/>
      <c r="K267" s="30"/>
    </row>
    <row r="268" spans="3:11" x14ac:dyDescent="0.2">
      <c r="C268" s="31"/>
      <c r="D268" s="30"/>
      <c r="E268" s="30"/>
      <c r="F268" s="30"/>
      <c r="G268" s="30"/>
      <c r="H268" s="30"/>
      <c r="I268" s="30"/>
      <c r="J268" s="30"/>
      <c r="K268" s="30"/>
    </row>
    <row r="269" spans="3:11" x14ac:dyDescent="0.2">
      <c r="C269" s="31" t="s">
        <v>80</v>
      </c>
      <c r="D269" s="30" t="s">
        <v>81</v>
      </c>
      <c r="E269" s="30" t="s">
        <v>82</v>
      </c>
      <c r="F269" s="30" t="s">
        <v>66</v>
      </c>
      <c r="G269" s="30" t="s">
        <v>83</v>
      </c>
      <c r="H269" s="30" t="s">
        <v>84</v>
      </c>
      <c r="I269" s="30" t="s">
        <v>85</v>
      </c>
      <c r="J269" s="30" t="s">
        <v>86</v>
      </c>
      <c r="K269" s="30" t="s">
        <v>50</v>
      </c>
    </row>
    <row r="270" spans="3:11" x14ac:dyDescent="0.2">
      <c r="C270" s="31"/>
      <c r="D270" s="30"/>
      <c r="E270" s="30"/>
      <c r="F270" s="30"/>
      <c r="G270" s="30"/>
      <c r="H270" s="30"/>
      <c r="I270" s="30"/>
      <c r="J270" s="30"/>
      <c r="K270" s="30"/>
    </row>
    <row r="271" spans="3:11" x14ac:dyDescent="0.2">
      <c r="C271" s="31" t="s">
        <v>1045</v>
      </c>
      <c r="D271" s="30"/>
      <c r="E271" s="30"/>
      <c r="F271" s="30"/>
      <c r="G271" s="30"/>
      <c r="H271" s="30"/>
      <c r="I271" s="30"/>
      <c r="J271" s="30"/>
      <c r="K271" s="30"/>
    </row>
    <row r="272" spans="3:11" x14ac:dyDescent="0.2">
      <c r="C272" s="31" t="s">
        <v>70</v>
      </c>
      <c r="D272" s="30">
        <v>12.11</v>
      </c>
      <c r="E272" s="30">
        <v>13.17</v>
      </c>
      <c r="F272" s="30">
        <v>-1.056</v>
      </c>
      <c r="G272" s="30">
        <v>1.3660000000000001</v>
      </c>
      <c r="H272" s="30">
        <v>9</v>
      </c>
      <c r="I272" s="30">
        <v>6</v>
      </c>
      <c r="J272" s="30">
        <v>0.77259999999999995</v>
      </c>
      <c r="K272" s="30">
        <v>74</v>
      </c>
    </row>
    <row r="273" spans="2:11" x14ac:dyDescent="0.2">
      <c r="C273" s="31" t="s">
        <v>72</v>
      </c>
      <c r="D273" s="30">
        <v>14.5</v>
      </c>
      <c r="E273" s="30">
        <v>11.29</v>
      </c>
      <c r="F273" s="30">
        <v>3.214</v>
      </c>
      <c r="G273" s="30">
        <v>1.3420000000000001</v>
      </c>
      <c r="H273" s="30">
        <v>8</v>
      </c>
      <c r="I273" s="30">
        <v>7</v>
      </c>
      <c r="J273" s="30">
        <v>2.3959999999999999</v>
      </c>
      <c r="K273" s="30">
        <v>74</v>
      </c>
    </row>
    <row r="274" spans="2:11" x14ac:dyDescent="0.2">
      <c r="C274" s="31" t="s">
        <v>75</v>
      </c>
      <c r="D274" s="30">
        <v>13.75</v>
      </c>
      <c r="E274" s="30">
        <v>13.33</v>
      </c>
      <c r="F274" s="30">
        <v>0.41670000000000001</v>
      </c>
      <c r="G274" s="30">
        <v>1.4</v>
      </c>
      <c r="H274" s="30">
        <v>8</v>
      </c>
      <c r="I274" s="30">
        <v>6</v>
      </c>
      <c r="J274" s="30">
        <v>0.29759999999999998</v>
      </c>
      <c r="K274" s="30">
        <v>74</v>
      </c>
    </row>
    <row r="275" spans="2:11" x14ac:dyDescent="0.2">
      <c r="C275" s="31" t="s">
        <v>31</v>
      </c>
      <c r="D275" s="30">
        <v>17.5</v>
      </c>
      <c r="E275" s="30">
        <v>13.63</v>
      </c>
      <c r="F275" s="30">
        <v>3.87</v>
      </c>
      <c r="G275" s="30">
        <v>1.296</v>
      </c>
      <c r="H275" s="30">
        <v>8</v>
      </c>
      <c r="I275" s="30">
        <v>8</v>
      </c>
      <c r="J275" s="30">
        <v>2.9860000000000002</v>
      </c>
      <c r="K275" s="30">
        <v>74</v>
      </c>
    </row>
    <row r="276" spans="2:11" x14ac:dyDescent="0.2">
      <c r="C276" s="31" t="s">
        <v>30</v>
      </c>
      <c r="D276" s="30">
        <v>16.5</v>
      </c>
      <c r="E276" s="30">
        <v>12.17</v>
      </c>
      <c r="F276" s="30">
        <v>4.33</v>
      </c>
      <c r="G276" s="30">
        <v>1.4</v>
      </c>
      <c r="H276" s="30">
        <v>8</v>
      </c>
      <c r="I276" s="30">
        <v>6</v>
      </c>
      <c r="J276" s="30">
        <v>3.093</v>
      </c>
      <c r="K276" s="30">
        <v>74</v>
      </c>
    </row>
    <row r="277" spans="2:11" x14ac:dyDescent="0.2">
      <c r="C277" s="31" t="s">
        <v>32</v>
      </c>
      <c r="D277" s="30">
        <v>11.17</v>
      </c>
      <c r="E277" s="30">
        <v>15.5</v>
      </c>
      <c r="F277" s="30">
        <v>-4.33</v>
      </c>
      <c r="G277" s="30">
        <v>1.4970000000000001</v>
      </c>
      <c r="H277" s="30">
        <v>6</v>
      </c>
      <c r="I277" s="30">
        <v>6</v>
      </c>
      <c r="J277" s="30">
        <v>2.8929999999999998</v>
      </c>
      <c r="K277" s="30">
        <v>74</v>
      </c>
    </row>
    <row r="278" spans="2:11" x14ac:dyDescent="0.2">
      <c r="C278" s="31"/>
      <c r="D278" s="30"/>
      <c r="E278" s="30"/>
      <c r="F278" s="30"/>
      <c r="G278" s="30"/>
      <c r="H278" s="30"/>
      <c r="I278" s="30"/>
      <c r="J278" s="30"/>
      <c r="K278" s="30"/>
    </row>
    <row r="281" spans="2:11" x14ac:dyDescent="0.2">
      <c r="B281" s="39" t="s">
        <v>122</v>
      </c>
      <c r="C281" s="31" t="s">
        <v>33</v>
      </c>
      <c r="D281" t="s">
        <v>122</v>
      </c>
      <c r="E281" s="30"/>
      <c r="F281" s="30"/>
      <c r="G281" s="30"/>
      <c r="H281" s="30"/>
    </row>
    <row r="282" spans="2:11" x14ac:dyDescent="0.2">
      <c r="C282" s="31"/>
      <c r="D282" s="30"/>
      <c r="E282" s="30"/>
      <c r="F282" s="30"/>
      <c r="G282" s="30"/>
      <c r="H282" s="30"/>
    </row>
    <row r="283" spans="2:11" x14ac:dyDescent="0.2">
      <c r="C283" s="31" t="s">
        <v>34</v>
      </c>
      <c r="D283" s="30" t="s">
        <v>35</v>
      </c>
      <c r="E283" s="30"/>
      <c r="F283" s="30"/>
      <c r="G283" s="30"/>
      <c r="H283" s="30"/>
    </row>
    <row r="284" spans="2:11" x14ac:dyDescent="0.2">
      <c r="C284" s="31" t="s">
        <v>36</v>
      </c>
      <c r="D284" s="30">
        <v>0.05</v>
      </c>
      <c r="E284" s="30"/>
      <c r="F284" s="30"/>
      <c r="G284" s="30"/>
      <c r="H284" s="30"/>
    </row>
    <row r="285" spans="2:11" x14ac:dyDescent="0.2">
      <c r="C285" s="31"/>
      <c r="D285" s="30"/>
      <c r="E285" s="30"/>
      <c r="F285" s="30"/>
      <c r="G285" s="30"/>
      <c r="H285" s="30"/>
    </row>
    <row r="286" spans="2:11" x14ac:dyDescent="0.2">
      <c r="C286" s="31" t="s">
        <v>37</v>
      </c>
      <c r="D286" s="30" t="s">
        <v>38</v>
      </c>
      <c r="E286" s="30" t="s">
        <v>39</v>
      </c>
      <c r="F286" s="30" t="s">
        <v>40</v>
      </c>
      <c r="G286" s="30" t="s">
        <v>41</v>
      </c>
      <c r="H286" s="30"/>
    </row>
    <row r="287" spans="2:11" x14ac:dyDescent="0.2">
      <c r="C287" s="31" t="s">
        <v>42</v>
      </c>
      <c r="D287" s="30">
        <v>2.25</v>
      </c>
      <c r="E287" s="30">
        <v>0.56279999999999997</v>
      </c>
      <c r="F287" s="30" t="s">
        <v>46</v>
      </c>
      <c r="G287" s="30" t="s">
        <v>47</v>
      </c>
      <c r="H287" s="30"/>
    </row>
    <row r="288" spans="2:11" x14ac:dyDescent="0.2">
      <c r="C288" s="31" t="s">
        <v>87</v>
      </c>
      <c r="D288" s="30">
        <v>24.18</v>
      </c>
      <c r="E288" s="30">
        <v>4.4000000000000003E-3</v>
      </c>
      <c r="F288" s="30" t="s">
        <v>74</v>
      </c>
      <c r="G288" s="30" t="s">
        <v>44</v>
      </c>
      <c r="H288" s="30"/>
    </row>
    <row r="289" spans="3:11" x14ac:dyDescent="0.2">
      <c r="C289" s="31" t="s">
        <v>88</v>
      </c>
      <c r="D289" s="30">
        <v>0.30940000000000001</v>
      </c>
      <c r="E289" s="30">
        <v>0.69099999999999995</v>
      </c>
      <c r="F289" s="30" t="s">
        <v>46</v>
      </c>
      <c r="G289" s="30" t="s">
        <v>47</v>
      </c>
      <c r="H289" s="30"/>
    </row>
    <row r="290" spans="3:11" x14ac:dyDescent="0.2">
      <c r="C290" s="31"/>
      <c r="D290" s="30"/>
      <c r="E290" s="30"/>
      <c r="F290" s="30"/>
      <c r="G290" s="30"/>
      <c r="H290" s="30"/>
    </row>
    <row r="291" spans="3:11" x14ac:dyDescent="0.2">
      <c r="C291" s="31" t="s">
        <v>48</v>
      </c>
      <c r="D291" s="30" t="s">
        <v>49</v>
      </c>
      <c r="E291" s="30" t="s">
        <v>50</v>
      </c>
      <c r="F291" s="30" t="s">
        <v>51</v>
      </c>
      <c r="G291" s="30" t="s">
        <v>52</v>
      </c>
      <c r="H291" s="30" t="s">
        <v>39</v>
      </c>
    </row>
    <row r="292" spans="3:11" x14ac:dyDescent="0.2">
      <c r="C292" s="31" t="s">
        <v>42</v>
      </c>
      <c r="D292" s="30">
        <v>3.8610000000000002</v>
      </c>
      <c r="E292" s="30">
        <v>2</v>
      </c>
      <c r="F292" s="30">
        <v>1.93</v>
      </c>
      <c r="G292" s="30" t="s">
        <v>116</v>
      </c>
      <c r="H292" s="30" t="s">
        <v>117</v>
      </c>
    </row>
    <row r="293" spans="3:11" x14ac:dyDescent="0.2">
      <c r="C293" s="31" t="s">
        <v>87</v>
      </c>
      <c r="D293" s="30">
        <v>41.48</v>
      </c>
      <c r="E293" s="30">
        <v>2</v>
      </c>
      <c r="F293" s="30">
        <v>20.74</v>
      </c>
      <c r="G293" s="30" t="s">
        <v>118</v>
      </c>
      <c r="H293" s="30" t="s">
        <v>119</v>
      </c>
    </row>
    <row r="294" spans="3:11" x14ac:dyDescent="0.2">
      <c r="C294" s="31" t="s">
        <v>88</v>
      </c>
      <c r="D294" s="30">
        <v>0.53080000000000005</v>
      </c>
      <c r="E294" s="30">
        <v>1</v>
      </c>
      <c r="F294" s="30">
        <v>0.53080000000000005</v>
      </c>
      <c r="G294" s="30" t="s">
        <v>120</v>
      </c>
      <c r="H294" s="30" t="s">
        <v>121</v>
      </c>
    </row>
    <row r="295" spans="3:11" x14ac:dyDescent="0.2">
      <c r="C295" s="31" t="s">
        <v>59</v>
      </c>
      <c r="D295" s="30">
        <v>125.7</v>
      </c>
      <c r="E295" s="30">
        <v>38</v>
      </c>
      <c r="F295" s="30">
        <v>3.3079999999999998</v>
      </c>
      <c r="G295" s="30"/>
      <c r="H295" s="30"/>
    </row>
    <row r="296" spans="3:11" x14ac:dyDescent="0.2">
      <c r="C296" s="31"/>
      <c r="D296" s="30"/>
      <c r="E296" s="30"/>
      <c r="F296" s="30"/>
      <c r="G296" s="30"/>
      <c r="H296" s="30"/>
    </row>
    <row r="297" spans="3:11" x14ac:dyDescent="0.2">
      <c r="C297" s="31" t="s">
        <v>60</v>
      </c>
      <c r="D297" s="30">
        <v>10</v>
      </c>
      <c r="E297" s="30"/>
      <c r="F297" s="30"/>
      <c r="G297" s="30"/>
      <c r="H297" s="30"/>
    </row>
    <row r="298" spans="3:11" x14ac:dyDescent="0.2">
      <c r="C298" s="31"/>
      <c r="D298" s="30"/>
      <c r="E298" s="30"/>
      <c r="F298" s="30"/>
      <c r="G298" s="30"/>
      <c r="H298" s="30"/>
    </row>
    <row r="299" spans="3:11" x14ac:dyDescent="0.2">
      <c r="C299" s="31"/>
      <c r="D299" s="30"/>
      <c r="E299" s="30"/>
      <c r="F299" s="30"/>
      <c r="G299" s="30"/>
      <c r="H299" s="30"/>
    </row>
    <row r="300" spans="3:11" x14ac:dyDescent="0.2">
      <c r="C300" s="31" t="s">
        <v>62</v>
      </c>
      <c r="D300" s="30"/>
      <c r="E300" s="30"/>
      <c r="F300" s="30"/>
      <c r="G300" s="30"/>
      <c r="H300" s="30"/>
      <c r="I300" s="30"/>
      <c r="J300" s="30"/>
      <c r="K300" s="30"/>
    </row>
    <row r="301" spans="3:11" x14ac:dyDescent="0.2">
      <c r="C301" s="31"/>
      <c r="D301" s="30"/>
      <c r="E301" s="30"/>
      <c r="F301" s="30"/>
      <c r="G301" s="30"/>
      <c r="H301" s="30"/>
      <c r="I301" s="30"/>
      <c r="J301" s="30"/>
      <c r="K301" s="30"/>
    </row>
    <row r="302" spans="3:11" x14ac:dyDescent="0.2">
      <c r="C302" s="31" t="s">
        <v>63</v>
      </c>
      <c r="D302" s="30">
        <v>1</v>
      </c>
      <c r="E302" s="30"/>
      <c r="F302" s="30"/>
      <c r="G302" s="30"/>
      <c r="H302" s="30"/>
      <c r="I302" s="30"/>
      <c r="J302" s="30"/>
      <c r="K302" s="30"/>
    </row>
    <row r="303" spans="3:11" x14ac:dyDescent="0.2">
      <c r="C303" s="31" t="s">
        <v>64</v>
      </c>
      <c r="D303" s="30">
        <v>3</v>
      </c>
      <c r="E303" s="30"/>
      <c r="F303" s="30"/>
      <c r="G303" s="30"/>
      <c r="H303" s="30"/>
      <c r="I303" s="30"/>
      <c r="J303" s="30"/>
      <c r="K303" s="30"/>
    </row>
    <row r="304" spans="3:11" x14ac:dyDescent="0.2">
      <c r="C304" s="31" t="s">
        <v>36</v>
      </c>
      <c r="D304" s="30">
        <v>0.05</v>
      </c>
      <c r="E304" s="30"/>
      <c r="F304" s="30"/>
      <c r="G304" s="30"/>
      <c r="H304" s="30"/>
      <c r="I304" s="30"/>
      <c r="J304" s="30"/>
      <c r="K304" s="30"/>
    </row>
    <row r="305" spans="3:11" x14ac:dyDescent="0.2">
      <c r="C305" s="31"/>
      <c r="D305" s="30"/>
      <c r="E305" s="30"/>
      <c r="F305" s="30"/>
      <c r="G305" s="30"/>
      <c r="H305" s="30"/>
      <c r="I305" s="30"/>
      <c r="J305" s="30"/>
      <c r="K305" s="30"/>
    </row>
    <row r="306" spans="3:11" x14ac:dyDescent="0.2">
      <c r="C306" s="31" t="s">
        <v>65</v>
      </c>
      <c r="D306" s="30" t="s">
        <v>66</v>
      </c>
      <c r="E306" s="30" t="s">
        <v>67</v>
      </c>
      <c r="F306" s="30" t="s">
        <v>41</v>
      </c>
      <c r="G306" s="30" t="s">
        <v>68</v>
      </c>
      <c r="H306" s="30"/>
      <c r="I306" s="30"/>
      <c r="J306" s="30"/>
      <c r="K306" s="30"/>
    </row>
    <row r="307" spans="3:11" x14ac:dyDescent="0.2">
      <c r="C307" s="31"/>
      <c r="D307" s="30"/>
      <c r="E307" s="30"/>
      <c r="F307" s="30"/>
      <c r="G307" s="30"/>
      <c r="H307" s="30"/>
      <c r="I307" s="30"/>
      <c r="J307" s="30"/>
      <c r="K307" s="30"/>
    </row>
    <row r="308" spans="3:11" x14ac:dyDescent="0.2">
      <c r="C308" s="31" t="s">
        <v>123</v>
      </c>
      <c r="D308" s="30"/>
      <c r="E308" s="30"/>
      <c r="F308" s="30"/>
      <c r="G308" s="30"/>
      <c r="H308" s="30"/>
      <c r="I308" s="30"/>
      <c r="J308" s="30"/>
      <c r="K308" s="30"/>
    </row>
    <row r="309" spans="3:11" x14ac:dyDescent="0.2">
      <c r="C309" s="31" t="s">
        <v>70</v>
      </c>
      <c r="D309" s="30">
        <v>-0.625</v>
      </c>
      <c r="E309" s="30" t="s">
        <v>124</v>
      </c>
      <c r="F309" s="30" t="s">
        <v>47</v>
      </c>
      <c r="G309" s="30" t="s">
        <v>46</v>
      </c>
      <c r="H309" s="30"/>
      <c r="I309" s="30"/>
      <c r="J309" s="30"/>
      <c r="K309" s="30"/>
    </row>
    <row r="310" spans="3:11" x14ac:dyDescent="0.2">
      <c r="C310" s="31" t="s">
        <v>72</v>
      </c>
      <c r="D310" s="30">
        <v>0.625</v>
      </c>
      <c r="E310" s="30" t="s">
        <v>125</v>
      </c>
      <c r="F310" s="30" t="s">
        <v>47</v>
      </c>
      <c r="G310" s="30" t="s">
        <v>46</v>
      </c>
      <c r="H310" s="30"/>
      <c r="I310" s="30"/>
      <c r="J310" s="30"/>
      <c r="K310" s="30"/>
    </row>
    <row r="311" spans="3:11" x14ac:dyDescent="0.2">
      <c r="C311" s="31" t="s">
        <v>75</v>
      </c>
      <c r="D311" s="30">
        <v>0.66669999999999996</v>
      </c>
      <c r="E311" s="30" t="s">
        <v>126</v>
      </c>
      <c r="F311" s="30" t="s">
        <v>47</v>
      </c>
      <c r="G311" s="30" t="s">
        <v>46</v>
      </c>
      <c r="H311" s="30"/>
      <c r="I311" s="30"/>
      <c r="J311" s="30"/>
      <c r="K311" s="30"/>
    </row>
    <row r="312" spans="3:11" x14ac:dyDescent="0.2">
      <c r="C312" s="31"/>
      <c r="D312" s="30"/>
      <c r="E312" s="30"/>
      <c r="F312" s="30"/>
      <c r="G312" s="30"/>
      <c r="H312" s="30"/>
      <c r="I312" s="30"/>
      <c r="J312" s="30"/>
      <c r="K312" s="30"/>
    </row>
    <row r="313" spans="3:11" x14ac:dyDescent="0.2">
      <c r="C313" s="31"/>
      <c r="D313" s="30"/>
      <c r="E313" s="30"/>
      <c r="F313" s="30"/>
      <c r="G313" s="30"/>
      <c r="H313" s="30"/>
      <c r="I313" s="30"/>
      <c r="J313" s="30"/>
      <c r="K313" s="30"/>
    </row>
    <row r="314" spans="3:11" x14ac:dyDescent="0.2">
      <c r="C314" s="31" t="s">
        <v>80</v>
      </c>
      <c r="D314" s="30" t="s">
        <v>81</v>
      </c>
      <c r="E314" s="30" t="s">
        <v>82</v>
      </c>
      <c r="F314" s="30" t="s">
        <v>66</v>
      </c>
      <c r="G314" s="30" t="s">
        <v>83</v>
      </c>
      <c r="H314" s="30" t="s">
        <v>84</v>
      </c>
      <c r="I314" s="30" t="s">
        <v>85</v>
      </c>
      <c r="J314" s="30" t="s">
        <v>86</v>
      </c>
      <c r="K314" s="30" t="s">
        <v>50</v>
      </c>
    </row>
    <row r="315" spans="3:11" x14ac:dyDescent="0.2">
      <c r="C315" s="31"/>
      <c r="D315" s="30"/>
      <c r="E315" s="30"/>
      <c r="F315" s="30"/>
      <c r="G315" s="30"/>
      <c r="H315" s="30"/>
      <c r="I315" s="30"/>
      <c r="J315" s="30"/>
      <c r="K315" s="30"/>
    </row>
    <row r="316" spans="3:11" x14ac:dyDescent="0.2">
      <c r="C316" s="31" t="s">
        <v>123</v>
      </c>
      <c r="D316" s="30"/>
      <c r="E316" s="30"/>
      <c r="F316" s="30"/>
      <c r="G316" s="30"/>
      <c r="H316" s="30"/>
      <c r="I316" s="30"/>
      <c r="J316" s="30"/>
      <c r="K316" s="30"/>
    </row>
    <row r="317" spans="3:11" x14ac:dyDescent="0.2">
      <c r="C317" s="31" t="s">
        <v>70</v>
      </c>
      <c r="D317" s="30">
        <v>7.375</v>
      </c>
      <c r="E317" s="30">
        <v>8</v>
      </c>
      <c r="F317" s="30">
        <v>-0.625</v>
      </c>
      <c r="G317" s="30">
        <v>0.95860000000000001</v>
      </c>
      <c r="H317" s="30">
        <v>9</v>
      </c>
      <c r="I317" s="30">
        <v>6</v>
      </c>
      <c r="J317" s="30">
        <v>0.65200000000000002</v>
      </c>
      <c r="K317" s="30">
        <v>38</v>
      </c>
    </row>
    <row r="318" spans="3:11" x14ac:dyDescent="0.2">
      <c r="C318" s="31" t="s">
        <v>72</v>
      </c>
      <c r="D318" s="30">
        <v>5.625</v>
      </c>
      <c r="E318" s="30">
        <v>5</v>
      </c>
      <c r="F318" s="30">
        <v>0.625</v>
      </c>
      <c r="G318" s="30">
        <v>0.94130000000000003</v>
      </c>
      <c r="H318" s="30">
        <v>8</v>
      </c>
      <c r="I318" s="30">
        <v>7</v>
      </c>
      <c r="J318" s="30">
        <v>0.66400000000000003</v>
      </c>
      <c r="K318" s="30">
        <v>38</v>
      </c>
    </row>
    <row r="319" spans="3:11" x14ac:dyDescent="0.2">
      <c r="C319" s="31" t="s">
        <v>75</v>
      </c>
      <c r="D319" s="30">
        <v>6.5</v>
      </c>
      <c r="E319" s="30">
        <v>5.8330000000000002</v>
      </c>
      <c r="F319" s="30">
        <v>0.66669999999999996</v>
      </c>
      <c r="G319" s="30">
        <v>0.98229999999999995</v>
      </c>
      <c r="H319" s="30">
        <v>8</v>
      </c>
      <c r="I319" s="30">
        <v>6</v>
      </c>
      <c r="J319" s="30">
        <v>0.67869999999999997</v>
      </c>
      <c r="K319" s="30">
        <v>38</v>
      </c>
    </row>
    <row r="320" spans="3:11" x14ac:dyDescent="0.2">
      <c r="C320" s="31"/>
      <c r="D320" s="30"/>
      <c r="E320" s="30"/>
      <c r="F320" s="30"/>
      <c r="G320" s="30"/>
      <c r="H320" s="30"/>
      <c r="I320" s="30"/>
      <c r="J320" s="30"/>
      <c r="K320" s="30"/>
    </row>
    <row r="321" spans="2:11" x14ac:dyDescent="0.2">
      <c r="C321" s="31"/>
      <c r="D321" s="30"/>
      <c r="E321" s="30"/>
      <c r="F321" s="30"/>
      <c r="G321" s="30"/>
      <c r="H321" s="30"/>
      <c r="I321" s="30"/>
      <c r="J321" s="30"/>
      <c r="K321" s="30"/>
    </row>
    <row r="322" spans="2:11" x14ac:dyDescent="0.2">
      <c r="C322" s="31"/>
      <c r="D322" s="30"/>
      <c r="E322" s="30"/>
      <c r="F322" s="30"/>
      <c r="G322" s="30"/>
      <c r="H322" s="30"/>
      <c r="I322" s="30"/>
      <c r="J322" s="30"/>
      <c r="K322" s="30"/>
    </row>
    <row r="323" spans="2:11" x14ac:dyDescent="0.2">
      <c r="B323" s="40" t="s">
        <v>1057</v>
      </c>
      <c r="C323" s="31" t="s">
        <v>33</v>
      </c>
      <c r="D323" s="30" t="s">
        <v>1057</v>
      </c>
      <c r="E323" s="30"/>
      <c r="F323" s="30"/>
      <c r="G323" s="30"/>
      <c r="H323" s="30"/>
      <c r="J323" s="30"/>
      <c r="K323" s="30"/>
    </row>
    <row r="324" spans="2:11" x14ac:dyDescent="0.2">
      <c r="C324" s="31"/>
      <c r="D324" s="30"/>
      <c r="E324" s="30"/>
      <c r="F324" s="30"/>
      <c r="G324" s="30"/>
      <c r="H324" s="30"/>
      <c r="J324" s="30"/>
      <c r="K324" s="30"/>
    </row>
    <row r="325" spans="2:11" x14ac:dyDescent="0.2">
      <c r="C325" s="31" t="s">
        <v>34</v>
      </c>
      <c r="D325" s="30" t="s">
        <v>35</v>
      </c>
      <c r="E325" s="30"/>
      <c r="F325" s="30"/>
      <c r="G325" s="30"/>
      <c r="H325" s="30"/>
      <c r="J325" s="30"/>
      <c r="K325" s="30"/>
    </row>
    <row r="326" spans="2:11" x14ac:dyDescent="0.2">
      <c r="C326" s="31" t="s">
        <v>36</v>
      </c>
      <c r="D326" s="30">
        <v>0.05</v>
      </c>
      <c r="E326" s="30"/>
      <c r="F326" s="30"/>
      <c r="G326" s="30"/>
      <c r="H326" s="30"/>
      <c r="J326" s="30"/>
      <c r="K326" s="30"/>
    </row>
    <row r="327" spans="2:11" x14ac:dyDescent="0.2">
      <c r="C327" s="31"/>
      <c r="D327" s="30"/>
      <c r="E327" s="30"/>
      <c r="F327" s="30"/>
      <c r="G327" s="30"/>
      <c r="H327" s="30"/>
      <c r="J327" s="30"/>
      <c r="K327" s="30"/>
    </row>
    <row r="328" spans="2:11" x14ac:dyDescent="0.2">
      <c r="C328" s="31" t="s">
        <v>37</v>
      </c>
      <c r="D328" s="30" t="s">
        <v>38</v>
      </c>
      <c r="E328" s="30" t="s">
        <v>39</v>
      </c>
      <c r="F328" s="30" t="s">
        <v>40</v>
      </c>
      <c r="G328" s="30" t="s">
        <v>41</v>
      </c>
      <c r="H328" s="30"/>
      <c r="J328" s="30"/>
      <c r="K328" s="30"/>
    </row>
    <row r="329" spans="2:11" x14ac:dyDescent="0.2">
      <c r="C329" s="31" t="s">
        <v>42</v>
      </c>
      <c r="D329" s="30">
        <v>29.18</v>
      </c>
      <c r="E329" s="30" t="s">
        <v>141</v>
      </c>
      <c r="F329" s="30" t="s">
        <v>142</v>
      </c>
      <c r="G329" s="30" t="s">
        <v>44</v>
      </c>
      <c r="H329" s="30"/>
      <c r="J329" s="30"/>
      <c r="K329" s="30"/>
    </row>
    <row r="330" spans="2:11" x14ac:dyDescent="0.2">
      <c r="C330" s="31" t="s">
        <v>87</v>
      </c>
      <c r="D330" s="30">
        <v>14.9</v>
      </c>
      <c r="E330" s="30">
        <v>2.7000000000000001E-3</v>
      </c>
      <c r="F330" s="30" t="s">
        <v>74</v>
      </c>
      <c r="G330" s="30" t="s">
        <v>44</v>
      </c>
      <c r="H330" s="30"/>
      <c r="J330" s="30"/>
      <c r="K330" s="30"/>
    </row>
    <row r="331" spans="2:11" x14ac:dyDescent="0.2">
      <c r="C331" s="31" t="s">
        <v>88</v>
      </c>
      <c r="D331" s="30">
        <v>1.17</v>
      </c>
      <c r="E331" s="30">
        <v>0.21249999999999999</v>
      </c>
      <c r="F331" s="30" t="s">
        <v>46</v>
      </c>
      <c r="G331" s="30" t="s">
        <v>47</v>
      </c>
      <c r="H331" s="30"/>
      <c r="J331" s="30"/>
      <c r="K331" s="30"/>
    </row>
    <row r="332" spans="2:11" x14ac:dyDescent="0.2">
      <c r="C332" s="31"/>
      <c r="D332" s="30"/>
      <c r="E332" s="30"/>
      <c r="F332" s="30"/>
      <c r="G332" s="30"/>
      <c r="H332" s="30"/>
      <c r="J332" s="30"/>
      <c r="K332" s="30"/>
    </row>
    <row r="333" spans="2:11" x14ac:dyDescent="0.2">
      <c r="C333" s="31" t="s">
        <v>48</v>
      </c>
      <c r="D333" s="30" t="s">
        <v>49</v>
      </c>
      <c r="E333" s="30" t="s">
        <v>50</v>
      </c>
      <c r="F333" s="30" t="s">
        <v>51</v>
      </c>
      <c r="G333" s="30" t="s">
        <v>52</v>
      </c>
      <c r="H333" s="30" t="s">
        <v>39</v>
      </c>
      <c r="J333" s="30"/>
      <c r="K333" s="30"/>
    </row>
    <row r="334" spans="2:11" x14ac:dyDescent="0.2">
      <c r="C334" s="31" t="s">
        <v>42</v>
      </c>
      <c r="D334" s="30">
        <v>2726</v>
      </c>
      <c r="E334" s="30">
        <v>5</v>
      </c>
      <c r="F334" s="30">
        <v>545.1</v>
      </c>
      <c r="G334" s="30" t="s">
        <v>1052</v>
      </c>
      <c r="H334" s="30" t="s">
        <v>146</v>
      </c>
      <c r="J334" s="30"/>
      <c r="K334" s="30"/>
    </row>
    <row r="335" spans="2:11" x14ac:dyDescent="0.2">
      <c r="C335" s="31" t="s">
        <v>87</v>
      </c>
      <c r="D335" s="30">
        <v>1392</v>
      </c>
      <c r="E335" s="30">
        <v>5</v>
      </c>
      <c r="F335" s="30">
        <v>278.3</v>
      </c>
      <c r="G335" s="30" t="s">
        <v>1053</v>
      </c>
      <c r="H335" s="30" t="s">
        <v>1054</v>
      </c>
      <c r="J335" s="30"/>
      <c r="K335" s="30"/>
    </row>
    <row r="336" spans="2:11" x14ac:dyDescent="0.2">
      <c r="C336" s="31" t="s">
        <v>88</v>
      </c>
      <c r="D336" s="30">
        <v>109.3</v>
      </c>
      <c r="E336" s="30">
        <v>1</v>
      </c>
      <c r="F336" s="30">
        <v>109.3</v>
      </c>
      <c r="G336" s="30" t="s">
        <v>1055</v>
      </c>
      <c r="H336" s="30" t="s">
        <v>1056</v>
      </c>
      <c r="J336" s="30"/>
      <c r="K336" s="30"/>
    </row>
    <row r="337" spans="3:11" x14ac:dyDescent="0.2">
      <c r="C337" s="31" t="s">
        <v>59</v>
      </c>
      <c r="D337" s="30">
        <v>5114</v>
      </c>
      <c r="E337" s="30">
        <v>74</v>
      </c>
      <c r="F337" s="30">
        <v>69.099999999999994</v>
      </c>
      <c r="G337" s="30"/>
      <c r="H337" s="30"/>
      <c r="J337" s="30"/>
      <c r="K337" s="30"/>
    </row>
    <row r="338" spans="3:11" x14ac:dyDescent="0.2">
      <c r="C338" s="31"/>
      <c r="D338" s="30"/>
      <c r="E338" s="30"/>
      <c r="F338" s="30"/>
      <c r="G338" s="30"/>
      <c r="H338" s="30"/>
      <c r="J338" s="30"/>
      <c r="K338" s="30"/>
    </row>
    <row r="339" spans="3:11" x14ac:dyDescent="0.2">
      <c r="C339" s="31" t="s">
        <v>60</v>
      </c>
      <c r="D339" s="30">
        <v>22</v>
      </c>
      <c r="E339" s="30"/>
      <c r="F339" s="30"/>
      <c r="G339" s="30"/>
      <c r="H339" s="30"/>
      <c r="J339" s="30"/>
      <c r="K339" s="30"/>
    </row>
    <row r="340" spans="3:11" x14ac:dyDescent="0.2">
      <c r="C340" s="31"/>
      <c r="D340" s="30"/>
      <c r="E340" s="30"/>
      <c r="F340" s="30"/>
      <c r="G340" s="30"/>
      <c r="H340" s="30"/>
      <c r="J340" s="30"/>
      <c r="K340" s="30"/>
    </row>
    <row r="341" spans="3:11" x14ac:dyDescent="0.2">
      <c r="C341" s="31"/>
      <c r="D341" s="30"/>
      <c r="E341" s="30"/>
      <c r="F341" s="30"/>
      <c r="G341" s="30"/>
      <c r="H341" s="30"/>
      <c r="I341" s="30"/>
      <c r="J341" s="30"/>
      <c r="K341" s="30"/>
    </row>
    <row r="342" spans="3:11" x14ac:dyDescent="0.2">
      <c r="C342" s="31" t="s">
        <v>62</v>
      </c>
      <c r="D342" s="30"/>
      <c r="E342" s="30"/>
      <c r="F342" s="30"/>
      <c r="G342" s="30"/>
      <c r="H342" s="30"/>
      <c r="I342" s="30"/>
      <c r="J342" s="30"/>
      <c r="K342" s="30"/>
    </row>
    <row r="343" spans="3:11" x14ac:dyDescent="0.2">
      <c r="C343" s="31"/>
      <c r="D343" s="30"/>
      <c r="E343" s="30"/>
      <c r="F343" s="30"/>
      <c r="G343" s="30"/>
      <c r="H343" s="30"/>
      <c r="I343" s="30"/>
      <c r="J343" s="30"/>
      <c r="K343" s="30"/>
    </row>
    <row r="344" spans="3:11" x14ac:dyDescent="0.2">
      <c r="C344" s="31" t="s">
        <v>63</v>
      </c>
      <c r="D344" s="30">
        <v>1</v>
      </c>
      <c r="E344" s="30"/>
      <c r="F344" s="30"/>
      <c r="G344" s="30"/>
      <c r="H344" s="30"/>
      <c r="I344" s="30"/>
      <c r="J344" s="30"/>
      <c r="K344" s="30"/>
    </row>
    <row r="345" spans="3:11" x14ac:dyDescent="0.2">
      <c r="C345" s="31" t="s">
        <v>64</v>
      </c>
      <c r="D345" s="30">
        <v>6</v>
      </c>
      <c r="E345" s="30"/>
      <c r="F345" s="30"/>
      <c r="G345" s="30"/>
      <c r="H345" s="30"/>
      <c r="I345" s="30"/>
      <c r="J345" s="30"/>
      <c r="K345" s="30"/>
    </row>
    <row r="346" spans="3:11" x14ac:dyDescent="0.2">
      <c r="C346" s="31" t="s">
        <v>36</v>
      </c>
      <c r="D346" s="30">
        <v>0.05</v>
      </c>
      <c r="E346" s="30"/>
      <c r="F346" s="30"/>
      <c r="G346" s="30"/>
      <c r="H346" s="30"/>
      <c r="I346" s="30"/>
      <c r="J346" s="30"/>
      <c r="K346" s="30"/>
    </row>
    <row r="347" spans="3:11" x14ac:dyDescent="0.2">
      <c r="C347" s="31"/>
      <c r="D347" s="30"/>
      <c r="E347" s="30"/>
      <c r="F347" s="30"/>
      <c r="G347" s="30"/>
      <c r="H347" s="30"/>
      <c r="I347" s="30"/>
      <c r="J347" s="30"/>
      <c r="K347" s="30"/>
    </row>
    <row r="348" spans="3:11" x14ac:dyDescent="0.2">
      <c r="C348" s="31" t="s">
        <v>65</v>
      </c>
      <c r="D348" s="30" t="s">
        <v>66</v>
      </c>
      <c r="E348" s="30" t="s">
        <v>67</v>
      </c>
      <c r="F348" s="30" t="s">
        <v>41</v>
      </c>
      <c r="G348" s="30" t="s">
        <v>68</v>
      </c>
      <c r="H348" s="30" t="s">
        <v>96</v>
      </c>
      <c r="I348" s="30"/>
      <c r="J348" s="30"/>
      <c r="K348" s="30"/>
    </row>
    <row r="349" spans="3:11" x14ac:dyDescent="0.2">
      <c r="C349" s="31"/>
      <c r="D349" s="30"/>
      <c r="E349" s="30"/>
      <c r="F349" s="30"/>
      <c r="G349" s="30"/>
      <c r="H349" s="30"/>
      <c r="I349" s="30"/>
      <c r="J349" s="30"/>
      <c r="K349" s="30"/>
    </row>
    <row r="350" spans="3:11" x14ac:dyDescent="0.2">
      <c r="C350" s="31" t="s">
        <v>1058</v>
      </c>
      <c r="D350" s="30"/>
      <c r="E350" s="30"/>
      <c r="F350" s="30"/>
      <c r="G350" s="30"/>
      <c r="H350" s="30"/>
      <c r="I350" s="30"/>
      <c r="J350" s="30"/>
      <c r="K350" s="30"/>
    </row>
    <row r="351" spans="3:11" x14ac:dyDescent="0.2">
      <c r="C351" s="31" t="s">
        <v>70</v>
      </c>
      <c r="D351" s="30">
        <v>3.6669999999999998</v>
      </c>
      <c r="E351" s="30" t="s">
        <v>1059</v>
      </c>
      <c r="F351" s="30" t="s">
        <v>47</v>
      </c>
      <c r="G351" s="30" t="s">
        <v>46</v>
      </c>
      <c r="H351" s="30" t="s">
        <v>99</v>
      </c>
      <c r="I351" s="30"/>
      <c r="J351" s="30"/>
      <c r="K351" s="30"/>
    </row>
    <row r="352" spans="3:11" x14ac:dyDescent="0.2">
      <c r="C352" s="31" t="s">
        <v>72</v>
      </c>
      <c r="D352" s="30">
        <v>12.95</v>
      </c>
      <c r="E352" s="30" t="s">
        <v>1060</v>
      </c>
      <c r="F352" s="30" t="s">
        <v>44</v>
      </c>
      <c r="G352" s="30" t="s">
        <v>43</v>
      </c>
      <c r="H352" s="30">
        <v>2.1499999999999998E-2</v>
      </c>
      <c r="I352" s="30"/>
      <c r="J352" s="30"/>
      <c r="K352" s="30"/>
    </row>
    <row r="353" spans="3:11" x14ac:dyDescent="0.2">
      <c r="C353" s="31" t="s">
        <v>75</v>
      </c>
      <c r="D353" s="30">
        <v>-7.5830000000000002</v>
      </c>
      <c r="E353" s="30" t="s">
        <v>1061</v>
      </c>
      <c r="F353" s="30" t="s">
        <v>47</v>
      </c>
      <c r="G353" s="30" t="s">
        <v>46</v>
      </c>
      <c r="H353" s="30">
        <v>0.57240000000000002</v>
      </c>
      <c r="I353" s="30"/>
      <c r="J353" s="30"/>
      <c r="K353" s="30"/>
    </row>
    <row r="354" spans="3:11" x14ac:dyDescent="0.2">
      <c r="C354" s="31" t="s">
        <v>31</v>
      </c>
      <c r="D354" s="30">
        <v>7.38</v>
      </c>
      <c r="E354" s="30" t="s">
        <v>1062</v>
      </c>
      <c r="F354" s="30" t="s">
        <v>47</v>
      </c>
      <c r="G354" s="30" t="s">
        <v>46</v>
      </c>
      <c r="H354" s="30">
        <v>0.47949999999999998</v>
      </c>
      <c r="I354" s="30"/>
      <c r="J354" s="30"/>
      <c r="K354" s="30"/>
    </row>
    <row r="355" spans="3:11" x14ac:dyDescent="0.2">
      <c r="C355" s="31" t="s">
        <v>30</v>
      </c>
      <c r="D355" s="30">
        <v>-9.42</v>
      </c>
      <c r="E355" s="30" t="s">
        <v>1063</v>
      </c>
      <c r="F355" s="30" t="s">
        <v>47</v>
      </c>
      <c r="G355" s="30" t="s">
        <v>46</v>
      </c>
      <c r="H355" s="30">
        <v>0.23580000000000001</v>
      </c>
      <c r="I355" s="30"/>
      <c r="J355" s="30"/>
      <c r="K355" s="30"/>
    </row>
    <row r="356" spans="3:11" x14ac:dyDescent="0.2">
      <c r="C356" s="31" t="s">
        <v>32</v>
      </c>
      <c r="D356" s="30">
        <v>-20.67</v>
      </c>
      <c r="E356" s="30" t="s">
        <v>1064</v>
      </c>
      <c r="F356" s="30" t="s">
        <v>44</v>
      </c>
      <c r="G356" s="30" t="s">
        <v>45</v>
      </c>
      <c r="H356" s="30">
        <v>2.9999999999999997E-4</v>
      </c>
      <c r="I356" s="30"/>
      <c r="J356" s="30"/>
      <c r="K356" s="30"/>
    </row>
    <row r="357" spans="3:11" x14ac:dyDescent="0.2">
      <c r="C357" s="31"/>
      <c r="D357" s="30"/>
      <c r="E357" s="30"/>
      <c r="F357" s="30"/>
      <c r="G357" s="30"/>
      <c r="H357" s="30"/>
      <c r="I357" s="30"/>
      <c r="J357" s="30"/>
      <c r="K357" s="30"/>
    </row>
    <row r="358" spans="3:11" x14ac:dyDescent="0.2">
      <c r="C358" s="31"/>
      <c r="D358" s="30"/>
      <c r="E358" s="30"/>
      <c r="F358" s="30"/>
      <c r="G358" s="30"/>
      <c r="H358" s="30"/>
      <c r="I358" s="30"/>
      <c r="J358" s="30"/>
      <c r="K358" s="30"/>
    </row>
    <row r="359" spans="3:11" x14ac:dyDescent="0.2">
      <c r="C359" s="31" t="s">
        <v>80</v>
      </c>
      <c r="D359" s="30" t="s">
        <v>81</v>
      </c>
      <c r="E359" s="30" t="s">
        <v>82</v>
      </c>
      <c r="F359" s="30" t="s">
        <v>66</v>
      </c>
      <c r="G359" s="30" t="s">
        <v>83</v>
      </c>
      <c r="H359" s="30" t="s">
        <v>84</v>
      </c>
      <c r="I359" s="30" t="s">
        <v>85</v>
      </c>
      <c r="J359" s="30" t="s">
        <v>86</v>
      </c>
      <c r="K359" s="30" t="s">
        <v>50</v>
      </c>
    </row>
    <row r="360" spans="3:11" x14ac:dyDescent="0.2">
      <c r="C360" s="31"/>
      <c r="D360" s="30"/>
      <c r="E360" s="30"/>
      <c r="F360" s="30"/>
      <c r="G360" s="30"/>
      <c r="H360" s="30"/>
      <c r="I360" s="30"/>
      <c r="J360" s="30"/>
      <c r="K360" s="30"/>
    </row>
    <row r="361" spans="3:11" x14ac:dyDescent="0.2">
      <c r="C361" s="31" t="s">
        <v>1058</v>
      </c>
      <c r="D361" s="30"/>
      <c r="E361" s="30"/>
      <c r="F361" s="30"/>
      <c r="G361" s="30"/>
      <c r="H361" s="30"/>
      <c r="I361" s="30"/>
      <c r="J361" s="30"/>
      <c r="K361" s="30"/>
    </row>
    <row r="362" spans="3:11" x14ac:dyDescent="0.2">
      <c r="C362" s="31" t="s">
        <v>70</v>
      </c>
      <c r="D362" s="30">
        <v>63</v>
      </c>
      <c r="E362" s="30">
        <v>59.33</v>
      </c>
      <c r="F362" s="30">
        <v>3.6669999999999998</v>
      </c>
      <c r="G362" s="30">
        <v>4.3810000000000002</v>
      </c>
      <c r="H362" s="30">
        <v>9</v>
      </c>
      <c r="I362" s="30">
        <v>6</v>
      </c>
      <c r="J362" s="30">
        <v>0.83689999999999998</v>
      </c>
      <c r="K362" s="30">
        <v>74</v>
      </c>
    </row>
    <row r="363" spans="3:11" x14ac:dyDescent="0.2">
      <c r="C363" s="31" t="s">
        <v>72</v>
      </c>
      <c r="D363" s="30">
        <v>73.38</v>
      </c>
      <c r="E363" s="30">
        <v>60.43</v>
      </c>
      <c r="F363" s="30">
        <v>12.95</v>
      </c>
      <c r="G363" s="30">
        <v>4.3019999999999996</v>
      </c>
      <c r="H363" s="30">
        <v>8</v>
      </c>
      <c r="I363" s="30">
        <v>7</v>
      </c>
      <c r="J363" s="30">
        <v>3.0089999999999999</v>
      </c>
      <c r="K363" s="30">
        <v>74</v>
      </c>
    </row>
    <row r="364" spans="3:11" x14ac:dyDescent="0.2">
      <c r="C364" s="31" t="s">
        <v>75</v>
      </c>
      <c r="D364" s="30">
        <v>65.25</v>
      </c>
      <c r="E364" s="30">
        <v>72.83</v>
      </c>
      <c r="F364" s="30">
        <v>-7.5830000000000002</v>
      </c>
      <c r="G364" s="30">
        <v>4.4889999999999999</v>
      </c>
      <c r="H364" s="30">
        <v>8</v>
      </c>
      <c r="I364" s="30">
        <v>6</v>
      </c>
      <c r="J364" s="30">
        <v>1.6890000000000001</v>
      </c>
      <c r="K364" s="30">
        <v>74</v>
      </c>
    </row>
    <row r="365" spans="3:11" x14ac:dyDescent="0.2">
      <c r="C365" s="31" t="s">
        <v>31</v>
      </c>
      <c r="D365" s="30">
        <v>60.63</v>
      </c>
      <c r="E365" s="30">
        <v>53.25</v>
      </c>
      <c r="F365" s="30">
        <v>7.38</v>
      </c>
      <c r="G365" s="30">
        <v>4.1559999999999997</v>
      </c>
      <c r="H365" s="30">
        <v>8</v>
      </c>
      <c r="I365" s="30">
        <v>8</v>
      </c>
      <c r="J365" s="30">
        <v>1.776</v>
      </c>
      <c r="K365" s="30">
        <v>74</v>
      </c>
    </row>
    <row r="366" spans="3:11" x14ac:dyDescent="0.2">
      <c r="C366" s="31" t="s">
        <v>30</v>
      </c>
      <c r="D366" s="30">
        <v>60.75</v>
      </c>
      <c r="E366" s="30">
        <v>70.17</v>
      </c>
      <c r="F366" s="30">
        <v>-9.42</v>
      </c>
      <c r="G366" s="30">
        <v>4.4889999999999999</v>
      </c>
      <c r="H366" s="30">
        <v>8</v>
      </c>
      <c r="I366" s="30">
        <v>6</v>
      </c>
      <c r="J366" s="30">
        <v>2.0979999999999999</v>
      </c>
      <c r="K366" s="30">
        <v>74</v>
      </c>
    </row>
    <row r="367" spans="3:11" x14ac:dyDescent="0.2">
      <c r="C367" s="31" t="s">
        <v>32</v>
      </c>
      <c r="D367" s="30">
        <v>51</v>
      </c>
      <c r="E367" s="30">
        <v>71.67</v>
      </c>
      <c r="F367" s="30">
        <v>-20.67</v>
      </c>
      <c r="G367" s="30">
        <v>4.7990000000000004</v>
      </c>
      <c r="H367" s="30">
        <v>6</v>
      </c>
      <c r="I367" s="30">
        <v>6</v>
      </c>
      <c r="J367" s="30">
        <v>4.3070000000000004</v>
      </c>
      <c r="K367" s="30">
        <v>74</v>
      </c>
    </row>
    <row r="368" spans="3:11" x14ac:dyDescent="0.2">
      <c r="C368" s="31"/>
      <c r="D368" s="30"/>
      <c r="E368" s="30"/>
      <c r="F368" s="30"/>
      <c r="G368" s="30"/>
      <c r="H368" s="30"/>
      <c r="I368" s="30"/>
      <c r="J368" s="30"/>
      <c r="K368" s="30"/>
    </row>
    <row r="369" spans="2:11" x14ac:dyDescent="0.2">
      <c r="C369" s="31"/>
      <c r="D369" s="30"/>
      <c r="E369" s="30"/>
      <c r="F369" s="30"/>
      <c r="G369" s="30"/>
      <c r="H369" s="30"/>
      <c r="I369" s="30"/>
      <c r="J369" s="30"/>
      <c r="K369" s="30"/>
    </row>
    <row r="370" spans="2:11" x14ac:dyDescent="0.2">
      <c r="C370" s="31"/>
      <c r="D370" s="30"/>
      <c r="E370" s="30"/>
      <c r="F370" s="30"/>
      <c r="G370" s="30"/>
      <c r="H370" s="30"/>
      <c r="I370" s="30"/>
      <c r="J370" s="30"/>
      <c r="K370" s="30"/>
    </row>
    <row r="371" spans="2:11" x14ac:dyDescent="0.2">
      <c r="B371" s="40" t="s">
        <v>1065</v>
      </c>
      <c r="C371" s="31" t="s">
        <v>33</v>
      </c>
      <c r="D371" s="30" t="s">
        <v>1065</v>
      </c>
      <c r="E371" s="30"/>
      <c r="F371" s="30"/>
      <c r="G371" s="30"/>
      <c r="H371" s="30"/>
      <c r="J371" s="30"/>
      <c r="K371" s="30"/>
    </row>
    <row r="372" spans="2:11" x14ac:dyDescent="0.2">
      <c r="C372" s="31"/>
      <c r="D372" s="30"/>
      <c r="E372" s="30"/>
      <c r="F372" s="30"/>
      <c r="G372" s="30"/>
      <c r="H372" s="30"/>
      <c r="J372" s="30"/>
      <c r="K372" s="30"/>
    </row>
    <row r="373" spans="2:11" x14ac:dyDescent="0.2">
      <c r="C373" s="31" t="s">
        <v>34</v>
      </c>
      <c r="D373" s="30" t="s">
        <v>35</v>
      </c>
      <c r="E373" s="30"/>
      <c r="F373" s="30"/>
      <c r="G373" s="30"/>
      <c r="H373" s="30"/>
      <c r="J373" s="30"/>
      <c r="K373" s="30"/>
    </row>
    <row r="374" spans="2:11" x14ac:dyDescent="0.2">
      <c r="C374" s="31" t="s">
        <v>36</v>
      </c>
      <c r="D374" s="30">
        <v>0.05</v>
      </c>
      <c r="E374" s="30"/>
      <c r="F374" s="30"/>
      <c r="G374" s="30"/>
      <c r="H374" s="30"/>
      <c r="J374" s="30"/>
      <c r="K374" s="30"/>
    </row>
    <row r="375" spans="2:11" x14ac:dyDescent="0.2">
      <c r="C375" s="31"/>
      <c r="D375" s="30"/>
      <c r="E375" s="30"/>
      <c r="F375" s="30"/>
      <c r="G375" s="30"/>
      <c r="H375" s="30"/>
      <c r="J375" s="30"/>
      <c r="K375" s="30"/>
    </row>
    <row r="376" spans="2:11" x14ac:dyDescent="0.2">
      <c r="C376" s="31" t="s">
        <v>37</v>
      </c>
      <c r="D376" s="30" t="s">
        <v>38</v>
      </c>
      <c r="E376" s="30" t="s">
        <v>39</v>
      </c>
      <c r="F376" s="30" t="s">
        <v>40</v>
      </c>
      <c r="G376" s="30" t="s">
        <v>41</v>
      </c>
      <c r="H376" s="30"/>
      <c r="J376" s="30"/>
      <c r="K376" s="30"/>
    </row>
    <row r="377" spans="2:11" x14ac:dyDescent="0.2">
      <c r="C377" s="31" t="s">
        <v>42</v>
      </c>
      <c r="D377" s="30">
        <v>4.3959999999999999</v>
      </c>
      <c r="E377" s="30">
        <v>0.30470000000000003</v>
      </c>
      <c r="F377" s="30" t="s">
        <v>46</v>
      </c>
      <c r="G377" s="30" t="s">
        <v>47</v>
      </c>
      <c r="H377" s="30"/>
      <c r="J377" s="30"/>
      <c r="K377" s="30"/>
    </row>
    <row r="378" spans="2:11" x14ac:dyDescent="0.2">
      <c r="C378" s="31" t="s">
        <v>87</v>
      </c>
      <c r="D378" s="30">
        <v>25.12</v>
      </c>
      <c r="E378" s="30">
        <v>2.7000000000000001E-3</v>
      </c>
      <c r="F378" s="30" t="s">
        <v>74</v>
      </c>
      <c r="G378" s="30" t="s">
        <v>44</v>
      </c>
      <c r="H378" s="30"/>
      <c r="J378" s="30"/>
      <c r="K378" s="30"/>
    </row>
    <row r="379" spans="2:11" x14ac:dyDescent="0.2">
      <c r="C379" s="31" t="s">
        <v>88</v>
      </c>
      <c r="D379" s="30">
        <v>6.0709999999999997</v>
      </c>
      <c r="E379" s="30">
        <v>7.3700000000000002E-2</v>
      </c>
      <c r="F379" s="30" t="s">
        <v>46</v>
      </c>
      <c r="G379" s="30" t="s">
        <v>47</v>
      </c>
      <c r="H379" s="30"/>
      <c r="J379" s="30"/>
      <c r="K379" s="30"/>
    </row>
    <row r="380" spans="2:11" x14ac:dyDescent="0.2">
      <c r="C380" s="31"/>
      <c r="D380" s="30"/>
      <c r="E380" s="30"/>
      <c r="F380" s="30"/>
      <c r="G380" s="30"/>
      <c r="H380" s="30"/>
      <c r="J380" s="30"/>
      <c r="K380" s="30"/>
    </row>
    <row r="381" spans="2:11" x14ac:dyDescent="0.2">
      <c r="C381" s="31" t="s">
        <v>48</v>
      </c>
      <c r="D381" s="30" t="s">
        <v>49</v>
      </c>
      <c r="E381" s="30" t="s">
        <v>50</v>
      </c>
      <c r="F381" s="30" t="s">
        <v>51</v>
      </c>
      <c r="G381" s="30" t="s">
        <v>52</v>
      </c>
      <c r="H381" s="30" t="s">
        <v>39</v>
      </c>
      <c r="J381" s="30"/>
      <c r="K381" s="30"/>
    </row>
    <row r="382" spans="2:11" x14ac:dyDescent="0.2">
      <c r="C382" s="31" t="s">
        <v>42</v>
      </c>
      <c r="D382" s="30">
        <v>350.5</v>
      </c>
      <c r="E382" s="30">
        <v>2</v>
      </c>
      <c r="F382" s="30">
        <v>175.3</v>
      </c>
      <c r="G382" s="30" t="s">
        <v>1066</v>
      </c>
      <c r="H382" s="30" t="s">
        <v>1067</v>
      </c>
      <c r="J382" s="30"/>
      <c r="K382" s="30"/>
    </row>
    <row r="383" spans="2:11" x14ac:dyDescent="0.2">
      <c r="C383" s="31" t="s">
        <v>87</v>
      </c>
      <c r="D383" s="30">
        <v>2003</v>
      </c>
      <c r="E383" s="30">
        <v>2</v>
      </c>
      <c r="F383" s="30">
        <v>1002</v>
      </c>
      <c r="G383" s="30" t="s">
        <v>1068</v>
      </c>
      <c r="H383" s="30" t="s">
        <v>1054</v>
      </c>
      <c r="J383" s="30"/>
      <c r="K383" s="30"/>
    </row>
    <row r="384" spans="2:11" x14ac:dyDescent="0.2">
      <c r="C384" s="31" t="s">
        <v>88</v>
      </c>
      <c r="D384" s="30">
        <v>484</v>
      </c>
      <c r="E384" s="30">
        <v>1</v>
      </c>
      <c r="F384" s="30">
        <v>484</v>
      </c>
      <c r="G384" s="30" t="s">
        <v>1069</v>
      </c>
      <c r="H384" s="30" t="s">
        <v>1070</v>
      </c>
      <c r="J384" s="30"/>
      <c r="K384" s="30"/>
    </row>
    <row r="385" spans="3:11" x14ac:dyDescent="0.2">
      <c r="C385" s="31" t="s">
        <v>59</v>
      </c>
      <c r="D385" s="30">
        <v>5136</v>
      </c>
      <c r="E385" s="30">
        <v>36</v>
      </c>
      <c r="F385" s="30">
        <v>142.69999999999999</v>
      </c>
      <c r="G385" s="30"/>
      <c r="H385" s="30"/>
      <c r="J385" s="30"/>
      <c r="K385" s="30"/>
    </row>
    <row r="386" spans="3:11" x14ac:dyDescent="0.2">
      <c r="C386" s="31"/>
      <c r="D386" s="30"/>
      <c r="E386" s="30"/>
      <c r="F386" s="30"/>
      <c r="G386" s="30"/>
      <c r="H386" s="30"/>
      <c r="J386" s="30"/>
      <c r="K386" s="30"/>
    </row>
    <row r="387" spans="3:11" x14ac:dyDescent="0.2">
      <c r="C387" s="31" t="s">
        <v>60</v>
      </c>
      <c r="D387" s="30">
        <v>6</v>
      </c>
      <c r="E387" s="30"/>
      <c r="F387" s="30"/>
      <c r="G387" s="30"/>
      <c r="H387" s="30"/>
      <c r="J387" s="30"/>
      <c r="K387" s="30"/>
    </row>
    <row r="388" spans="3:11" x14ac:dyDescent="0.2">
      <c r="C388" s="31"/>
      <c r="D388" s="30"/>
      <c r="E388" s="30"/>
      <c r="F388" s="30"/>
      <c r="G388" s="30"/>
      <c r="H388" s="30"/>
      <c r="J388" s="30"/>
      <c r="K388" s="30"/>
    </row>
    <row r="389" spans="3:11" x14ac:dyDescent="0.2">
      <c r="C389" s="31"/>
      <c r="D389" s="30"/>
      <c r="E389" s="30"/>
      <c r="F389" s="30"/>
      <c r="G389" s="30"/>
      <c r="H389" s="30"/>
      <c r="J389" s="30"/>
      <c r="K389" s="30"/>
    </row>
    <row r="390" spans="3:11" x14ac:dyDescent="0.2">
      <c r="C390" s="31" t="s">
        <v>62</v>
      </c>
      <c r="D390" s="30"/>
      <c r="E390" s="30"/>
      <c r="F390" s="30"/>
      <c r="G390" s="30"/>
      <c r="H390" s="30"/>
      <c r="I390" s="30"/>
      <c r="J390" s="30"/>
      <c r="K390" s="30"/>
    </row>
    <row r="391" spans="3:11" x14ac:dyDescent="0.2">
      <c r="C391" s="31"/>
      <c r="D391" s="30"/>
      <c r="E391" s="30"/>
      <c r="F391" s="30"/>
      <c r="G391" s="30"/>
      <c r="H391" s="30"/>
      <c r="I391" s="30"/>
      <c r="J391" s="30"/>
      <c r="K391" s="30"/>
    </row>
    <row r="392" spans="3:11" x14ac:dyDescent="0.2">
      <c r="C392" s="31" t="s">
        <v>63</v>
      </c>
      <c r="D392" s="30">
        <v>1</v>
      </c>
      <c r="E392" s="30"/>
      <c r="F392" s="30"/>
      <c r="G392" s="30"/>
      <c r="H392" s="30"/>
      <c r="I392" s="30"/>
      <c r="J392" s="30"/>
      <c r="K392" s="30"/>
    </row>
    <row r="393" spans="3:11" x14ac:dyDescent="0.2">
      <c r="C393" s="31" t="s">
        <v>64</v>
      </c>
      <c r="D393" s="30">
        <v>3</v>
      </c>
      <c r="E393" s="30"/>
      <c r="F393" s="30"/>
      <c r="G393" s="30"/>
      <c r="H393" s="30"/>
      <c r="I393" s="30"/>
      <c r="J393" s="30"/>
      <c r="K393" s="30"/>
    </row>
    <row r="394" spans="3:11" x14ac:dyDescent="0.2">
      <c r="C394" s="31" t="s">
        <v>36</v>
      </c>
      <c r="D394" s="30">
        <v>0.05</v>
      </c>
      <c r="E394" s="30"/>
      <c r="F394" s="30"/>
      <c r="G394" s="30"/>
      <c r="H394" s="30"/>
      <c r="I394" s="30"/>
      <c r="J394" s="30"/>
      <c r="K394" s="30"/>
    </row>
    <row r="395" spans="3:11" x14ac:dyDescent="0.2">
      <c r="C395" s="31"/>
      <c r="D395" s="30"/>
      <c r="E395" s="30"/>
      <c r="F395" s="30"/>
      <c r="G395" s="30"/>
      <c r="H395" s="30"/>
      <c r="I395" s="30"/>
      <c r="J395" s="30"/>
      <c r="K395" s="30"/>
    </row>
    <row r="396" spans="3:11" x14ac:dyDescent="0.2">
      <c r="C396" s="31" t="s">
        <v>65</v>
      </c>
      <c r="D396" s="30" t="s">
        <v>66</v>
      </c>
      <c r="E396" s="30" t="s">
        <v>67</v>
      </c>
      <c r="F396" s="30" t="s">
        <v>41</v>
      </c>
      <c r="G396" s="30" t="s">
        <v>68</v>
      </c>
      <c r="H396" s="30" t="s">
        <v>96</v>
      </c>
      <c r="I396" s="30"/>
      <c r="J396" s="30"/>
      <c r="K396" s="30"/>
    </row>
    <row r="397" spans="3:11" x14ac:dyDescent="0.2">
      <c r="C397" s="31"/>
      <c r="D397" s="30"/>
      <c r="E397" s="30"/>
      <c r="F397" s="30"/>
      <c r="G397" s="30"/>
      <c r="H397" s="30"/>
      <c r="I397" s="30"/>
      <c r="J397" s="30"/>
      <c r="K397" s="30"/>
    </row>
    <row r="398" spans="3:11" x14ac:dyDescent="0.2">
      <c r="C398" s="31" t="s">
        <v>1071</v>
      </c>
      <c r="D398" s="30"/>
      <c r="E398" s="30"/>
      <c r="F398" s="30"/>
      <c r="G398" s="30"/>
      <c r="H398" s="30"/>
      <c r="I398" s="30"/>
      <c r="J398" s="30"/>
      <c r="K398" s="30"/>
    </row>
    <row r="399" spans="3:11" x14ac:dyDescent="0.2">
      <c r="C399" s="31" t="s">
        <v>31</v>
      </c>
      <c r="D399" s="30">
        <v>5.75</v>
      </c>
      <c r="E399" s="30" t="s">
        <v>1072</v>
      </c>
      <c r="F399" s="30" t="s">
        <v>47</v>
      </c>
      <c r="G399" s="30" t="s">
        <v>46</v>
      </c>
      <c r="H399" s="30" t="s">
        <v>99</v>
      </c>
      <c r="I399" s="30"/>
      <c r="J399" s="30"/>
      <c r="K399" s="30"/>
    </row>
    <row r="400" spans="3:11" x14ac:dyDescent="0.2">
      <c r="C400" s="31" t="s">
        <v>30</v>
      </c>
      <c r="D400" s="30">
        <v>14.5</v>
      </c>
      <c r="E400" s="30" t="s">
        <v>1073</v>
      </c>
      <c r="F400" s="30" t="s">
        <v>47</v>
      </c>
      <c r="G400" s="30" t="s">
        <v>46</v>
      </c>
      <c r="H400" s="30">
        <v>9.2399999999999996E-2</v>
      </c>
      <c r="I400" s="30"/>
      <c r="J400" s="30"/>
      <c r="K400" s="30"/>
    </row>
    <row r="401" spans="1:11" x14ac:dyDescent="0.2">
      <c r="C401" s="31" t="s">
        <v>32</v>
      </c>
      <c r="D401" s="30">
        <v>0.33</v>
      </c>
      <c r="E401" s="30" t="s">
        <v>1074</v>
      </c>
      <c r="F401" s="30" t="s">
        <v>47</v>
      </c>
      <c r="G401" s="30" t="s">
        <v>46</v>
      </c>
      <c r="H401" s="30" t="s">
        <v>99</v>
      </c>
      <c r="I401" s="30"/>
      <c r="J401" s="30"/>
      <c r="K401" s="30"/>
    </row>
    <row r="402" spans="1:11" x14ac:dyDescent="0.2">
      <c r="C402" s="31"/>
      <c r="D402" s="30"/>
      <c r="E402" s="30"/>
      <c r="F402" s="30"/>
      <c r="G402" s="30"/>
      <c r="H402" s="30"/>
      <c r="I402" s="30"/>
      <c r="J402" s="30"/>
      <c r="K402" s="30"/>
    </row>
    <row r="403" spans="1:11" x14ac:dyDescent="0.2">
      <c r="C403" s="31"/>
      <c r="D403" s="30"/>
      <c r="E403" s="30"/>
      <c r="F403" s="30"/>
      <c r="G403" s="30"/>
      <c r="H403" s="30"/>
      <c r="I403" s="30"/>
      <c r="J403" s="30"/>
      <c r="K403" s="30"/>
    </row>
    <row r="404" spans="1:11" x14ac:dyDescent="0.2">
      <c r="C404" s="31" t="s">
        <v>80</v>
      </c>
      <c r="D404" s="30" t="s">
        <v>81</v>
      </c>
      <c r="E404" s="30" t="s">
        <v>82</v>
      </c>
      <c r="F404" s="30" t="s">
        <v>66</v>
      </c>
      <c r="G404" s="30" t="s">
        <v>83</v>
      </c>
      <c r="H404" s="30" t="s">
        <v>84</v>
      </c>
      <c r="I404" s="30" t="s">
        <v>85</v>
      </c>
      <c r="J404" s="30" t="s">
        <v>86</v>
      </c>
      <c r="K404" s="30" t="s">
        <v>50</v>
      </c>
    </row>
    <row r="405" spans="1:11" x14ac:dyDescent="0.2">
      <c r="C405" s="31"/>
      <c r="D405" s="30"/>
      <c r="E405" s="30"/>
      <c r="F405" s="30"/>
      <c r="G405" s="30"/>
      <c r="H405" s="30"/>
      <c r="I405" s="30"/>
      <c r="J405" s="30"/>
      <c r="K405" s="30"/>
    </row>
    <row r="406" spans="1:11" x14ac:dyDescent="0.2">
      <c r="C406" s="31" t="s">
        <v>1071</v>
      </c>
      <c r="D406" s="30"/>
      <c r="E406" s="30"/>
      <c r="F406" s="30"/>
      <c r="G406" s="30"/>
      <c r="H406" s="30"/>
      <c r="I406" s="30"/>
      <c r="J406" s="30"/>
      <c r="K406" s="30"/>
    </row>
    <row r="407" spans="1:11" x14ac:dyDescent="0.2">
      <c r="C407" s="31" t="s">
        <v>31</v>
      </c>
      <c r="D407" s="30">
        <v>56.88</v>
      </c>
      <c r="E407" s="30">
        <v>51.13</v>
      </c>
      <c r="F407" s="30">
        <v>5.75</v>
      </c>
      <c r="G407" s="30">
        <v>5.9720000000000004</v>
      </c>
      <c r="H407" s="30">
        <v>8</v>
      </c>
      <c r="I407" s="30">
        <v>8</v>
      </c>
      <c r="J407" s="30">
        <v>0.96279999999999999</v>
      </c>
      <c r="K407" s="30">
        <v>36</v>
      </c>
    </row>
    <row r="408" spans="1:11" x14ac:dyDescent="0.2">
      <c r="C408" s="31" t="s">
        <v>30</v>
      </c>
      <c r="D408" s="30">
        <v>62</v>
      </c>
      <c r="E408" s="30">
        <v>47.5</v>
      </c>
      <c r="F408" s="30">
        <v>14.5</v>
      </c>
      <c r="G408" s="30">
        <v>6.4509999999999996</v>
      </c>
      <c r="H408" s="30">
        <v>8</v>
      </c>
      <c r="I408" s="30">
        <v>6</v>
      </c>
      <c r="J408" s="30">
        <v>2.2480000000000002</v>
      </c>
      <c r="K408" s="30">
        <v>36</v>
      </c>
    </row>
    <row r="409" spans="1:11" x14ac:dyDescent="0.2">
      <c r="C409" s="31" t="s">
        <v>32</v>
      </c>
      <c r="D409" s="30">
        <v>69.33</v>
      </c>
      <c r="E409" s="30">
        <v>69</v>
      </c>
      <c r="F409" s="30">
        <v>0.33</v>
      </c>
      <c r="G409" s="30">
        <v>6.8959999999999999</v>
      </c>
      <c r="H409" s="30">
        <v>6</v>
      </c>
      <c r="I409" s="30">
        <v>6</v>
      </c>
      <c r="J409" s="30">
        <v>4.7849999999999997E-2</v>
      </c>
      <c r="K409" s="30">
        <v>36</v>
      </c>
    </row>
    <row r="410" spans="1:11" x14ac:dyDescent="0.2">
      <c r="C410" s="31"/>
      <c r="D410" s="30"/>
      <c r="E410" s="30"/>
      <c r="F410" s="30"/>
      <c r="G410" s="30"/>
      <c r="H410" s="30"/>
      <c r="I410" s="30"/>
      <c r="J410" s="30"/>
      <c r="K410" s="30"/>
    </row>
    <row r="411" spans="1:11" x14ac:dyDescent="0.2">
      <c r="C411" s="31"/>
      <c r="D411" s="30"/>
      <c r="E411" s="30"/>
      <c r="F411" s="30"/>
      <c r="G411" s="30"/>
      <c r="H411" s="30"/>
      <c r="I411" s="30"/>
      <c r="J411" s="30"/>
      <c r="K411" s="30"/>
    </row>
    <row r="412" spans="1:11" x14ac:dyDescent="0.2">
      <c r="C412" s="31"/>
      <c r="D412" s="30"/>
      <c r="E412" s="30"/>
      <c r="F412" s="30"/>
      <c r="G412" s="30"/>
      <c r="H412" s="30"/>
      <c r="I412" s="30"/>
      <c r="J412" s="30"/>
      <c r="K412" s="30"/>
    </row>
    <row r="413" spans="1:11" s="13" customFormat="1" x14ac:dyDescent="0.2"/>
    <row r="416" spans="1:11" x14ac:dyDescent="0.2">
      <c r="A416" s="38">
        <v>2</v>
      </c>
      <c r="B416" s="39" t="s">
        <v>164</v>
      </c>
      <c r="C416" s="31" t="s">
        <v>33</v>
      </c>
      <c r="D416" t="s">
        <v>164</v>
      </c>
      <c r="E416" s="30"/>
      <c r="F416" s="30"/>
      <c r="G416" s="30"/>
      <c r="H416" s="30"/>
    </row>
    <row r="417" spans="3:8" x14ac:dyDescent="0.2">
      <c r="C417" s="31"/>
      <c r="D417" s="30"/>
      <c r="E417" s="30"/>
      <c r="F417" s="30"/>
      <c r="G417" s="30"/>
      <c r="H417" s="30"/>
    </row>
    <row r="418" spans="3:8" x14ac:dyDescent="0.2">
      <c r="C418" s="31" t="s">
        <v>34</v>
      </c>
      <c r="D418" s="30" t="s">
        <v>35</v>
      </c>
      <c r="E418" s="30"/>
      <c r="F418" s="30"/>
      <c r="G418" s="30"/>
      <c r="H418" s="30"/>
    </row>
    <row r="419" spans="3:8" x14ac:dyDescent="0.2">
      <c r="C419" s="31" t="s">
        <v>36</v>
      </c>
      <c r="D419" s="30">
        <v>0.05</v>
      </c>
      <c r="E419" s="30"/>
      <c r="F419" s="30"/>
      <c r="G419" s="30"/>
      <c r="H419" s="30"/>
    </row>
    <row r="420" spans="3:8" x14ac:dyDescent="0.2">
      <c r="C420" s="31"/>
      <c r="D420" s="30"/>
      <c r="E420" s="30"/>
      <c r="F420" s="30"/>
      <c r="G420" s="30"/>
      <c r="H420" s="30"/>
    </row>
    <row r="421" spans="3:8" x14ac:dyDescent="0.2">
      <c r="C421" s="31" t="s">
        <v>37</v>
      </c>
      <c r="D421" s="30" t="s">
        <v>38</v>
      </c>
      <c r="E421" s="30" t="s">
        <v>39</v>
      </c>
      <c r="F421" s="30" t="s">
        <v>40</v>
      </c>
      <c r="G421" s="30" t="s">
        <v>41</v>
      </c>
      <c r="H421" s="30"/>
    </row>
    <row r="422" spans="3:8" x14ac:dyDescent="0.2">
      <c r="C422" s="31" t="s">
        <v>42</v>
      </c>
      <c r="D422" s="30">
        <v>1.7909999999999999</v>
      </c>
      <c r="E422" s="30">
        <v>3.0000000000000001E-3</v>
      </c>
      <c r="F422" s="30" t="s">
        <v>74</v>
      </c>
      <c r="G422" s="30" t="s">
        <v>44</v>
      </c>
      <c r="H422" s="30"/>
    </row>
    <row r="423" spans="3:8" x14ac:dyDescent="0.2">
      <c r="C423" s="31" t="s">
        <v>87</v>
      </c>
      <c r="D423" s="30">
        <v>2.379</v>
      </c>
      <c r="E423" s="30">
        <v>2.9999999999999997E-4</v>
      </c>
      <c r="F423" s="30" t="s">
        <v>45</v>
      </c>
      <c r="G423" s="30" t="s">
        <v>44</v>
      </c>
      <c r="H423" s="30"/>
    </row>
    <row r="424" spans="3:8" x14ac:dyDescent="0.2">
      <c r="C424" s="31" t="s">
        <v>88</v>
      </c>
      <c r="D424" s="30">
        <v>88.88</v>
      </c>
      <c r="E424" s="30" t="s">
        <v>141</v>
      </c>
      <c r="F424" s="30" t="s">
        <v>142</v>
      </c>
      <c r="G424" s="30" t="s">
        <v>44</v>
      </c>
      <c r="H424" s="30"/>
    </row>
    <row r="425" spans="3:8" x14ac:dyDescent="0.2">
      <c r="C425" s="31"/>
      <c r="D425" s="30"/>
      <c r="E425" s="30"/>
      <c r="F425" s="30"/>
      <c r="G425" s="30"/>
      <c r="H425" s="30"/>
    </row>
    <row r="426" spans="3:8" x14ac:dyDescent="0.2">
      <c r="C426" s="31" t="s">
        <v>48</v>
      </c>
      <c r="D426" s="30" t="s">
        <v>49</v>
      </c>
      <c r="E426" s="30" t="s">
        <v>50</v>
      </c>
      <c r="F426" s="30" t="s">
        <v>51</v>
      </c>
      <c r="G426" s="30" t="s">
        <v>52</v>
      </c>
      <c r="H426" s="30" t="s">
        <v>39</v>
      </c>
    </row>
    <row r="427" spans="3:8" x14ac:dyDescent="0.2">
      <c r="C427" s="31" t="s">
        <v>42</v>
      </c>
      <c r="D427" s="30">
        <v>305.39999999999998</v>
      </c>
      <c r="E427" s="30">
        <v>5</v>
      </c>
      <c r="F427" s="30">
        <v>61.09</v>
      </c>
      <c r="G427" s="30" t="s">
        <v>159</v>
      </c>
      <c r="H427" s="30" t="s">
        <v>160</v>
      </c>
    </row>
    <row r="428" spans="3:8" x14ac:dyDescent="0.2">
      <c r="C428" s="31" t="s">
        <v>87</v>
      </c>
      <c r="D428" s="30">
        <v>405.7</v>
      </c>
      <c r="E428" s="30">
        <v>5</v>
      </c>
      <c r="F428" s="30">
        <v>81.150000000000006</v>
      </c>
      <c r="G428" s="30" t="s">
        <v>161</v>
      </c>
      <c r="H428" s="30" t="s">
        <v>162</v>
      </c>
    </row>
    <row r="429" spans="3:8" x14ac:dyDescent="0.2">
      <c r="C429" s="31" t="s">
        <v>88</v>
      </c>
      <c r="D429" s="30">
        <v>15160</v>
      </c>
      <c r="E429" s="30">
        <v>1</v>
      </c>
      <c r="F429" s="30">
        <v>15160</v>
      </c>
      <c r="G429" s="30" t="s">
        <v>163</v>
      </c>
      <c r="H429" s="30" t="s">
        <v>146</v>
      </c>
    </row>
    <row r="430" spans="3:8" x14ac:dyDescent="0.2">
      <c r="C430" s="31" t="s">
        <v>59</v>
      </c>
      <c r="D430" s="30">
        <v>1186</v>
      </c>
      <c r="E430" s="30">
        <v>77</v>
      </c>
      <c r="F430" s="30">
        <v>15.4</v>
      </c>
      <c r="G430" s="30"/>
      <c r="H430" s="30"/>
    </row>
    <row r="431" spans="3:8" x14ac:dyDescent="0.2">
      <c r="C431" s="31"/>
      <c r="D431" s="30"/>
      <c r="E431" s="30"/>
      <c r="F431" s="30"/>
      <c r="G431" s="30"/>
      <c r="H431" s="30"/>
    </row>
    <row r="432" spans="3:8" x14ac:dyDescent="0.2">
      <c r="C432" s="31" t="s">
        <v>60</v>
      </c>
      <c r="D432" s="30">
        <v>19</v>
      </c>
      <c r="E432" s="30"/>
      <c r="F432" s="30"/>
      <c r="G432" s="30"/>
      <c r="H432" s="30"/>
    </row>
    <row r="433" spans="3:11" x14ac:dyDescent="0.2">
      <c r="C433" s="31"/>
      <c r="D433" s="30"/>
      <c r="E433" s="30"/>
      <c r="F433" s="30"/>
      <c r="G433" s="30"/>
      <c r="H433" s="30"/>
    </row>
    <row r="434" spans="3:11" x14ac:dyDescent="0.2">
      <c r="C434" s="31"/>
      <c r="D434" s="30"/>
      <c r="E434" s="30"/>
      <c r="F434" s="30"/>
      <c r="G434" s="30"/>
      <c r="H434" s="30"/>
    </row>
    <row r="435" spans="3:11" x14ac:dyDescent="0.2">
      <c r="C435" s="31" t="s">
        <v>62</v>
      </c>
      <c r="D435" s="30"/>
      <c r="E435" s="30"/>
      <c r="F435" s="30"/>
      <c r="G435" s="30"/>
      <c r="H435" s="30"/>
      <c r="I435" s="30"/>
      <c r="J435" s="30"/>
      <c r="K435" s="30"/>
    </row>
    <row r="436" spans="3:11" x14ac:dyDescent="0.2">
      <c r="C436" s="31"/>
      <c r="D436" s="30"/>
      <c r="E436" s="30"/>
      <c r="F436" s="30"/>
      <c r="G436" s="30"/>
      <c r="H436" s="30"/>
      <c r="I436" s="30"/>
      <c r="J436" s="30"/>
      <c r="K436" s="30"/>
    </row>
    <row r="437" spans="3:11" x14ac:dyDescent="0.2">
      <c r="C437" s="31" t="s">
        <v>63</v>
      </c>
      <c r="D437" s="30">
        <v>1</v>
      </c>
      <c r="E437" s="30"/>
      <c r="F437" s="30"/>
      <c r="G437" s="30"/>
      <c r="H437" s="30"/>
      <c r="I437" s="30"/>
      <c r="J437" s="30"/>
      <c r="K437" s="30"/>
    </row>
    <row r="438" spans="3:11" x14ac:dyDescent="0.2">
      <c r="C438" s="31" t="s">
        <v>64</v>
      </c>
      <c r="D438" s="30">
        <v>6</v>
      </c>
      <c r="E438" s="30"/>
      <c r="F438" s="30"/>
      <c r="G438" s="30"/>
      <c r="H438" s="30"/>
      <c r="I438" s="30"/>
      <c r="J438" s="30"/>
      <c r="K438" s="30"/>
    </row>
    <row r="439" spans="3:11" x14ac:dyDescent="0.2">
      <c r="C439" s="31" t="s">
        <v>36</v>
      </c>
      <c r="D439" s="30">
        <v>0.05</v>
      </c>
      <c r="E439" s="30"/>
      <c r="F439" s="30"/>
      <c r="G439" s="30"/>
      <c r="H439" s="30"/>
      <c r="I439" s="30"/>
      <c r="J439" s="30"/>
      <c r="K439" s="30"/>
    </row>
    <row r="440" spans="3:11" x14ac:dyDescent="0.2">
      <c r="C440" s="31"/>
      <c r="D440" s="30"/>
      <c r="E440" s="30"/>
      <c r="F440" s="30"/>
      <c r="G440" s="30"/>
      <c r="H440" s="30"/>
      <c r="I440" s="30"/>
      <c r="J440" s="30"/>
      <c r="K440" s="30"/>
    </row>
    <row r="441" spans="3:11" x14ac:dyDescent="0.2">
      <c r="C441" s="31" t="s">
        <v>65</v>
      </c>
      <c r="D441" s="30" t="s">
        <v>66</v>
      </c>
      <c r="E441" s="30" t="s">
        <v>67</v>
      </c>
      <c r="F441" s="30" t="s">
        <v>41</v>
      </c>
      <c r="G441" s="30" t="s">
        <v>68</v>
      </c>
      <c r="H441" s="30" t="s">
        <v>96</v>
      </c>
      <c r="I441" s="30"/>
      <c r="J441" s="30"/>
      <c r="K441" s="30"/>
    </row>
    <row r="442" spans="3:11" x14ac:dyDescent="0.2">
      <c r="C442" s="31"/>
      <c r="D442" s="30"/>
      <c r="E442" s="30"/>
      <c r="F442" s="30"/>
      <c r="G442" s="30"/>
      <c r="H442" s="30"/>
      <c r="I442" s="30"/>
      <c r="J442" s="30"/>
      <c r="K442" s="30"/>
    </row>
    <row r="443" spans="3:11" x14ac:dyDescent="0.2">
      <c r="C443" s="31" t="s">
        <v>165</v>
      </c>
      <c r="D443" s="30"/>
      <c r="E443" s="30"/>
      <c r="F443" s="30"/>
      <c r="G443" s="30"/>
      <c r="H443" s="30"/>
      <c r="I443" s="30"/>
      <c r="J443" s="30"/>
      <c r="K443" s="30"/>
    </row>
    <row r="444" spans="3:11" x14ac:dyDescent="0.2">
      <c r="C444" s="31" t="s">
        <v>70</v>
      </c>
      <c r="D444" s="30">
        <v>26.67</v>
      </c>
      <c r="E444" s="30" t="s">
        <v>166</v>
      </c>
      <c r="F444" s="30" t="s">
        <v>44</v>
      </c>
      <c r="G444" s="30" t="s">
        <v>142</v>
      </c>
      <c r="H444" s="30" t="s">
        <v>141</v>
      </c>
      <c r="I444" s="30"/>
      <c r="J444" s="30"/>
      <c r="K444" s="30"/>
    </row>
    <row r="445" spans="3:11" x14ac:dyDescent="0.2">
      <c r="C445" s="31" t="s">
        <v>72</v>
      </c>
      <c r="D445" s="30">
        <v>31.54</v>
      </c>
      <c r="E445" s="30" t="s">
        <v>167</v>
      </c>
      <c r="F445" s="30" t="s">
        <v>44</v>
      </c>
      <c r="G445" s="30" t="s">
        <v>142</v>
      </c>
      <c r="H445" s="30" t="s">
        <v>141</v>
      </c>
      <c r="I445" s="30"/>
      <c r="J445" s="30"/>
      <c r="K445" s="30"/>
    </row>
    <row r="446" spans="3:11" x14ac:dyDescent="0.2">
      <c r="C446" s="31" t="s">
        <v>75</v>
      </c>
      <c r="D446" s="30">
        <v>26.13</v>
      </c>
      <c r="E446" s="30" t="s">
        <v>168</v>
      </c>
      <c r="F446" s="30" t="s">
        <v>44</v>
      </c>
      <c r="G446" s="30" t="s">
        <v>142</v>
      </c>
      <c r="H446" s="30" t="s">
        <v>141</v>
      </c>
      <c r="I446" s="30"/>
      <c r="J446" s="30"/>
      <c r="K446" s="30"/>
    </row>
    <row r="447" spans="3:11" x14ac:dyDescent="0.2">
      <c r="C447" s="31" t="s">
        <v>31</v>
      </c>
      <c r="D447" s="30">
        <v>31.5</v>
      </c>
      <c r="E447" s="30" t="s">
        <v>169</v>
      </c>
      <c r="F447" s="30" t="s">
        <v>44</v>
      </c>
      <c r="G447" s="30" t="s">
        <v>142</v>
      </c>
      <c r="H447" s="30" t="s">
        <v>141</v>
      </c>
      <c r="I447" s="30"/>
      <c r="J447" s="30"/>
      <c r="K447" s="30"/>
    </row>
    <row r="448" spans="3:11" x14ac:dyDescent="0.2">
      <c r="C448" s="31" t="s">
        <v>30</v>
      </c>
      <c r="D448" s="30">
        <v>23.09</v>
      </c>
      <c r="E448" s="30" t="s">
        <v>170</v>
      </c>
      <c r="F448" s="30" t="s">
        <v>44</v>
      </c>
      <c r="G448" s="30" t="s">
        <v>142</v>
      </c>
      <c r="H448" s="30" t="s">
        <v>141</v>
      </c>
      <c r="I448" s="30"/>
      <c r="J448" s="30"/>
      <c r="K448" s="30"/>
    </row>
    <row r="449" spans="2:11" x14ac:dyDescent="0.2">
      <c r="C449" s="31" t="s">
        <v>32</v>
      </c>
      <c r="D449" s="30">
        <v>21.54</v>
      </c>
      <c r="E449" s="30" t="s">
        <v>171</v>
      </c>
      <c r="F449" s="30" t="s">
        <v>44</v>
      </c>
      <c r="G449" s="30" t="s">
        <v>142</v>
      </c>
      <c r="H449" s="30" t="s">
        <v>141</v>
      </c>
      <c r="I449" s="30"/>
      <c r="J449" s="30"/>
      <c r="K449" s="30"/>
    </row>
    <row r="450" spans="2:11" x14ac:dyDescent="0.2">
      <c r="C450" s="31"/>
      <c r="D450" s="30"/>
      <c r="E450" s="30"/>
      <c r="F450" s="30"/>
      <c r="G450" s="30"/>
      <c r="H450" s="30"/>
      <c r="I450" s="30"/>
      <c r="J450" s="30"/>
      <c r="K450" s="30"/>
    </row>
    <row r="451" spans="2:11" x14ac:dyDescent="0.2">
      <c r="C451" s="31"/>
      <c r="D451" s="30"/>
      <c r="E451" s="30"/>
      <c r="F451" s="30"/>
      <c r="G451" s="30"/>
      <c r="H451" s="30"/>
      <c r="I451" s="30"/>
      <c r="J451" s="30"/>
      <c r="K451" s="30"/>
    </row>
    <row r="452" spans="2:11" x14ac:dyDescent="0.2">
      <c r="C452" s="31" t="s">
        <v>80</v>
      </c>
      <c r="D452" s="30" t="s">
        <v>81</v>
      </c>
      <c r="E452" s="30" t="s">
        <v>82</v>
      </c>
      <c r="F452" s="30" t="s">
        <v>66</v>
      </c>
      <c r="G452" s="30" t="s">
        <v>83</v>
      </c>
      <c r="H452" s="30" t="s">
        <v>84</v>
      </c>
      <c r="I452" s="30" t="s">
        <v>85</v>
      </c>
      <c r="J452" s="30" t="s">
        <v>86</v>
      </c>
      <c r="K452" s="30" t="s">
        <v>50</v>
      </c>
    </row>
    <row r="453" spans="2:11" x14ac:dyDescent="0.2">
      <c r="C453" s="31"/>
      <c r="D453" s="30"/>
      <c r="E453" s="30"/>
      <c r="F453" s="30"/>
      <c r="G453" s="30"/>
      <c r="H453" s="30"/>
      <c r="I453" s="30"/>
      <c r="J453" s="30"/>
      <c r="K453" s="30"/>
    </row>
    <row r="454" spans="2:11" x14ac:dyDescent="0.2">
      <c r="C454" s="31" t="s">
        <v>165</v>
      </c>
      <c r="D454" s="30"/>
      <c r="E454" s="30"/>
      <c r="F454" s="30"/>
      <c r="G454" s="30"/>
      <c r="H454" s="30"/>
      <c r="I454" s="30"/>
      <c r="J454" s="30"/>
      <c r="K454" s="30"/>
    </row>
    <row r="455" spans="2:11" x14ac:dyDescent="0.2">
      <c r="C455" s="31" t="s">
        <v>70</v>
      </c>
      <c r="D455" s="30">
        <v>27.67</v>
      </c>
      <c r="E455" s="30">
        <v>1</v>
      </c>
      <c r="F455" s="30">
        <v>26.67</v>
      </c>
      <c r="G455" s="30">
        <v>2.3580000000000001</v>
      </c>
      <c r="H455" s="30">
        <v>9</v>
      </c>
      <c r="I455" s="30">
        <v>4</v>
      </c>
      <c r="J455" s="30">
        <v>11.31</v>
      </c>
      <c r="K455" s="30">
        <v>77</v>
      </c>
    </row>
    <row r="456" spans="2:11" x14ac:dyDescent="0.2">
      <c r="C456" s="31" t="s">
        <v>72</v>
      </c>
      <c r="D456" s="30">
        <v>32.380000000000003</v>
      </c>
      <c r="E456" s="30">
        <v>0.83330000000000004</v>
      </c>
      <c r="F456" s="30">
        <v>31.54</v>
      </c>
      <c r="G456" s="30">
        <v>2.1190000000000002</v>
      </c>
      <c r="H456" s="30">
        <v>8</v>
      </c>
      <c r="I456" s="30">
        <v>6</v>
      </c>
      <c r="J456" s="30">
        <v>14.88</v>
      </c>
      <c r="K456" s="30">
        <v>77</v>
      </c>
    </row>
    <row r="457" spans="2:11" x14ac:dyDescent="0.2">
      <c r="C457" s="31" t="s">
        <v>75</v>
      </c>
      <c r="D457" s="30">
        <v>26.13</v>
      </c>
      <c r="E457" s="30">
        <v>0</v>
      </c>
      <c r="F457" s="30">
        <v>26.13</v>
      </c>
      <c r="G457" s="30">
        <v>1.907</v>
      </c>
      <c r="H457" s="30">
        <v>8</v>
      </c>
      <c r="I457" s="30">
        <v>9</v>
      </c>
      <c r="J457" s="30">
        <v>13.7</v>
      </c>
      <c r="K457" s="30">
        <v>77</v>
      </c>
    </row>
    <row r="458" spans="2:11" x14ac:dyDescent="0.2">
      <c r="C458" s="31" t="s">
        <v>31</v>
      </c>
      <c r="D458" s="30">
        <v>35</v>
      </c>
      <c r="E458" s="30">
        <v>3.5</v>
      </c>
      <c r="F458" s="30">
        <v>31.5</v>
      </c>
      <c r="G458" s="30">
        <v>1.962</v>
      </c>
      <c r="H458" s="30">
        <v>8</v>
      </c>
      <c r="I458" s="30">
        <v>8</v>
      </c>
      <c r="J458" s="30">
        <v>16.05</v>
      </c>
      <c r="K458" s="30">
        <v>77</v>
      </c>
    </row>
    <row r="459" spans="2:11" x14ac:dyDescent="0.2">
      <c r="C459" s="31" t="s">
        <v>30</v>
      </c>
      <c r="D459" s="30">
        <v>25.38</v>
      </c>
      <c r="E459" s="30">
        <v>2.29</v>
      </c>
      <c r="F459" s="30">
        <v>23.09</v>
      </c>
      <c r="G459" s="30">
        <v>2.0310000000000001</v>
      </c>
      <c r="H459" s="30">
        <v>8</v>
      </c>
      <c r="I459" s="30">
        <v>7</v>
      </c>
      <c r="J459" s="30">
        <v>11.37</v>
      </c>
      <c r="K459" s="30">
        <v>77</v>
      </c>
    </row>
    <row r="460" spans="2:11" x14ac:dyDescent="0.2">
      <c r="C460" s="31" t="s">
        <v>32</v>
      </c>
      <c r="D460" s="30">
        <v>24.17</v>
      </c>
      <c r="E460" s="30">
        <v>2.63</v>
      </c>
      <c r="F460" s="30">
        <v>21.54</v>
      </c>
      <c r="G460" s="30">
        <v>2.1190000000000002</v>
      </c>
      <c r="H460" s="30">
        <v>6</v>
      </c>
      <c r="I460" s="30">
        <v>8</v>
      </c>
      <c r="J460" s="30">
        <v>10.16</v>
      </c>
      <c r="K460" s="30">
        <v>77</v>
      </c>
    </row>
    <row r="461" spans="2:11" x14ac:dyDescent="0.2">
      <c r="C461" s="31"/>
      <c r="D461" s="30"/>
      <c r="E461" s="30"/>
      <c r="F461" s="30"/>
      <c r="G461" s="30"/>
      <c r="H461" s="30"/>
      <c r="I461" s="30"/>
      <c r="J461" s="30"/>
      <c r="K461" s="30"/>
    </row>
    <row r="464" spans="2:11" x14ac:dyDescent="0.2">
      <c r="B464" s="39" t="s">
        <v>177</v>
      </c>
      <c r="C464" s="31" t="s">
        <v>33</v>
      </c>
      <c r="D464" t="s">
        <v>177</v>
      </c>
      <c r="E464" s="30"/>
      <c r="F464" s="30"/>
      <c r="G464" s="30"/>
      <c r="H464" s="30"/>
    </row>
    <row r="465" spans="3:8" x14ac:dyDescent="0.2">
      <c r="C465" s="31"/>
      <c r="D465" s="30"/>
      <c r="E465" s="30"/>
      <c r="F465" s="30"/>
      <c r="G465" s="30"/>
      <c r="H465" s="30"/>
    </row>
    <row r="466" spans="3:8" x14ac:dyDescent="0.2">
      <c r="C466" s="31" t="s">
        <v>34</v>
      </c>
      <c r="D466" s="30" t="s">
        <v>35</v>
      </c>
      <c r="E466" s="30"/>
      <c r="F466" s="30"/>
      <c r="G466" s="30"/>
      <c r="H466" s="30"/>
    </row>
    <row r="467" spans="3:8" x14ac:dyDescent="0.2">
      <c r="C467" s="31" t="s">
        <v>36</v>
      </c>
      <c r="D467" s="30">
        <v>0.05</v>
      </c>
      <c r="E467" s="30"/>
      <c r="F467" s="30"/>
      <c r="G467" s="30"/>
      <c r="H467" s="30"/>
    </row>
    <row r="468" spans="3:8" x14ac:dyDescent="0.2">
      <c r="C468" s="31"/>
      <c r="D468" s="30"/>
      <c r="E468" s="30"/>
      <c r="F468" s="30"/>
      <c r="G468" s="30"/>
      <c r="H468" s="30"/>
    </row>
    <row r="469" spans="3:8" x14ac:dyDescent="0.2">
      <c r="C469" s="31" t="s">
        <v>37</v>
      </c>
      <c r="D469" s="30" t="s">
        <v>38</v>
      </c>
      <c r="E469" s="30" t="s">
        <v>39</v>
      </c>
      <c r="F469" s="30" t="s">
        <v>40</v>
      </c>
      <c r="G469" s="30" t="s">
        <v>41</v>
      </c>
      <c r="H469" s="30"/>
    </row>
    <row r="470" spans="3:8" x14ac:dyDescent="0.2">
      <c r="C470" s="31" t="s">
        <v>42</v>
      </c>
      <c r="D470" s="30">
        <v>5.0060000000000002</v>
      </c>
      <c r="E470" s="30">
        <v>1.61E-2</v>
      </c>
      <c r="F470" s="30" t="s">
        <v>43</v>
      </c>
      <c r="G470" s="30" t="s">
        <v>44</v>
      </c>
      <c r="H470" s="30"/>
    </row>
    <row r="471" spans="3:8" x14ac:dyDescent="0.2">
      <c r="C471" s="31" t="s">
        <v>87</v>
      </c>
      <c r="D471" s="30">
        <v>3.8439999999999999</v>
      </c>
      <c r="E471" s="30">
        <v>5.3400000000000003E-2</v>
      </c>
      <c r="F471" s="30" t="s">
        <v>46</v>
      </c>
      <c r="G471" s="30" t="s">
        <v>47</v>
      </c>
      <c r="H471" s="30"/>
    </row>
    <row r="472" spans="3:8" x14ac:dyDescent="0.2">
      <c r="C472" s="31" t="s">
        <v>88</v>
      </c>
      <c r="D472" s="30">
        <v>65.349999999999994</v>
      </c>
      <c r="E472" s="30" t="s">
        <v>141</v>
      </c>
      <c r="F472" s="30" t="s">
        <v>142</v>
      </c>
      <c r="G472" s="30" t="s">
        <v>44</v>
      </c>
      <c r="H472" s="30"/>
    </row>
    <row r="473" spans="3:8" x14ac:dyDescent="0.2">
      <c r="C473" s="31"/>
      <c r="D473" s="30"/>
      <c r="E473" s="30"/>
      <c r="F473" s="30"/>
      <c r="G473" s="30"/>
      <c r="H473" s="30"/>
    </row>
    <row r="474" spans="3:8" x14ac:dyDescent="0.2">
      <c r="C474" s="31" t="s">
        <v>48</v>
      </c>
      <c r="D474" s="30" t="s">
        <v>49</v>
      </c>
      <c r="E474" s="30" t="s">
        <v>50</v>
      </c>
      <c r="F474" s="30" t="s">
        <v>51</v>
      </c>
      <c r="G474" s="30" t="s">
        <v>52</v>
      </c>
      <c r="H474" s="30" t="s">
        <v>39</v>
      </c>
    </row>
    <row r="475" spans="3:8" x14ac:dyDescent="0.2">
      <c r="C475" s="31" t="s">
        <v>42</v>
      </c>
      <c r="D475" s="30">
        <v>526.4</v>
      </c>
      <c r="E475" s="30">
        <v>5</v>
      </c>
      <c r="F475" s="30">
        <v>105.3</v>
      </c>
      <c r="G475" s="30" t="s">
        <v>172</v>
      </c>
      <c r="H475" s="30" t="s">
        <v>173</v>
      </c>
    </row>
    <row r="476" spans="3:8" x14ac:dyDescent="0.2">
      <c r="C476" s="31" t="s">
        <v>87</v>
      </c>
      <c r="D476" s="30">
        <v>404.3</v>
      </c>
      <c r="E476" s="30">
        <v>5</v>
      </c>
      <c r="F476" s="30">
        <v>80.86</v>
      </c>
      <c r="G476" s="30" t="s">
        <v>174</v>
      </c>
      <c r="H476" s="30" t="s">
        <v>175</v>
      </c>
    </row>
    <row r="477" spans="3:8" x14ac:dyDescent="0.2">
      <c r="C477" s="31" t="s">
        <v>88</v>
      </c>
      <c r="D477" s="30">
        <v>6873</v>
      </c>
      <c r="E477" s="30">
        <v>1</v>
      </c>
      <c r="F477" s="30">
        <v>6873</v>
      </c>
      <c r="G477" s="30" t="s">
        <v>176</v>
      </c>
      <c r="H477" s="30" t="s">
        <v>146</v>
      </c>
    </row>
    <row r="478" spans="3:8" x14ac:dyDescent="0.2">
      <c r="C478" s="31" t="s">
        <v>59</v>
      </c>
      <c r="D478" s="30">
        <v>2713</v>
      </c>
      <c r="E478" s="30">
        <v>77</v>
      </c>
      <c r="F478" s="30">
        <v>35.229999999999997</v>
      </c>
      <c r="G478" s="30"/>
      <c r="H478" s="30"/>
    </row>
    <row r="479" spans="3:8" x14ac:dyDescent="0.2">
      <c r="C479" s="31"/>
      <c r="D479" s="30"/>
      <c r="E479" s="30"/>
      <c r="F479" s="30"/>
      <c r="G479" s="30"/>
      <c r="H479" s="30"/>
    </row>
    <row r="480" spans="3:8" x14ac:dyDescent="0.2">
      <c r="C480" s="31" t="s">
        <v>60</v>
      </c>
      <c r="D480" s="30">
        <v>19</v>
      </c>
      <c r="E480" s="30"/>
      <c r="F480" s="30"/>
      <c r="G480" s="30"/>
      <c r="H480" s="30"/>
    </row>
    <row r="481" spans="3:11" x14ac:dyDescent="0.2">
      <c r="C481" s="31"/>
      <c r="D481" s="30"/>
      <c r="E481" s="30"/>
      <c r="F481" s="30"/>
      <c r="G481" s="30"/>
      <c r="H481" s="30"/>
    </row>
    <row r="482" spans="3:11" x14ac:dyDescent="0.2">
      <c r="C482" s="31"/>
      <c r="D482" s="30"/>
      <c r="E482" s="30"/>
      <c r="F482" s="30"/>
      <c r="G482" s="30"/>
      <c r="H482" s="30"/>
    </row>
    <row r="483" spans="3:11" x14ac:dyDescent="0.2">
      <c r="C483" s="31" t="s">
        <v>62</v>
      </c>
      <c r="D483" s="30"/>
      <c r="E483" s="30"/>
      <c r="F483" s="30"/>
      <c r="G483" s="30"/>
      <c r="H483" s="30"/>
      <c r="I483" s="30"/>
      <c r="J483" s="30"/>
      <c r="K483" s="30"/>
    </row>
    <row r="484" spans="3:11" x14ac:dyDescent="0.2">
      <c r="C484" s="31"/>
      <c r="D484" s="30"/>
      <c r="E484" s="30"/>
      <c r="F484" s="30"/>
      <c r="G484" s="30"/>
      <c r="H484" s="30"/>
      <c r="I484" s="30"/>
      <c r="J484" s="30"/>
      <c r="K484" s="30"/>
    </row>
    <row r="485" spans="3:11" x14ac:dyDescent="0.2">
      <c r="C485" s="31" t="s">
        <v>63</v>
      </c>
      <c r="D485" s="30">
        <v>1</v>
      </c>
      <c r="E485" s="30"/>
      <c r="F485" s="30"/>
      <c r="G485" s="30"/>
      <c r="H485" s="30"/>
      <c r="I485" s="30"/>
      <c r="J485" s="30"/>
      <c r="K485" s="30"/>
    </row>
    <row r="486" spans="3:11" x14ac:dyDescent="0.2">
      <c r="C486" s="31" t="s">
        <v>64</v>
      </c>
      <c r="D486" s="30">
        <v>6</v>
      </c>
      <c r="E486" s="30"/>
      <c r="F486" s="30"/>
      <c r="G486" s="30"/>
      <c r="H486" s="30"/>
      <c r="I486" s="30"/>
      <c r="J486" s="30"/>
      <c r="K486" s="30"/>
    </row>
    <row r="487" spans="3:11" x14ac:dyDescent="0.2">
      <c r="C487" s="31" t="s">
        <v>36</v>
      </c>
      <c r="D487" s="30">
        <v>0.05</v>
      </c>
      <c r="E487" s="30"/>
      <c r="F487" s="30"/>
      <c r="G487" s="30"/>
      <c r="H487" s="30"/>
      <c r="I487" s="30"/>
      <c r="J487" s="30"/>
      <c r="K487" s="30"/>
    </row>
    <row r="488" spans="3:11" x14ac:dyDescent="0.2">
      <c r="C488" s="31"/>
      <c r="D488" s="30"/>
      <c r="E488" s="30"/>
      <c r="F488" s="30"/>
      <c r="G488" s="30"/>
      <c r="H488" s="30"/>
      <c r="I488" s="30"/>
      <c r="J488" s="30"/>
      <c r="K488" s="30"/>
    </row>
    <row r="489" spans="3:11" x14ac:dyDescent="0.2">
      <c r="C489" s="31" t="s">
        <v>65</v>
      </c>
      <c r="D489" s="30" t="s">
        <v>66</v>
      </c>
      <c r="E489" s="30" t="s">
        <v>67</v>
      </c>
      <c r="F489" s="30" t="s">
        <v>41</v>
      </c>
      <c r="G489" s="30" t="s">
        <v>68</v>
      </c>
      <c r="H489" s="30" t="s">
        <v>96</v>
      </c>
      <c r="I489" s="30"/>
      <c r="J489" s="30"/>
      <c r="K489" s="30"/>
    </row>
    <row r="490" spans="3:11" x14ac:dyDescent="0.2">
      <c r="C490" s="31"/>
      <c r="D490" s="30"/>
      <c r="E490" s="30"/>
      <c r="F490" s="30"/>
      <c r="G490" s="30"/>
      <c r="H490" s="30"/>
      <c r="I490" s="30"/>
      <c r="J490" s="30"/>
      <c r="K490" s="30"/>
    </row>
    <row r="491" spans="3:11" x14ac:dyDescent="0.2">
      <c r="C491" s="31" t="s">
        <v>178</v>
      </c>
      <c r="D491" s="30"/>
      <c r="E491" s="30"/>
      <c r="F491" s="30"/>
      <c r="G491" s="30"/>
      <c r="H491" s="30"/>
      <c r="I491" s="30"/>
      <c r="J491" s="30"/>
      <c r="K491" s="30"/>
    </row>
    <row r="492" spans="3:11" x14ac:dyDescent="0.2">
      <c r="C492" s="31" t="s">
        <v>70</v>
      </c>
      <c r="D492" s="30">
        <v>8.7780000000000005</v>
      </c>
      <c r="E492" s="30" t="s">
        <v>179</v>
      </c>
      <c r="F492" s="30" t="s">
        <v>47</v>
      </c>
      <c r="G492" s="30" t="s">
        <v>46</v>
      </c>
      <c r="H492" s="30">
        <v>9.6600000000000005E-2</v>
      </c>
      <c r="I492" s="30"/>
      <c r="J492" s="30"/>
      <c r="K492" s="30"/>
    </row>
    <row r="493" spans="3:11" x14ac:dyDescent="0.2">
      <c r="C493" s="31" t="s">
        <v>72</v>
      </c>
      <c r="D493" s="30">
        <v>17.79</v>
      </c>
      <c r="E493" s="30" t="s">
        <v>180</v>
      </c>
      <c r="F493" s="30" t="s">
        <v>44</v>
      </c>
      <c r="G493" s="30" t="s">
        <v>142</v>
      </c>
      <c r="H493" s="30" t="s">
        <v>141</v>
      </c>
      <c r="I493" s="30"/>
      <c r="J493" s="30"/>
      <c r="K493" s="30"/>
    </row>
    <row r="494" spans="3:11" x14ac:dyDescent="0.2">
      <c r="C494" s="31" t="s">
        <v>75</v>
      </c>
      <c r="D494" s="30">
        <v>17.22</v>
      </c>
      <c r="E494" s="30" t="s">
        <v>181</v>
      </c>
      <c r="F494" s="30" t="s">
        <v>44</v>
      </c>
      <c r="G494" s="30" t="s">
        <v>142</v>
      </c>
      <c r="H494" s="30" t="s">
        <v>141</v>
      </c>
      <c r="I494" s="30"/>
      <c r="J494" s="30"/>
      <c r="K494" s="30"/>
    </row>
    <row r="495" spans="3:11" x14ac:dyDescent="0.2">
      <c r="C495" s="31" t="s">
        <v>31</v>
      </c>
      <c r="D495" s="30">
        <v>19</v>
      </c>
      <c r="E495" s="30" t="s">
        <v>182</v>
      </c>
      <c r="F495" s="30" t="s">
        <v>44</v>
      </c>
      <c r="G495" s="30" t="s">
        <v>142</v>
      </c>
      <c r="H495" s="30" t="s">
        <v>141</v>
      </c>
      <c r="I495" s="30"/>
      <c r="J495" s="30"/>
      <c r="K495" s="30"/>
    </row>
    <row r="496" spans="3:11" x14ac:dyDescent="0.2">
      <c r="C496" s="31" t="s">
        <v>30</v>
      </c>
      <c r="D496" s="30">
        <v>19.5</v>
      </c>
      <c r="E496" s="30" t="s">
        <v>183</v>
      </c>
      <c r="F496" s="30" t="s">
        <v>44</v>
      </c>
      <c r="G496" s="30" t="s">
        <v>142</v>
      </c>
      <c r="H496" s="30" t="s">
        <v>141</v>
      </c>
      <c r="I496" s="30"/>
      <c r="J496" s="30"/>
      <c r="K496" s="30"/>
    </row>
    <row r="497" spans="2:11" x14ac:dyDescent="0.2">
      <c r="C497" s="31" t="s">
        <v>32</v>
      </c>
      <c r="D497" s="30">
        <v>25.75</v>
      </c>
      <c r="E497" s="30" t="s">
        <v>184</v>
      </c>
      <c r="F497" s="30" t="s">
        <v>44</v>
      </c>
      <c r="G497" s="30" t="s">
        <v>142</v>
      </c>
      <c r="H497" s="30" t="s">
        <v>141</v>
      </c>
      <c r="I497" s="30"/>
      <c r="J497" s="30"/>
      <c r="K497" s="30"/>
    </row>
    <row r="498" spans="2:11" x14ac:dyDescent="0.2">
      <c r="C498" s="31"/>
      <c r="D498" s="30"/>
      <c r="E498" s="30"/>
      <c r="F498" s="30"/>
      <c r="G498" s="30"/>
      <c r="H498" s="30"/>
      <c r="I498" s="30"/>
      <c r="J498" s="30"/>
      <c r="K498" s="30"/>
    </row>
    <row r="499" spans="2:11" x14ac:dyDescent="0.2">
      <c r="C499" s="31"/>
      <c r="D499" s="30"/>
      <c r="E499" s="30"/>
      <c r="F499" s="30"/>
      <c r="G499" s="30"/>
      <c r="H499" s="30"/>
      <c r="I499" s="30"/>
      <c r="J499" s="30"/>
      <c r="K499" s="30"/>
    </row>
    <row r="500" spans="2:11" x14ac:dyDescent="0.2">
      <c r="C500" s="31" t="s">
        <v>80</v>
      </c>
      <c r="D500" s="30" t="s">
        <v>81</v>
      </c>
      <c r="E500" s="30" t="s">
        <v>82</v>
      </c>
      <c r="F500" s="30" t="s">
        <v>66</v>
      </c>
      <c r="G500" s="30" t="s">
        <v>83</v>
      </c>
      <c r="H500" s="30" t="s">
        <v>84</v>
      </c>
      <c r="I500" s="30" t="s">
        <v>85</v>
      </c>
      <c r="J500" s="30" t="s">
        <v>86</v>
      </c>
      <c r="K500" s="30" t="s">
        <v>50</v>
      </c>
    </row>
    <row r="501" spans="2:11" x14ac:dyDescent="0.2">
      <c r="C501" s="31"/>
      <c r="D501" s="30"/>
      <c r="E501" s="30"/>
      <c r="F501" s="30"/>
      <c r="G501" s="30"/>
      <c r="H501" s="30"/>
      <c r="I501" s="30"/>
      <c r="J501" s="30"/>
      <c r="K501" s="30"/>
    </row>
    <row r="502" spans="2:11" x14ac:dyDescent="0.2">
      <c r="C502" s="31" t="s">
        <v>178</v>
      </c>
      <c r="D502" s="30"/>
      <c r="E502" s="30"/>
      <c r="F502" s="30"/>
      <c r="G502" s="30"/>
      <c r="H502" s="30"/>
      <c r="I502" s="30"/>
      <c r="J502" s="30"/>
      <c r="K502" s="30"/>
    </row>
    <row r="503" spans="2:11" x14ac:dyDescent="0.2">
      <c r="C503" s="31" t="s">
        <v>70</v>
      </c>
      <c r="D503" s="30">
        <v>25.78</v>
      </c>
      <c r="E503" s="30">
        <v>17</v>
      </c>
      <c r="F503" s="30">
        <v>8.7780000000000005</v>
      </c>
      <c r="G503" s="30">
        <v>3.5670000000000002</v>
      </c>
      <c r="H503" s="30">
        <v>9</v>
      </c>
      <c r="I503" s="30">
        <v>4</v>
      </c>
      <c r="J503" s="30">
        <v>2.4609999999999999</v>
      </c>
      <c r="K503" s="30">
        <v>77</v>
      </c>
    </row>
    <row r="504" spans="2:11" x14ac:dyDescent="0.2">
      <c r="C504" s="31" t="s">
        <v>72</v>
      </c>
      <c r="D504" s="30">
        <v>32.630000000000003</v>
      </c>
      <c r="E504" s="30">
        <v>14.83</v>
      </c>
      <c r="F504" s="30">
        <v>17.79</v>
      </c>
      <c r="G504" s="30">
        <v>3.206</v>
      </c>
      <c r="H504" s="30">
        <v>8</v>
      </c>
      <c r="I504" s="30">
        <v>6</v>
      </c>
      <c r="J504" s="30">
        <v>5.55</v>
      </c>
      <c r="K504" s="30">
        <v>77</v>
      </c>
    </row>
    <row r="505" spans="2:11" x14ac:dyDescent="0.2">
      <c r="C505" s="31" t="s">
        <v>75</v>
      </c>
      <c r="D505" s="30">
        <v>29</v>
      </c>
      <c r="E505" s="30">
        <v>11.78</v>
      </c>
      <c r="F505" s="30">
        <v>17.22</v>
      </c>
      <c r="G505" s="30">
        <v>2.8839999999999999</v>
      </c>
      <c r="H505" s="30">
        <v>8</v>
      </c>
      <c r="I505" s="30">
        <v>9</v>
      </c>
      <c r="J505" s="30">
        <v>5.9710000000000001</v>
      </c>
      <c r="K505" s="30">
        <v>77</v>
      </c>
    </row>
    <row r="506" spans="2:11" x14ac:dyDescent="0.2">
      <c r="C506" s="31" t="s">
        <v>31</v>
      </c>
      <c r="D506" s="30">
        <v>34.380000000000003</v>
      </c>
      <c r="E506" s="30">
        <v>15.38</v>
      </c>
      <c r="F506" s="30">
        <v>19</v>
      </c>
      <c r="G506" s="30">
        <v>2.968</v>
      </c>
      <c r="H506" s="30">
        <v>8</v>
      </c>
      <c r="I506" s="30">
        <v>8</v>
      </c>
      <c r="J506" s="30">
        <v>6.4020000000000001</v>
      </c>
      <c r="K506" s="30">
        <v>77</v>
      </c>
    </row>
    <row r="507" spans="2:11" x14ac:dyDescent="0.2">
      <c r="C507" s="31" t="s">
        <v>30</v>
      </c>
      <c r="D507" s="30">
        <v>33.5</v>
      </c>
      <c r="E507" s="30">
        <v>14</v>
      </c>
      <c r="F507" s="30">
        <v>19.5</v>
      </c>
      <c r="G507" s="30">
        <v>3.0720000000000001</v>
      </c>
      <c r="H507" s="30">
        <v>8</v>
      </c>
      <c r="I507" s="30">
        <v>7</v>
      </c>
      <c r="J507" s="30">
        <v>6.3479999999999999</v>
      </c>
      <c r="K507" s="30">
        <v>77</v>
      </c>
    </row>
    <row r="508" spans="2:11" x14ac:dyDescent="0.2">
      <c r="C508" s="31" t="s">
        <v>32</v>
      </c>
      <c r="D508" s="30">
        <v>31.5</v>
      </c>
      <c r="E508" s="30">
        <v>5.75</v>
      </c>
      <c r="F508" s="30">
        <v>25.75</v>
      </c>
      <c r="G508" s="30">
        <v>3.206</v>
      </c>
      <c r="H508" s="30">
        <v>6</v>
      </c>
      <c r="I508" s="30">
        <v>8</v>
      </c>
      <c r="J508" s="30">
        <v>8.0329999999999995</v>
      </c>
      <c r="K508" s="30">
        <v>77</v>
      </c>
    </row>
    <row r="509" spans="2:11" x14ac:dyDescent="0.2">
      <c r="C509" s="31"/>
      <c r="D509" s="30"/>
      <c r="E509" s="30"/>
      <c r="F509" s="30"/>
      <c r="G509" s="30"/>
      <c r="H509" s="30"/>
      <c r="I509" s="30"/>
      <c r="J509" s="30"/>
      <c r="K509" s="30"/>
    </row>
    <row r="510" spans="2:11" x14ac:dyDescent="0.2">
      <c r="C510" s="31"/>
      <c r="D510" s="30"/>
      <c r="E510" s="30"/>
      <c r="F510" s="30"/>
      <c r="G510" s="30"/>
      <c r="H510" s="30"/>
      <c r="I510" s="30"/>
      <c r="J510" s="30"/>
      <c r="K510" s="30"/>
    </row>
    <row r="512" spans="2:11" x14ac:dyDescent="0.2">
      <c r="B512" s="39" t="s">
        <v>191</v>
      </c>
      <c r="C512" s="31" t="s">
        <v>33</v>
      </c>
      <c r="D512" t="s">
        <v>191</v>
      </c>
      <c r="E512" s="30"/>
      <c r="F512" s="30"/>
      <c r="G512" s="30"/>
      <c r="H512" s="30"/>
    </row>
    <row r="513" spans="3:8" x14ac:dyDescent="0.2">
      <c r="C513" s="31"/>
      <c r="D513" s="30"/>
      <c r="E513" s="30"/>
      <c r="F513" s="30"/>
      <c r="G513" s="30"/>
      <c r="H513" s="30"/>
    </row>
    <row r="514" spans="3:8" x14ac:dyDescent="0.2">
      <c r="C514" s="31" t="s">
        <v>34</v>
      </c>
      <c r="D514" s="30" t="s">
        <v>35</v>
      </c>
      <c r="E514" s="30"/>
      <c r="F514" s="30"/>
      <c r="G514" s="30"/>
      <c r="H514" s="30"/>
    </row>
    <row r="515" spans="3:8" x14ac:dyDescent="0.2">
      <c r="C515" s="31" t="s">
        <v>36</v>
      </c>
      <c r="D515" s="30">
        <v>0.05</v>
      </c>
      <c r="E515" s="30"/>
      <c r="F515" s="30"/>
      <c r="G515" s="30"/>
      <c r="H515" s="30"/>
    </row>
    <row r="516" spans="3:8" x14ac:dyDescent="0.2">
      <c r="C516" s="31"/>
      <c r="D516" s="30"/>
      <c r="E516" s="30"/>
      <c r="F516" s="30"/>
      <c r="G516" s="30"/>
      <c r="H516" s="30"/>
    </row>
    <row r="517" spans="3:8" x14ac:dyDescent="0.2">
      <c r="C517" s="31" t="s">
        <v>37</v>
      </c>
      <c r="D517" s="30" t="s">
        <v>38</v>
      </c>
      <c r="E517" s="30" t="s">
        <v>39</v>
      </c>
      <c r="F517" s="30" t="s">
        <v>40</v>
      </c>
      <c r="G517" s="30" t="s">
        <v>41</v>
      </c>
      <c r="H517" s="30"/>
    </row>
    <row r="518" spans="3:8" x14ac:dyDescent="0.2">
      <c r="C518" s="31" t="s">
        <v>42</v>
      </c>
      <c r="D518" s="30">
        <v>13.29</v>
      </c>
      <c r="E518" s="30">
        <v>3.73E-2</v>
      </c>
      <c r="F518" s="30" t="s">
        <v>43</v>
      </c>
      <c r="G518" s="30" t="s">
        <v>44</v>
      </c>
      <c r="H518" s="30"/>
    </row>
    <row r="519" spans="3:8" x14ac:dyDescent="0.2">
      <c r="C519" s="31" t="s">
        <v>87</v>
      </c>
      <c r="D519" s="30">
        <v>3.2160000000000002</v>
      </c>
      <c r="E519" s="30">
        <v>0.69569999999999999</v>
      </c>
      <c r="F519" s="30" t="s">
        <v>46</v>
      </c>
      <c r="G519" s="30" t="s">
        <v>47</v>
      </c>
      <c r="H519" s="30"/>
    </row>
    <row r="520" spans="3:8" x14ac:dyDescent="0.2">
      <c r="C520" s="31" t="s">
        <v>88</v>
      </c>
      <c r="D520" s="30">
        <v>1.7130000000000001</v>
      </c>
      <c r="E520" s="30">
        <v>0.2079</v>
      </c>
      <c r="F520" s="30" t="s">
        <v>46</v>
      </c>
      <c r="G520" s="30" t="s">
        <v>47</v>
      </c>
      <c r="H520" s="30"/>
    </row>
    <row r="521" spans="3:8" x14ac:dyDescent="0.2">
      <c r="C521" s="31"/>
      <c r="D521" s="30"/>
      <c r="E521" s="30"/>
      <c r="F521" s="30"/>
      <c r="G521" s="30"/>
      <c r="H521" s="30"/>
    </row>
    <row r="522" spans="3:8" x14ac:dyDescent="0.2">
      <c r="C522" s="31" t="s">
        <v>48</v>
      </c>
      <c r="D522" s="30" t="s">
        <v>49</v>
      </c>
      <c r="E522" s="30" t="s">
        <v>50</v>
      </c>
      <c r="F522" s="30" t="s">
        <v>51</v>
      </c>
      <c r="G522" s="30" t="s">
        <v>52</v>
      </c>
      <c r="H522" s="30" t="s">
        <v>39</v>
      </c>
    </row>
    <row r="523" spans="3:8" x14ac:dyDescent="0.2">
      <c r="C523" s="31" t="s">
        <v>42</v>
      </c>
      <c r="D523" s="30">
        <v>109.1</v>
      </c>
      <c r="E523" s="30">
        <v>5</v>
      </c>
      <c r="F523" s="30">
        <v>21.83</v>
      </c>
      <c r="G523" s="30" t="s">
        <v>185</v>
      </c>
      <c r="H523" s="30" t="s">
        <v>186</v>
      </c>
    </row>
    <row r="524" spans="3:8" x14ac:dyDescent="0.2">
      <c r="C524" s="31" t="s">
        <v>87</v>
      </c>
      <c r="D524" s="30">
        <v>26.41</v>
      </c>
      <c r="E524" s="30">
        <v>5</v>
      </c>
      <c r="F524" s="30">
        <v>5.2809999999999997</v>
      </c>
      <c r="G524" s="30" t="s">
        <v>187</v>
      </c>
      <c r="H524" s="30" t="s">
        <v>188</v>
      </c>
    </row>
    <row r="525" spans="3:8" x14ac:dyDescent="0.2">
      <c r="C525" s="31" t="s">
        <v>88</v>
      </c>
      <c r="D525" s="30">
        <v>14.07</v>
      </c>
      <c r="E525" s="30">
        <v>1</v>
      </c>
      <c r="F525" s="30">
        <v>14.07</v>
      </c>
      <c r="G525" s="30" t="s">
        <v>189</v>
      </c>
      <c r="H525" s="30" t="s">
        <v>190</v>
      </c>
    </row>
    <row r="526" spans="3:8" x14ac:dyDescent="0.2">
      <c r="C526" s="31" t="s">
        <v>59</v>
      </c>
      <c r="D526" s="30">
        <v>671.4</v>
      </c>
      <c r="E526" s="30">
        <v>77</v>
      </c>
      <c r="F526" s="30">
        <v>8.7189999999999994</v>
      </c>
      <c r="G526" s="30"/>
      <c r="H526" s="30"/>
    </row>
    <row r="527" spans="3:8" x14ac:dyDescent="0.2">
      <c r="C527" s="31"/>
      <c r="D527" s="30"/>
      <c r="E527" s="30"/>
      <c r="F527" s="30"/>
      <c r="G527" s="30"/>
      <c r="H527" s="30"/>
    </row>
    <row r="528" spans="3:8" x14ac:dyDescent="0.2">
      <c r="C528" s="31" t="s">
        <v>60</v>
      </c>
      <c r="D528" s="30">
        <v>19</v>
      </c>
      <c r="E528" s="30"/>
      <c r="F528" s="30"/>
      <c r="G528" s="30"/>
      <c r="H528" s="30"/>
    </row>
    <row r="529" spans="3:11" x14ac:dyDescent="0.2">
      <c r="C529" s="31"/>
      <c r="D529" s="30"/>
      <c r="E529" s="30"/>
      <c r="F529" s="30"/>
      <c r="G529" s="30"/>
      <c r="H529" s="30"/>
    </row>
    <row r="531" spans="3:11" x14ac:dyDescent="0.2">
      <c r="C531" s="31" t="s">
        <v>62</v>
      </c>
      <c r="D531" s="30"/>
      <c r="E531" s="30"/>
      <c r="F531" s="30"/>
      <c r="G531" s="30"/>
      <c r="H531" s="30"/>
      <c r="I531" s="30"/>
      <c r="J531" s="30"/>
      <c r="K531" s="30"/>
    </row>
    <row r="532" spans="3:11" x14ac:dyDescent="0.2">
      <c r="C532" s="31"/>
      <c r="D532" s="30"/>
      <c r="E532" s="30"/>
      <c r="F532" s="30"/>
      <c r="G532" s="30"/>
      <c r="H532" s="30"/>
      <c r="I532" s="30"/>
      <c r="J532" s="30"/>
      <c r="K532" s="30"/>
    </row>
    <row r="533" spans="3:11" x14ac:dyDescent="0.2">
      <c r="C533" s="31" t="s">
        <v>63</v>
      </c>
      <c r="D533" s="30">
        <v>1</v>
      </c>
      <c r="E533" s="30"/>
      <c r="F533" s="30"/>
      <c r="G533" s="30"/>
      <c r="H533" s="30"/>
      <c r="I533" s="30"/>
      <c r="J533" s="30"/>
      <c r="K533" s="30"/>
    </row>
    <row r="534" spans="3:11" x14ac:dyDescent="0.2">
      <c r="C534" s="31" t="s">
        <v>64</v>
      </c>
      <c r="D534" s="30">
        <v>6</v>
      </c>
      <c r="E534" s="30"/>
      <c r="F534" s="30"/>
      <c r="G534" s="30"/>
      <c r="H534" s="30"/>
      <c r="I534" s="30"/>
      <c r="J534" s="30"/>
      <c r="K534" s="30"/>
    </row>
    <row r="535" spans="3:11" x14ac:dyDescent="0.2">
      <c r="C535" s="31" t="s">
        <v>36</v>
      </c>
      <c r="D535" s="30">
        <v>0.05</v>
      </c>
      <c r="E535" s="30"/>
      <c r="F535" s="30"/>
      <c r="G535" s="30"/>
      <c r="H535" s="30"/>
      <c r="I535" s="30"/>
      <c r="J535" s="30"/>
      <c r="K535" s="30"/>
    </row>
    <row r="536" spans="3:11" x14ac:dyDescent="0.2">
      <c r="C536" s="31"/>
      <c r="D536" s="30"/>
      <c r="E536" s="30"/>
      <c r="F536" s="30"/>
      <c r="G536" s="30"/>
      <c r="H536" s="30"/>
      <c r="I536" s="30"/>
      <c r="J536" s="30"/>
      <c r="K536" s="30"/>
    </row>
    <row r="537" spans="3:11" x14ac:dyDescent="0.2">
      <c r="C537" s="31" t="s">
        <v>65</v>
      </c>
      <c r="D537" s="30" t="s">
        <v>66</v>
      </c>
      <c r="E537" s="30" t="s">
        <v>67</v>
      </c>
      <c r="F537" s="30" t="s">
        <v>41</v>
      </c>
      <c r="G537" s="30" t="s">
        <v>68</v>
      </c>
      <c r="H537" s="30" t="s">
        <v>96</v>
      </c>
      <c r="I537" s="30"/>
      <c r="J537" s="30"/>
      <c r="K537" s="30"/>
    </row>
    <row r="538" spans="3:11" x14ac:dyDescent="0.2">
      <c r="C538" s="31"/>
      <c r="D538" s="30"/>
      <c r="E538" s="30"/>
      <c r="F538" s="30"/>
      <c r="G538" s="30"/>
      <c r="H538" s="30"/>
      <c r="I538" s="30"/>
      <c r="J538" s="30"/>
      <c r="K538" s="30"/>
    </row>
    <row r="539" spans="3:11" x14ac:dyDescent="0.2">
      <c r="C539" s="31" t="s">
        <v>192</v>
      </c>
      <c r="D539" s="30"/>
      <c r="E539" s="30"/>
      <c r="F539" s="30"/>
      <c r="G539" s="30"/>
      <c r="H539" s="30"/>
      <c r="I539" s="30"/>
      <c r="J539" s="30"/>
      <c r="K539" s="30"/>
    </row>
    <row r="540" spans="3:11" x14ac:dyDescent="0.2">
      <c r="C540" s="31" t="s">
        <v>70</v>
      </c>
      <c r="D540" s="30">
        <v>-2.3889999999999998</v>
      </c>
      <c r="E540" s="30" t="s">
        <v>193</v>
      </c>
      <c r="F540" s="30" t="s">
        <v>47</v>
      </c>
      <c r="G540" s="30" t="s">
        <v>46</v>
      </c>
      <c r="H540" s="30" t="s">
        <v>99</v>
      </c>
      <c r="I540" s="30"/>
      <c r="J540" s="30"/>
      <c r="K540" s="30"/>
    </row>
    <row r="541" spans="3:11" x14ac:dyDescent="0.2">
      <c r="C541" s="31" t="s">
        <v>72</v>
      </c>
      <c r="D541" s="30">
        <v>-0.875</v>
      </c>
      <c r="E541" s="30" t="s">
        <v>194</v>
      </c>
      <c r="F541" s="30" t="s">
        <v>47</v>
      </c>
      <c r="G541" s="30" t="s">
        <v>46</v>
      </c>
      <c r="H541" s="30" t="s">
        <v>99</v>
      </c>
      <c r="I541" s="30"/>
      <c r="J541" s="30"/>
      <c r="K541" s="30"/>
    </row>
    <row r="542" spans="3:11" x14ac:dyDescent="0.2">
      <c r="C542" s="31" t="s">
        <v>75</v>
      </c>
      <c r="D542" s="30">
        <v>4.2919999999999998</v>
      </c>
      <c r="E542" s="30" t="s">
        <v>195</v>
      </c>
      <c r="F542" s="30" t="s">
        <v>44</v>
      </c>
      <c r="G542" s="30" t="s">
        <v>43</v>
      </c>
      <c r="H542" s="30">
        <v>2.24E-2</v>
      </c>
      <c r="I542" s="30"/>
      <c r="J542" s="30"/>
      <c r="K542" s="30"/>
    </row>
    <row r="543" spans="3:11" x14ac:dyDescent="0.2">
      <c r="C543" s="31" t="s">
        <v>31</v>
      </c>
      <c r="D543" s="30">
        <v>0.25</v>
      </c>
      <c r="E543" s="30" t="s">
        <v>196</v>
      </c>
      <c r="F543" s="30" t="s">
        <v>47</v>
      </c>
      <c r="G543" s="30" t="s">
        <v>46</v>
      </c>
      <c r="H543" s="30" t="s">
        <v>99</v>
      </c>
      <c r="I543" s="30"/>
      <c r="J543" s="30"/>
      <c r="K543" s="30"/>
    </row>
    <row r="544" spans="3:11" x14ac:dyDescent="0.2">
      <c r="C544" s="31" t="s">
        <v>30</v>
      </c>
      <c r="D544" s="30">
        <v>3.11</v>
      </c>
      <c r="E544" s="30" t="s">
        <v>197</v>
      </c>
      <c r="F544" s="30" t="s">
        <v>47</v>
      </c>
      <c r="G544" s="30" t="s">
        <v>46</v>
      </c>
      <c r="H544" s="30">
        <v>0.2717</v>
      </c>
      <c r="I544" s="30"/>
      <c r="J544" s="30"/>
      <c r="K544" s="30"/>
    </row>
    <row r="545" spans="2:11" x14ac:dyDescent="0.2">
      <c r="C545" s="31" t="s">
        <v>32</v>
      </c>
      <c r="D545" s="30">
        <v>0.5</v>
      </c>
      <c r="E545" s="30" t="s">
        <v>198</v>
      </c>
      <c r="F545" s="30" t="s">
        <v>47</v>
      </c>
      <c r="G545" s="30" t="s">
        <v>46</v>
      </c>
      <c r="H545" s="30" t="s">
        <v>99</v>
      </c>
      <c r="I545" s="30"/>
      <c r="J545" s="30"/>
      <c r="K545" s="30"/>
    </row>
    <row r="546" spans="2:11" x14ac:dyDescent="0.2">
      <c r="C546" s="31"/>
      <c r="D546" s="30"/>
      <c r="E546" s="30"/>
      <c r="F546" s="30"/>
      <c r="G546" s="30"/>
      <c r="H546" s="30"/>
      <c r="I546" s="30"/>
      <c r="J546" s="30"/>
      <c r="K546" s="30"/>
    </row>
    <row r="547" spans="2:11" x14ac:dyDescent="0.2">
      <c r="C547" s="31"/>
      <c r="D547" s="30"/>
      <c r="E547" s="30"/>
      <c r="F547" s="30"/>
      <c r="G547" s="30"/>
      <c r="H547" s="30"/>
      <c r="I547" s="30"/>
      <c r="J547" s="30"/>
      <c r="K547" s="30"/>
    </row>
    <row r="548" spans="2:11" x14ac:dyDescent="0.2">
      <c r="C548" s="31" t="s">
        <v>80</v>
      </c>
      <c r="D548" s="30" t="s">
        <v>81</v>
      </c>
      <c r="E548" s="30" t="s">
        <v>82</v>
      </c>
      <c r="F548" s="30" t="s">
        <v>66</v>
      </c>
      <c r="G548" s="30" t="s">
        <v>83</v>
      </c>
      <c r="H548" s="30" t="s">
        <v>84</v>
      </c>
      <c r="I548" s="30" t="s">
        <v>85</v>
      </c>
      <c r="J548" s="30" t="s">
        <v>86</v>
      </c>
      <c r="K548" s="30" t="s">
        <v>50</v>
      </c>
    </row>
    <row r="549" spans="2:11" x14ac:dyDescent="0.2">
      <c r="C549" s="31"/>
      <c r="D549" s="30"/>
      <c r="E549" s="30"/>
      <c r="F549" s="30"/>
      <c r="G549" s="30"/>
      <c r="H549" s="30"/>
      <c r="I549" s="30"/>
      <c r="J549" s="30"/>
      <c r="K549" s="30"/>
    </row>
    <row r="550" spans="2:11" x14ac:dyDescent="0.2">
      <c r="C550" s="31" t="s">
        <v>192</v>
      </c>
      <c r="D550" s="30"/>
      <c r="E550" s="30"/>
      <c r="F550" s="30"/>
      <c r="G550" s="30"/>
      <c r="H550" s="30"/>
      <c r="I550" s="30"/>
      <c r="J550" s="30"/>
      <c r="K550" s="30"/>
    </row>
    <row r="551" spans="2:11" x14ac:dyDescent="0.2">
      <c r="C551" s="31" t="s">
        <v>70</v>
      </c>
      <c r="D551" s="30">
        <v>13.11</v>
      </c>
      <c r="E551" s="30">
        <v>15.5</v>
      </c>
      <c r="F551" s="30">
        <v>-2.3889999999999998</v>
      </c>
      <c r="G551" s="30">
        <v>1.774</v>
      </c>
      <c r="H551" s="30">
        <v>9</v>
      </c>
      <c r="I551" s="30">
        <v>4</v>
      </c>
      <c r="J551" s="30">
        <v>1.3460000000000001</v>
      </c>
      <c r="K551" s="30">
        <v>77</v>
      </c>
    </row>
    <row r="552" spans="2:11" x14ac:dyDescent="0.2">
      <c r="C552" s="31" t="s">
        <v>72</v>
      </c>
      <c r="D552" s="30">
        <v>14.63</v>
      </c>
      <c r="E552" s="30">
        <v>15.5</v>
      </c>
      <c r="F552" s="30">
        <v>-0.875</v>
      </c>
      <c r="G552" s="30">
        <v>1.595</v>
      </c>
      <c r="H552" s="30">
        <v>8</v>
      </c>
      <c r="I552" s="30">
        <v>6</v>
      </c>
      <c r="J552" s="30">
        <v>0.54869999999999997</v>
      </c>
      <c r="K552" s="30">
        <v>77</v>
      </c>
    </row>
    <row r="553" spans="2:11" x14ac:dyDescent="0.2">
      <c r="C553" s="31" t="s">
        <v>75</v>
      </c>
      <c r="D553" s="30">
        <v>15.63</v>
      </c>
      <c r="E553" s="30">
        <v>11.33</v>
      </c>
      <c r="F553" s="30">
        <v>4.2919999999999998</v>
      </c>
      <c r="G553" s="30">
        <v>1.4350000000000001</v>
      </c>
      <c r="H553" s="30">
        <v>8</v>
      </c>
      <c r="I553" s="30">
        <v>9</v>
      </c>
      <c r="J553" s="30">
        <v>2.9910000000000001</v>
      </c>
      <c r="K553" s="30">
        <v>77</v>
      </c>
    </row>
    <row r="554" spans="2:11" x14ac:dyDescent="0.2">
      <c r="C554" s="31" t="s">
        <v>31</v>
      </c>
      <c r="D554" s="30">
        <v>14.13</v>
      </c>
      <c r="E554" s="30">
        <v>13.88</v>
      </c>
      <c r="F554" s="30">
        <v>0.25</v>
      </c>
      <c r="G554" s="30">
        <v>1.476</v>
      </c>
      <c r="H554" s="30">
        <v>8</v>
      </c>
      <c r="I554" s="30">
        <v>8</v>
      </c>
      <c r="J554" s="30">
        <v>0.16930000000000001</v>
      </c>
      <c r="K554" s="30">
        <v>77</v>
      </c>
    </row>
    <row r="555" spans="2:11" x14ac:dyDescent="0.2">
      <c r="C555" s="31" t="s">
        <v>30</v>
      </c>
      <c r="D555" s="30">
        <v>15.25</v>
      </c>
      <c r="E555" s="30">
        <v>12.14</v>
      </c>
      <c r="F555" s="30">
        <v>3.11</v>
      </c>
      <c r="G555" s="30">
        <v>1.528</v>
      </c>
      <c r="H555" s="30">
        <v>8</v>
      </c>
      <c r="I555" s="30">
        <v>7</v>
      </c>
      <c r="J555" s="30">
        <v>2.0350000000000001</v>
      </c>
      <c r="K555" s="30">
        <v>77</v>
      </c>
    </row>
    <row r="556" spans="2:11" x14ac:dyDescent="0.2">
      <c r="C556" s="31" t="s">
        <v>32</v>
      </c>
      <c r="D556" s="30">
        <v>15</v>
      </c>
      <c r="E556" s="30">
        <v>14.5</v>
      </c>
      <c r="F556" s="30">
        <v>0.5</v>
      </c>
      <c r="G556" s="30">
        <v>1.595</v>
      </c>
      <c r="H556" s="30">
        <v>6</v>
      </c>
      <c r="I556" s="30">
        <v>8</v>
      </c>
      <c r="J556" s="30">
        <v>0.3135</v>
      </c>
      <c r="K556" s="30">
        <v>77</v>
      </c>
    </row>
    <row r="557" spans="2:11" x14ac:dyDescent="0.2">
      <c r="C557" s="31"/>
      <c r="D557" s="30"/>
      <c r="E557" s="30"/>
      <c r="F557" s="30"/>
      <c r="G557" s="30"/>
      <c r="H557" s="30"/>
      <c r="I557" s="30"/>
      <c r="J557" s="30"/>
      <c r="K557" s="30"/>
    </row>
    <row r="560" spans="2:11" x14ac:dyDescent="0.2">
      <c r="B560" s="39" t="s">
        <v>205</v>
      </c>
      <c r="C560" s="31" t="s">
        <v>33</v>
      </c>
      <c r="D560" t="s">
        <v>205</v>
      </c>
      <c r="E560" s="30"/>
      <c r="F560" s="30"/>
      <c r="G560" s="30"/>
      <c r="H560" s="30"/>
    </row>
    <row r="561" spans="3:8" x14ac:dyDescent="0.2">
      <c r="C561" s="31"/>
      <c r="D561" s="30"/>
      <c r="E561" s="30"/>
      <c r="F561" s="30"/>
      <c r="G561" s="30"/>
      <c r="H561" s="30"/>
    </row>
    <row r="562" spans="3:8" x14ac:dyDescent="0.2">
      <c r="C562" s="31" t="s">
        <v>34</v>
      </c>
      <c r="D562" s="30" t="s">
        <v>35</v>
      </c>
      <c r="E562" s="30"/>
      <c r="F562" s="30"/>
      <c r="G562" s="30"/>
      <c r="H562" s="30"/>
    </row>
    <row r="563" spans="3:8" x14ac:dyDescent="0.2">
      <c r="C563" s="31" t="s">
        <v>36</v>
      </c>
      <c r="D563" s="30">
        <v>0.05</v>
      </c>
      <c r="E563" s="30"/>
      <c r="F563" s="30"/>
      <c r="G563" s="30"/>
      <c r="H563" s="30"/>
    </row>
    <row r="564" spans="3:8" x14ac:dyDescent="0.2">
      <c r="C564" s="31"/>
      <c r="D564" s="30"/>
      <c r="E564" s="30"/>
      <c r="F564" s="30"/>
      <c r="G564" s="30"/>
      <c r="H564" s="30"/>
    </row>
    <row r="565" spans="3:8" x14ac:dyDescent="0.2">
      <c r="C565" s="31" t="s">
        <v>37</v>
      </c>
      <c r="D565" s="30" t="s">
        <v>38</v>
      </c>
      <c r="E565" s="30" t="s">
        <v>39</v>
      </c>
      <c r="F565" s="30" t="s">
        <v>40</v>
      </c>
      <c r="G565" s="30" t="s">
        <v>41</v>
      </c>
      <c r="H565" s="30"/>
    </row>
    <row r="566" spans="3:8" x14ac:dyDescent="0.2">
      <c r="C566" s="31" t="s">
        <v>42</v>
      </c>
      <c r="D566" s="30">
        <v>0.93730000000000002</v>
      </c>
      <c r="E566" s="30">
        <v>0.56399999999999995</v>
      </c>
      <c r="F566" s="30" t="s">
        <v>46</v>
      </c>
      <c r="G566" s="30" t="s">
        <v>47</v>
      </c>
      <c r="H566" s="30"/>
    </row>
    <row r="567" spans="3:8" x14ac:dyDescent="0.2">
      <c r="C567" s="31" t="s">
        <v>87</v>
      </c>
      <c r="D567" s="30">
        <v>6.4660000000000002</v>
      </c>
      <c r="E567" s="30">
        <v>2.63E-2</v>
      </c>
      <c r="F567" s="30" t="s">
        <v>43</v>
      </c>
      <c r="G567" s="30" t="s">
        <v>44</v>
      </c>
      <c r="H567" s="30"/>
    </row>
    <row r="568" spans="3:8" x14ac:dyDescent="0.2">
      <c r="C568" s="31" t="s">
        <v>88</v>
      </c>
      <c r="D568" s="30">
        <v>61.97</v>
      </c>
      <c r="E568" s="30" t="s">
        <v>141</v>
      </c>
      <c r="F568" s="30" t="s">
        <v>142</v>
      </c>
      <c r="G568" s="30" t="s">
        <v>44</v>
      </c>
      <c r="H568" s="30"/>
    </row>
    <row r="569" spans="3:8" x14ac:dyDescent="0.2">
      <c r="C569" s="31"/>
      <c r="D569" s="30"/>
      <c r="E569" s="30"/>
      <c r="F569" s="30"/>
      <c r="G569" s="30"/>
      <c r="H569" s="30"/>
    </row>
    <row r="570" spans="3:8" x14ac:dyDescent="0.2">
      <c r="C570" s="31" t="s">
        <v>48</v>
      </c>
      <c r="D570" s="30" t="s">
        <v>49</v>
      </c>
      <c r="E570" s="30" t="s">
        <v>50</v>
      </c>
      <c r="F570" s="30" t="s">
        <v>51</v>
      </c>
      <c r="G570" s="30" t="s">
        <v>52</v>
      </c>
      <c r="H570" s="30" t="s">
        <v>39</v>
      </c>
    </row>
    <row r="571" spans="3:8" x14ac:dyDescent="0.2">
      <c r="C571" s="31" t="s">
        <v>42</v>
      </c>
      <c r="D571" s="30">
        <v>31.89</v>
      </c>
      <c r="E571" s="30">
        <v>2</v>
      </c>
      <c r="F571" s="30">
        <v>15.95</v>
      </c>
      <c r="G571" s="30" t="s">
        <v>200</v>
      </c>
      <c r="H571" s="30" t="s">
        <v>201</v>
      </c>
    </row>
    <row r="572" spans="3:8" x14ac:dyDescent="0.2">
      <c r="C572" s="31" t="s">
        <v>87</v>
      </c>
      <c r="D572" s="30">
        <v>220</v>
      </c>
      <c r="E572" s="30">
        <v>2</v>
      </c>
      <c r="F572" s="30">
        <v>110</v>
      </c>
      <c r="G572" s="30" t="s">
        <v>202</v>
      </c>
      <c r="H572" s="30" t="s">
        <v>203</v>
      </c>
    </row>
    <row r="573" spans="3:8" x14ac:dyDescent="0.2">
      <c r="C573" s="31" t="s">
        <v>88</v>
      </c>
      <c r="D573" s="30">
        <v>2108</v>
      </c>
      <c r="E573" s="30">
        <v>1</v>
      </c>
      <c r="F573" s="30">
        <v>2108</v>
      </c>
      <c r="G573" s="30" t="s">
        <v>204</v>
      </c>
      <c r="H573" s="30" t="s">
        <v>146</v>
      </c>
    </row>
    <row r="574" spans="3:8" x14ac:dyDescent="0.2">
      <c r="C574" s="31" t="s">
        <v>59</v>
      </c>
      <c r="D574" s="30">
        <v>1042</v>
      </c>
      <c r="E574" s="30">
        <v>38</v>
      </c>
      <c r="F574" s="30">
        <v>27.43</v>
      </c>
      <c r="G574" s="30"/>
      <c r="H574" s="30"/>
    </row>
    <row r="575" spans="3:8" x14ac:dyDescent="0.2">
      <c r="C575" s="31"/>
      <c r="D575" s="30"/>
      <c r="E575" s="30"/>
      <c r="F575" s="30"/>
      <c r="G575" s="30"/>
      <c r="H575" s="30"/>
    </row>
    <row r="576" spans="3:8" x14ac:dyDescent="0.2">
      <c r="C576" s="31" t="s">
        <v>60</v>
      </c>
      <c r="D576" s="30">
        <v>10</v>
      </c>
      <c r="E576" s="30"/>
      <c r="F576" s="30"/>
      <c r="G576" s="30"/>
      <c r="H576" s="30"/>
    </row>
    <row r="577" spans="3:11" x14ac:dyDescent="0.2">
      <c r="C577" s="31"/>
      <c r="D577" s="30"/>
      <c r="E577" s="30"/>
      <c r="F577" s="30"/>
      <c r="G577" s="30"/>
      <c r="H577" s="30"/>
    </row>
    <row r="578" spans="3:11" x14ac:dyDescent="0.2">
      <c r="C578" s="31"/>
      <c r="D578" s="30"/>
      <c r="E578" s="30"/>
      <c r="F578" s="30"/>
      <c r="G578" s="30"/>
      <c r="H578" s="30"/>
    </row>
    <row r="579" spans="3:11" x14ac:dyDescent="0.2">
      <c r="C579" s="31" t="s">
        <v>62</v>
      </c>
      <c r="D579" s="30"/>
      <c r="E579" s="30"/>
      <c r="F579" s="30"/>
      <c r="G579" s="30"/>
      <c r="H579" s="30"/>
      <c r="I579" s="30"/>
      <c r="J579" s="30"/>
      <c r="K579" s="30"/>
    </row>
    <row r="580" spans="3:11" x14ac:dyDescent="0.2">
      <c r="C580" s="31"/>
      <c r="D580" s="30"/>
      <c r="E580" s="30"/>
      <c r="F580" s="30"/>
      <c r="G580" s="30"/>
      <c r="H580" s="30"/>
      <c r="I580" s="30"/>
      <c r="J580" s="30"/>
      <c r="K580" s="30"/>
    </row>
    <row r="581" spans="3:11" x14ac:dyDescent="0.2">
      <c r="C581" s="31" t="s">
        <v>63</v>
      </c>
      <c r="D581" s="30">
        <v>1</v>
      </c>
      <c r="E581" s="30"/>
      <c r="F581" s="30"/>
      <c r="G581" s="30"/>
      <c r="H581" s="30"/>
      <c r="I581" s="30"/>
      <c r="J581" s="30"/>
      <c r="K581" s="30"/>
    </row>
    <row r="582" spans="3:11" x14ac:dyDescent="0.2">
      <c r="C582" s="31" t="s">
        <v>64</v>
      </c>
      <c r="D582" s="30">
        <v>3</v>
      </c>
      <c r="E582" s="30"/>
      <c r="F582" s="30"/>
      <c r="G582" s="30"/>
      <c r="H582" s="30"/>
      <c r="I582" s="30"/>
      <c r="J582" s="30"/>
      <c r="K582" s="30"/>
    </row>
    <row r="583" spans="3:11" x14ac:dyDescent="0.2">
      <c r="C583" s="31" t="s">
        <v>36</v>
      </c>
      <c r="D583" s="30">
        <v>0.05</v>
      </c>
      <c r="E583" s="30"/>
      <c r="F583" s="30"/>
      <c r="G583" s="30"/>
      <c r="H583" s="30"/>
      <c r="I583" s="30"/>
      <c r="J583" s="30"/>
      <c r="K583" s="30"/>
    </row>
    <row r="584" spans="3:11" x14ac:dyDescent="0.2">
      <c r="C584" s="31"/>
      <c r="D584" s="30"/>
      <c r="E584" s="30"/>
      <c r="F584" s="30"/>
      <c r="G584" s="30"/>
      <c r="H584" s="30"/>
      <c r="I584" s="30"/>
      <c r="J584" s="30"/>
      <c r="K584" s="30"/>
    </row>
    <row r="585" spans="3:11" x14ac:dyDescent="0.2">
      <c r="C585" s="31" t="s">
        <v>65</v>
      </c>
      <c r="D585" s="30" t="s">
        <v>66</v>
      </c>
      <c r="E585" s="30" t="s">
        <v>67</v>
      </c>
      <c r="F585" s="30" t="s">
        <v>41</v>
      </c>
      <c r="G585" s="30" t="s">
        <v>68</v>
      </c>
      <c r="H585" s="30" t="s">
        <v>96</v>
      </c>
      <c r="I585" s="30"/>
      <c r="J585" s="30"/>
      <c r="K585" s="30"/>
    </row>
    <row r="586" spans="3:11" x14ac:dyDescent="0.2">
      <c r="C586" s="31"/>
      <c r="D586" s="30"/>
      <c r="E586" s="30"/>
      <c r="F586" s="30"/>
      <c r="G586" s="30"/>
      <c r="H586" s="30"/>
      <c r="I586" s="30"/>
      <c r="J586" s="30"/>
      <c r="K586" s="30"/>
    </row>
    <row r="587" spans="3:11" x14ac:dyDescent="0.2">
      <c r="C587" s="31" t="s">
        <v>206</v>
      </c>
      <c r="D587" s="30"/>
      <c r="E587" s="30"/>
      <c r="F587" s="30"/>
      <c r="G587" s="30"/>
      <c r="H587" s="30"/>
      <c r="I587" s="30"/>
      <c r="J587" s="30"/>
      <c r="K587" s="30"/>
    </row>
    <row r="588" spans="3:11" x14ac:dyDescent="0.2">
      <c r="C588" s="31" t="s">
        <v>70</v>
      </c>
      <c r="D588" s="30">
        <v>11.94</v>
      </c>
      <c r="E588" s="30" t="s">
        <v>207</v>
      </c>
      <c r="F588" s="30" t="s">
        <v>44</v>
      </c>
      <c r="G588" s="30" t="s">
        <v>74</v>
      </c>
      <c r="H588" s="30">
        <v>1.5E-3</v>
      </c>
      <c r="I588" s="30"/>
      <c r="J588" s="30"/>
      <c r="K588" s="30"/>
    </row>
    <row r="589" spans="3:11" x14ac:dyDescent="0.2">
      <c r="C589" s="31" t="s">
        <v>72</v>
      </c>
      <c r="D589" s="30">
        <v>15.38</v>
      </c>
      <c r="E589" s="30" t="s">
        <v>208</v>
      </c>
      <c r="F589" s="30" t="s">
        <v>44</v>
      </c>
      <c r="G589" s="30" t="s">
        <v>142</v>
      </c>
      <c r="H589" s="30" t="s">
        <v>141</v>
      </c>
      <c r="I589" s="30"/>
      <c r="J589" s="30"/>
      <c r="K589" s="30"/>
    </row>
    <row r="590" spans="3:11" x14ac:dyDescent="0.2">
      <c r="C590" s="31" t="s">
        <v>75</v>
      </c>
      <c r="D590" s="30">
        <v>15.97</v>
      </c>
      <c r="E590" s="30" t="s">
        <v>209</v>
      </c>
      <c r="F590" s="30" t="s">
        <v>44</v>
      </c>
      <c r="G590" s="30" t="s">
        <v>142</v>
      </c>
      <c r="H590" s="30" t="s">
        <v>141</v>
      </c>
      <c r="I590" s="30"/>
      <c r="J590" s="30"/>
      <c r="K590" s="30"/>
    </row>
    <row r="591" spans="3:11" x14ac:dyDescent="0.2">
      <c r="C591" s="31"/>
      <c r="D591" s="30"/>
      <c r="E591" s="30"/>
      <c r="F591" s="30"/>
      <c r="G591" s="30"/>
      <c r="H591" s="30"/>
      <c r="I591" s="30"/>
      <c r="J591" s="30"/>
      <c r="K591" s="30"/>
    </row>
    <row r="592" spans="3:11" x14ac:dyDescent="0.2">
      <c r="C592" s="31"/>
      <c r="D592" s="30"/>
      <c r="E592" s="30"/>
      <c r="F592" s="30"/>
      <c r="G592" s="30"/>
      <c r="H592" s="30"/>
      <c r="I592" s="30"/>
      <c r="J592" s="30"/>
      <c r="K592" s="30"/>
    </row>
    <row r="593" spans="2:11" x14ac:dyDescent="0.2">
      <c r="C593" s="31" t="s">
        <v>80</v>
      </c>
      <c r="D593" s="30" t="s">
        <v>81</v>
      </c>
      <c r="E593" s="30" t="s">
        <v>82</v>
      </c>
      <c r="F593" s="30" t="s">
        <v>66</v>
      </c>
      <c r="G593" s="30" t="s">
        <v>83</v>
      </c>
      <c r="H593" s="30" t="s">
        <v>84</v>
      </c>
      <c r="I593" s="30" t="s">
        <v>85</v>
      </c>
      <c r="J593" s="30" t="s">
        <v>86</v>
      </c>
      <c r="K593" s="30" t="s">
        <v>50</v>
      </c>
    </row>
    <row r="594" spans="2:11" x14ac:dyDescent="0.2">
      <c r="C594" s="31"/>
      <c r="D594" s="30"/>
      <c r="E594" s="30"/>
      <c r="F594" s="30"/>
      <c r="G594" s="30"/>
      <c r="H594" s="30"/>
      <c r="I594" s="30"/>
      <c r="J594" s="30"/>
      <c r="K594" s="30"/>
    </row>
    <row r="595" spans="2:11" x14ac:dyDescent="0.2">
      <c r="C595" s="31" t="s">
        <v>206</v>
      </c>
      <c r="D595" s="30"/>
      <c r="E595" s="30"/>
      <c r="F595" s="30"/>
      <c r="G595" s="30"/>
      <c r="H595" s="30"/>
      <c r="I595" s="30"/>
      <c r="J595" s="30"/>
      <c r="K595" s="30"/>
    </row>
    <row r="596" spans="2:11" x14ac:dyDescent="0.2">
      <c r="C596" s="31" t="s">
        <v>70</v>
      </c>
      <c r="D596" s="30">
        <v>31.44</v>
      </c>
      <c r="E596" s="30">
        <v>19.5</v>
      </c>
      <c r="F596" s="30">
        <v>11.94</v>
      </c>
      <c r="G596" s="30">
        <v>3.1469999999999998</v>
      </c>
      <c r="H596" s="30">
        <v>9</v>
      </c>
      <c r="I596" s="30">
        <v>4</v>
      </c>
      <c r="J596" s="30">
        <v>3.7959999999999998</v>
      </c>
      <c r="K596" s="30">
        <v>38</v>
      </c>
    </row>
    <row r="597" spans="2:11" x14ac:dyDescent="0.2">
      <c r="C597" s="31" t="s">
        <v>72</v>
      </c>
      <c r="D597" s="30">
        <v>30.38</v>
      </c>
      <c r="E597" s="30">
        <v>15</v>
      </c>
      <c r="F597" s="30">
        <v>15.38</v>
      </c>
      <c r="G597" s="30">
        <v>2.8279999999999998</v>
      </c>
      <c r="H597" s="30">
        <v>8</v>
      </c>
      <c r="I597" s="30">
        <v>6</v>
      </c>
      <c r="J597" s="30">
        <v>5.4359999999999999</v>
      </c>
      <c r="K597" s="30">
        <v>38</v>
      </c>
    </row>
    <row r="598" spans="2:11" x14ac:dyDescent="0.2">
      <c r="C598" s="31" t="s">
        <v>75</v>
      </c>
      <c r="D598" s="30">
        <v>27.75</v>
      </c>
      <c r="E598" s="30">
        <v>11.78</v>
      </c>
      <c r="F598" s="30">
        <v>15.97</v>
      </c>
      <c r="G598" s="30">
        <v>2.5449999999999999</v>
      </c>
      <c r="H598" s="30">
        <v>8</v>
      </c>
      <c r="I598" s="30">
        <v>9</v>
      </c>
      <c r="J598" s="30">
        <v>6.2770000000000001</v>
      </c>
      <c r="K598" s="30">
        <v>38</v>
      </c>
    </row>
    <row r="599" spans="2:11" x14ac:dyDescent="0.2">
      <c r="C599" s="31"/>
      <c r="D599" s="30"/>
      <c r="E599" s="30"/>
      <c r="F599" s="30"/>
      <c r="G599" s="30"/>
      <c r="H599" s="30"/>
      <c r="I599" s="30"/>
      <c r="J599" s="30"/>
      <c r="K599" s="30"/>
    </row>
    <row r="600" spans="2:11" x14ac:dyDescent="0.2">
      <c r="C600" s="31"/>
      <c r="D600" s="30"/>
      <c r="E600" s="30"/>
      <c r="F600" s="30"/>
      <c r="G600" s="30"/>
      <c r="H600" s="30"/>
      <c r="I600" s="30"/>
      <c r="J600" s="30"/>
      <c r="K600" s="30"/>
    </row>
    <row r="601" spans="2:11" x14ac:dyDescent="0.2">
      <c r="C601" s="31"/>
      <c r="D601" s="30"/>
      <c r="E601" s="30"/>
      <c r="F601" s="30"/>
      <c r="G601" s="30"/>
      <c r="H601" s="30"/>
      <c r="I601" s="30"/>
      <c r="J601" s="30"/>
      <c r="K601" s="30"/>
    </row>
    <row r="602" spans="2:11" x14ac:dyDescent="0.2">
      <c r="B602" s="39" t="s">
        <v>226</v>
      </c>
      <c r="C602" s="31" t="s">
        <v>33</v>
      </c>
      <c r="D602" t="s">
        <v>226</v>
      </c>
      <c r="E602" s="30"/>
      <c r="F602" s="30"/>
      <c r="G602" s="30"/>
      <c r="H602" s="30"/>
      <c r="J602" s="30"/>
      <c r="K602" s="30"/>
    </row>
    <row r="603" spans="2:11" x14ac:dyDescent="0.2">
      <c r="C603" s="31"/>
      <c r="D603" s="30"/>
      <c r="E603" s="30"/>
      <c r="F603" s="30"/>
      <c r="G603" s="30"/>
      <c r="H603" s="30"/>
      <c r="J603" s="30"/>
      <c r="K603" s="30"/>
    </row>
    <row r="604" spans="2:11" x14ac:dyDescent="0.2">
      <c r="C604" s="31" t="s">
        <v>34</v>
      </c>
      <c r="D604" s="30" t="s">
        <v>35</v>
      </c>
      <c r="E604" s="30"/>
      <c r="F604" s="30"/>
      <c r="G604" s="30"/>
      <c r="H604" s="30"/>
      <c r="J604" s="30"/>
      <c r="K604" s="30"/>
    </row>
    <row r="605" spans="2:11" x14ac:dyDescent="0.2">
      <c r="C605" s="31" t="s">
        <v>36</v>
      </c>
      <c r="D605" s="30">
        <v>0.05</v>
      </c>
      <c r="E605" s="30"/>
      <c r="F605" s="30"/>
      <c r="G605" s="30"/>
      <c r="H605" s="30"/>
      <c r="J605" s="30"/>
      <c r="K605" s="30"/>
    </row>
    <row r="606" spans="2:11" x14ac:dyDescent="0.2">
      <c r="C606" s="31"/>
      <c r="D606" s="30"/>
      <c r="E606" s="30"/>
      <c r="F606" s="30"/>
      <c r="G606" s="30"/>
      <c r="H606" s="30"/>
      <c r="J606" s="30"/>
      <c r="K606" s="30"/>
    </row>
    <row r="607" spans="2:11" x14ac:dyDescent="0.2">
      <c r="C607" s="31" t="s">
        <v>37</v>
      </c>
      <c r="D607" s="30" t="s">
        <v>38</v>
      </c>
      <c r="E607" s="30" t="s">
        <v>39</v>
      </c>
      <c r="F607" s="30" t="s">
        <v>40</v>
      </c>
      <c r="G607" s="30" t="s">
        <v>41</v>
      </c>
      <c r="H607" s="30"/>
      <c r="J607" s="30"/>
      <c r="K607" s="30"/>
    </row>
    <row r="608" spans="2:11" x14ac:dyDescent="0.2">
      <c r="C608" s="31" t="s">
        <v>42</v>
      </c>
      <c r="D608" s="30">
        <v>14.19</v>
      </c>
      <c r="E608" s="30">
        <v>8.0999999999999996E-3</v>
      </c>
      <c r="F608" s="30" t="s">
        <v>74</v>
      </c>
      <c r="G608" s="30" t="s">
        <v>44</v>
      </c>
      <c r="H608" s="30"/>
      <c r="J608" s="30"/>
      <c r="K608" s="30"/>
    </row>
    <row r="609" spans="3:11" x14ac:dyDescent="0.2">
      <c r="C609" s="31" t="s">
        <v>87</v>
      </c>
      <c r="D609" s="30">
        <v>17.8</v>
      </c>
      <c r="E609" s="30">
        <v>1.8E-3</v>
      </c>
      <c r="F609" s="30" t="s">
        <v>74</v>
      </c>
      <c r="G609" s="30" t="s">
        <v>44</v>
      </c>
      <c r="H609" s="30"/>
      <c r="J609" s="30"/>
      <c r="K609" s="30"/>
    </row>
    <row r="610" spans="3:11" x14ac:dyDescent="0.2">
      <c r="C610" s="31" t="s">
        <v>88</v>
      </c>
      <c r="D610" s="30">
        <v>3.4590000000000001</v>
      </c>
      <c r="E610" s="30">
        <v>4.5699999999999998E-2</v>
      </c>
      <c r="F610" s="30" t="s">
        <v>43</v>
      </c>
      <c r="G610" s="30" t="s">
        <v>44</v>
      </c>
      <c r="H610" s="30"/>
      <c r="J610" s="30"/>
      <c r="K610" s="30"/>
    </row>
    <row r="611" spans="3:11" x14ac:dyDescent="0.2">
      <c r="C611" s="31"/>
      <c r="D611" s="30"/>
      <c r="E611" s="30"/>
      <c r="F611" s="30"/>
      <c r="G611" s="30"/>
      <c r="H611" s="30"/>
      <c r="J611" s="30"/>
      <c r="K611" s="30"/>
    </row>
    <row r="612" spans="3:11" x14ac:dyDescent="0.2">
      <c r="C612" s="31" t="s">
        <v>48</v>
      </c>
      <c r="D612" s="30" t="s">
        <v>49</v>
      </c>
      <c r="E612" s="30" t="s">
        <v>50</v>
      </c>
      <c r="F612" s="30" t="s">
        <v>51</v>
      </c>
      <c r="G612" s="30" t="s">
        <v>52</v>
      </c>
      <c r="H612" s="30" t="s">
        <v>39</v>
      </c>
      <c r="J612" s="30"/>
      <c r="K612" s="30"/>
    </row>
    <row r="613" spans="3:11" x14ac:dyDescent="0.2">
      <c r="C613" s="31" t="s">
        <v>42</v>
      </c>
      <c r="D613" s="30">
        <v>132.19999999999999</v>
      </c>
      <c r="E613" s="30">
        <v>5</v>
      </c>
      <c r="F613" s="30">
        <v>26.45</v>
      </c>
      <c r="G613" s="30" t="s">
        <v>220</v>
      </c>
      <c r="H613" s="30" t="s">
        <v>221</v>
      </c>
      <c r="J613" s="30"/>
      <c r="K613" s="30"/>
    </row>
    <row r="614" spans="3:11" x14ac:dyDescent="0.2">
      <c r="C614" s="31" t="s">
        <v>87</v>
      </c>
      <c r="D614" s="30">
        <v>165.9</v>
      </c>
      <c r="E614" s="30">
        <v>5</v>
      </c>
      <c r="F614" s="30">
        <v>33.19</v>
      </c>
      <c r="G614" s="30" t="s">
        <v>222</v>
      </c>
      <c r="H614" s="30" t="s">
        <v>223</v>
      </c>
      <c r="J614" s="30"/>
      <c r="K614" s="30"/>
    </row>
    <row r="615" spans="3:11" x14ac:dyDescent="0.2">
      <c r="C615" s="31" t="s">
        <v>88</v>
      </c>
      <c r="D615" s="30">
        <v>32.24</v>
      </c>
      <c r="E615" s="30">
        <v>1</v>
      </c>
      <c r="F615" s="30">
        <v>32.24</v>
      </c>
      <c r="G615" s="30" t="s">
        <v>224</v>
      </c>
      <c r="H615" s="30" t="s">
        <v>225</v>
      </c>
      <c r="J615" s="30"/>
      <c r="K615" s="30"/>
    </row>
    <row r="616" spans="3:11" x14ac:dyDescent="0.2">
      <c r="C616" s="31" t="s">
        <v>59</v>
      </c>
      <c r="D616" s="30">
        <v>601.6</v>
      </c>
      <c r="E616" s="30">
        <v>77</v>
      </c>
      <c r="F616" s="30">
        <v>7.8129999999999997</v>
      </c>
      <c r="G616" s="30"/>
      <c r="H616" s="30"/>
      <c r="J616" s="30"/>
      <c r="K616" s="30"/>
    </row>
    <row r="617" spans="3:11" x14ac:dyDescent="0.2">
      <c r="C617" s="31"/>
      <c r="D617" s="30"/>
      <c r="E617" s="30"/>
      <c r="F617" s="30"/>
      <c r="G617" s="30"/>
      <c r="H617" s="30"/>
      <c r="J617" s="30"/>
      <c r="K617" s="30"/>
    </row>
    <row r="618" spans="3:11" x14ac:dyDescent="0.2">
      <c r="C618" s="31" t="s">
        <v>60</v>
      </c>
      <c r="D618" s="30">
        <v>19</v>
      </c>
      <c r="E618" s="30"/>
      <c r="F618" s="30"/>
      <c r="G618" s="30"/>
      <c r="H618" s="30"/>
      <c r="J618" s="30"/>
      <c r="K618" s="30"/>
    </row>
    <row r="619" spans="3:11" x14ac:dyDescent="0.2">
      <c r="C619" s="31"/>
      <c r="D619" s="30"/>
      <c r="E619" s="30"/>
      <c r="F619" s="30"/>
      <c r="G619" s="30"/>
      <c r="H619" s="30"/>
      <c r="J619" s="30"/>
      <c r="K619" s="30"/>
    </row>
    <row r="620" spans="3:11" x14ac:dyDescent="0.2">
      <c r="C620" s="31"/>
      <c r="D620" s="30"/>
      <c r="E620" s="30"/>
      <c r="F620" s="30"/>
      <c r="G620" s="30"/>
      <c r="H620" s="30"/>
      <c r="J620" s="30"/>
      <c r="K620" s="30"/>
    </row>
    <row r="621" spans="3:11" x14ac:dyDescent="0.2">
      <c r="C621" s="31" t="s">
        <v>62</v>
      </c>
      <c r="D621" s="30"/>
      <c r="E621" s="30"/>
      <c r="F621" s="30"/>
      <c r="G621" s="30"/>
      <c r="H621" s="30"/>
      <c r="I621" s="30"/>
      <c r="J621" s="30"/>
      <c r="K621" s="30"/>
    </row>
    <row r="622" spans="3:11" x14ac:dyDescent="0.2">
      <c r="C622" s="31"/>
      <c r="D622" s="30"/>
      <c r="E622" s="30"/>
      <c r="F622" s="30"/>
      <c r="G622" s="30"/>
      <c r="H622" s="30"/>
      <c r="I622" s="30"/>
      <c r="J622" s="30"/>
      <c r="K622" s="30"/>
    </row>
    <row r="623" spans="3:11" x14ac:dyDescent="0.2">
      <c r="C623" s="31" t="s">
        <v>63</v>
      </c>
      <c r="D623" s="30">
        <v>1</v>
      </c>
      <c r="E623" s="30"/>
      <c r="F623" s="30"/>
      <c r="G623" s="30"/>
      <c r="H623" s="30"/>
      <c r="I623" s="30"/>
      <c r="J623" s="30"/>
      <c r="K623" s="30"/>
    </row>
    <row r="624" spans="3:11" x14ac:dyDescent="0.2">
      <c r="C624" s="31" t="s">
        <v>64</v>
      </c>
      <c r="D624" s="30">
        <v>6</v>
      </c>
      <c r="E624" s="30"/>
      <c r="F624" s="30"/>
      <c r="G624" s="30"/>
      <c r="H624" s="30"/>
      <c r="I624" s="30"/>
      <c r="J624" s="30"/>
      <c r="K624" s="30"/>
    </row>
    <row r="625" spans="3:11" x14ac:dyDescent="0.2">
      <c r="C625" s="31" t="s">
        <v>36</v>
      </c>
      <c r="D625" s="30">
        <v>0.05</v>
      </c>
      <c r="E625" s="30"/>
      <c r="F625" s="30"/>
      <c r="G625" s="30"/>
      <c r="H625" s="30"/>
      <c r="I625" s="30"/>
      <c r="J625" s="30"/>
      <c r="K625" s="30"/>
    </row>
    <row r="626" spans="3:11" x14ac:dyDescent="0.2">
      <c r="C626" s="31"/>
      <c r="D626" s="30"/>
      <c r="E626" s="30"/>
      <c r="F626" s="30"/>
      <c r="G626" s="30"/>
      <c r="H626" s="30"/>
      <c r="I626" s="30"/>
      <c r="J626" s="30"/>
      <c r="K626" s="30"/>
    </row>
    <row r="627" spans="3:11" x14ac:dyDescent="0.2">
      <c r="C627" s="31" t="s">
        <v>65</v>
      </c>
      <c r="D627" s="30" t="s">
        <v>66</v>
      </c>
      <c r="E627" s="30" t="s">
        <v>67</v>
      </c>
      <c r="F627" s="30" t="s">
        <v>41</v>
      </c>
      <c r="G627" s="30" t="s">
        <v>68</v>
      </c>
      <c r="H627" s="30"/>
      <c r="I627" s="30"/>
      <c r="J627" s="30"/>
      <c r="K627" s="30"/>
    </row>
    <row r="628" spans="3:11" x14ac:dyDescent="0.2">
      <c r="C628" s="31"/>
      <c r="D628" s="30"/>
      <c r="E628" s="30"/>
      <c r="F628" s="30"/>
      <c r="G628" s="30"/>
      <c r="H628" s="30"/>
      <c r="I628" s="30"/>
      <c r="J628" s="30"/>
      <c r="K628" s="30"/>
    </row>
    <row r="629" spans="3:11" x14ac:dyDescent="0.2">
      <c r="C629" s="31" t="s">
        <v>227</v>
      </c>
      <c r="D629" s="30"/>
      <c r="E629" s="30"/>
      <c r="F629" s="30"/>
      <c r="G629" s="30"/>
      <c r="H629" s="30"/>
      <c r="I629" s="30"/>
      <c r="J629" s="30"/>
      <c r="K629" s="30"/>
    </row>
    <row r="630" spans="3:11" x14ac:dyDescent="0.2">
      <c r="C630" s="31" t="s">
        <v>70</v>
      </c>
      <c r="D630" s="30">
        <v>0.61109999999999998</v>
      </c>
      <c r="E630" s="30" t="s">
        <v>228</v>
      </c>
      <c r="F630" s="30" t="s">
        <v>47</v>
      </c>
      <c r="G630" s="30" t="s">
        <v>46</v>
      </c>
      <c r="H630" s="30"/>
      <c r="I630" s="30"/>
      <c r="J630" s="30"/>
      <c r="K630" s="30"/>
    </row>
    <row r="631" spans="3:11" x14ac:dyDescent="0.2">
      <c r="C631" s="31" t="s">
        <v>72</v>
      </c>
      <c r="D631" s="30">
        <v>0.16669999999999999</v>
      </c>
      <c r="E631" s="30" t="s">
        <v>229</v>
      </c>
      <c r="F631" s="30" t="s">
        <v>47</v>
      </c>
      <c r="G631" s="30" t="s">
        <v>46</v>
      </c>
      <c r="H631" s="30"/>
      <c r="I631" s="30"/>
      <c r="J631" s="30"/>
      <c r="K631" s="30"/>
    </row>
    <row r="632" spans="3:11" x14ac:dyDescent="0.2">
      <c r="C632" s="31" t="s">
        <v>75</v>
      </c>
      <c r="D632" s="30">
        <v>2.972</v>
      </c>
      <c r="E632" s="30" t="s">
        <v>230</v>
      </c>
      <c r="F632" s="30" t="s">
        <v>47</v>
      </c>
      <c r="G632" s="30" t="s">
        <v>46</v>
      </c>
      <c r="H632" s="30"/>
      <c r="I632" s="30"/>
      <c r="J632" s="30"/>
      <c r="K632" s="30"/>
    </row>
    <row r="633" spans="3:11" x14ac:dyDescent="0.2">
      <c r="C633" s="31" t="s">
        <v>31</v>
      </c>
      <c r="D633" s="30">
        <v>3.75</v>
      </c>
      <c r="E633" s="30" t="s">
        <v>231</v>
      </c>
      <c r="F633" s="30" t="s">
        <v>47</v>
      </c>
      <c r="G633" s="30" t="s">
        <v>46</v>
      </c>
      <c r="H633" s="30"/>
      <c r="I633" s="30"/>
      <c r="J633" s="30"/>
      <c r="K633" s="30"/>
    </row>
    <row r="634" spans="3:11" x14ac:dyDescent="0.2">
      <c r="C634" s="31" t="s">
        <v>30</v>
      </c>
      <c r="D634" s="30">
        <v>3.36</v>
      </c>
      <c r="E634" s="30" t="s">
        <v>232</v>
      </c>
      <c r="F634" s="30" t="s">
        <v>47</v>
      </c>
      <c r="G634" s="30" t="s">
        <v>46</v>
      </c>
      <c r="H634" s="30"/>
      <c r="I634" s="30"/>
      <c r="J634" s="30"/>
      <c r="K634" s="30"/>
    </row>
    <row r="635" spans="3:11" x14ac:dyDescent="0.2">
      <c r="C635" s="31" t="s">
        <v>32</v>
      </c>
      <c r="D635" s="30">
        <v>-3.46</v>
      </c>
      <c r="E635" s="30" t="s">
        <v>233</v>
      </c>
      <c r="F635" s="30" t="s">
        <v>47</v>
      </c>
      <c r="G635" s="30" t="s">
        <v>46</v>
      </c>
      <c r="H635" s="30"/>
      <c r="I635" s="30"/>
      <c r="J635" s="30"/>
      <c r="K635" s="30"/>
    </row>
    <row r="636" spans="3:11" x14ac:dyDescent="0.2">
      <c r="C636" s="31"/>
      <c r="D636" s="30"/>
      <c r="E636" s="30"/>
      <c r="F636" s="30"/>
      <c r="G636" s="30"/>
      <c r="H636" s="30"/>
      <c r="I636" s="30"/>
      <c r="J636" s="30"/>
      <c r="K636" s="30"/>
    </row>
    <row r="637" spans="3:11" x14ac:dyDescent="0.2">
      <c r="C637" s="31"/>
      <c r="D637" s="30"/>
      <c r="E637" s="30"/>
      <c r="F637" s="30"/>
      <c r="G637" s="30"/>
      <c r="H637" s="30"/>
      <c r="I637" s="30"/>
      <c r="J637" s="30"/>
      <c r="K637" s="30"/>
    </row>
    <row r="638" spans="3:11" x14ac:dyDescent="0.2">
      <c r="C638" s="31" t="s">
        <v>80</v>
      </c>
      <c r="D638" s="30" t="s">
        <v>81</v>
      </c>
      <c r="E638" s="30" t="s">
        <v>82</v>
      </c>
      <c r="F638" s="30" t="s">
        <v>66</v>
      </c>
      <c r="G638" s="30" t="s">
        <v>83</v>
      </c>
      <c r="H638" s="30" t="s">
        <v>84</v>
      </c>
      <c r="I638" s="30" t="s">
        <v>85</v>
      </c>
      <c r="J638" s="30" t="s">
        <v>86</v>
      </c>
      <c r="K638" s="30" t="s">
        <v>50</v>
      </c>
    </row>
    <row r="639" spans="3:11" x14ac:dyDescent="0.2">
      <c r="C639" s="31"/>
      <c r="D639" s="30"/>
      <c r="E639" s="30"/>
      <c r="F639" s="30"/>
      <c r="G639" s="30"/>
      <c r="H639" s="30"/>
      <c r="I639" s="30"/>
      <c r="J639" s="30"/>
      <c r="K639" s="30"/>
    </row>
    <row r="640" spans="3:11" x14ac:dyDescent="0.2">
      <c r="C640" s="31" t="s">
        <v>227</v>
      </c>
      <c r="D640" s="30"/>
      <c r="E640" s="30"/>
      <c r="F640" s="30"/>
      <c r="G640" s="30"/>
      <c r="H640" s="30"/>
      <c r="I640" s="30"/>
      <c r="J640" s="30"/>
      <c r="K640" s="30"/>
    </row>
    <row r="641" spans="2:11" x14ac:dyDescent="0.2">
      <c r="C641" s="31" t="s">
        <v>70</v>
      </c>
      <c r="D641" s="30">
        <v>12.11</v>
      </c>
      <c r="E641" s="30">
        <v>11.5</v>
      </c>
      <c r="F641" s="30">
        <v>0.61109999999999998</v>
      </c>
      <c r="G641" s="30">
        <v>1.68</v>
      </c>
      <c r="H641" s="30">
        <v>9</v>
      </c>
      <c r="I641" s="30">
        <v>4</v>
      </c>
      <c r="J641" s="30">
        <v>0.36380000000000001</v>
      </c>
      <c r="K641" s="30">
        <v>77</v>
      </c>
    </row>
    <row r="642" spans="2:11" x14ac:dyDescent="0.2">
      <c r="C642" s="31" t="s">
        <v>72</v>
      </c>
      <c r="D642" s="30">
        <v>14.5</v>
      </c>
      <c r="E642" s="30">
        <v>14.33</v>
      </c>
      <c r="F642" s="30">
        <v>0.16669999999999999</v>
      </c>
      <c r="G642" s="30">
        <v>1.51</v>
      </c>
      <c r="H642" s="30">
        <v>8</v>
      </c>
      <c r="I642" s="30">
        <v>6</v>
      </c>
      <c r="J642" s="30">
        <v>0.1104</v>
      </c>
      <c r="K642" s="30">
        <v>77</v>
      </c>
    </row>
    <row r="643" spans="2:11" x14ac:dyDescent="0.2">
      <c r="C643" s="31" t="s">
        <v>75</v>
      </c>
      <c r="D643" s="30">
        <v>13.75</v>
      </c>
      <c r="E643" s="30">
        <v>10.78</v>
      </c>
      <c r="F643" s="30">
        <v>2.972</v>
      </c>
      <c r="G643" s="30">
        <v>1.3580000000000001</v>
      </c>
      <c r="H643" s="30">
        <v>8</v>
      </c>
      <c r="I643" s="30">
        <v>9</v>
      </c>
      <c r="J643" s="30">
        <v>2.1880000000000002</v>
      </c>
      <c r="K643" s="30">
        <v>77</v>
      </c>
    </row>
    <row r="644" spans="2:11" x14ac:dyDescent="0.2">
      <c r="C644" s="31" t="s">
        <v>31</v>
      </c>
      <c r="D644" s="30">
        <v>17.5</v>
      </c>
      <c r="E644" s="30">
        <v>13.75</v>
      </c>
      <c r="F644" s="30">
        <v>3.75</v>
      </c>
      <c r="G644" s="30">
        <v>1.3979999999999999</v>
      </c>
      <c r="H644" s="30">
        <v>8</v>
      </c>
      <c r="I644" s="30">
        <v>8</v>
      </c>
      <c r="J644" s="30">
        <v>2.6829999999999998</v>
      </c>
      <c r="K644" s="30">
        <v>77</v>
      </c>
    </row>
    <row r="645" spans="2:11" x14ac:dyDescent="0.2">
      <c r="C645" s="31" t="s">
        <v>30</v>
      </c>
      <c r="D645" s="30">
        <v>16.5</v>
      </c>
      <c r="E645" s="30">
        <v>13.14</v>
      </c>
      <c r="F645" s="30">
        <v>3.36</v>
      </c>
      <c r="G645" s="30">
        <v>1.4470000000000001</v>
      </c>
      <c r="H645" s="30">
        <v>8</v>
      </c>
      <c r="I645" s="30">
        <v>7</v>
      </c>
      <c r="J645" s="30">
        <v>2.323</v>
      </c>
      <c r="K645" s="30">
        <v>77</v>
      </c>
    </row>
    <row r="646" spans="2:11" x14ac:dyDescent="0.2">
      <c r="C646" s="31" t="s">
        <v>32</v>
      </c>
      <c r="D646" s="30">
        <v>11.17</v>
      </c>
      <c r="E646" s="30">
        <v>14.63</v>
      </c>
      <c r="F646" s="30">
        <v>-3.46</v>
      </c>
      <c r="G646" s="30">
        <v>1.51</v>
      </c>
      <c r="H646" s="30">
        <v>6</v>
      </c>
      <c r="I646" s="30">
        <v>8</v>
      </c>
      <c r="J646" s="30">
        <v>2.2919999999999998</v>
      </c>
      <c r="K646" s="30">
        <v>77</v>
      </c>
    </row>
    <row r="647" spans="2:11" x14ac:dyDescent="0.2">
      <c r="C647" s="31"/>
      <c r="D647" s="30"/>
      <c r="E647" s="30"/>
      <c r="F647" s="30"/>
      <c r="G647" s="30"/>
      <c r="H647" s="30"/>
      <c r="I647" s="30"/>
      <c r="J647" s="30"/>
      <c r="K647" s="30"/>
    </row>
    <row r="648" spans="2:11" x14ac:dyDescent="0.2">
      <c r="C648" s="31"/>
      <c r="D648" s="30"/>
      <c r="E648" s="30"/>
      <c r="F648" s="30"/>
      <c r="G648" s="30"/>
      <c r="H648" s="30"/>
      <c r="I648" s="30"/>
      <c r="J648" s="30"/>
      <c r="K648" s="30"/>
    </row>
    <row r="649" spans="2:11" x14ac:dyDescent="0.2">
      <c r="C649" s="31"/>
      <c r="D649" s="30"/>
      <c r="E649" s="30"/>
      <c r="F649" s="30"/>
      <c r="G649" s="30"/>
      <c r="H649" s="30"/>
      <c r="I649" s="30"/>
      <c r="J649" s="30"/>
      <c r="K649" s="30"/>
    </row>
    <row r="650" spans="2:11" x14ac:dyDescent="0.2">
      <c r="B650" s="39" t="s">
        <v>215</v>
      </c>
      <c r="C650" s="31" t="s">
        <v>33</v>
      </c>
      <c r="D650" s="30" t="s">
        <v>199</v>
      </c>
      <c r="E650" s="30" t="s">
        <v>8</v>
      </c>
      <c r="F650" s="30"/>
      <c r="G650" s="30"/>
      <c r="H650" s="30"/>
      <c r="J650" s="30"/>
      <c r="K650" s="30"/>
    </row>
    <row r="651" spans="2:11" x14ac:dyDescent="0.2">
      <c r="C651" s="31"/>
      <c r="D651" s="30"/>
      <c r="E651" s="30"/>
      <c r="F651" s="30"/>
      <c r="G651" s="30"/>
      <c r="H651" s="30"/>
    </row>
    <row r="652" spans="2:11" x14ac:dyDescent="0.2">
      <c r="C652" s="31" t="s">
        <v>34</v>
      </c>
      <c r="D652" s="30" t="s">
        <v>35</v>
      </c>
      <c r="E652" s="30"/>
      <c r="F652" s="30"/>
      <c r="G652" s="30"/>
      <c r="H652" s="30"/>
    </row>
    <row r="653" spans="2:11" x14ac:dyDescent="0.2">
      <c r="C653" s="31" t="s">
        <v>36</v>
      </c>
      <c r="D653" s="30">
        <v>0.05</v>
      </c>
      <c r="E653" s="30"/>
      <c r="F653" s="30"/>
      <c r="G653" s="30"/>
      <c r="H653" s="30"/>
    </row>
    <row r="654" spans="2:11" x14ac:dyDescent="0.2">
      <c r="C654" s="31"/>
      <c r="D654" s="30"/>
      <c r="E654" s="30"/>
      <c r="F654" s="30"/>
      <c r="G654" s="30"/>
      <c r="H654" s="30"/>
    </row>
    <row r="655" spans="2:11" x14ac:dyDescent="0.2">
      <c r="C655" s="31" t="s">
        <v>37</v>
      </c>
      <c r="D655" s="30" t="s">
        <v>38</v>
      </c>
      <c r="E655" s="30" t="s">
        <v>39</v>
      </c>
      <c r="F655" s="30" t="s">
        <v>40</v>
      </c>
      <c r="G655" s="30" t="s">
        <v>41</v>
      </c>
      <c r="H655" s="30"/>
    </row>
    <row r="656" spans="2:11" x14ac:dyDescent="0.2">
      <c r="C656" s="31" t="s">
        <v>42</v>
      </c>
      <c r="D656" s="30">
        <v>19.38</v>
      </c>
      <c r="E656" s="30">
        <v>3.0000000000000001E-3</v>
      </c>
      <c r="F656" s="30" t="s">
        <v>74</v>
      </c>
      <c r="G656" s="30" t="s">
        <v>44</v>
      </c>
      <c r="H656" s="30"/>
    </row>
    <row r="657" spans="3:11" x14ac:dyDescent="0.2">
      <c r="C657" s="31" t="s">
        <v>87</v>
      </c>
      <c r="D657" s="30">
        <v>21.8</v>
      </c>
      <c r="E657" s="30">
        <v>1.6000000000000001E-3</v>
      </c>
      <c r="F657" s="30" t="s">
        <v>74</v>
      </c>
      <c r="G657" s="30" t="s">
        <v>44</v>
      </c>
      <c r="H657" s="30"/>
    </row>
    <row r="658" spans="3:11" x14ac:dyDescent="0.2">
      <c r="C658" s="31" t="s">
        <v>88</v>
      </c>
      <c r="D658" s="30">
        <v>4.7649999999999997</v>
      </c>
      <c r="E658" s="30">
        <v>7.51E-2</v>
      </c>
      <c r="F658" s="30" t="s">
        <v>46</v>
      </c>
      <c r="G658" s="30" t="s">
        <v>47</v>
      </c>
      <c r="H658" s="30"/>
    </row>
    <row r="659" spans="3:11" x14ac:dyDescent="0.2">
      <c r="C659" s="31"/>
      <c r="D659" s="30"/>
      <c r="E659" s="30"/>
      <c r="F659" s="30"/>
      <c r="G659" s="30"/>
      <c r="H659" s="30"/>
    </row>
    <row r="660" spans="3:11" x14ac:dyDescent="0.2">
      <c r="C660" s="31" t="s">
        <v>48</v>
      </c>
      <c r="D660" s="30" t="s">
        <v>49</v>
      </c>
      <c r="E660" s="30" t="s">
        <v>50</v>
      </c>
      <c r="F660" s="30" t="s">
        <v>51</v>
      </c>
      <c r="G660" s="30" t="s">
        <v>52</v>
      </c>
      <c r="H660" s="30" t="s">
        <v>39</v>
      </c>
    </row>
    <row r="661" spans="3:11" x14ac:dyDescent="0.2">
      <c r="C661" s="31" t="s">
        <v>42</v>
      </c>
      <c r="D661" s="30">
        <v>55.16</v>
      </c>
      <c r="E661" s="30">
        <v>2</v>
      </c>
      <c r="F661" s="30">
        <v>27.58</v>
      </c>
      <c r="G661" s="30" t="s">
        <v>210</v>
      </c>
      <c r="H661" s="30" t="s">
        <v>160</v>
      </c>
    </row>
    <row r="662" spans="3:11" x14ac:dyDescent="0.2">
      <c r="C662" s="31" t="s">
        <v>87</v>
      </c>
      <c r="D662" s="30">
        <v>62.05</v>
      </c>
      <c r="E662" s="30">
        <v>2</v>
      </c>
      <c r="F662" s="30">
        <v>31.03</v>
      </c>
      <c r="G662" s="30" t="s">
        <v>211</v>
      </c>
      <c r="H662" s="30" t="s">
        <v>212</v>
      </c>
    </row>
    <row r="663" spans="3:11" x14ac:dyDescent="0.2">
      <c r="C663" s="31" t="s">
        <v>88</v>
      </c>
      <c r="D663" s="30">
        <v>13.56</v>
      </c>
      <c r="E663" s="30">
        <v>1</v>
      </c>
      <c r="F663" s="30">
        <v>13.56</v>
      </c>
      <c r="G663" s="30" t="s">
        <v>213</v>
      </c>
      <c r="H663" s="30" t="s">
        <v>214</v>
      </c>
    </row>
    <row r="664" spans="3:11" x14ac:dyDescent="0.2">
      <c r="C664" s="31" t="s">
        <v>59</v>
      </c>
      <c r="D664" s="30">
        <v>153.80000000000001</v>
      </c>
      <c r="E664" s="30">
        <v>38</v>
      </c>
      <c r="F664" s="30">
        <v>4.0490000000000004</v>
      </c>
      <c r="G664" s="30"/>
      <c r="H664" s="30"/>
    </row>
    <row r="665" spans="3:11" x14ac:dyDescent="0.2">
      <c r="C665" s="31"/>
      <c r="D665" s="30"/>
      <c r="E665" s="30"/>
      <c r="F665" s="30"/>
      <c r="G665" s="30"/>
      <c r="H665" s="30"/>
    </row>
    <row r="666" spans="3:11" x14ac:dyDescent="0.2">
      <c r="C666" s="31" t="s">
        <v>60</v>
      </c>
      <c r="D666" s="30">
        <v>10</v>
      </c>
      <c r="E666" s="30"/>
      <c r="F666" s="30"/>
      <c r="G666" s="30"/>
      <c r="H666" s="30"/>
    </row>
    <row r="667" spans="3:11" x14ac:dyDescent="0.2">
      <c r="C667" s="31"/>
      <c r="D667" s="30"/>
      <c r="E667" s="30"/>
      <c r="F667" s="30"/>
      <c r="G667" s="30"/>
      <c r="H667" s="30"/>
    </row>
    <row r="669" spans="3:11" x14ac:dyDescent="0.2">
      <c r="C669" s="31" t="s">
        <v>62</v>
      </c>
      <c r="D669" s="30"/>
      <c r="E669" s="30"/>
      <c r="F669" s="30"/>
      <c r="G669" s="30"/>
      <c r="H669" s="30"/>
      <c r="I669" s="30"/>
      <c r="J669" s="30"/>
      <c r="K669" s="30"/>
    </row>
    <row r="670" spans="3:11" x14ac:dyDescent="0.2">
      <c r="C670" s="31"/>
      <c r="D670" s="30"/>
      <c r="E670" s="30"/>
      <c r="F670" s="30"/>
      <c r="G670" s="30"/>
      <c r="H670" s="30"/>
      <c r="I670" s="30"/>
      <c r="J670" s="30"/>
      <c r="K670" s="30"/>
    </row>
    <row r="671" spans="3:11" x14ac:dyDescent="0.2">
      <c r="C671" s="31" t="s">
        <v>63</v>
      </c>
      <c r="D671" s="30">
        <v>1</v>
      </c>
      <c r="E671" s="30"/>
      <c r="F671" s="30"/>
      <c r="G671" s="30"/>
      <c r="H671" s="30"/>
      <c r="I671" s="30"/>
      <c r="J671" s="30"/>
      <c r="K671" s="30"/>
    </row>
    <row r="672" spans="3:11" x14ac:dyDescent="0.2">
      <c r="C672" s="31" t="s">
        <v>64</v>
      </c>
      <c r="D672" s="30">
        <v>3</v>
      </c>
      <c r="E672" s="30"/>
      <c r="F672" s="30"/>
      <c r="G672" s="30"/>
      <c r="H672" s="30"/>
      <c r="I672" s="30"/>
      <c r="J672" s="30"/>
      <c r="K672" s="30"/>
    </row>
    <row r="673" spans="3:11" x14ac:dyDescent="0.2">
      <c r="C673" s="31" t="s">
        <v>36</v>
      </c>
      <c r="D673" s="30">
        <v>0.05</v>
      </c>
      <c r="E673" s="30"/>
      <c r="F673" s="30"/>
      <c r="G673" s="30"/>
      <c r="H673" s="30"/>
      <c r="I673" s="30"/>
      <c r="J673" s="30"/>
      <c r="K673" s="30"/>
    </row>
    <row r="674" spans="3:11" x14ac:dyDescent="0.2">
      <c r="C674" s="31"/>
      <c r="D674" s="30"/>
      <c r="E674" s="30"/>
      <c r="F674" s="30"/>
      <c r="G674" s="30"/>
      <c r="H674" s="30"/>
      <c r="I674" s="30"/>
      <c r="J674" s="30"/>
      <c r="K674" s="30"/>
    </row>
    <row r="675" spans="3:11" x14ac:dyDescent="0.2">
      <c r="C675" s="31" t="s">
        <v>65</v>
      </c>
      <c r="D675" s="30" t="s">
        <v>66</v>
      </c>
      <c r="E675" s="30" t="s">
        <v>67</v>
      </c>
      <c r="F675" s="30" t="s">
        <v>41</v>
      </c>
      <c r="G675" s="30" t="s">
        <v>68</v>
      </c>
      <c r="H675" s="30" t="s">
        <v>96</v>
      </c>
      <c r="I675" s="30"/>
      <c r="J675" s="30"/>
      <c r="K675" s="30"/>
    </row>
    <row r="676" spans="3:11" x14ac:dyDescent="0.2">
      <c r="C676" s="31"/>
      <c r="D676" s="30"/>
      <c r="E676" s="30"/>
      <c r="F676" s="30"/>
      <c r="G676" s="30"/>
      <c r="H676" s="30"/>
      <c r="I676" s="30"/>
      <c r="J676" s="30"/>
      <c r="K676" s="30"/>
    </row>
    <row r="677" spans="3:11" x14ac:dyDescent="0.2">
      <c r="C677" s="31" t="s">
        <v>216</v>
      </c>
      <c r="D677" s="30"/>
      <c r="E677" s="30"/>
      <c r="F677" s="30"/>
      <c r="G677" s="30"/>
      <c r="H677" s="30"/>
      <c r="I677" s="30"/>
      <c r="J677" s="30"/>
      <c r="K677" s="30"/>
    </row>
    <row r="678" spans="3:11" x14ac:dyDescent="0.2">
      <c r="C678" s="31" t="s">
        <v>70</v>
      </c>
      <c r="D678" s="30">
        <v>0.125</v>
      </c>
      <c r="E678" s="30" t="s">
        <v>217</v>
      </c>
      <c r="F678" s="30" t="s">
        <v>47</v>
      </c>
      <c r="G678" s="30" t="s">
        <v>46</v>
      </c>
      <c r="H678" s="30" t="s">
        <v>99</v>
      </c>
      <c r="I678" s="30"/>
      <c r="J678" s="30"/>
      <c r="K678" s="30"/>
    </row>
    <row r="679" spans="3:11" x14ac:dyDescent="0.2">
      <c r="C679" s="31" t="s">
        <v>72</v>
      </c>
      <c r="D679" s="30">
        <v>-1.042</v>
      </c>
      <c r="E679" s="30" t="s">
        <v>218</v>
      </c>
      <c r="F679" s="30" t="s">
        <v>47</v>
      </c>
      <c r="G679" s="30" t="s">
        <v>46</v>
      </c>
      <c r="H679" s="30" t="s">
        <v>99</v>
      </c>
      <c r="I679" s="30"/>
      <c r="J679" s="30"/>
      <c r="K679" s="30"/>
    </row>
    <row r="680" spans="3:11" x14ac:dyDescent="0.2">
      <c r="C680" s="31" t="s">
        <v>75</v>
      </c>
      <c r="D680" s="30">
        <v>4.3890000000000002</v>
      </c>
      <c r="E680" s="30" t="s">
        <v>219</v>
      </c>
      <c r="F680" s="30" t="s">
        <v>44</v>
      </c>
      <c r="G680" s="30" t="s">
        <v>45</v>
      </c>
      <c r="H680" s="30">
        <v>2.0000000000000001E-4</v>
      </c>
      <c r="I680" s="30"/>
      <c r="J680" s="30"/>
      <c r="K680" s="30"/>
    </row>
    <row r="681" spans="3:11" x14ac:dyDescent="0.2">
      <c r="C681" s="31"/>
      <c r="D681" s="30"/>
      <c r="E681" s="30"/>
      <c r="F681" s="30"/>
      <c r="G681" s="30"/>
      <c r="H681" s="30"/>
      <c r="I681" s="30"/>
      <c r="J681" s="30"/>
      <c r="K681" s="30"/>
    </row>
    <row r="682" spans="3:11" x14ac:dyDescent="0.2">
      <c r="C682" s="31"/>
      <c r="D682" s="30"/>
      <c r="E682" s="30"/>
      <c r="F682" s="30"/>
      <c r="G682" s="30"/>
      <c r="H682" s="30"/>
      <c r="I682" s="30"/>
      <c r="J682" s="30"/>
      <c r="K682" s="30"/>
    </row>
    <row r="683" spans="3:11" x14ac:dyDescent="0.2">
      <c r="C683" s="31" t="s">
        <v>80</v>
      </c>
      <c r="D683" s="30" t="s">
        <v>81</v>
      </c>
      <c r="E683" s="30" t="s">
        <v>82</v>
      </c>
      <c r="F683" s="30" t="s">
        <v>66</v>
      </c>
      <c r="G683" s="30" t="s">
        <v>83</v>
      </c>
      <c r="H683" s="30" t="s">
        <v>84</v>
      </c>
      <c r="I683" s="30" t="s">
        <v>85</v>
      </c>
      <c r="J683" s="30" t="s">
        <v>86</v>
      </c>
      <c r="K683" s="30" t="s">
        <v>50</v>
      </c>
    </row>
    <row r="684" spans="3:11" x14ac:dyDescent="0.2">
      <c r="C684" s="31"/>
      <c r="D684" s="30"/>
      <c r="E684" s="30"/>
      <c r="F684" s="30"/>
      <c r="G684" s="30"/>
      <c r="H684" s="30"/>
      <c r="I684" s="30"/>
      <c r="J684" s="30"/>
      <c r="K684" s="30"/>
    </row>
    <row r="685" spans="3:11" x14ac:dyDescent="0.2">
      <c r="C685" s="31" t="s">
        <v>216</v>
      </c>
      <c r="D685" s="30"/>
      <c r="E685" s="30"/>
      <c r="F685" s="30"/>
      <c r="G685" s="30"/>
      <c r="H685" s="30"/>
      <c r="I685" s="30"/>
      <c r="J685" s="30"/>
      <c r="K685" s="30"/>
    </row>
    <row r="686" spans="3:11" x14ac:dyDescent="0.2">
      <c r="C686" s="31" t="s">
        <v>70</v>
      </c>
      <c r="D686" s="30">
        <v>7.375</v>
      </c>
      <c r="E686" s="30">
        <v>7.25</v>
      </c>
      <c r="F686" s="30">
        <v>0.125</v>
      </c>
      <c r="G686" s="30">
        <v>1.2090000000000001</v>
      </c>
      <c r="H686" s="30">
        <v>9</v>
      </c>
      <c r="I686" s="30">
        <v>4</v>
      </c>
      <c r="J686" s="30">
        <v>0.10340000000000001</v>
      </c>
      <c r="K686" s="30">
        <v>38</v>
      </c>
    </row>
    <row r="687" spans="3:11" x14ac:dyDescent="0.2">
      <c r="C687" s="31" t="s">
        <v>72</v>
      </c>
      <c r="D687" s="30">
        <v>5.625</v>
      </c>
      <c r="E687" s="30">
        <v>6.6669999999999998</v>
      </c>
      <c r="F687" s="30">
        <v>-1.042</v>
      </c>
      <c r="G687" s="30">
        <v>1.087</v>
      </c>
      <c r="H687" s="30">
        <v>8</v>
      </c>
      <c r="I687" s="30">
        <v>6</v>
      </c>
      <c r="J687" s="30">
        <v>0.95860000000000001</v>
      </c>
      <c r="K687" s="30">
        <v>38</v>
      </c>
    </row>
    <row r="688" spans="3:11" x14ac:dyDescent="0.2">
      <c r="C688" s="31" t="s">
        <v>75</v>
      </c>
      <c r="D688" s="30">
        <v>6.5</v>
      </c>
      <c r="E688" s="30">
        <v>2.1110000000000002</v>
      </c>
      <c r="F688" s="30">
        <v>4.3890000000000002</v>
      </c>
      <c r="G688" s="30">
        <v>0.97770000000000001</v>
      </c>
      <c r="H688" s="30">
        <v>8</v>
      </c>
      <c r="I688" s="30">
        <v>9</v>
      </c>
      <c r="J688" s="30">
        <v>4.4889999999999999</v>
      </c>
      <c r="K688" s="30">
        <v>38</v>
      </c>
    </row>
    <row r="689" spans="2:11" x14ac:dyDescent="0.2">
      <c r="C689" s="31"/>
      <c r="D689" s="30"/>
      <c r="E689" s="30"/>
      <c r="F689" s="30"/>
      <c r="G689" s="30"/>
      <c r="H689" s="30"/>
      <c r="I689" s="30"/>
      <c r="J689" s="30"/>
      <c r="K689" s="30"/>
    </row>
    <row r="690" spans="2:11" x14ac:dyDescent="0.2">
      <c r="C690" s="31"/>
      <c r="D690" s="30"/>
      <c r="E690" s="30"/>
      <c r="F690" s="30"/>
      <c r="G690" s="30"/>
      <c r="H690" s="30"/>
      <c r="I690" s="30"/>
      <c r="J690" s="30"/>
      <c r="K690" s="30"/>
    </row>
    <row r="692" spans="2:11" x14ac:dyDescent="0.2">
      <c r="B692" s="39" t="s">
        <v>238</v>
      </c>
      <c r="C692" s="31" t="s">
        <v>33</v>
      </c>
      <c r="D692" t="s">
        <v>238</v>
      </c>
      <c r="E692" s="30"/>
      <c r="F692" s="30"/>
      <c r="G692" s="30"/>
      <c r="H692" s="30"/>
    </row>
    <row r="693" spans="2:11" x14ac:dyDescent="0.2">
      <c r="C693" s="31"/>
      <c r="D693" s="30"/>
      <c r="E693" s="30"/>
      <c r="F693" s="30"/>
      <c r="G693" s="30"/>
      <c r="H693" s="30"/>
    </row>
    <row r="694" spans="2:11" x14ac:dyDescent="0.2">
      <c r="C694" s="31" t="s">
        <v>34</v>
      </c>
      <c r="D694" s="30" t="s">
        <v>35</v>
      </c>
      <c r="E694" s="30"/>
      <c r="F694" s="30"/>
      <c r="G694" s="30"/>
      <c r="H694" s="30"/>
    </row>
    <row r="695" spans="2:11" x14ac:dyDescent="0.2">
      <c r="C695" s="31" t="s">
        <v>36</v>
      </c>
      <c r="D695" s="30">
        <v>0.05</v>
      </c>
      <c r="E695" s="30"/>
      <c r="F695" s="30"/>
      <c r="G695" s="30"/>
      <c r="H695" s="30"/>
    </row>
    <row r="696" spans="2:11" x14ac:dyDescent="0.2">
      <c r="C696" s="31"/>
      <c r="D696" s="30"/>
      <c r="E696" s="30"/>
      <c r="F696" s="30"/>
      <c r="G696" s="30"/>
      <c r="H696" s="30"/>
    </row>
    <row r="697" spans="2:11" x14ac:dyDescent="0.2">
      <c r="C697" s="31" t="s">
        <v>37</v>
      </c>
      <c r="D697" s="30" t="s">
        <v>38</v>
      </c>
      <c r="E697" s="30" t="s">
        <v>39</v>
      </c>
      <c r="F697" s="30" t="s">
        <v>40</v>
      </c>
      <c r="G697" s="30" t="s">
        <v>41</v>
      </c>
      <c r="H697" s="30"/>
    </row>
    <row r="698" spans="2:11" x14ac:dyDescent="0.2">
      <c r="C698" s="31" t="s">
        <v>42</v>
      </c>
      <c r="D698" s="30">
        <v>18.670000000000002</v>
      </c>
      <c r="E698" s="30" t="s">
        <v>141</v>
      </c>
      <c r="F698" s="30" t="s">
        <v>142</v>
      </c>
      <c r="G698" s="30" t="s">
        <v>44</v>
      </c>
      <c r="H698" s="30"/>
    </row>
    <row r="699" spans="2:11" x14ac:dyDescent="0.2">
      <c r="C699" s="31" t="s">
        <v>87</v>
      </c>
      <c r="D699" s="30">
        <v>28.31</v>
      </c>
      <c r="E699" s="30" t="s">
        <v>141</v>
      </c>
      <c r="F699" s="30" t="s">
        <v>142</v>
      </c>
      <c r="G699" s="30" t="s">
        <v>44</v>
      </c>
      <c r="H699" s="30"/>
    </row>
    <row r="700" spans="2:11" x14ac:dyDescent="0.2">
      <c r="C700" s="31" t="s">
        <v>88</v>
      </c>
      <c r="D700" s="30">
        <v>7.9790000000000001</v>
      </c>
      <c r="E700" s="30">
        <v>4.0000000000000002E-4</v>
      </c>
      <c r="F700" s="30" t="s">
        <v>45</v>
      </c>
      <c r="G700" s="30" t="s">
        <v>44</v>
      </c>
      <c r="H700" s="30"/>
    </row>
    <row r="701" spans="2:11" x14ac:dyDescent="0.2">
      <c r="C701" s="31"/>
      <c r="D701" s="30"/>
      <c r="E701" s="30"/>
      <c r="F701" s="30"/>
      <c r="G701" s="30"/>
      <c r="H701" s="30"/>
    </row>
    <row r="702" spans="2:11" x14ac:dyDescent="0.2">
      <c r="C702" s="31" t="s">
        <v>48</v>
      </c>
      <c r="D702" s="30" t="s">
        <v>49</v>
      </c>
      <c r="E702" s="30" t="s">
        <v>50</v>
      </c>
      <c r="F702" s="30" t="s">
        <v>51</v>
      </c>
      <c r="G702" s="30" t="s">
        <v>52</v>
      </c>
      <c r="H702" s="30" t="s">
        <v>39</v>
      </c>
    </row>
    <row r="703" spans="2:11" x14ac:dyDescent="0.2">
      <c r="C703" s="31" t="s">
        <v>42</v>
      </c>
      <c r="D703" s="30">
        <v>1509</v>
      </c>
      <c r="E703" s="30">
        <v>5</v>
      </c>
      <c r="F703" s="30">
        <v>301.8</v>
      </c>
      <c r="G703" s="30" t="s">
        <v>234</v>
      </c>
      <c r="H703" s="30" t="s">
        <v>146</v>
      </c>
    </row>
    <row r="704" spans="2:11" x14ac:dyDescent="0.2">
      <c r="C704" s="31" t="s">
        <v>87</v>
      </c>
      <c r="D704" s="30">
        <v>2287</v>
      </c>
      <c r="E704" s="30">
        <v>5</v>
      </c>
      <c r="F704" s="30">
        <v>457.5</v>
      </c>
      <c r="G704" s="30" t="s">
        <v>235</v>
      </c>
      <c r="H704" s="30" t="s">
        <v>146</v>
      </c>
    </row>
    <row r="705" spans="3:11" x14ac:dyDescent="0.2">
      <c r="C705" s="31" t="s">
        <v>88</v>
      </c>
      <c r="D705" s="30">
        <v>644.79999999999995</v>
      </c>
      <c r="E705" s="30">
        <v>1</v>
      </c>
      <c r="F705" s="30">
        <v>644.79999999999995</v>
      </c>
      <c r="G705" s="30" t="s">
        <v>236</v>
      </c>
      <c r="H705" s="30" t="s">
        <v>237</v>
      </c>
    </row>
    <row r="706" spans="3:11" x14ac:dyDescent="0.2">
      <c r="C706" s="31" t="s">
        <v>59</v>
      </c>
      <c r="D706" s="30">
        <v>3640</v>
      </c>
      <c r="E706" s="30">
        <v>77</v>
      </c>
      <c r="F706" s="30">
        <v>47.27</v>
      </c>
      <c r="G706" s="30"/>
      <c r="H706" s="30"/>
    </row>
    <row r="707" spans="3:11" x14ac:dyDescent="0.2">
      <c r="C707" s="31"/>
      <c r="D707" s="30"/>
      <c r="E707" s="30"/>
      <c r="F707" s="30"/>
      <c r="G707" s="30"/>
      <c r="H707" s="30"/>
    </row>
    <row r="708" spans="3:11" x14ac:dyDescent="0.2">
      <c r="C708" s="31" t="s">
        <v>60</v>
      </c>
      <c r="D708" s="30">
        <v>19</v>
      </c>
      <c r="E708" s="30"/>
      <c r="F708" s="30"/>
      <c r="G708" s="30"/>
      <c r="H708" s="30"/>
    </row>
    <row r="709" spans="3:11" x14ac:dyDescent="0.2">
      <c r="C709" s="31"/>
      <c r="D709" s="30"/>
      <c r="E709" s="30"/>
      <c r="F709" s="30"/>
      <c r="G709" s="30"/>
      <c r="H709" s="30"/>
    </row>
    <row r="710" spans="3:11" x14ac:dyDescent="0.2">
      <c r="C710" s="31"/>
      <c r="D710" s="30"/>
      <c r="E710" s="30"/>
      <c r="F710" s="30"/>
      <c r="G710" s="30"/>
      <c r="H710" s="30"/>
    </row>
    <row r="711" spans="3:11" x14ac:dyDescent="0.2">
      <c r="C711" s="31" t="s">
        <v>62</v>
      </c>
      <c r="D711" s="30"/>
      <c r="E711" s="30"/>
      <c r="F711" s="30"/>
      <c r="G711" s="30"/>
      <c r="H711" s="30"/>
      <c r="I711" s="30"/>
      <c r="J711" s="30"/>
      <c r="K711" s="30"/>
    </row>
    <row r="712" spans="3:11" x14ac:dyDescent="0.2">
      <c r="C712" s="31"/>
      <c r="D712" s="30"/>
      <c r="E712" s="30"/>
      <c r="F712" s="30"/>
      <c r="G712" s="30"/>
      <c r="H712" s="30"/>
      <c r="I712" s="30"/>
      <c r="J712" s="30"/>
      <c r="K712" s="30"/>
    </row>
    <row r="713" spans="3:11" x14ac:dyDescent="0.2">
      <c r="C713" s="31" t="s">
        <v>63</v>
      </c>
      <c r="D713" s="30">
        <v>1</v>
      </c>
      <c r="E713" s="30"/>
      <c r="F713" s="30"/>
      <c r="G713" s="30"/>
      <c r="H713" s="30"/>
      <c r="I713" s="30"/>
      <c r="J713" s="30"/>
      <c r="K713" s="30"/>
    </row>
    <row r="714" spans="3:11" x14ac:dyDescent="0.2">
      <c r="C714" s="31" t="s">
        <v>64</v>
      </c>
      <c r="D714" s="30">
        <v>6</v>
      </c>
      <c r="E714" s="30"/>
      <c r="F714" s="30"/>
      <c r="G714" s="30"/>
      <c r="H714" s="30"/>
      <c r="I714" s="30"/>
      <c r="J714" s="30"/>
      <c r="K714" s="30"/>
    </row>
    <row r="715" spans="3:11" x14ac:dyDescent="0.2">
      <c r="C715" s="31" t="s">
        <v>36</v>
      </c>
      <c r="D715" s="30">
        <v>0.05</v>
      </c>
      <c r="E715" s="30"/>
      <c r="F715" s="30"/>
      <c r="G715" s="30"/>
      <c r="H715" s="30"/>
      <c r="I715" s="30"/>
      <c r="J715" s="30"/>
      <c r="K715" s="30"/>
    </row>
    <row r="716" spans="3:11" x14ac:dyDescent="0.2">
      <c r="C716" s="31"/>
      <c r="D716" s="30"/>
      <c r="E716" s="30"/>
      <c r="F716" s="30"/>
      <c r="G716" s="30"/>
      <c r="H716" s="30"/>
      <c r="I716" s="30"/>
      <c r="J716" s="30"/>
      <c r="K716" s="30"/>
    </row>
    <row r="717" spans="3:11" x14ac:dyDescent="0.2">
      <c r="C717" s="31" t="s">
        <v>65</v>
      </c>
      <c r="D717" s="30" t="s">
        <v>66</v>
      </c>
      <c r="E717" s="30" t="s">
        <v>67</v>
      </c>
      <c r="F717" s="30" t="s">
        <v>41</v>
      </c>
      <c r="G717" s="30" t="s">
        <v>68</v>
      </c>
      <c r="H717" s="30" t="s">
        <v>96</v>
      </c>
      <c r="I717" s="30"/>
      <c r="J717" s="30"/>
      <c r="K717" s="30"/>
    </row>
    <row r="718" spans="3:11" x14ac:dyDescent="0.2">
      <c r="C718" s="31"/>
      <c r="D718" s="30"/>
      <c r="E718" s="30"/>
      <c r="F718" s="30"/>
      <c r="G718" s="30"/>
      <c r="H718" s="30"/>
      <c r="I718" s="30"/>
      <c r="J718" s="30"/>
      <c r="K718" s="30"/>
    </row>
    <row r="719" spans="3:11" x14ac:dyDescent="0.2">
      <c r="C719" s="31" t="s">
        <v>245</v>
      </c>
      <c r="D719" s="30"/>
      <c r="E719" s="30"/>
      <c r="F719" s="30"/>
      <c r="G719" s="30"/>
      <c r="H719" s="30"/>
      <c r="I719" s="30"/>
      <c r="J719" s="30"/>
      <c r="K719" s="30"/>
    </row>
    <row r="720" spans="3:11" x14ac:dyDescent="0.2">
      <c r="C720" s="31" t="s">
        <v>70</v>
      </c>
      <c r="D720" s="30">
        <v>-3.5</v>
      </c>
      <c r="E720" s="30" t="s">
        <v>246</v>
      </c>
      <c r="F720" s="30" t="s">
        <v>47</v>
      </c>
      <c r="G720" s="30" t="s">
        <v>46</v>
      </c>
      <c r="H720" s="30" t="s">
        <v>99</v>
      </c>
      <c r="I720" s="30"/>
      <c r="J720" s="30"/>
      <c r="K720" s="30"/>
    </row>
    <row r="721" spans="3:11" x14ac:dyDescent="0.2">
      <c r="C721" s="31" t="s">
        <v>72</v>
      </c>
      <c r="D721" s="30">
        <v>-1.958</v>
      </c>
      <c r="E721" s="30" t="s">
        <v>247</v>
      </c>
      <c r="F721" s="30" t="s">
        <v>47</v>
      </c>
      <c r="G721" s="30" t="s">
        <v>46</v>
      </c>
      <c r="H721" s="30" t="s">
        <v>99</v>
      </c>
      <c r="I721" s="30"/>
      <c r="J721" s="30"/>
      <c r="K721" s="30"/>
    </row>
    <row r="722" spans="3:11" x14ac:dyDescent="0.2">
      <c r="C722" s="31" t="s">
        <v>75</v>
      </c>
      <c r="D722" s="30">
        <v>-7.5830000000000002</v>
      </c>
      <c r="E722" s="30" t="s">
        <v>248</v>
      </c>
      <c r="F722" s="30" t="s">
        <v>47</v>
      </c>
      <c r="G722" s="30" t="s">
        <v>46</v>
      </c>
      <c r="H722" s="30">
        <v>0.156</v>
      </c>
      <c r="I722" s="30"/>
      <c r="J722" s="30"/>
      <c r="K722" s="30"/>
    </row>
    <row r="723" spans="3:11" x14ac:dyDescent="0.2">
      <c r="C723" s="31" t="s">
        <v>31</v>
      </c>
      <c r="D723" s="30">
        <v>2.63</v>
      </c>
      <c r="E723" s="30" t="s">
        <v>249</v>
      </c>
      <c r="F723" s="30" t="s">
        <v>47</v>
      </c>
      <c r="G723" s="30" t="s">
        <v>46</v>
      </c>
      <c r="H723" s="30" t="s">
        <v>99</v>
      </c>
      <c r="I723" s="30"/>
      <c r="J723" s="30"/>
      <c r="K723" s="30"/>
    </row>
    <row r="724" spans="3:11" x14ac:dyDescent="0.2">
      <c r="C724" s="31" t="s">
        <v>30</v>
      </c>
      <c r="D724" s="30">
        <v>0.32</v>
      </c>
      <c r="E724" s="30" t="s">
        <v>250</v>
      </c>
      <c r="F724" s="30" t="s">
        <v>47</v>
      </c>
      <c r="G724" s="30" t="s">
        <v>46</v>
      </c>
      <c r="H724" s="30" t="s">
        <v>99</v>
      </c>
      <c r="I724" s="30"/>
      <c r="J724" s="30"/>
      <c r="K724" s="30"/>
    </row>
    <row r="725" spans="3:11" x14ac:dyDescent="0.2">
      <c r="C725" s="31" t="s">
        <v>32</v>
      </c>
      <c r="D725" s="30">
        <v>-23</v>
      </c>
      <c r="E725" s="30" t="s">
        <v>251</v>
      </c>
      <c r="F725" s="30" t="s">
        <v>44</v>
      </c>
      <c r="G725" s="30" t="s">
        <v>142</v>
      </c>
      <c r="H725" s="30" t="s">
        <v>141</v>
      </c>
      <c r="I725" s="30"/>
      <c r="J725" s="30"/>
      <c r="K725" s="30"/>
    </row>
    <row r="726" spans="3:11" x14ac:dyDescent="0.2">
      <c r="C726" s="31"/>
      <c r="D726" s="30"/>
      <c r="E726" s="30"/>
      <c r="F726" s="30"/>
      <c r="G726" s="30"/>
      <c r="H726" s="30"/>
      <c r="I726" s="30"/>
      <c r="J726" s="30"/>
      <c r="K726" s="30"/>
    </row>
    <row r="727" spans="3:11" x14ac:dyDescent="0.2">
      <c r="C727" s="31"/>
      <c r="D727" s="30"/>
      <c r="E727" s="30"/>
      <c r="F727" s="30"/>
      <c r="G727" s="30"/>
      <c r="H727" s="30"/>
      <c r="I727" s="30"/>
      <c r="J727" s="30"/>
      <c r="K727" s="30"/>
    </row>
    <row r="728" spans="3:11" x14ac:dyDescent="0.2">
      <c r="C728" s="31" t="s">
        <v>80</v>
      </c>
      <c r="D728" s="30" t="s">
        <v>81</v>
      </c>
      <c r="E728" s="30" t="s">
        <v>82</v>
      </c>
      <c r="F728" s="30" t="s">
        <v>66</v>
      </c>
      <c r="G728" s="30" t="s">
        <v>83</v>
      </c>
      <c r="H728" s="30" t="s">
        <v>84</v>
      </c>
      <c r="I728" s="30" t="s">
        <v>85</v>
      </c>
      <c r="J728" s="30" t="s">
        <v>86</v>
      </c>
      <c r="K728" s="30" t="s">
        <v>50</v>
      </c>
    </row>
    <row r="729" spans="3:11" x14ac:dyDescent="0.2">
      <c r="C729" s="31"/>
      <c r="D729" s="30"/>
      <c r="E729" s="30"/>
      <c r="F729" s="30"/>
      <c r="G729" s="30"/>
      <c r="H729" s="30"/>
      <c r="I729" s="30"/>
      <c r="J729" s="30"/>
      <c r="K729" s="30"/>
    </row>
    <row r="730" spans="3:11" x14ac:dyDescent="0.2">
      <c r="C730" s="31" t="s">
        <v>245</v>
      </c>
      <c r="D730" s="30"/>
      <c r="E730" s="30"/>
      <c r="F730" s="30"/>
      <c r="G730" s="30"/>
      <c r="H730" s="30"/>
      <c r="I730" s="30"/>
      <c r="J730" s="30"/>
      <c r="K730" s="30"/>
    </row>
    <row r="731" spans="3:11" x14ac:dyDescent="0.2">
      <c r="C731" s="31" t="s">
        <v>70</v>
      </c>
      <c r="D731" s="30">
        <v>63</v>
      </c>
      <c r="E731" s="30">
        <v>66.5</v>
      </c>
      <c r="F731" s="30">
        <v>-3.5</v>
      </c>
      <c r="G731" s="30">
        <v>4.1310000000000002</v>
      </c>
      <c r="H731" s="30">
        <v>9</v>
      </c>
      <c r="I731" s="30">
        <v>4</v>
      </c>
      <c r="J731" s="30">
        <v>0.84719999999999995</v>
      </c>
      <c r="K731" s="30">
        <v>77</v>
      </c>
    </row>
    <row r="732" spans="3:11" x14ac:dyDescent="0.2">
      <c r="C732" s="31" t="s">
        <v>72</v>
      </c>
      <c r="D732" s="30">
        <v>73.38</v>
      </c>
      <c r="E732" s="30">
        <v>75.33</v>
      </c>
      <c r="F732" s="30">
        <v>-1.958</v>
      </c>
      <c r="G732" s="30">
        <v>3.7130000000000001</v>
      </c>
      <c r="H732" s="30">
        <v>8</v>
      </c>
      <c r="I732" s="30">
        <v>6</v>
      </c>
      <c r="J732" s="30">
        <v>0.52739999999999998</v>
      </c>
      <c r="K732" s="30">
        <v>77</v>
      </c>
    </row>
    <row r="733" spans="3:11" x14ac:dyDescent="0.2">
      <c r="C733" s="31" t="s">
        <v>75</v>
      </c>
      <c r="D733" s="30">
        <v>65.25</v>
      </c>
      <c r="E733" s="30">
        <v>72.83</v>
      </c>
      <c r="F733" s="30">
        <v>-7.5830000000000002</v>
      </c>
      <c r="G733" s="30">
        <v>3.3410000000000002</v>
      </c>
      <c r="H733" s="30">
        <v>8</v>
      </c>
      <c r="I733" s="30">
        <v>9</v>
      </c>
      <c r="J733" s="30">
        <v>2.27</v>
      </c>
      <c r="K733" s="30">
        <v>77</v>
      </c>
    </row>
    <row r="734" spans="3:11" x14ac:dyDescent="0.2">
      <c r="C734" s="31" t="s">
        <v>31</v>
      </c>
      <c r="D734" s="30">
        <v>60.63</v>
      </c>
      <c r="E734" s="30">
        <v>58</v>
      </c>
      <c r="F734" s="30">
        <v>2.63</v>
      </c>
      <c r="G734" s="30">
        <v>3.4380000000000002</v>
      </c>
      <c r="H734" s="30">
        <v>8</v>
      </c>
      <c r="I734" s="30">
        <v>8</v>
      </c>
      <c r="J734" s="30">
        <v>0.7651</v>
      </c>
      <c r="K734" s="30">
        <v>77</v>
      </c>
    </row>
    <row r="735" spans="3:11" x14ac:dyDescent="0.2">
      <c r="C735" s="31" t="s">
        <v>30</v>
      </c>
      <c r="D735" s="30">
        <v>60.75</v>
      </c>
      <c r="E735" s="30">
        <v>60.43</v>
      </c>
      <c r="F735" s="30">
        <v>0.32</v>
      </c>
      <c r="G735" s="30">
        <v>3.5579999999999998</v>
      </c>
      <c r="H735" s="30">
        <v>8</v>
      </c>
      <c r="I735" s="30">
        <v>7</v>
      </c>
      <c r="J735" s="30">
        <v>8.9929999999999996E-2</v>
      </c>
      <c r="K735" s="30">
        <v>77</v>
      </c>
    </row>
    <row r="736" spans="3:11" x14ac:dyDescent="0.2">
      <c r="C736" s="31" t="s">
        <v>32</v>
      </c>
      <c r="D736" s="30">
        <v>51</v>
      </c>
      <c r="E736" s="30">
        <v>74</v>
      </c>
      <c r="F736" s="30">
        <v>-23</v>
      </c>
      <c r="G736" s="30">
        <v>3.7130000000000001</v>
      </c>
      <c r="H736" s="30">
        <v>6</v>
      </c>
      <c r="I736" s="30">
        <v>8</v>
      </c>
      <c r="J736" s="30">
        <v>6.194</v>
      </c>
      <c r="K736" s="30">
        <v>77</v>
      </c>
    </row>
    <row r="737" spans="2:11" x14ac:dyDescent="0.2">
      <c r="C737" s="31"/>
      <c r="D737" s="30"/>
      <c r="E737" s="30"/>
      <c r="F737" s="30"/>
      <c r="G737" s="30"/>
      <c r="H737" s="30"/>
      <c r="I737" s="30"/>
      <c r="J737" s="30"/>
      <c r="K737" s="30"/>
    </row>
    <row r="740" spans="2:11" x14ac:dyDescent="0.2">
      <c r="B740" s="40" t="s">
        <v>239</v>
      </c>
      <c r="C740" s="31" t="s">
        <v>33</v>
      </c>
      <c r="D740" s="30" t="s">
        <v>239</v>
      </c>
      <c r="E740" s="30"/>
      <c r="F740" s="30"/>
      <c r="G740" s="30"/>
      <c r="H740" s="30"/>
    </row>
    <row r="741" spans="2:11" x14ac:dyDescent="0.2">
      <c r="C741" s="31"/>
      <c r="D741" s="30"/>
      <c r="E741" s="30"/>
      <c r="F741" s="30"/>
      <c r="G741" s="30"/>
      <c r="H741" s="30"/>
    </row>
    <row r="742" spans="2:11" x14ac:dyDescent="0.2">
      <c r="C742" s="31" t="s">
        <v>34</v>
      </c>
      <c r="D742" s="30" t="s">
        <v>35</v>
      </c>
      <c r="E742" s="30"/>
      <c r="F742" s="30"/>
      <c r="G742" s="30"/>
      <c r="H742" s="30"/>
    </row>
    <row r="743" spans="2:11" x14ac:dyDescent="0.2">
      <c r="C743" s="31" t="s">
        <v>36</v>
      </c>
      <c r="D743" s="30">
        <v>0.05</v>
      </c>
      <c r="E743" s="30"/>
      <c r="F743" s="30"/>
      <c r="G743" s="30"/>
      <c r="H743" s="30"/>
    </row>
    <row r="744" spans="2:11" x14ac:dyDescent="0.2">
      <c r="C744" s="31"/>
      <c r="D744" s="30"/>
      <c r="E744" s="30"/>
      <c r="F744" s="30"/>
      <c r="G744" s="30"/>
      <c r="H744" s="30"/>
    </row>
    <row r="745" spans="2:11" x14ac:dyDescent="0.2">
      <c r="C745" s="31" t="s">
        <v>37</v>
      </c>
      <c r="D745" s="30" t="s">
        <v>38</v>
      </c>
      <c r="E745" s="30" t="s">
        <v>39</v>
      </c>
      <c r="F745" s="30" t="s">
        <v>40</v>
      </c>
      <c r="G745" s="30" t="s">
        <v>41</v>
      </c>
      <c r="H745" s="30"/>
    </row>
    <row r="746" spans="2:11" x14ac:dyDescent="0.2">
      <c r="C746" s="31" t="s">
        <v>42</v>
      </c>
      <c r="D746" s="30">
        <v>22.42</v>
      </c>
      <c r="E746" s="30">
        <v>1E-4</v>
      </c>
      <c r="F746" s="30" t="s">
        <v>45</v>
      </c>
      <c r="G746" s="30" t="s">
        <v>44</v>
      </c>
      <c r="H746" s="30"/>
    </row>
    <row r="747" spans="2:11" x14ac:dyDescent="0.2">
      <c r="C747" s="31" t="s">
        <v>87</v>
      </c>
      <c r="D747" s="30">
        <v>7.2329999999999997</v>
      </c>
      <c r="E747" s="30">
        <v>3.3700000000000001E-2</v>
      </c>
      <c r="F747" s="30" t="s">
        <v>43</v>
      </c>
      <c r="G747" s="30" t="s">
        <v>44</v>
      </c>
      <c r="H747" s="30"/>
    </row>
    <row r="748" spans="2:11" x14ac:dyDescent="0.2">
      <c r="C748" s="31" t="s">
        <v>88</v>
      </c>
      <c r="D748" s="30">
        <v>32.26</v>
      </c>
      <c r="E748" s="30" t="s">
        <v>141</v>
      </c>
      <c r="F748" s="30" t="s">
        <v>142</v>
      </c>
      <c r="G748" s="30" t="s">
        <v>44</v>
      </c>
      <c r="H748" s="30"/>
    </row>
    <row r="749" spans="2:11" x14ac:dyDescent="0.2">
      <c r="C749" s="31"/>
      <c r="D749" s="30"/>
      <c r="E749" s="30"/>
      <c r="F749" s="30"/>
      <c r="G749" s="30"/>
      <c r="H749" s="30"/>
    </row>
    <row r="750" spans="2:11" x14ac:dyDescent="0.2">
      <c r="C750" s="31" t="s">
        <v>48</v>
      </c>
      <c r="D750" s="30" t="s">
        <v>49</v>
      </c>
      <c r="E750" s="30" t="s">
        <v>50</v>
      </c>
      <c r="F750" s="30" t="s">
        <v>51</v>
      </c>
      <c r="G750" s="30" t="s">
        <v>52</v>
      </c>
      <c r="H750" s="30" t="s">
        <v>39</v>
      </c>
    </row>
    <row r="751" spans="2:11" x14ac:dyDescent="0.2">
      <c r="C751" s="31" t="s">
        <v>42</v>
      </c>
      <c r="D751" s="30">
        <v>4003</v>
      </c>
      <c r="E751" s="30">
        <v>2</v>
      </c>
      <c r="F751" s="30">
        <v>2002</v>
      </c>
      <c r="G751" s="30" t="s">
        <v>240</v>
      </c>
      <c r="H751" s="30" t="s">
        <v>241</v>
      </c>
    </row>
    <row r="752" spans="2:11" x14ac:dyDescent="0.2">
      <c r="C752" s="31" t="s">
        <v>87</v>
      </c>
      <c r="D752" s="30">
        <v>1291</v>
      </c>
      <c r="E752" s="30">
        <v>2</v>
      </c>
      <c r="F752" s="30">
        <v>645.6</v>
      </c>
      <c r="G752" s="30" t="s">
        <v>242</v>
      </c>
      <c r="H752" s="30" t="s">
        <v>243</v>
      </c>
    </row>
    <row r="753" spans="3:11" x14ac:dyDescent="0.2">
      <c r="C753" s="31" t="s">
        <v>88</v>
      </c>
      <c r="D753" s="30">
        <v>5759</v>
      </c>
      <c r="E753" s="30">
        <v>1</v>
      </c>
      <c r="F753" s="30">
        <v>5759</v>
      </c>
      <c r="G753" s="30" t="s">
        <v>244</v>
      </c>
      <c r="H753" s="30" t="s">
        <v>146</v>
      </c>
    </row>
    <row r="754" spans="3:11" x14ac:dyDescent="0.2">
      <c r="C754" s="31" t="s">
        <v>59</v>
      </c>
      <c r="D754" s="30">
        <v>6799</v>
      </c>
      <c r="E754" s="30">
        <v>39</v>
      </c>
      <c r="F754" s="30">
        <v>174.3</v>
      </c>
      <c r="G754" s="30"/>
      <c r="H754" s="30"/>
    </row>
    <row r="755" spans="3:11" x14ac:dyDescent="0.2">
      <c r="C755" s="31"/>
      <c r="D755" s="30"/>
      <c r="E755" s="30"/>
      <c r="F755" s="30"/>
      <c r="G755" s="30"/>
      <c r="H755" s="30"/>
    </row>
    <row r="756" spans="3:11" x14ac:dyDescent="0.2">
      <c r="C756" s="31" t="s">
        <v>60</v>
      </c>
      <c r="D756" s="30">
        <v>3</v>
      </c>
      <c r="E756" s="30"/>
      <c r="F756" s="30"/>
      <c r="G756" s="30"/>
      <c r="H756" s="30"/>
    </row>
    <row r="757" spans="3:11" x14ac:dyDescent="0.2">
      <c r="C757" s="31"/>
      <c r="D757" s="30"/>
      <c r="E757" s="30"/>
      <c r="F757" s="30"/>
      <c r="G757" s="30"/>
      <c r="H757" s="30"/>
    </row>
    <row r="758" spans="3:11" x14ac:dyDescent="0.2">
      <c r="C758" s="31"/>
      <c r="D758" s="30"/>
      <c r="E758" s="30"/>
      <c r="F758" s="30"/>
      <c r="G758" s="30"/>
      <c r="H758" s="30"/>
    </row>
    <row r="759" spans="3:11" x14ac:dyDescent="0.2">
      <c r="C759" s="31" t="s">
        <v>62</v>
      </c>
      <c r="D759" s="30"/>
      <c r="E759" s="30"/>
      <c r="F759" s="30"/>
      <c r="G759" s="30"/>
      <c r="H759" s="30"/>
      <c r="I759" s="30"/>
      <c r="J759" s="30"/>
      <c r="K759" s="30"/>
    </row>
    <row r="760" spans="3:11" x14ac:dyDescent="0.2">
      <c r="C760" s="31"/>
      <c r="D760" s="30"/>
      <c r="E760" s="30"/>
      <c r="F760" s="30"/>
      <c r="G760" s="30"/>
      <c r="H760" s="30"/>
      <c r="I760" s="30"/>
      <c r="J760" s="30"/>
      <c r="K760" s="30"/>
    </row>
    <row r="761" spans="3:11" x14ac:dyDescent="0.2">
      <c r="C761" s="31" t="s">
        <v>63</v>
      </c>
      <c r="D761" s="30">
        <v>1</v>
      </c>
      <c r="E761" s="30"/>
      <c r="F761" s="30"/>
      <c r="G761" s="30"/>
      <c r="H761" s="30"/>
      <c r="I761" s="30"/>
      <c r="J761" s="30"/>
      <c r="K761" s="30"/>
    </row>
    <row r="762" spans="3:11" x14ac:dyDescent="0.2">
      <c r="C762" s="31" t="s">
        <v>64</v>
      </c>
      <c r="D762" s="30">
        <v>3</v>
      </c>
      <c r="E762" s="30"/>
      <c r="F762" s="30"/>
      <c r="G762" s="30"/>
      <c r="H762" s="30"/>
      <c r="I762" s="30"/>
      <c r="J762" s="30"/>
      <c r="K762" s="30"/>
    </row>
    <row r="763" spans="3:11" x14ac:dyDescent="0.2">
      <c r="C763" s="31" t="s">
        <v>36</v>
      </c>
      <c r="D763" s="30">
        <v>0.05</v>
      </c>
      <c r="E763" s="30"/>
      <c r="F763" s="30"/>
      <c r="G763" s="30"/>
      <c r="H763" s="30"/>
      <c r="I763" s="30"/>
      <c r="J763" s="30"/>
      <c r="K763" s="30"/>
    </row>
    <row r="764" spans="3:11" x14ac:dyDescent="0.2">
      <c r="C764" s="31"/>
      <c r="D764" s="30"/>
      <c r="E764" s="30"/>
      <c r="F764" s="30"/>
      <c r="G764" s="30"/>
      <c r="H764" s="30"/>
      <c r="I764" s="30"/>
      <c r="J764" s="30"/>
      <c r="K764" s="30"/>
    </row>
    <row r="765" spans="3:11" x14ac:dyDescent="0.2">
      <c r="C765" s="31" t="s">
        <v>65</v>
      </c>
      <c r="D765" s="30" t="s">
        <v>66</v>
      </c>
      <c r="E765" s="30" t="s">
        <v>67</v>
      </c>
      <c r="F765" s="30" t="s">
        <v>41</v>
      </c>
      <c r="G765" s="30" t="s">
        <v>68</v>
      </c>
      <c r="H765" s="30" t="s">
        <v>96</v>
      </c>
      <c r="I765" s="30"/>
      <c r="J765" s="30"/>
      <c r="K765" s="30"/>
    </row>
    <row r="766" spans="3:11" x14ac:dyDescent="0.2">
      <c r="C766" s="31"/>
      <c r="D766" s="30"/>
      <c r="E766" s="30"/>
      <c r="F766" s="30"/>
      <c r="G766" s="30"/>
      <c r="H766" s="30"/>
      <c r="I766" s="30"/>
      <c r="J766" s="30"/>
      <c r="K766" s="30"/>
    </row>
    <row r="767" spans="3:11" x14ac:dyDescent="0.2">
      <c r="C767" s="31" t="s">
        <v>252</v>
      </c>
      <c r="D767" s="30"/>
      <c r="E767" s="30"/>
      <c r="F767" s="30"/>
      <c r="G767" s="30"/>
      <c r="H767" s="30"/>
      <c r="I767" s="30"/>
      <c r="J767" s="30"/>
      <c r="K767" s="30"/>
    </row>
    <row r="768" spans="3:11" x14ac:dyDescent="0.2">
      <c r="C768" s="31" t="s">
        <v>31</v>
      </c>
      <c r="D768" s="30">
        <v>10.130000000000001</v>
      </c>
      <c r="E768" s="30" t="s">
        <v>253</v>
      </c>
      <c r="F768" s="30" t="s">
        <v>47</v>
      </c>
      <c r="G768" s="30" t="s">
        <v>46</v>
      </c>
      <c r="H768" s="30">
        <v>0.39900000000000002</v>
      </c>
      <c r="I768" s="30"/>
      <c r="J768" s="30"/>
      <c r="K768" s="30"/>
    </row>
    <row r="769" spans="1:11" x14ac:dyDescent="0.2">
      <c r="C769" s="31" t="s">
        <v>30</v>
      </c>
      <c r="D769" s="30">
        <v>8.57</v>
      </c>
      <c r="E769" s="30" t="s">
        <v>254</v>
      </c>
      <c r="F769" s="30" t="s">
        <v>47</v>
      </c>
      <c r="G769" s="30" t="s">
        <v>46</v>
      </c>
      <c r="H769" s="30">
        <v>0.65180000000000005</v>
      </c>
      <c r="I769" s="30"/>
      <c r="J769" s="30"/>
      <c r="K769" s="30"/>
    </row>
    <row r="770" spans="1:11" x14ac:dyDescent="0.2">
      <c r="C770" s="31" t="s">
        <v>32</v>
      </c>
      <c r="D770" s="30">
        <v>49.58</v>
      </c>
      <c r="E770" s="30" t="s">
        <v>255</v>
      </c>
      <c r="F770" s="30" t="s">
        <v>44</v>
      </c>
      <c r="G770" s="30" t="s">
        <v>142</v>
      </c>
      <c r="H770" s="30" t="s">
        <v>141</v>
      </c>
      <c r="I770" s="30"/>
      <c r="J770" s="30"/>
      <c r="K770" s="30"/>
    </row>
    <row r="771" spans="1:11" x14ac:dyDescent="0.2">
      <c r="C771" s="31"/>
      <c r="D771" s="30"/>
      <c r="E771" s="30"/>
      <c r="F771" s="30"/>
      <c r="G771" s="30"/>
      <c r="H771" s="30"/>
      <c r="I771" s="30"/>
      <c r="J771" s="30"/>
      <c r="K771" s="30"/>
    </row>
    <row r="772" spans="1:11" x14ac:dyDescent="0.2">
      <c r="C772" s="31"/>
      <c r="D772" s="30"/>
      <c r="E772" s="30"/>
      <c r="F772" s="30"/>
      <c r="G772" s="30"/>
      <c r="H772" s="30"/>
      <c r="I772" s="30"/>
      <c r="J772" s="30"/>
      <c r="K772" s="30"/>
    </row>
    <row r="773" spans="1:11" x14ac:dyDescent="0.2">
      <c r="C773" s="31" t="s">
        <v>80</v>
      </c>
      <c r="D773" s="30" t="s">
        <v>81</v>
      </c>
      <c r="E773" s="30" t="s">
        <v>82</v>
      </c>
      <c r="F773" s="30" t="s">
        <v>66</v>
      </c>
      <c r="G773" s="30" t="s">
        <v>83</v>
      </c>
      <c r="H773" s="30" t="s">
        <v>84</v>
      </c>
      <c r="I773" s="30" t="s">
        <v>85</v>
      </c>
      <c r="J773" s="30" t="s">
        <v>86</v>
      </c>
      <c r="K773" s="30" t="s">
        <v>50</v>
      </c>
    </row>
    <row r="774" spans="1:11" x14ac:dyDescent="0.2">
      <c r="C774" s="31"/>
      <c r="D774" s="30"/>
      <c r="E774" s="30"/>
      <c r="F774" s="30"/>
      <c r="G774" s="30"/>
      <c r="H774" s="30"/>
      <c r="I774" s="30"/>
      <c r="J774" s="30"/>
      <c r="K774" s="30"/>
    </row>
    <row r="775" spans="1:11" x14ac:dyDescent="0.2">
      <c r="C775" s="31" t="s">
        <v>252</v>
      </c>
      <c r="D775" s="30"/>
      <c r="E775" s="30"/>
      <c r="F775" s="30"/>
      <c r="G775" s="30"/>
      <c r="H775" s="30"/>
      <c r="I775" s="30"/>
      <c r="J775" s="30"/>
      <c r="K775" s="30"/>
    </row>
    <row r="776" spans="1:11" x14ac:dyDescent="0.2">
      <c r="C776" s="31" t="s">
        <v>31</v>
      </c>
      <c r="D776" s="30">
        <v>56.88</v>
      </c>
      <c r="E776" s="30">
        <v>46.75</v>
      </c>
      <c r="F776" s="30">
        <v>10.130000000000001</v>
      </c>
      <c r="G776" s="30">
        <v>6.6020000000000003</v>
      </c>
      <c r="H776" s="30">
        <v>8</v>
      </c>
      <c r="I776" s="30">
        <v>8</v>
      </c>
      <c r="J776" s="30">
        <v>1.534</v>
      </c>
      <c r="K776" s="30">
        <v>39</v>
      </c>
    </row>
    <row r="777" spans="1:11" x14ac:dyDescent="0.2">
      <c r="C777" s="31" t="s">
        <v>30</v>
      </c>
      <c r="D777" s="30">
        <v>62</v>
      </c>
      <c r="E777" s="30">
        <v>53.43</v>
      </c>
      <c r="F777" s="30">
        <v>8.57</v>
      </c>
      <c r="G777" s="30">
        <v>6.8330000000000002</v>
      </c>
      <c r="H777" s="30">
        <v>8</v>
      </c>
      <c r="I777" s="30">
        <v>7</v>
      </c>
      <c r="J777" s="30">
        <v>1.254</v>
      </c>
      <c r="K777" s="30">
        <v>39</v>
      </c>
    </row>
    <row r="778" spans="1:11" x14ac:dyDescent="0.2">
      <c r="C778" s="31" t="s">
        <v>32</v>
      </c>
      <c r="D778" s="30">
        <v>69.33</v>
      </c>
      <c r="E778" s="30">
        <v>19.75</v>
      </c>
      <c r="F778" s="30">
        <v>49.58</v>
      </c>
      <c r="G778" s="30">
        <v>7.1310000000000002</v>
      </c>
      <c r="H778" s="30">
        <v>6</v>
      </c>
      <c r="I778" s="30">
        <v>8</v>
      </c>
      <c r="J778" s="30">
        <v>6.9530000000000003</v>
      </c>
      <c r="K778" s="30">
        <v>39</v>
      </c>
    </row>
    <row r="779" spans="1:11" x14ac:dyDescent="0.2">
      <c r="C779" s="31"/>
      <c r="D779" s="30"/>
      <c r="E779" s="30"/>
      <c r="F779" s="30"/>
      <c r="G779" s="30"/>
      <c r="H779" s="30"/>
      <c r="I779" s="30"/>
      <c r="J779" s="30"/>
      <c r="K779" s="30"/>
    </row>
    <row r="780" spans="1:11" x14ac:dyDescent="0.2">
      <c r="C780" s="31"/>
      <c r="D780" s="30"/>
      <c r="E780" s="30"/>
      <c r="F780" s="30"/>
      <c r="G780" s="30"/>
      <c r="H780" s="30"/>
      <c r="I780" s="30"/>
      <c r="J780" s="30"/>
      <c r="K780" s="30"/>
    </row>
    <row r="781" spans="1:11" s="13" customFormat="1" x14ac:dyDescent="0.2"/>
    <row r="784" spans="1:11" x14ac:dyDescent="0.2">
      <c r="A784" s="38">
        <v>3</v>
      </c>
      <c r="B784" s="39" t="s">
        <v>260</v>
      </c>
      <c r="C784" s="31" t="s">
        <v>33</v>
      </c>
      <c r="D784" t="s">
        <v>260</v>
      </c>
      <c r="E784" s="30"/>
      <c r="F784" s="30"/>
      <c r="G784" s="30"/>
      <c r="H784" s="30"/>
    </row>
    <row r="785" spans="3:8" x14ac:dyDescent="0.2">
      <c r="C785" s="31"/>
      <c r="D785" s="30"/>
      <c r="E785" s="30"/>
      <c r="F785" s="30"/>
      <c r="G785" s="30"/>
      <c r="H785" s="30"/>
    </row>
    <row r="786" spans="3:8" x14ac:dyDescent="0.2">
      <c r="C786" s="31" t="s">
        <v>34</v>
      </c>
      <c r="D786" s="30" t="s">
        <v>35</v>
      </c>
      <c r="E786" s="30"/>
      <c r="F786" s="30"/>
      <c r="G786" s="30"/>
      <c r="H786" s="30"/>
    </row>
    <row r="787" spans="3:8" x14ac:dyDescent="0.2">
      <c r="C787" s="31" t="s">
        <v>36</v>
      </c>
      <c r="D787" s="30">
        <v>0.05</v>
      </c>
      <c r="E787" s="30"/>
      <c r="F787" s="30"/>
      <c r="G787" s="30"/>
      <c r="H787" s="30"/>
    </row>
    <row r="788" spans="3:8" x14ac:dyDescent="0.2">
      <c r="C788" s="31"/>
      <c r="D788" s="30"/>
      <c r="E788" s="30"/>
      <c r="F788" s="30"/>
      <c r="G788" s="30"/>
      <c r="H788" s="30"/>
    </row>
    <row r="789" spans="3:8" x14ac:dyDescent="0.2">
      <c r="C789" s="31" t="s">
        <v>37</v>
      </c>
      <c r="D789" s="30" t="s">
        <v>38</v>
      </c>
      <c r="E789" s="30" t="s">
        <v>39</v>
      </c>
      <c r="F789" s="30" t="s">
        <v>40</v>
      </c>
      <c r="G789" s="30" t="s">
        <v>41</v>
      </c>
      <c r="H789" s="30"/>
    </row>
    <row r="790" spans="3:8" x14ac:dyDescent="0.2">
      <c r="C790" s="31" t="s">
        <v>42</v>
      </c>
      <c r="D790" s="30">
        <v>1.431</v>
      </c>
      <c r="E790" s="30">
        <v>1.5800000000000002E-2</v>
      </c>
      <c r="F790" s="30" t="s">
        <v>43</v>
      </c>
      <c r="G790" s="30" t="s">
        <v>44</v>
      </c>
      <c r="H790" s="30"/>
    </row>
    <row r="791" spans="3:8" x14ac:dyDescent="0.2">
      <c r="C791" s="31" t="s">
        <v>87</v>
      </c>
      <c r="D791" s="30">
        <v>3.048</v>
      </c>
      <c r="E791" s="30" t="s">
        <v>141</v>
      </c>
      <c r="F791" s="30" t="s">
        <v>142</v>
      </c>
      <c r="G791" s="30" t="s">
        <v>44</v>
      </c>
      <c r="H791" s="30"/>
    </row>
    <row r="792" spans="3:8" x14ac:dyDescent="0.2">
      <c r="C792" s="31" t="s">
        <v>88</v>
      </c>
      <c r="D792" s="30">
        <v>88.37</v>
      </c>
      <c r="E792" s="30" t="s">
        <v>141</v>
      </c>
      <c r="F792" s="30" t="s">
        <v>142</v>
      </c>
      <c r="G792" s="30" t="s">
        <v>44</v>
      </c>
      <c r="H792" s="30"/>
    </row>
    <row r="793" spans="3:8" x14ac:dyDescent="0.2">
      <c r="C793" s="31"/>
      <c r="D793" s="30"/>
      <c r="E793" s="30"/>
      <c r="F793" s="30"/>
      <c r="G793" s="30"/>
      <c r="H793" s="30"/>
    </row>
    <row r="794" spans="3:8" x14ac:dyDescent="0.2">
      <c r="C794" s="31" t="s">
        <v>48</v>
      </c>
      <c r="D794" s="30" t="s">
        <v>49</v>
      </c>
      <c r="E794" s="30" t="s">
        <v>50</v>
      </c>
      <c r="F794" s="30" t="s">
        <v>51</v>
      </c>
      <c r="G794" s="30" t="s">
        <v>52</v>
      </c>
      <c r="H794" s="30" t="s">
        <v>39</v>
      </c>
    </row>
    <row r="795" spans="3:8" x14ac:dyDescent="0.2">
      <c r="C795" s="31" t="s">
        <v>42</v>
      </c>
      <c r="D795" s="30">
        <v>201.9</v>
      </c>
      <c r="E795" s="30">
        <v>4</v>
      </c>
      <c r="F795" s="30">
        <v>50.49</v>
      </c>
      <c r="G795" s="30" t="s">
        <v>256</v>
      </c>
      <c r="H795" s="30" t="s">
        <v>257</v>
      </c>
    </row>
    <row r="796" spans="3:8" x14ac:dyDescent="0.2">
      <c r="C796" s="31" t="s">
        <v>87</v>
      </c>
      <c r="D796" s="30">
        <v>430.1</v>
      </c>
      <c r="E796" s="30">
        <v>4</v>
      </c>
      <c r="F796" s="30">
        <v>107.5</v>
      </c>
      <c r="G796" s="30" t="s">
        <v>258</v>
      </c>
      <c r="H796" s="30" t="s">
        <v>146</v>
      </c>
    </row>
    <row r="797" spans="3:8" x14ac:dyDescent="0.2">
      <c r="C797" s="31" t="s">
        <v>88</v>
      </c>
      <c r="D797" s="30">
        <v>12470</v>
      </c>
      <c r="E797" s="30">
        <v>1</v>
      </c>
      <c r="F797" s="30">
        <v>12470</v>
      </c>
      <c r="G797" s="30" t="s">
        <v>259</v>
      </c>
      <c r="H797" s="30" t="s">
        <v>146</v>
      </c>
    </row>
    <row r="798" spans="3:8" x14ac:dyDescent="0.2">
      <c r="C798" s="31" t="s">
        <v>59</v>
      </c>
      <c r="D798" s="30">
        <v>1010</v>
      </c>
      <c r="E798" s="30">
        <v>66</v>
      </c>
      <c r="F798" s="30">
        <v>15.3</v>
      </c>
      <c r="G798" s="30"/>
      <c r="H798" s="30"/>
    </row>
    <row r="799" spans="3:8" x14ac:dyDescent="0.2">
      <c r="C799" s="31"/>
      <c r="D799" s="30"/>
      <c r="E799" s="30"/>
      <c r="F799" s="30"/>
      <c r="G799" s="30"/>
      <c r="H799" s="30"/>
    </row>
    <row r="800" spans="3:8" x14ac:dyDescent="0.2">
      <c r="C800" s="31" t="s">
        <v>60</v>
      </c>
      <c r="D800" s="30">
        <v>14</v>
      </c>
      <c r="E800" s="30"/>
      <c r="F800" s="30"/>
      <c r="G800" s="30"/>
      <c r="H800" s="30"/>
    </row>
    <row r="801" spans="3:11" x14ac:dyDescent="0.2">
      <c r="C801" s="31"/>
      <c r="D801" s="30"/>
      <c r="E801" s="30"/>
      <c r="F801" s="30"/>
      <c r="G801" s="30"/>
      <c r="H801" s="30"/>
    </row>
    <row r="802" spans="3:11" x14ac:dyDescent="0.2">
      <c r="C802" s="31"/>
      <c r="D802" s="30"/>
      <c r="E802" s="30"/>
      <c r="F802" s="30"/>
      <c r="G802" s="30"/>
      <c r="H802" s="30"/>
    </row>
    <row r="803" spans="3:11" x14ac:dyDescent="0.2">
      <c r="C803" s="31" t="s">
        <v>62</v>
      </c>
      <c r="D803" s="30"/>
      <c r="E803" s="30"/>
      <c r="F803" s="30"/>
      <c r="G803" s="30"/>
      <c r="H803" s="30"/>
      <c r="I803" s="30"/>
      <c r="J803" s="30"/>
      <c r="K803" s="30"/>
    </row>
    <row r="804" spans="3:11" x14ac:dyDescent="0.2">
      <c r="C804" s="31"/>
      <c r="D804" s="30"/>
      <c r="E804" s="30"/>
      <c r="F804" s="30"/>
      <c r="G804" s="30"/>
      <c r="H804" s="30"/>
      <c r="I804" s="30"/>
      <c r="J804" s="30"/>
      <c r="K804" s="30"/>
    </row>
    <row r="805" spans="3:11" x14ac:dyDescent="0.2">
      <c r="C805" s="31" t="s">
        <v>63</v>
      </c>
      <c r="D805" s="30">
        <v>1</v>
      </c>
      <c r="E805" s="30"/>
      <c r="F805" s="30"/>
      <c r="G805" s="30"/>
      <c r="H805" s="30"/>
      <c r="I805" s="30"/>
      <c r="J805" s="30"/>
      <c r="K805" s="30"/>
    </row>
    <row r="806" spans="3:11" x14ac:dyDescent="0.2">
      <c r="C806" s="31" t="s">
        <v>64</v>
      </c>
      <c r="D806" s="30">
        <v>5</v>
      </c>
      <c r="E806" s="30"/>
      <c r="F806" s="30"/>
      <c r="G806" s="30"/>
      <c r="H806" s="30"/>
      <c r="I806" s="30"/>
      <c r="J806" s="30"/>
      <c r="K806" s="30"/>
    </row>
    <row r="807" spans="3:11" x14ac:dyDescent="0.2">
      <c r="C807" s="31" t="s">
        <v>36</v>
      </c>
      <c r="D807" s="30">
        <v>0.05</v>
      </c>
      <c r="E807" s="30"/>
      <c r="F807" s="30"/>
      <c r="G807" s="30"/>
      <c r="H807" s="30"/>
      <c r="I807" s="30"/>
      <c r="J807" s="30"/>
      <c r="K807" s="30"/>
    </row>
    <row r="808" spans="3:11" x14ac:dyDescent="0.2">
      <c r="C808" s="31"/>
      <c r="D808" s="30"/>
      <c r="E808" s="30"/>
      <c r="F808" s="30"/>
      <c r="G808" s="30"/>
      <c r="H808" s="30"/>
      <c r="I808" s="30"/>
      <c r="J808" s="30"/>
      <c r="K808" s="30"/>
    </row>
    <row r="809" spans="3:11" x14ac:dyDescent="0.2">
      <c r="C809" s="31" t="s">
        <v>65</v>
      </c>
      <c r="D809" s="30" t="s">
        <v>66</v>
      </c>
      <c r="E809" s="30" t="s">
        <v>67</v>
      </c>
      <c r="F809" s="30" t="s">
        <v>41</v>
      </c>
      <c r="G809" s="30" t="s">
        <v>68</v>
      </c>
      <c r="H809" s="30" t="s">
        <v>96</v>
      </c>
      <c r="I809" s="30"/>
      <c r="J809" s="30"/>
      <c r="K809" s="30"/>
    </row>
    <row r="810" spans="3:11" x14ac:dyDescent="0.2">
      <c r="C810" s="31"/>
      <c r="D810" s="30"/>
      <c r="E810" s="30"/>
      <c r="F810" s="30"/>
      <c r="G810" s="30"/>
      <c r="H810" s="30"/>
      <c r="I810" s="30"/>
      <c r="J810" s="30"/>
      <c r="K810" s="30"/>
    </row>
    <row r="811" spans="3:11" x14ac:dyDescent="0.2">
      <c r="C811" s="31" t="s">
        <v>261</v>
      </c>
      <c r="D811" s="30"/>
      <c r="E811" s="30"/>
      <c r="F811" s="30"/>
      <c r="G811" s="30"/>
      <c r="H811" s="30"/>
      <c r="I811" s="30"/>
      <c r="J811" s="30"/>
      <c r="K811" s="30"/>
    </row>
    <row r="812" spans="3:11" x14ac:dyDescent="0.2">
      <c r="C812" s="31" t="s">
        <v>70</v>
      </c>
      <c r="D812" s="30">
        <v>27.67</v>
      </c>
      <c r="E812" s="30" t="s">
        <v>262</v>
      </c>
      <c r="F812" s="30" t="s">
        <v>44</v>
      </c>
      <c r="G812" s="30" t="s">
        <v>142</v>
      </c>
      <c r="H812" s="30" t="s">
        <v>141</v>
      </c>
      <c r="I812" s="30"/>
      <c r="J812" s="30"/>
      <c r="K812" s="30"/>
    </row>
    <row r="813" spans="3:11" x14ac:dyDescent="0.2">
      <c r="C813" s="31" t="s">
        <v>75</v>
      </c>
      <c r="D813" s="30">
        <v>24.68</v>
      </c>
      <c r="E813" s="30" t="s">
        <v>263</v>
      </c>
      <c r="F813" s="30" t="s">
        <v>44</v>
      </c>
      <c r="G813" s="30" t="s">
        <v>142</v>
      </c>
      <c r="H813" s="30" t="s">
        <v>141</v>
      </c>
      <c r="I813" s="30"/>
      <c r="J813" s="30"/>
      <c r="K813" s="30"/>
    </row>
    <row r="814" spans="3:11" x14ac:dyDescent="0.2">
      <c r="C814" s="31" t="s">
        <v>31</v>
      </c>
      <c r="D814" s="30">
        <v>31</v>
      </c>
      <c r="E814" s="30" t="s">
        <v>264</v>
      </c>
      <c r="F814" s="30" t="s">
        <v>44</v>
      </c>
      <c r="G814" s="30" t="s">
        <v>142</v>
      </c>
      <c r="H814" s="30" t="s">
        <v>141</v>
      </c>
      <c r="I814" s="30"/>
      <c r="J814" s="30"/>
      <c r="K814" s="30"/>
    </row>
    <row r="815" spans="3:11" x14ac:dyDescent="0.2">
      <c r="C815" s="31" t="s">
        <v>30</v>
      </c>
      <c r="D815" s="30">
        <v>24.81</v>
      </c>
      <c r="E815" s="30" t="s">
        <v>265</v>
      </c>
      <c r="F815" s="30" t="s">
        <v>44</v>
      </c>
      <c r="G815" s="30" t="s">
        <v>142</v>
      </c>
      <c r="H815" s="30" t="s">
        <v>141</v>
      </c>
      <c r="I815" s="30"/>
      <c r="J815" s="30"/>
      <c r="K815" s="30"/>
    </row>
    <row r="816" spans="3:11" x14ac:dyDescent="0.2">
      <c r="C816" s="31" t="s">
        <v>32</v>
      </c>
      <c r="D816" s="30">
        <v>21.17</v>
      </c>
      <c r="E816" s="30" t="s">
        <v>266</v>
      </c>
      <c r="F816" s="30" t="s">
        <v>44</v>
      </c>
      <c r="G816" s="30" t="s">
        <v>142</v>
      </c>
      <c r="H816" s="30" t="s">
        <v>141</v>
      </c>
      <c r="I816" s="30"/>
      <c r="J816" s="30"/>
      <c r="K816" s="30"/>
    </row>
    <row r="817" spans="2:11" x14ac:dyDescent="0.2">
      <c r="C817" s="31"/>
      <c r="D817" s="30"/>
      <c r="E817" s="30"/>
      <c r="F817" s="30"/>
      <c r="G817" s="30"/>
      <c r="H817" s="30"/>
      <c r="I817" s="30"/>
      <c r="J817" s="30"/>
      <c r="K817" s="30"/>
    </row>
    <row r="818" spans="2:11" x14ac:dyDescent="0.2">
      <c r="C818" s="31"/>
      <c r="D818" s="30"/>
      <c r="E818" s="30"/>
      <c r="F818" s="30"/>
      <c r="G818" s="30"/>
      <c r="H818" s="30"/>
      <c r="I818" s="30"/>
      <c r="J818" s="30"/>
      <c r="K818" s="30"/>
    </row>
    <row r="819" spans="2:11" x14ac:dyDescent="0.2">
      <c r="C819" s="31" t="s">
        <v>80</v>
      </c>
      <c r="D819" s="30" t="s">
        <v>81</v>
      </c>
      <c r="E819" s="30" t="s">
        <v>82</v>
      </c>
      <c r="F819" s="30" t="s">
        <v>66</v>
      </c>
      <c r="G819" s="30" t="s">
        <v>83</v>
      </c>
      <c r="H819" s="30" t="s">
        <v>84</v>
      </c>
      <c r="I819" s="30" t="s">
        <v>85</v>
      </c>
      <c r="J819" s="30" t="s">
        <v>86</v>
      </c>
      <c r="K819" s="30" t="s">
        <v>50</v>
      </c>
    </row>
    <row r="820" spans="2:11" x14ac:dyDescent="0.2">
      <c r="C820" s="31"/>
      <c r="D820" s="30"/>
      <c r="E820" s="30"/>
      <c r="F820" s="30"/>
      <c r="G820" s="30"/>
      <c r="H820" s="30"/>
      <c r="I820" s="30"/>
      <c r="J820" s="30"/>
      <c r="K820" s="30"/>
    </row>
    <row r="821" spans="2:11" x14ac:dyDescent="0.2">
      <c r="C821" s="31" t="s">
        <v>261</v>
      </c>
      <c r="D821" s="30"/>
      <c r="E821" s="30"/>
      <c r="F821" s="30"/>
      <c r="G821" s="30"/>
      <c r="H821" s="30"/>
      <c r="I821" s="30"/>
      <c r="J821" s="30"/>
      <c r="K821" s="30"/>
    </row>
    <row r="822" spans="2:11" x14ac:dyDescent="0.2">
      <c r="C822" s="31" t="s">
        <v>70</v>
      </c>
      <c r="D822" s="30">
        <v>27.67</v>
      </c>
      <c r="E822" s="30">
        <v>0</v>
      </c>
      <c r="F822" s="30">
        <v>27.67</v>
      </c>
      <c r="G822" s="30">
        <v>2.0609999999999999</v>
      </c>
      <c r="H822" s="30">
        <v>9</v>
      </c>
      <c r="I822" s="30">
        <v>6</v>
      </c>
      <c r="J822" s="30">
        <v>13.42</v>
      </c>
      <c r="K822" s="30">
        <v>66</v>
      </c>
    </row>
    <row r="823" spans="2:11" x14ac:dyDescent="0.2">
      <c r="C823" s="31" t="s">
        <v>75</v>
      </c>
      <c r="D823" s="30">
        <v>26.13</v>
      </c>
      <c r="E823" s="30">
        <v>1.444</v>
      </c>
      <c r="F823" s="30">
        <v>24.68</v>
      </c>
      <c r="G823" s="30">
        <v>1.901</v>
      </c>
      <c r="H823" s="30">
        <v>8</v>
      </c>
      <c r="I823" s="30">
        <v>9</v>
      </c>
      <c r="J823" s="30">
        <v>12.99</v>
      </c>
      <c r="K823" s="30">
        <v>66</v>
      </c>
    </row>
    <row r="824" spans="2:11" x14ac:dyDescent="0.2">
      <c r="C824" s="31" t="s">
        <v>31</v>
      </c>
      <c r="D824" s="30">
        <v>35</v>
      </c>
      <c r="E824" s="30">
        <v>4</v>
      </c>
      <c r="F824" s="30">
        <v>31</v>
      </c>
      <c r="G824" s="30">
        <v>1.956</v>
      </c>
      <c r="H824" s="30">
        <v>8</v>
      </c>
      <c r="I824" s="30">
        <v>8</v>
      </c>
      <c r="J824" s="30">
        <v>15.85</v>
      </c>
      <c r="K824" s="30">
        <v>66</v>
      </c>
    </row>
    <row r="825" spans="2:11" x14ac:dyDescent="0.2">
      <c r="C825" s="31" t="s">
        <v>30</v>
      </c>
      <c r="D825" s="30">
        <v>25.38</v>
      </c>
      <c r="E825" s="30">
        <v>0.56999999999999995</v>
      </c>
      <c r="F825" s="30">
        <v>24.81</v>
      </c>
      <c r="G825" s="30">
        <v>2.024</v>
      </c>
      <c r="H825" s="30">
        <v>8</v>
      </c>
      <c r="I825" s="30">
        <v>7</v>
      </c>
      <c r="J825" s="30">
        <v>12.26</v>
      </c>
      <c r="K825" s="30">
        <v>66</v>
      </c>
    </row>
    <row r="826" spans="2:11" x14ac:dyDescent="0.2">
      <c r="C826" s="31" t="s">
        <v>32</v>
      </c>
      <c r="D826" s="30">
        <v>24.17</v>
      </c>
      <c r="E826" s="30">
        <v>3</v>
      </c>
      <c r="F826" s="30">
        <v>21.17</v>
      </c>
      <c r="G826" s="30">
        <v>2.1760000000000002</v>
      </c>
      <c r="H826" s="30">
        <v>6</v>
      </c>
      <c r="I826" s="30">
        <v>7</v>
      </c>
      <c r="J826" s="30">
        <v>9.7289999999999992</v>
      </c>
      <c r="K826" s="30">
        <v>66</v>
      </c>
    </row>
    <row r="827" spans="2:11" x14ac:dyDescent="0.2">
      <c r="C827" s="31"/>
      <c r="D827" s="30"/>
      <c r="E827" s="30"/>
      <c r="F827" s="30"/>
      <c r="G827" s="30"/>
      <c r="H827" s="30"/>
      <c r="I827" s="30"/>
      <c r="J827" s="30"/>
      <c r="K827" s="30"/>
    </row>
    <row r="828" spans="2:11" x14ac:dyDescent="0.2">
      <c r="C828" s="31"/>
      <c r="D828" s="30"/>
      <c r="E828" s="30"/>
      <c r="F828" s="30"/>
      <c r="G828" s="30"/>
      <c r="H828" s="30"/>
      <c r="I828" s="30"/>
      <c r="J828" s="30"/>
      <c r="K828" s="30"/>
    </row>
    <row r="830" spans="2:11" x14ac:dyDescent="0.2">
      <c r="B830" s="39" t="s">
        <v>271</v>
      </c>
      <c r="C830" s="31" t="s">
        <v>33</v>
      </c>
      <c r="D830" t="s">
        <v>271</v>
      </c>
      <c r="E830" s="30"/>
      <c r="F830" s="30"/>
      <c r="G830" s="30"/>
      <c r="H830" s="30"/>
    </row>
    <row r="831" spans="2:11" x14ac:dyDescent="0.2">
      <c r="C831" s="31"/>
      <c r="D831" s="30"/>
      <c r="E831" s="30"/>
      <c r="F831" s="30"/>
      <c r="G831" s="30"/>
      <c r="H831" s="30"/>
    </row>
    <row r="832" spans="2:11" x14ac:dyDescent="0.2">
      <c r="C832" s="31" t="s">
        <v>34</v>
      </c>
      <c r="D832" s="30" t="s">
        <v>35</v>
      </c>
      <c r="E832" s="30"/>
      <c r="F832" s="30"/>
      <c r="G832" s="30"/>
      <c r="H832" s="30"/>
    </row>
    <row r="833" spans="3:8" x14ac:dyDescent="0.2">
      <c r="C833" s="31" t="s">
        <v>36</v>
      </c>
      <c r="D833" s="30">
        <v>0.05</v>
      </c>
      <c r="E833" s="30"/>
      <c r="F833" s="30"/>
      <c r="G833" s="30"/>
      <c r="H833" s="30"/>
    </row>
    <row r="834" spans="3:8" x14ac:dyDescent="0.2">
      <c r="C834" s="31"/>
      <c r="D834" s="30"/>
      <c r="E834" s="30"/>
      <c r="F834" s="30"/>
      <c r="G834" s="30"/>
      <c r="H834" s="30"/>
    </row>
    <row r="835" spans="3:8" x14ac:dyDescent="0.2">
      <c r="C835" s="31" t="s">
        <v>37</v>
      </c>
      <c r="D835" s="30" t="s">
        <v>38</v>
      </c>
      <c r="E835" s="30" t="s">
        <v>39</v>
      </c>
      <c r="F835" s="30" t="s">
        <v>40</v>
      </c>
      <c r="G835" s="30" t="s">
        <v>41</v>
      </c>
      <c r="H835" s="30"/>
    </row>
    <row r="836" spans="3:8" x14ac:dyDescent="0.2">
      <c r="C836" s="31" t="s">
        <v>42</v>
      </c>
      <c r="D836" s="30">
        <v>4.6150000000000002</v>
      </c>
      <c r="E836" s="30">
        <v>3.0700000000000002E-2</v>
      </c>
      <c r="F836" s="30" t="s">
        <v>43</v>
      </c>
      <c r="G836" s="30" t="s">
        <v>44</v>
      </c>
      <c r="H836" s="30"/>
    </row>
    <row r="837" spans="3:8" x14ac:dyDescent="0.2">
      <c r="C837" s="31" t="s">
        <v>87</v>
      </c>
      <c r="D837" s="30">
        <v>15.08</v>
      </c>
      <c r="E837" s="30" t="s">
        <v>141</v>
      </c>
      <c r="F837" s="30" t="s">
        <v>142</v>
      </c>
      <c r="G837" s="30" t="s">
        <v>44</v>
      </c>
      <c r="H837" s="30"/>
    </row>
    <row r="838" spans="3:8" x14ac:dyDescent="0.2">
      <c r="C838" s="31" t="s">
        <v>88</v>
      </c>
      <c r="D838" s="30">
        <v>53.55</v>
      </c>
      <c r="E838" s="30" t="s">
        <v>141</v>
      </c>
      <c r="F838" s="30" t="s">
        <v>142</v>
      </c>
      <c r="G838" s="30" t="s">
        <v>44</v>
      </c>
      <c r="H838" s="30"/>
    </row>
    <row r="839" spans="3:8" x14ac:dyDescent="0.2">
      <c r="C839" s="31"/>
      <c r="D839" s="30"/>
      <c r="E839" s="30"/>
      <c r="F839" s="30"/>
      <c r="G839" s="30"/>
      <c r="H839" s="30"/>
    </row>
    <row r="840" spans="3:8" x14ac:dyDescent="0.2">
      <c r="C840" s="31" t="s">
        <v>48</v>
      </c>
      <c r="D840" s="30" t="s">
        <v>49</v>
      </c>
      <c r="E840" s="30" t="s">
        <v>50</v>
      </c>
      <c r="F840" s="30" t="s">
        <v>51</v>
      </c>
      <c r="G840" s="30" t="s">
        <v>52</v>
      </c>
      <c r="H840" s="30" t="s">
        <v>39</v>
      </c>
    </row>
    <row r="841" spans="3:8" x14ac:dyDescent="0.2">
      <c r="C841" s="31" t="s">
        <v>42</v>
      </c>
      <c r="D841" s="30">
        <v>499.9</v>
      </c>
      <c r="E841" s="30">
        <v>4</v>
      </c>
      <c r="F841" s="30">
        <v>125</v>
      </c>
      <c r="G841" s="30" t="s">
        <v>267</v>
      </c>
      <c r="H841" s="30" t="s">
        <v>268</v>
      </c>
    </row>
    <row r="842" spans="3:8" x14ac:dyDescent="0.2">
      <c r="C842" s="31" t="s">
        <v>87</v>
      </c>
      <c r="D842" s="30">
        <v>1633</v>
      </c>
      <c r="E842" s="30">
        <v>4</v>
      </c>
      <c r="F842" s="30">
        <v>408.3</v>
      </c>
      <c r="G842" s="30" t="s">
        <v>269</v>
      </c>
      <c r="H842" s="30" t="s">
        <v>146</v>
      </c>
    </row>
    <row r="843" spans="3:8" x14ac:dyDescent="0.2">
      <c r="C843" s="31" t="s">
        <v>88</v>
      </c>
      <c r="D843" s="30">
        <v>5801</v>
      </c>
      <c r="E843" s="30">
        <v>1</v>
      </c>
      <c r="F843" s="30">
        <v>5801</v>
      </c>
      <c r="G843" s="30" t="s">
        <v>270</v>
      </c>
      <c r="H843" s="30" t="s">
        <v>146</v>
      </c>
    </row>
    <row r="844" spans="3:8" x14ac:dyDescent="0.2">
      <c r="C844" s="31" t="s">
        <v>59</v>
      </c>
      <c r="D844" s="30">
        <v>2899</v>
      </c>
      <c r="E844" s="30">
        <v>66</v>
      </c>
      <c r="F844" s="30">
        <v>43.92</v>
      </c>
      <c r="G844" s="30"/>
      <c r="H844" s="30"/>
    </row>
    <row r="845" spans="3:8" x14ac:dyDescent="0.2">
      <c r="C845" s="31"/>
      <c r="D845" s="30"/>
      <c r="E845" s="30"/>
      <c r="F845" s="30"/>
      <c r="G845" s="30"/>
      <c r="H845" s="30"/>
    </row>
    <row r="846" spans="3:8" x14ac:dyDescent="0.2">
      <c r="C846" s="31" t="s">
        <v>60</v>
      </c>
      <c r="D846" s="30">
        <v>14</v>
      </c>
      <c r="E846" s="30"/>
      <c r="F846" s="30"/>
      <c r="G846" s="30"/>
      <c r="H846" s="30"/>
    </row>
    <row r="847" spans="3:8" x14ac:dyDescent="0.2">
      <c r="C847" s="31"/>
      <c r="D847" s="30"/>
      <c r="E847" s="30"/>
      <c r="F847" s="30"/>
      <c r="G847" s="30"/>
      <c r="H847" s="30"/>
    </row>
    <row r="849" spans="3:11" x14ac:dyDescent="0.2">
      <c r="C849" s="31" t="s">
        <v>62</v>
      </c>
      <c r="D849" s="30"/>
      <c r="E849" s="30"/>
      <c r="F849" s="30"/>
      <c r="G849" s="30"/>
      <c r="H849" s="30"/>
      <c r="I849" s="30"/>
      <c r="J849" s="30"/>
      <c r="K849" s="30"/>
    </row>
    <row r="850" spans="3:11" x14ac:dyDescent="0.2">
      <c r="C850" s="31"/>
      <c r="D850" s="30"/>
      <c r="E850" s="30"/>
      <c r="F850" s="30"/>
      <c r="G850" s="30"/>
      <c r="H850" s="30"/>
      <c r="I850" s="30"/>
      <c r="J850" s="30"/>
      <c r="K850" s="30"/>
    </row>
    <row r="851" spans="3:11" x14ac:dyDescent="0.2">
      <c r="C851" s="31" t="s">
        <v>63</v>
      </c>
      <c r="D851" s="30">
        <v>1</v>
      </c>
      <c r="E851" s="30"/>
      <c r="F851" s="30"/>
      <c r="G851" s="30"/>
      <c r="H851" s="30"/>
      <c r="I851" s="30"/>
      <c r="J851" s="30"/>
      <c r="K851" s="30"/>
    </row>
    <row r="852" spans="3:11" x14ac:dyDescent="0.2">
      <c r="C852" s="31" t="s">
        <v>64</v>
      </c>
      <c r="D852" s="30">
        <v>5</v>
      </c>
      <c r="E852" s="30"/>
      <c r="F852" s="30"/>
      <c r="G852" s="30"/>
      <c r="H852" s="30"/>
      <c r="I852" s="30"/>
      <c r="J852" s="30"/>
      <c r="K852" s="30"/>
    </row>
    <row r="853" spans="3:11" x14ac:dyDescent="0.2">
      <c r="C853" s="31" t="s">
        <v>36</v>
      </c>
      <c r="D853" s="30">
        <v>0.05</v>
      </c>
      <c r="E853" s="30"/>
      <c r="F853" s="30"/>
      <c r="G853" s="30"/>
      <c r="H853" s="30"/>
      <c r="I853" s="30"/>
      <c r="J853" s="30"/>
      <c r="K853" s="30"/>
    </row>
    <row r="854" spans="3:11" x14ac:dyDescent="0.2">
      <c r="C854" s="31"/>
      <c r="D854" s="30"/>
      <c r="E854" s="30"/>
      <c r="F854" s="30"/>
      <c r="G854" s="30"/>
      <c r="H854" s="30"/>
      <c r="I854" s="30"/>
      <c r="J854" s="30"/>
      <c r="K854" s="30"/>
    </row>
    <row r="855" spans="3:11" x14ac:dyDescent="0.2">
      <c r="C855" s="31" t="s">
        <v>65</v>
      </c>
      <c r="D855" s="30" t="s">
        <v>66</v>
      </c>
      <c r="E855" s="30" t="s">
        <v>67</v>
      </c>
      <c r="F855" s="30" t="s">
        <v>41</v>
      </c>
      <c r="G855" s="30" t="s">
        <v>68</v>
      </c>
      <c r="H855" s="30" t="s">
        <v>96</v>
      </c>
      <c r="I855" s="30"/>
      <c r="J855" s="30"/>
      <c r="K855" s="30"/>
    </row>
    <row r="856" spans="3:11" x14ac:dyDescent="0.2">
      <c r="C856" s="31"/>
      <c r="D856" s="30"/>
      <c r="E856" s="30"/>
      <c r="F856" s="30"/>
      <c r="G856" s="30"/>
      <c r="H856" s="30"/>
      <c r="I856" s="30"/>
      <c r="J856" s="30"/>
      <c r="K856" s="30"/>
    </row>
    <row r="857" spans="3:11" x14ac:dyDescent="0.2">
      <c r="C857" s="31" t="s">
        <v>272</v>
      </c>
      <c r="D857" s="30"/>
      <c r="E857" s="30"/>
      <c r="F857" s="30"/>
      <c r="G857" s="30"/>
      <c r="H857" s="30"/>
      <c r="I857" s="30"/>
      <c r="J857" s="30"/>
      <c r="K857" s="30"/>
    </row>
    <row r="858" spans="3:11" x14ac:dyDescent="0.2">
      <c r="C858" s="31" t="s">
        <v>70</v>
      </c>
      <c r="D858" s="30">
        <v>24.28</v>
      </c>
      <c r="E858" s="30" t="s">
        <v>273</v>
      </c>
      <c r="F858" s="30" t="s">
        <v>44</v>
      </c>
      <c r="G858" s="30" t="s">
        <v>142</v>
      </c>
      <c r="H858" s="30" t="s">
        <v>141</v>
      </c>
      <c r="I858" s="30"/>
      <c r="J858" s="30"/>
      <c r="K858" s="30"/>
    </row>
    <row r="859" spans="3:11" x14ac:dyDescent="0.2">
      <c r="C859" s="31" t="s">
        <v>75</v>
      </c>
      <c r="D859" s="30">
        <v>10.11</v>
      </c>
      <c r="E859" s="30" t="s">
        <v>274</v>
      </c>
      <c r="F859" s="30" t="s">
        <v>44</v>
      </c>
      <c r="G859" s="30" t="s">
        <v>43</v>
      </c>
      <c r="H859" s="30">
        <v>1.26E-2</v>
      </c>
      <c r="I859" s="30"/>
      <c r="J859" s="30"/>
      <c r="K859" s="30"/>
    </row>
    <row r="860" spans="3:11" x14ac:dyDescent="0.2">
      <c r="C860" s="31" t="s">
        <v>31</v>
      </c>
      <c r="D860" s="30">
        <v>13.25</v>
      </c>
      <c r="E860" s="30" t="s">
        <v>275</v>
      </c>
      <c r="F860" s="30" t="s">
        <v>44</v>
      </c>
      <c r="G860" s="30" t="s">
        <v>45</v>
      </c>
      <c r="H860" s="30">
        <v>8.0000000000000004E-4</v>
      </c>
      <c r="I860" s="30"/>
      <c r="J860" s="30"/>
      <c r="K860" s="30"/>
    </row>
    <row r="861" spans="3:11" x14ac:dyDescent="0.2">
      <c r="C861" s="31" t="s">
        <v>30</v>
      </c>
      <c r="D861" s="30">
        <v>20.07</v>
      </c>
      <c r="E861" s="30" t="s">
        <v>276</v>
      </c>
      <c r="F861" s="30" t="s">
        <v>44</v>
      </c>
      <c r="G861" s="30" t="s">
        <v>142</v>
      </c>
      <c r="H861" s="30" t="s">
        <v>141</v>
      </c>
      <c r="I861" s="30"/>
      <c r="J861" s="30"/>
      <c r="K861" s="30"/>
    </row>
    <row r="862" spans="3:11" x14ac:dyDescent="0.2">
      <c r="C862" s="31" t="s">
        <v>32</v>
      </c>
      <c r="D862" s="30">
        <v>20.5</v>
      </c>
      <c r="E862" s="30" t="s">
        <v>277</v>
      </c>
      <c r="F862" s="30" t="s">
        <v>44</v>
      </c>
      <c r="G862" s="30" t="s">
        <v>142</v>
      </c>
      <c r="H862" s="30" t="s">
        <v>141</v>
      </c>
      <c r="I862" s="30"/>
      <c r="J862" s="30"/>
      <c r="K862" s="30"/>
    </row>
    <row r="863" spans="3:11" x14ac:dyDescent="0.2">
      <c r="C863" s="31"/>
      <c r="D863" s="30"/>
      <c r="E863" s="30"/>
      <c r="F863" s="30"/>
      <c r="G863" s="30"/>
      <c r="H863" s="30"/>
      <c r="I863" s="30"/>
      <c r="J863" s="30"/>
      <c r="K863" s="30"/>
    </row>
    <row r="864" spans="3:11" x14ac:dyDescent="0.2">
      <c r="C864" s="31"/>
      <c r="D864" s="30"/>
      <c r="E864" s="30"/>
      <c r="F864" s="30"/>
      <c r="G864" s="30"/>
      <c r="H864" s="30"/>
      <c r="I864" s="30"/>
      <c r="J864" s="30"/>
      <c r="K864" s="30"/>
    </row>
    <row r="865" spans="2:11" x14ac:dyDescent="0.2">
      <c r="C865" s="31" t="s">
        <v>80</v>
      </c>
      <c r="D865" s="30" t="s">
        <v>81</v>
      </c>
      <c r="E865" s="30" t="s">
        <v>82</v>
      </c>
      <c r="F865" s="30" t="s">
        <v>66</v>
      </c>
      <c r="G865" s="30" t="s">
        <v>83</v>
      </c>
      <c r="H865" s="30" t="s">
        <v>84</v>
      </c>
      <c r="I865" s="30" t="s">
        <v>85</v>
      </c>
      <c r="J865" s="30" t="s">
        <v>86</v>
      </c>
      <c r="K865" s="30" t="s">
        <v>50</v>
      </c>
    </row>
    <row r="866" spans="2:11" x14ac:dyDescent="0.2">
      <c r="C866" s="31"/>
      <c r="D866" s="30"/>
      <c r="E866" s="30"/>
      <c r="F866" s="30"/>
      <c r="G866" s="30"/>
      <c r="H866" s="30"/>
      <c r="I866" s="30"/>
      <c r="J866" s="30"/>
      <c r="K866" s="30"/>
    </row>
    <row r="867" spans="2:11" x14ac:dyDescent="0.2">
      <c r="C867" s="31" t="s">
        <v>272</v>
      </c>
      <c r="D867" s="30"/>
      <c r="E867" s="30"/>
      <c r="F867" s="30"/>
      <c r="G867" s="30"/>
      <c r="H867" s="30"/>
      <c r="I867" s="30"/>
      <c r="J867" s="30"/>
      <c r="K867" s="30"/>
    </row>
    <row r="868" spans="2:11" x14ac:dyDescent="0.2">
      <c r="C868" s="31" t="s">
        <v>70</v>
      </c>
      <c r="D868" s="30">
        <v>25.78</v>
      </c>
      <c r="E868" s="30">
        <v>1.5</v>
      </c>
      <c r="F868" s="30">
        <v>24.28</v>
      </c>
      <c r="G868" s="30">
        <v>3.4929999999999999</v>
      </c>
      <c r="H868" s="30">
        <v>9</v>
      </c>
      <c r="I868" s="30">
        <v>6</v>
      </c>
      <c r="J868" s="30">
        <v>6.9509999999999996</v>
      </c>
      <c r="K868" s="30">
        <v>66</v>
      </c>
    </row>
    <row r="869" spans="2:11" x14ac:dyDescent="0.2">
      <c r="C869" s="31" t="s">
        <v>75</v>
      </c>
      <c r="D869" s="30">
        <v>29</v>
      </c>
      <c r="E869" s="30">
        <v>18.89</v>
      </c>
      <c r="F869" s="30">
        <v>10.11</v>
      </c>
      <c r="G869" s="30">
        <v>3.22</v>
      </c>
      <c r="H869" s="30">
        <v>8</v>
      </c>
      <c r="I869" s="30">
        <v>9</v>
      </c>
      <c r="J869" s="30">
        <v>3.14</v>
      </c>
      <c r="K869" s="30">
        <v>66</v>
      </c>
    </row>
    <row r="870" spans="2:11" x14ac:dyDescent="0.2">
      <c r="C870" s="31" t="s">
        <v>31</v>
      </c>
      <c r="D870" s="30">
        <v>34.380000000000003</v>
      </c>
      <c r="E870" s="30">
        <v>21.13</v>
      </c>
      <c r="F870" s="30">
        <v>13.25</v>
      </c>
      <c r="G870" s="30">
        <v>3.3140000000000001</v>
      </c>
      <c r="H870" s="30">
        <v>8</v>
      </c>
      <c r="I870" s="30">
        <v>8</v>
      </c>
      <c r="J870" s="30">
        <v>3.9990000000000001</v>
      </c>
      <c r="K870" s="30">
        <v>66</v>
      </c>
    </row>
    <row r="871" spans="2:11" x14ac:dyDescent="0.2">
      <c r="C871" s="31" t="s">
        <v>30</v>
      </c>
      <c r="D871" s="30">
        <v>33.5</v>
      </c>
      <c r="E871" s="30">
        <v>13.43</v>
      </c>
      <c r="F871" s="30">
        <v>20.07</v>
      </c>
      <c r="G871" s="30">
        <v>3.43</v>
      </c>
      <c r="H871" s="30">
        <v>8</v>
      </c>
      <c r="I871" s="30">
        <v>7</v>
      </c>
      <c r="J871" s="30">
        <v>5.851</v>
      </c>
      <c r="K871" s="30">
        <v>66</v>
      </c>
    </row>
    <row r="872" spans="2:11" x14ac:dyDescent="0.2">
      <c r="C872" s="31" t="s">
        <v>32</v>
      </c>
      <c r="D872" s="30">
        <v>31.5</v>
      </c>
      <c r="E872" s="30">
        <v>11</v>
      </c>
      <c r="F872" s="30">
        <v>20.5</v>
      </c>
      <c r="G872" s="30">
        <v>3.6869999999999998</v>
      </c>
      <c r="H872" s="30">
        <v>6</v>
      </c>
      <c r="I872" s="30">
        <v>7</v>
      </c>
      <c r="J872" s="30">
        <v>5.56</v>
      </c>
      <c r="K872" s="30">
        <v>66</v>
      </c>
    </row>
    <row r="873" spans="2:11" x14ac:dyDescent="0.2">
      <c r="C873" s="31"/>
      <c r="D873" s="30"/>
      <c r="E873" s="30"/>
      <c r="F873" s="30"/>
      <c r="G873" s="30"/>
      <c r="H873" s="30"/>
      <c r="I873" s="30"/>
      <c r="J873" s="30"/>
      <c r="K873" s="30"/>
    </row>
    <row r="874" spans="2:11" x14ac:dyDescent="0.2">
      <c r="C874" s="31"/>
      <c r="D874" s="30"/>
      <c r="E874" s="30"/>
      <c r="F874" s="30"/>
      <c r="G874" s="30"/>
      <c r="H874" s="30"/>
      <c r="I874" s="30"/>
      <c r="J874" s="30"/>
      <c r="K874" s="30"/>
    </row>
    <row r="876" spans="2:11" x14ac:dyDescent="0.2">
      <c r="B876" s="39" t="s">
        <v>282</v>
      </c>
      <c r="C876" s="31" t="s">
        <v>33</v>
      </c>
      <c r="D876" t="s">
        <v>282</v>
      </c>
      <c r="E876" s="30"/>
      <c r="F876" s="30"/>
      <c r="G876" s="30"/>
      <c r="H876" s="30"/>
    </row>
    <row r="877" spans="2:11" x14ac:dyDescent="0.2">
      <c r="C877" s="31"/>
      <c r="D877" s="30"/>
      <c r="E877" s="30"/>
      <c r="F877" s="30"/>
      <c r="G877" s="30"/>
      <c r="H877" s="30"/>
    </row>
    <row r="878" spans="2:11" x14ac:dyDescent="0.2">
      <c r="C878" s="31" t="s">
        <v>34</v>
      </c>
      <c r="D878" s="30" t="s">
        <v>35</v>
      </c>
      <c r="E878" s="30"/>
      <c r="F878" s="30"/>
      <c r="G878" s="30"/>
      <c r="H878" s="30"/>
    </row>
    <row r="879" spans="2:11" x14ac:dyDescent="0.2">
      <c r="C879" s="31" t="s">
        <v>36</v>
      </c>
      <c r="D879" s="30">
        <v>0.05</v>
      </c>
      <c r="E879" s="30"/>
      <c r="F879" s="30"/>
      <c r="G879" s="30"/>
      <c r="H879" s="30"/>
    </row>
    <row r="880" spans="2:11" x14ac:dyDescent="0.2">
      <c r="C880" s="31"/>
      <c r="D880" s="30"/>
      <c r="E880" s="30"/>
      <c r="F880" s="30"/>
      <c r="G880" s="30"/>
      <c r="H880" s="30"/>
    </row>
    <row r="881" spans="3:11" x14ac:dyDescent="0.2">
      <c r="C881" s="31" t="s">
        <v>37</v>
      </c>
      <c r="D881" s="30" t="s">
        <v>38</v>
      </c>
      <c r="E881" s="30" t="s">
        <v>39</v>
      </c>
      <c r="F881" s="30" t="s">
        <v>40</v>
      </c>
      <c r="G881" s="30" t="s">
        <v>41</v>
      </c>
      <c r="H881" s="30"/>
    </row>
    <row r="882" spans="3:11" x14ac:dyDescent="0.2">
      <c r="C882" s="31" t="s">
        <v>42</v>
      </c>
      <c r="D882" s="30">
        <v>16.48</v>
      </c>
      <c r="E882" s="30">
        <v>4.0000000000000002E-4</v>
      </c>
      <c r="F882" s="30" t="s">
        <v>45</v>
      </c>
      <c r="G882" s="30" t="s">
        <v>44</v>
      </c>
      <c r="H882" s="30"/>
    </row>
    <row r="883" spans="3:11" x14ac:dyDescent="0.2">
      <c r="C883" s="31" t="s">
        <v>87</v>
      </c>
      <c r="D883" s="30">
        <v>28.94</v>
      </c>
      <c r="E883" s="30" t="s">
        <v>141</v>
      </c>
      <c r="F883" s="30" t="s">
        <v>142</v>
      </c>
      <c r="G883" s="30" t="s">
        <v>44</v>
      </c>
      <c r="H883" s="30"/>
    </row>
    <row r="884" spans="3:11" x14ac:dyDescent="0.2">
      <c r="C884" s="31" t="s">
        <v>88</v>
      </c>
      <c r="D884" s="30">
        <v>8.3539999999999992</v>
      </c>
      <c r="E884" s="30">
        <v>1E-3</v>
      </c>
      <c r="F884" s="30" t="s">
        <v>45</v>
      </c>
      <c r="G884" s="30" t="s">
        <v>44</v>
      </c>
      <c r="H884" s="30"/>
    </row>
    <row r="885" spans="3:11" x14ac:dyDescent="0.2">
      <c r="C885" s="31"/>
      <c r="D885" s="30"/>
      <c r="E885" s="30"/>
      <c r="F885" s="30"/>
      <c r="G885" s="30"/>
      <c r="H885" s="30"/>
    </row>
    <row r="886" spans="3:11" x14ac:dyDescent="0.2">
      <c r="C886" s="31" t="s">
        <v>48</v>
      </c>
      <c r="D886" s="30" t="s">
        <v>49</v>
      </c>
      <c r="E886" s="30" t="s">
        <v>50</v>
      </c>
      <c r="F886" s="30" t="s">
        <v>51</v>
      </c>
      <c r="G886" s="30" t="s">
        <v>52</v>
      </c>
      <c r="H886" s="30" t="s">
        <v>39</v>
      </c>
    </row>
    <row r="887" spans="3:11" x14ac:dyDescent="0.2">
      <c r="C887" s="31" t="s">
        <v>42</v>
      </c>
      <c r="D887" s="30">
        <v>180.7</v>
      </c>
      <c r="E887" s="30">
        <v>4</v>
      </c>
      <c r="F887" s="30">
        <v>45.17</v>
      </c>
      <c r="G887" s="30" t="s">
        <v>278</v>
      </c>
      <c r="H887" s="30" t="s">
        <v>237</v>
      </c>
    </row>
    <row r="888" spans="3:11" x14ac:dyDescent="0.2">
      <c r="C888" s="31" t="s">
        <v>87</v>
      </c>
      <c r="D888" s="30">
        <v>317.2</v>
      </c>
      <c r="E888" s="30">
        <v>4</v>
      </c>
      <c r="F888" s="30">
        <v>79.290000000000006</v>
      </c>
      <c r="G888" s="30" t="s">
        <v>279</v>
      </c>
      <c r="H888" s="30" t="s">
        <v>146</v>
      </c>
    </row>
    <row r="889" spans="3:11" x14ac:dyDescent="0.2">
      <c r="C889" s="31" t="s">
        <v>88</v>
      </c>
      <c r="D889" s="30">
        <v>91.56</v>
      </c>
      <c r="E889" s="30">
        <v>1</v>
      </c>
      <c r="F889" s="30">
        <v>91.56</v>
      </c>
      <c r="G889" s="30" t="s">
        <v>280</v>
      </c>
      <c r="H889" s="30" t="s">
        <v>281</v>
      </c>
    </row>
    <row r="890" spans="3:11" x14ac:dyDescent="0.2">
      <c r="C890" s="31" t="s">
        <v>59</v>
      </c>
      <c r="D890" s="30">
        <v>506.6</v>
      </c>
      <c r="E890" s="30">
        <v>66</v>
      </c>
      <c r="F890" s="30">
        <v>7.6760000000000002</v>
      </c>
      <c r="G890" s="30"/>
      <c r="H890" s="30"/>
    </row>
    <row r="891" spans="3:11" x14ac:dyDescent="0.2">
      <c r="C891" s="31"/>
      <c r="D891" s="30"/>
      <c r="E891" s="30"/>
      <c r="F891" s="30"/>
      <c r="G891" s="30"/>
      <c r="H891" s="30"/>
    </row>
    <row r="892" spans="3:11" x14ac:dyDescent="0.2">
      <c r="C892" s="31" t="s">
        <v>60</v>
      </c>
      <c r="D892" s="30">
        <v>14</v>
      </c>
      <c r="E892" s="30"/>
      <c r="F892" s="30"/>
      <c r="G892" s="30"/>
      <c r="H892" s="30"/>
    </row>
    <row r="893" spans="3:11" x14ac:dyDescent="0.2">
      <c r="C893" s="31"/>
      <c r="D893" s="30"/>
      <c r="E893" s="30"/>
      <c r="F893" s="30"/>
      <c r="G893" s="30"/>
      <c r="H893" s="30"/>
    </row>
    <row r="894" spans="3:11" x14ac:dyDescent="0.2">
      <c r="C894" s="31"/>
      <c r="D894" s="30"/>
      <c r="E894" s="30"/>
      <c r="F894" s="30"/>
      <c r="G894" s="30"/>
      <c r="H894" s="30"/>
    </row>
    <row r="895" spans="3:11" x14ac:dyDescent="0.2">
      <c r="C895" s="31" t="s">
        <v>62</v>
      </c>
      <c r="D895" s="30"/>
      <c r="E895" s="30"/>
      <c r="F895" s="30"/>
      <c r="G895" s="30"/>
      <c r="H895" s="30"/>
      <c r="I895" s="30"/>
      <c r="J895" s="30"/>
      <c r="K895" s="30"/>
    </row>
    <row r="896" spans="3:11" x14ac:dyDescent="0.2">
      <c r="C896" s="31"/>
      <c r="D896" s="30"/>
      <c r="E896" s="30"/>
      <c r="F896" s="30"/>
      <c r="G896" s="30"/>
      <c r="H896" s="30"/>
      <c r="I896" s="30"/>
      <c r="J896" s="30"/>
      <c r="K896" s="30"/>
    </row>
    <row r="897" spans="3:11" x14ac:dyDescent="0.2">
      <c r="C897" s="31" t="s">
        <v>63</v>
      </c>
      <c r="D897" s="30">
        <v>1</v>
      </c>
      <c r="E897" s="30"/>
      <c r="F897" s="30"/>
      <c r="G897" s="30"/>
      <c r="H897" s="30"/>
      <c r="I897" s="30"/>
      <c r="J897" s="30"/>
      <c r="K897" s="30"/>
    </row>
    <row r="898" spans="3:11" x14ac:dyDescent="0.2">
      <c r="C898" s="31" t="s">
        <v>64</v>
      </c>
      <c r="D898" s="30">
        <v>5</v>
      </c>
      <c r="E898" s="30"/>
      <c r="F898" s="30"/>
      <c r="G898" s="30"/>
      <c r="H898" s="30"/>
      <c r="I898" s="30"/>
      <c r="J898" s="30"/>
      <c r="K898" s="30"/>
    </row>
    <row r="899" spans="3:11" x14ac:dyDescent="0.2">
      <c r="C899" s="31" t="s">
        <v>36</v>
      </c>
      <c r="D899" s="30">
        <v>0.05</v>
      </c>
      <c r="E899" s="30"/>
      <c r="F899" s="30"/>
      <c r="G899" s="30"/>
      <c r="H899" s="30"/>
      <c r="I899" s="30"/>
      <c r="J899" s="30"/>
      <c r="K899" s="30"/>
    </row>
    <row r="900" spans="3:11" x14ac:dyDescent="0.2">
      <c r="C900" s="31"/>
      <c r="D900" s="30"/>
      <c r="E900" s="30"/>
      <c r="F900" s="30"/>
      <c r="G900" s="30"/>
      <c r="H900" s="30"/>
      <c r="I900" s="30"/>
      <c r="J900" s="30"/>
      <c r="K900" s="30"/>
    </row>
    <row r="901" spans="3:11" x14ac:dyDescent="0.2">
      <c r="C901" s="31" t="s">
        <v>65</v>
      </c>
      <c r="D901" s="30" t="s">
        <v>66</v>
      </c>
      <c r="E901" s="30" t="s">
        <v>67</v>
      </c>
      <c r="F901" s="30" t="s">
        <v>41</v>
      </c>
      <c r="G901" s="30" t="s">
        <v>68</v>
      </c>
      <c r="H901" s="30" t="s">
        <v>96</v>
      </c>
      <c r="I901" s="30"/>
      <c r="J901" s="30"/>
      <c r="K901" s="30"/>
    </row>
    <row r="902" spans="3:11" x14ac:dyDescent="0.2">
      <c r="C902" s="31"/>
      <c r="D902" s="30"/>
      <c r="E902" s="30"/>
      <c r="F902" s="30"/>
      <c r="G902" s="30"/>
      <c r="H902" s="30"/>
      <c r="I902" s="30"/>
      <c r="J902" s="30"/>
      <c r="K902" s="30"/>
    </row>
    <row r="903" spans="3:11" x14ac:dyDescent="0.2">
      <c r="C903" s="31" t="s">
        <v>283</v>
      </c>
      <c r="D903" s="30"/>
      <c r="E903" s="30"/>
      <c r="F903" s="30"/>
      <c r="G903" s="30"/>
      <c r="H903" s="30"/>
      <c r="I903" s="30"/>
      <c r="J903" s="30"/>
      <c r="K903" s="30"/>
    </row>
    <row r="904" spans="3:11" x14ac:dyDescent="0.2">
      <c r="C904" s="31" t="s">
        <v>70</v>
      </c>
      <c r="D904" s="30">
        <v>5.7779999999999996</v>
      </c>
      <c r="E904" s="30" t="s">
        <v>284</v>
      </c>
      <c r="F904" s="30" t="s">
        <v>44</v>
      </c>
      <c r="G904" s="30" t="s">
        <v>45</v>
      </c>
      <c r="H904" s="30">
        <v>8.9999999999999998E-4</v>
      </c>
      <c r="I904" s="30"/>
      <c r="J904" s="30"/>
      <c r="K904" s="30"/>
    </row>
    <row r="905" spans="3:11" x14ac:dyDescent="0.2">
      <c r="C905" s="31" t="s">
        <v>75</v>
      </c>
      <c r="D905" s="30">
        <v>2.5139999999999998</v>
      </c>
      <c r="E905" s="30" t="s">
        <v>285</v>
      </c>
      <c r="F905" s="30" t="s">
        <v>47</v>
      </c>
      <c r="G905" s="30" t="s">
        <v>46</v>
      </c>
      <c r="H905" s="30">
        <v>0.33150000000000002</v>
      </c>
      <c r="I905" s="30"/>
      <c r="J905" s="30"/>
      <c r="K905" s="30"/>
    </row>
    <row r="906" spans="3:11" x14ac:dyDescent="0.2">
      <c r="C906" s="31" t="s">
        <v>31</v>
      </c>
      <c r="D906" s="30">
        <v>1.25</v>
      </c>
      <c r="E906" s="30" t="s">
        <v>286</v>
      </c>
      <c r="F906" s="30" t="s">
        <v>47</v>
      </c>
      <c r="G906" s="30" t="s">
        <v>46</v>
      </c>
      <c r="H906" s="30" t="s">
        <v>99</v>
      </c>
      <c r="I906" s="30"/>
      <c r="J906" s="30"/>
      <c r="K906" s="30"/>
    </row>
    <row r="907" spans="3:11" x14ac:dyDescent="0.2">
      <c r="C907" s="31" t="s">
        <v>30</v>
      </c>
      <c r="D907" s="30">
        <v>4.68</v>
      </c>
      <c r="E907" s="30" t="s">
        <v>287</v>
      </c>
      <c r="F907" s="30" t="s">
        <v>44</v>
      </c>
      <c r="G907" s="30" t="s">
        <v>74</v>
      </c>
      <c r="H907" s="30">
        <v>8.6999999999999994E-3</v>
      </c>
      <c r="I907" s="30"/>
      <c r="J907" s="30"/>
      <c r="K907" s="30"/>
    </row>
    <row r="908" spans="3:11" x14ac:dyDescent="0.2">
      <c r="C908" s="31" t="s">
        <v>32</v>
      </c>
      <c r="D908" s="30">
        <v>-3.14</v>
      </c>
      <c r="E908" s="30" t="s">
        <v>288</v>
      </c>
      <c r="F908" s="30" t="s">
        <v>47</v>
      </c>
      <c r="G908" s="30" t="s">
        <v>46</v>
      </c>
      <c r="H908" s="30">
        <v>0.2283</v>
      </c>
      <c r="I908" s="30"/>
      <c r="J908" s="30"/>
      <c r="K908" s="30"/>
    </row>
    <row r="909" spans="3:11" x14ac:dyDescent="0.2">
      <c r="C909" s="31"/>
      <c r="D909" s="30"/>
      <c r="E909" s="30"/>
      <c r="F909" s="30"/>
      <c r="G909" s="30"/>
      <c r="H909" s="30"/>
      <c r="I909" s="30"/>
      <c r="J909" s="30"/>
      <c r="K909" s="30"/>
    </row>
    <row r="910" spans="3:11" x14ac:dyDescent="0.2">
      <c r="C910" s="31"/>
      <c r="D910" s="30"/>
      <c r="E910" s="30"/>
      <c r="F910" s="30"/>
      <c r="G910" s="30"/>
      <c r="H910" s="30"/>
      <c r="I910" s="30"/>
      <c r="J910" s="30"/>
      <c r="K910" s="30"/>
    </row>
    <row r="911" spans="3:11" x14ac:dyDescent="0.2">
      <c r="C911" s="31" t="s">
        <v>80</v>
      </c>
      <c r="D911" s="30" t="s">
        <v>81</v>
      </c>
      <c r="E911" s="30" t="s">
        <v>82</v>
      </c>
      <c r="F911" s="30" t="s">
        <v>66</v>
      </c>
      <c r="G911" s="30" t="s">
        <v>83</v>
      </c>
      <c r="H911" s="30" t="s">
        <v>84</v>
      </c>
      <c r="I911" s="30" t="s">
        <v>85</v>
      </c>
      <c r="J911" s="30" t="s">
        <v>86</v>
      </c>
      <c r="K911" s="30" t="s">
        <v>50</v>
      </c>
    </row>
    <row r="912" spans="3:11" x14ac:dyDescent="0.2">
      <c r="C912" s="31"/>
      <c r="D912" s="30"/>
      <c r="E912" s="30"/>
      <c r="F912" s="30"/>
      <c r="G912" s="30"/>
      <c r="H912" s="30"/>
      <c r="I912" s="30"/>
      <c r="J912" s="30"/>
      <c r="K912" s="30"/>
    </row>
    <row r="913" spans="2:11" x14ac:dyDescent="0.2">
      <c r="C913" s="31" t="s">
        <v>283</v>
      </c>
      <c r="D913" s="30"/>
      <c r="E913" s="30"/>
      <c r="F913" s="30"/>
      <c r="G913" s="30"/>
      <c r="H913" s="30"/>
      <c r="I913" s="30"/>
      <c r="J913" s="30"/>
      <c r="K913" s="30"/>
    </row>
    <row r="914" spans="2:11" x14ac:dyDescent="0.2">
      <c r="C914" s="31" t="s">
        <v>70</v>
      </c>
      <c r="D914" s="30">
        <v>13.11</v>
      </c>
      <c r="E914" s="30">
        <v>7.3330000000000002</v>
      </c>
      <c r="F914" s="30">
        <v>5.7779999999999996</v>
      </c>
      <c r="G914" s="30">
        <v>1.46</v>
      </c>
      <c r="H914" s="30">
        <v>9</v>
      </c>
      <c r="I914" s="30">
        <v>6</v>
      </c>
      <c r="J914" s="30">
        <v>3.9569999999999999</v>
      </c>
      <c r="K914" s="30">
        <v>66</v>
      </c>
    </row>
    <row r="915" spans="2:11" x14ac:dyDescent="0.2">
      <c r="C915" s="31" t="s">
        <v>75</v>
      </c>
      <c r="D915" s="30">
        <v>15.63</v>
      </c>
      <c r="E915" s="30">
        <v>13.11</v>
      </c>
      <c r="F915" s="30">
        <v>2.5139999999999998</v>
      </c>
      <c r="G915" s="30">
        <v>1.3460000000000001</v>
      </c>
      <c r="H915" s="30">
        <v>8</v>
      </c>
      <c r="I915" s="30">
        <v>9</v>
      </c>
      <c r="J915" s="30">
        <v>1.867</v>
      </c>
      <c r="K915" s="30">
        <v>66</v>
      </c>
    </row>
    <row r="916" spans="2:11" x14ac:dyDescent="0.2">
      <c r="C916" s="31" t="s">
        <v>31</v>
      </c>
      <c r="D916" s="30">
        <v>14.13</v>
      </c>
      <c r="E916" s="30">
        <v>12.88</v>
      </c>
      <c r="F916" s="30">
        <v>1.25</v>
      </c>
      <c r="G916" s="30">
        <v>1.385</v>
      </c>
      <c r="H916" s="30">
        <v>8</v>
      </c>
      <c r="I916" s="30">
        <v>8</v>
      </c>
      <c r="J916" s="30">
        <v>0.90229999999999999</v>
      </c>
      <c r="K916" s="30">
        <v>66</v>
      </c>
    </row>
    <row r="917" spans="2:11" x14ac:dyDescent="0.2">
      <c r="C917" s="31" t="s">
        <v>30</v>
      </c>
      <c r="D917" s="30">
        <v>15.25</v>
      </c>
      <c r="E917" s="30">
        <v>10.57</v>
      </c>
      <c r="F917" s="30">
        <v>4.68</v>
      </c>
      <c r="G917" s="30">
        <v>1.4339999999999999</v>
      </c>
      <c r="H917" s="30">
        <v>8</v>
      </c>
      <c r="I917" s="30">
        <v>7</v>
      </c>
      <c r="J917" s="30">
        <v>3.2639999999999998</v>
      </c>
      <c r="K917" s="30">
        <v>66</v>
      </c>
    </row>
    <row r="918" spans="2:11" x14ac:dyDescent="0.2">
      <c r="C918" s="31" t="s">
        <v>32</v>
      </c>
      <c r="D918" s="30">
        <v>15</v>
      </c>
      <c r="E918" s="30">
        <v>18.14</v>
      </c>
      <c r="F918" s="30">
        <v>-3.14</v>
      </c>
      <c r="G918" s="30">
        <v>1.5409999999999999</v>
      </c>
      <c r="H918" s="30">
        <v>6</v>
      </c>
      <c r="I918" s="30">
        <v>7</v>
      </c>
      <c r="J918" s="30">
        <v>2.0369999999999999</v>
      </c>
      <c r="K918" s="30">
        <v>66</v>
      </c>
    </row>
    <row r="919" spans="2:11" x14ac:dyDescent="0.2">
      <c r="C919" s="31"/>
      <c r="D919" s="30"/>
      <c r="E919" s="30"/>
      <c r="F919" s="30"/>
      <c r="G919" s="30"/>
      <c r="H919" s="30"/>
      <c r="I919" s="30"/>
      <c r="J919" s="30"/>
      <c r="K919" s="30"/>
    </row>
    <row r="920" spans="2:11" x14ac:dyDescent="0.2">
      <c r="C920" s="31"/>
      <c r="D920" s="30"/>
      <c r="E920" s="30"/>
      <c r="F920" s="30"/>
      <c r="G920" s="30"/>
      <c r="H920" s="30"/>
      <c r="I920" s="30"/>
      <c r="J920" s="30"/>
      <c r="K920" s="30"/>
    </row>
    <row r="922" spans="2:11" x14ac:dyDescent="0.2">
      <c r="B922" s="39" t="s">
        <v>289</v>
      </c>
      <c r="C922" s="31" t="s">
        <v>33</v>
      </c>
      <c r="D922" t="s">
        <v>289</v>
      </c>
      <c r="E922" s="30"/>
      <c r="F922" s="30"/>
      <c r="G922" s="30"/>
      <c r="H922" s="30"/>
    </row>
    <row r="923" spans="2:11" x14ac:dyDescent="0.2">
      <c r="C923" s="31"/>
      <c r="D923" s="30"/>
      <c r="E923" s="30"/>
      <c r="F923" s="30"/>
      <c r="G923" s="30"/>
      <c r="H923" s="30"/>
    </row>
    <row r="924" spans="2:11" x14ac:dyDescent="0.2">
      <c r="C924" s="31" t="s">
        <v>34</v>
      </c>
      <c r="D924" s="30" t="s">
        <v>35</v>
      </c>
      <c r="E924" s="30"/>
      <c r="F924" s="30"/>
      <c r="G924" s="30"/>
      <c r="H924" s="30"/>
    </row>
    <row r="925" spans="2:11" x14ac:dyDescent="0.2">
      <c r="C925" s="31" t="s">
        <v>36</v>
      </c>
      <c r="D925" s="30">
        <v>0.05</v>
      </c>
      <c r="E925" s="30"/>
      <c r="F925" s="30"/>
      <c r="G925" s="30"/>
      <c r="H925" s="30"/>
    </row>
    <row r="926" spans="2:11" x14ac:dyDescent="0.2">
      <c r="C926" s="31"/>
      <c r="D926" s="30"/>
      <c r="E926" s="30"/>
      <c r="F926" s="30"/>
      <c r="G926" s="30"/>
      <c r="H926" s="30"/>
    </row>
    <row r="927" spans="2:11" x14ac:dyDescent="0.2">
      <c r="C927" s="31" t="s">
        <v>37</v>
      </c>
      <c r="D927" s="30" t="s">
        <v>38</v>
      </c>
      <c r="E927" s="30" t="s">
        <v>39</v>
      </c>
      <c r="F927" s="30" t="s">
        <v>40</v>
      </c>
      <c r="G927" s="30" t="s">
        <v>41</v>
      </c>
      <c r="H927" s="30"/>
    </row>
    <row r="928" spans="2:11" x14ac:dyDescent="0.2">
      <c r="C928" s="31" t="s">
        <v>42</v>
      </c>
      <c r="D928" s="30">
        <v>5.2869999999999999</v>
      </c>
      <c r="E928" s="30">
        <v>8.0000000000000004E-4</v>
      </c>
      <c r="F928" s="30" t="s">
        <v>45</v>
      </c>
      <c r="G928" s="30" t="s">
        <v>44</v>
      </c>
      <c r="H928" s="30"/>
    </row>
    <row r="929" spans="3:11" x14ac:dyDescent="0.2">
      <c r="C929" s="31" t="s">
        <v>87</v>
      </c>
      <c r="D929" s="30">
        <v>52.7</v>
      </c>
      <c r="E929" s="30" t="s">
        <v>141</v>
      </c>
      <c r="F929" s="30" t="s">
        <v>142</v>
      </c>
      <c r="G929" s="30" t="s">
        <v>44</v>
      </c>
      <c r="H929" s="30"/>
    </row>
    <row r="930" spans="3:11" x14ac:dyDescent="0.2">
      <c r="C930" s="31" t="s">
        <v>88</v>
      </c>
      <c r="D930" s="30">
        <v>26.67</v>
      </c>
      <c r="E930" s="30" t="s">
        <v>141</v>
      </c>
      <c r="F930" s="30" t="s">
        <v>142</v>
      </c>
      <c r="G930" s="30" t="s">
        <v>44</v>
      </c>
      <c r="H930" s="30"/>
    </row>
    <row r="931" spans="3:11" x14ac:dyDescent="0.2">
      <c r="C931" s="31"/>
      <c r="D931" s="30"/>
      <c r="E931" s="30"/>
      <c r="F931" s="30"/>
      <c r="G931" s="30"/>
      <c r="H931" s="30"/>
    </row>
    <row r="932" spans="3:11" x14ac:dyDescent="0.2">
      <c r="C932" s="31" t="s">
        <v>48</v>
      </c>
      <c r="D932" s="30" t="s">
        <v>49</v>
      </c>
      <c r="E932" s="30" t="s">
        <v>50</v>
      </c>
      <c r="F932" s="30" t="s">
        <v>51</v>
      </c>
      <c r="G932" s="30" t="s">
        <v>52</v>
      </c>
      <c r="H932" s="30" t="s">
        <v>39</v>
      </c>
    </row>
    <row r="933" spans="3:11" x14ac:dyDescent="0.2">
      <c r="C933" s="31" t="s">
        <v>42</v>
      </c>
      <c r="D933" s="30">
        <v>3710</v>
      </c>
      <c r="E933" s="30">
        <v>4</v>
      </c>
      <c r="F933" s="30">
        <v>927.4</v>
      </c>
      <c r="G933" s="30" t="s">
        <v>143</v>
      </c>
      <c r="H933" s="30" t="s">
        <v>144</v>
      </c>
    </row>
    <row r="934" spans="3:11" x14ac:dyDescent="0.2">
      <c r="C934" s="31" t="s">
        <v>87</v>
      </c>
      <c r="D934" s="30">
        <v>36971</v>
      </c>
      <c r="E934" s="30">
        <v>4</v>
      </c>
      <c r="F934" s="30">
        <v>9243</v>
      </c>
      <c r="G934" s="30" t="s">
        <v>145</v>
      </c>
      <c r="H934" s="30" t="s">
        <v>146</v>
      </c>
    </row>
    <row r="935" spans="3:11" x14ac:dyDescent="0.2">
      <c r="C935" s="31" t="s">
        <v>88</v>
      </c>
      <c r="D935" s="30">
        <v>18713</v>
      </c>
      <c r="E935" s="30">
        <v>1</v>
      </c>
      <c r="F935" s="30">
        <v>18713</v>
      </c>
      <c r="G935" s="30" t="s">
        <v>147</v>
      </c>
      <c r="H935" s="30" t="s">
        <v>146</v>
      </c>
    </row>
    <row r="936" spans="3:11" x14ac:dyDescent="0.2">
      <c r="C936" s="31" t="s">
        <v>59</v>
      </c>
      <c r="D936" s="30">
        <v>10764</v>
      </c>
      <c r="E936" s="30">
        <v>63</v>
      </c>
      <c r="F936" s="30">
        <v>170.9</v>
      </c>
      <c r="G936" s="30"/>
      <c r="H936" s="30"/>
    </row>
    <row r="937" spans="3:11" x14ac:dyDescent="0.2">
      <c r="C937" s="31"/>
      <c r="D937" s="30"/>
      <c r="E937" s="30"/>
      <c r="F937" s="30"/>
      <c r="G937" s="30"/>
      <c r="H937" s="30"/>
    </row>
    <row r="938" spans="3:11" x14ac:dyDescent="0.2">
      <c r="C938" s="31" t="s">
        <v>60</v>
      </c>
      <c r="D938" s="30">
        <v>17</v>
      </c>
      <c r="E938" s="30"/>
      <c r="F938" s="30"/>
      <c r="G938" s="30"/>
      <c r="H938" s="30"/>
    </row>
    <row r="939" spans="3:11" x14ac:dyDescent="0.2">
      <c r="C939" s="31"/>
      <c r="D939" s="30"/>
      <c r="E939" s="30"/>
      <c r="F939" s="30"/>
      <c r="G939" s="30"/>
      <c r="H939" s="30"/>
    </row>
    <row r="941" spans="3:11" x14ac:dyDescent="0.2">
      <c r="C941" s="31" t="s">
        <v>62</v>
      </c>
      <c r="D941" s="30"/>
      <c r="E941" s="30"/>
      <c r="F941" s="30"/>
      <c r="G941" s="30"/>
      <c r="H941" s="30"/>
      <c r="I941" s="30"/>
      <c r="J941" s="30"/>
      <c r="K941" s="30"/>
    </row>
    <row r="942" spans="3:11" x14ac:dyDescent="0.2">
      <c r="C942" s="31"/>
      <c r="D942" s="30"/>
      <c r="E942" s="30"/>
      <c r="F942" s="30"/>
      <c r="G942" s="30"/>
      <c r="H942" s="30"/>
      <c r="I942" s="30"/>
      <c r="J942" s="30"/>
      <c r="K942" s="30"/>
    </row>
    <row r="943" spans="3:11" x14ac:dyDescent="0.2">
      <c r="C943" s="31" t="s">
        <v>63</v>
      </c>
      <c r="D943" s="30">
        <v>1</v>
      </c>
      <c r="E943" s="30"/>
      <c r="F943" s="30"/>
      <c r="G943" s="30"/>
      <c r="H943" s="30"/>
      <c r="I943" s="30"/>
      <c r="J943" s="30"/>
      <c r="K943" s="30"/>
    </row>
    <row r="944" spans="3:11" x14ac:dyDescent="0.2">
      <c r="C944" s="31" t="s">
        <v>64</v>
      </c>
      <c r="D944" s="30">
        <v>5</v>
      </c>
      <c r="E944" s="30"/>
      <c r="F944" s="30"/>
      <c r="G944" s="30"/>
      <c r="H944" s="30"/>
      <c r="I944" s="30"/>
      <c r="J944" s="30"/>
      <c r="K944" s="30"/>
    </row>
    <row r="945" spans="3:11" x14ac:dyDescent="0.2">
      <c r="C945" s="31" t="s">
        <v>36</v>
      </c>
      <c r="D945" s="30">
        <v>0.05</v>
      </c>
      <c r="E945" s="30"/>
      <c r="F945" s="30"/>
      <c r="G945" s="30"/>
      <c r="H945" s="30"/>
      <c r="I945" s="30"/>
      <c r="J945" s="30"/>
      <c r="K945" s="30"/>
    </row>
    <row r="946" spans="3:11" x14ac:dyDescent="0.2">
      <c r="C946" s="31"/>
      <c r="D946" s="30"/>
      <c r="E946" s="30"/>
      <c r="F946" s="30"/>
      <c r="G946" s="30"/>
      <c r="H946" s="30"/>
      <c r="I946" s="30"/>
      <c r="J946" s="30"/>
      <c r="K946" s="30"/>
    </row>
    <row r="947" spans="3:11" x14ac:dyDescent="0.2">
      <c r="C947" s="31" t="s">
        <v>65</v>
      </c>
      <c r="D947" s="30" t="s">
        <v>66</v>
      </c>
      <c r="E947" s="30" t="s">
        <v>67</v>
      </c>
      <c r="F947" s="30" t="s">
        <v>41</v>
      </c>
      <c r="G947" s="30" t="s">
        <v>68</v>
      </c>
      <c r="H947" s="30" t="s">
        <v>96</v>
      </c>
      <c r="I947" s="30"/>
      <c r="J947" s="30"/>
      <c r="K947" s="30"/>
    </row>
    <row r="948" spans="3:11" x14ac:dyDescent="0.2">
      <c r="C948" s="31"/>
      <c r="D948" s="30"/>
      <c r="E948" s="30"/>
      <c r="F948" s="30"/>
      <c r="G948" s="30"/>
      <c r="H948" s="30"/>
      <c r="I948" s="30"/>
      <c r="J948" s="30"/>
      <c r="K948" s="30"/>
    </row>
    <row r="949" spans="3:11" x14ac:dyDescent="0.2">
      <c r="C949" s="31" t="s">
        <v>290</v>
      </c>
      <c r="D949" s="30"/>
      <c r="E949" s="30"/>
      <c r="F949" s="30"/>
      <c r="G949" s="30"/>
      <c r="H949" s="30"/>
      <c r="I949" s="30"/>
      <c r="J949" s="30"/>
      <c r="K949" s="30"/>
    </row>
    <row r="950" spans="3:11" x14ac:dyDescent="0.2">
      <c r="C950" s="31" t="s">
        <v>70</v>
      </c>
      <c r="D950" s="30">
        <v>56.89</v>
      </c>
      <c r="E950" s="30" t="s">
        <v>291</v>
      </c>
      <c r="F950" s="30" t="s">
        <v>44</v>
      </c>
      <c r="G950" s="30" t="s">
        <v>142</v>
      </c>
      <c r="H950" s="30" t="s">
        <v>141</v>
      </c>
      <c r="I950" s="30"/>
      <c r="J950" s="30"/>
      <c r="K950" s="30"/>
    </row>
    <row r="951" spans="3:11" x14ac:dyDescent="0.2">
      <c r="C951" s="31" t="s">
        <v>75</v>
      </c>
      <c r="D951" s="30">
        <v>33.65</v>
      </c>
      <c r="E951" s="30" t="s">
        <v>292</v>
      </c>
      <c r="F951" s="30" t="s">
        <v>44</v>
      </c>
      <c r="G951" s="30" t="s">
        <v>142</v>
      </c>
      <c r="H951" s="30" t="s">
        <v>141</v>
      </c>
      <c r="I951" s="30"/>
      <c r="J951" s="30"/>
      <c r="K951" s="30"/>
    </row>
    <row r="952" spans="3:11" x14ac:dyDescent="0.2">
      <c r="C952" s="31" t="s">
        <v>31</v>
      </c>
      <c r="D952" s="30">
        <v>11</v>
      </c>
      <c r="E952" s="30" t="s">
        <v>293</v>
      </c>
      <c r="F952" s="30" t="s">
        <v>47</v>
      </c>
      <c r="G952" s="30" t="s">
        <v>46</v>
      </c>
      <c r="H952" s="30">
        <v>0.48659999999999998</v>
      </c>
      <c r="I952" s="30"/>
      <c r="J952" s="30"/>
      <c r="K952" s="30"/>
    </row>
    <row r="953" spans="3:11" x14ac:dyDescent="0.2">
      <c r="C953" s="31" t="s">
        <v>30</v>
      </c>
      <c r="D953" s="30">
        <v>31.14</v>
      </c>
      <c r="E953" s="30" t="s">
        <v>294</v>
      </c>
      <c r="F953" s="30" t="s">
        <v>44</v>
      </c>
      <c r="G953" s="30" t="s">
        <v>45</v>
      </c>
      <c r="H953" s="30">
        <v>1E-4</v>
      </c>
      <c r="I953" s="30"/>
      <c r="J953" s="30"/>
      <c r="K953" s="30"/>
    </row>
    <row r="954" spans="3:11" x14ac:dyDescent="0.2">
      <c r="C954" s="31" t="s">
        <v>32</v>
      </c>
      <c r="D954" s="30">
        <v>31</v>
      </c>
      <c r="E954" s="30" t="s">
        <v>295</v>
      </c>
      <c r="F954" s="30" t="s">
        <v>44</v>
      </c>
      <c r="G954" s="30" t="s">
        <v>74</v>
      </c>
      <c r="H954" s="30">
        <v>1.9E-3</v>
      </c>
      <c r="I954" s="30"/>
      <c r="J954" s="30"/>
      <c r="K954" s="30"/>
    </row>
    <row r="955" spans="3:11" x14ac:dyDescent="0.2">
      <c r="C955" s="31"/>
      <c r="D955" s="30"/>
      <c r="E955" s="30"/>
      <c r="F955" s="30"/>
      <c r="G955" s="30"/>
      <c r="H955" s="30"/>
      <c r="I955" s="30"/>
      <c r="J955" s="30"/>
      <c r="K955" s="30"/>
    </row>
    <row r="956" spans="3:11" x14ac:dyDescent="0.2">
      <c r="C956" s="31"/>
      <c r="D956" s="30"/>
      <c r="E956" s="30"/>
      <c r="F956" s="30"/>
      <c r="G956" s="30"/>
      <c r="H956" s="30"/>
      <c r="I956" s="30"/>
      <c r="J956" s="30"/>
      <c r="K956" s="30"/>
    </row>
    <row r="957" spans="3:11" x14ac:dyDescent="0.2">
      <c r="C957" s="31" t="s">
        <v>80</v>
      </c>
      <c r="D957" s="30" t="s">
        <v>81</v>
      </c>
      <c r="E957" s="30" t="s">
        <v>82</v>
      </c>
      <c r="F957" s="30" t="s">
        <v>66</v>
      </c>
      <c r="G957" s="30" t="s">
        <v>83</v>
      </c>
      <c r="H957" s="30" t="s">
        <v>84</v>
      </c>
      <c r="I957" s="30" t="s">
        <v>85</v>
      </c>
      <c r="J957" s="30" t="s">
        <v>86</v>
      </c>
      <c r="K957" s="30" t="s">
        <v>50</v>
      </c>
    </row>
    <row r="958" spans="3:11" x14ac:dyDescent="0.2">
      <c r="C958" s="31"/>
      <c r="D958" s="30"/>
      <c r="E958" s="30"/>
      <c r="F958" s="30"/>
      <c r="G958" s="30"/>
      <c r="H958" s="30"/>
      <c r="I958" s="30"/>
      <c r="J958" s="30"/>
      <c r="K958" s="30"/>
    </row>
    <row r="959" spans="3:11" x14ac:dyDescent="0.2">
      <c r="C959" s="31" t="s">
        <v>290</v>
      </c>
      <c r="D959" s="30"/>
      <c r="E959" s="30"/>
      <c r="F959" s="30"/>
      <c r="G959" s="30"/>
      <c r="H959" s="30"/>
      <c r="I959" s="30"/>
      <c r="J959" s="30"/>
      <c r="K959" s="30"/>
    </row>
    <row r="960" spans="3:11" x14ac:dyDescent="0.2">
      <c r="C960" s="31" t="s">
        <v>70</v>
      </c>
      <c r="D960" s="30">
        <v>56.89</v>
      </c>
      <c r="E960" s="30">
        <v>0</v>
      </c>
      <c r="F960" s="30">
        <v>56.89</v>
      </c>
      <c r="G960" s="30">
        <v>6.8890000000000002</v>
      </c>
      <c r="H960" s="30">
        <v>9</v>
      </c>
      <c r="I960" s="30">
        <v>6</v>
      </c>
      <c r="J960" s="30">
        <v>8.2579999999999991</v>
      </c>
      <c r="K960" s="30">
        <v>63</v>
      </c>
    </row>
    <row r="961" spans="2:11" x14ac:dyDescent="0.2">
      <c r="C961" s="31" t="s">
        <v>75</v>
      </c>
      <c r="D961" s="30">
        <v>67.88</v>
      </c>
      <c r="E961" s="30">
        <v>34.22</v>
      </c>
      <c r="F961" s="30">
        <v>33.65</v>
      </c>
      <c r="G961" s="30">
        <v>6.3520000000000003</v>
      </c>
      <c r="H961" s="30">
        <v>8</v>
      </c>
      <c r="I961" s="30">
        <v>9</v>
      </c>
      <c r="J961" s="30">
        <v>5.298</v>
      </c>
      <c r="K961" s="30">
        <v>63</v>
      </c>
    </row>
    <row r="962" spans="2:11" x14ac:dyDescent="0.2">
      <c r="C962" s="31" t="s">
        <v>31</v>
      </c>
      <c r="D962" s="30">
        <v>100.9</v>
      </c>
      <c r="E962" s="30">
        <v>89.88</v>
      </c>
      <c r="F962" s="30">
        <v>11</v>
      </c>
      <c r="G962" s="30">
        <v>6.5359999999999996</v>
      </c>
      <c r="H962" s="30">
        <v>8</v>
      </c>
      <c r="I962" s="30">
        <v>8</v>
      </c>
      <c r="J962" s="30">
        <v>1.6830000000000001</v>
      </c>
      <c r="K962" s="30">
        <v>63</v>
      </c>
    </row>
    <row r="963" spans="2:11" x14ac:dyDescent="0.2">
      <c r="C963" s="31" t="s">
        <v>30</v>
      </c>
      <c r="D963" s="30">
        <v>81</v>
      </c>
      <c r="E963" s="30">
        <v>49.86</v>
      </c>
      <c r="F963" s="30">
        <v>31.14</v>
      </c>
      <c r="G963" s="30">
        <v>6.7649999999999997</v>
      </c>
      <c r="H963" s="30">
        <v>8</v>
      </c>
      <c r="I963" s="30">
        <v>7</v>
      </c>
      <c r="J963" s="30">
        <v>4.6029999999999998</v>
      </c>
      <c r="K963" s="30">
        <v>63</v>
      </c>
    </row>
    <row r="964" spans="2:11" x14ac:dyDescent="0.2">
      <c r="C964" s="31" t="s">
        <v>32</v>
      </c>
      <c r="D964" s="30">
        <v>94.6</v>
      </c>
      <c r="E964" s="30">
        <v>63.6</v>
      </c>
      <c r="F964" s="30">
        <v>31</v>
      </c>
      <c r="G964" s="30">
        <v>8.2669999999999995</v>
      </c>
      <c r="H964" s="30">
        <v>5</v>
      </c>
      <c r="I964" s="30">
        <v>5</v>
      </c>
      <c r="J964" s="30">
        <v>3.75</v>
      </c>
      <c r="K964" s="30">
        <v>63</v>
      </c>
    </row>
    <row r="965" spans="2:11" x14ac:dyDescent="0.2">
      <c r="C965" s="31"/>
      <c r="D965" s="30"/>
      <c r="E965" s="30"/>
      <c r="F965" s="30"/>
      <c r="G965" s="30"/>
      <c r="H965" s="30"/>
      <c r="I965" s="30"/>
      <c r="J965" s="30"/>
      <c r="K965" s="30"/>
    </row>
    <row r="966" spans="2:11" x14ac:dyDescent="0.2">
      <c r="C966" s="31"/>
      <c r="D966" s="30"/>
      <c r="E966" s="30"/>
      <c r="F966" s="30"/>
      <c r="G966" s="30"/>
      <c r="H966" s="30"/>
      <c r="I966" s="30"/>
      <c r="J966" s="30"/>
      <c r="K966" s="30"/>
    </row>
    <row r="968" spans="2:11" x14ac:dyDescent="0.2">
      <c r="B968" s="39" t="s">
        <v>300</v>
      </c>
      <c r="C968" s="31" t="s">
        <v>33</v>
      </c>
      <c r="D968" t="s">
        <v>300</v>
      </c>
      <c r="E968" s="30"/>
      <c r="F968" s="30"/>
      <c r="G968" s="30"/>
      <c r="H968" s="30"/>
    </row>
    <row r="969" spans="2:11" x14ac:dyDescent="0.2">
      <c r="C969" s="31"/>
      <c r="D969" s="30"/>
      <c r="E969" s="30"/>
      <c r="F969" s="30"/>
      <c r="G969" s="30"/>
      <c r="H969" s="30"/>
    </row>
    <row r="970" spans="2:11" x14ac:dyDescent="0.2">
      <c r="C970" s="31" t="s">
        <v>34</v>
      </c>
      <c r="D970" s="30" t="s">
        <v>35</v>
      </c>
      <c r="E970" s="30"/>
      <c r="F970" s="30"/>
      <c r="G970" s="30"/>
      <c r="H970" s="30"/>
    </row>
    <row r="971" spans="2:11" x14ac:dyDescent="0.2">
      <c r="C971" s="31" t="s">
        <v>36</v>
      </c>
      <c r="D971" s="30">
        <v>0.05</v>
      </c>
      <c r="E971" s="30"/>
      <c r="F971" s="30"/>
      <c r="G971" s="30"/>
      <c r="H971" s="30"/>
    </row>
    <row r="972" spans="2:11" x14ac:dyDescent="0.2">
      <c r="C972" s="31"/>
      <c r="D972" s="30"/>
      <c r="E972" s="30"/>
      <c r="F972" s="30"/>
      <c r="G972" s="30"/>
      <c r="H972" s="30"/>
    </row>
    <row r="973" spans="2:11" x14ac:dyDescent="0.2">
      <c r="C973" s="31" t="s">
        <v>37</v>
      </c>
      <c r="D973" s="30" t="s">
        <v>38</v>
      </c>
      <c r="E973" s="30" t="s">
        <v>39</v>
      </c>
      <c r="F973" s="30" t="s">
        <v>40</v>
      </c>
      <c r="G973" s="30" t="s">
        <v>41</v>
      </c>
      <c r="H973" s="30"/>
    </row>
    <row r="974" spans="2:11" x14ac:dyDescent="0.2">
      <c r="C974" s="31" t="s">
        <v>42</v>
      </c>
      <c r="D974" s="30">
        <v>5.5810000000000004</v>
      </c>
      <c r="E974" s="30">
        <v>2.2000000000000001E-3</v>
      </c>
      <c r="F974" s="30" t="s">
        <v>74</v>
      </c>
      <c r="G974" s="30" t="s">
        <v>44</v>
      </c>
      <c r="H974" s="30"/>
    </row>
    <row r="975" spans="2:11" x14ac:dyDescent="0.2">
      <c r="C975" s="31" t="s">
        <v>87</v>
      </c>
      <c r="D975" s="30">
        <v>14.53</v>
      </c>
      <c r="E975" s="30" t="s">
        <v>141</v>
      </c>
      <c r="F975" s="30" t="s">
        <v>142</v>
      </c>
      <c r="G975" s="30" t="s">
        <v>44</v>
      </c>
      <c r="H975" s="30"/>
    </row>
    <row r="976" spans="2:11" x14ac:dyDescent="0.2">
      <c r="C976" s="31" t="s">
        <v>88</v>
      </c>
      <c r="D976" s="30">
        <v>60.19</v>
      </c>
      <c r="E976" s="30" t="s">
        <v>141</v>
      </c>
      <c r="F976" s="30" t="s">
        <v>142</v>
      </c>
      <c r="G976" s="30" t="s">
        <v>44</v>
      </c>
      <c r="H976" s="30"/>
    </row>
    <row r="977" spans="3:11" x14ac:dyDescent="0.2">
      <c r="C977" s="31"/>
      <c r="D977" s="30"/>
      <c r="E977" s="30"/>
      <c r="F977" s="30"/>
      <c r="G977" s="30"/>
      <c r="H977" s="30"/>
    </row>
    <row r="978" spans="3:11" x14ac:dyDescent="0.2">
      <c r="C978" s="31" t="s">
        <v>48</v>
      </c>
      <c r="D978" s="30" t="s">
        <v>49</v>
      </c>
      <c r="E978" s="30" t="s">
        <v>50</v>
      </c>
      <c r="F978" s="30" t="s">
        <v>51</v>
      </c>
      <c r="G978" s="30" t="s">
        <v>52</v>
      </c>
      <c r="H978" s="30" t="s">
        <v>39</v>
      </c>
    </row>
    <row r="979" spans="3:11" x14ac:dyDescent="0.2">
      <c r="C979" s="31" t="s">
        <v>42</v>
      </c>
      <c r="D979" s="30">
        <v>574.29999999999995</v>
      </c>
      <c r="E979" s="30">
        <v>4</v>
      </c>
      <c r="F979" s="30">
        <v>143.6</v>
      </c>
      <c r="G979" s="30" t="s">
        <v>296</v>
      </c>
      <c r="H979" s="30" t="s">
        <v>297</v>
      </c>
    </row>
    <row r="980" spans="3:11" x14ac:dyDescent="0.2">
      <c r="C980" s="31" t="s">
        <v>87</v>
      </c>
      <c r="D980" s="30">
        <v>1496</v>
      </c>
      <c r="E980" s="30">
        <v>4</v>
      </c>
      <c r="F980" s="30">
        <v>373.9</v>
      </c>
      <c r="G980" s="30" t="s">
        <v>298</v>
      </c>
      <c r="H980" s="30" t="s">
        <v>146</v>
      </c>
    </row>
    <row r="981" spans="3:11" x14ac:dyDescent="0.2">
      <c r="C981" s="31" t="s">
        <v>88</v>
      </c>
      <c r="D981" s="30">
        <v>6195</v>
      </c>
      <c r="E981" s="30">
        <v>1</v>
      </c>
      <c r="F981" s="30">
        <v>6195</v>
      </c>
      <c r="G981" s="30" t="s">
        <v>299</v>
      </c>
      <c r="H981" s="30" t="s">
        <v>146</v>
      </c>
    </row>
    <row r="982" spans="3:11" x14ac:dyDescent="0.2">
      <c r="C982" s="31" t="s">
        <v>59</v>
      </c>
      <c r="D982" s="30">
        <v>2026</v>
      </c>
      <c r="E982" s="30">
        <v>66</v>
      </c>
      <c r="F982" s="30">
        <v>30.7</v>
      </c>
      <c r="G982" s="30"/>
      <c r="H982" s="30"/>
    </row>
    <row r="983" spans="3:11" x14ac:dyDescent="0.2">
      <c r="C983" s="31"/>
      <c r="D983" s="30"/>
      <c r="E983" s="30"/>
      <c r="F983" s="30"/>
      <c r="G983" s="30"/>
      <c r="H983" s="30"/>
    </row>
    <row r="984" spans="3:11" x14ac:dyDescent="0.2">
      <c r="C984" s="31" t="s">
        <v>60</v>
      </c>
      <c r="D984" s="30">
        <v>14</v>
      </c>
      <c r="E984" s="30"/>
      <c r="F984" s="30"/>
      <c r="G984" s="30"/>
      <c r="H984" s="30"/>
    </row>
    <row r="985" spans="3:11" x14ac:dyDescent="0.2">
      <c r="C985" s="31"/>
      <c r="D985" s="30"/>
      <c r="E985" s="30"/>
      <c r="F985" s="30"/>
      <c r="G985" s="30"/>
      <c r="H985" s="30"/>
    </row>
    <row r="987" spans="3:11" x14ac:dyDescent="0.2">
      <c r="C987" s="31" t="s">
        <v>62</v>
      </c>
      <c r="D987" s="30"/>
      <c r="E987" s="30"/>
      <c r="F987" s="30"/>
      <c r="G987" s="30"/>
      <c r="H987" s="30"/>
      <c r="I987" s="30"/>
      <c r="J987" s="30"/>
      <c r="K987" s="30"/>
    </row>
    <row r="988" spans="3:11" x14ac:dyDescent="0.2">
      <c r="C988" s="31"/>
      <c r="D988" s="30"/>
      <c r="E988" s="30"/>
      <c r="F988" s="30"/>
      <c r="G988" s="30"/>
      <c r="H988" s="30"/>
      <c r="I988" s="30"/>
      <c r="J988" s="30"/>
      <c r="K988" s="30"/>
    </row>
    <row r="989" spans="3:11" x14ac:dyDescent="0.2">
      <c r="C989" s="31" t="s">
        <v>63</v>
      </c>
      <c r="D989" s="30">
        <v>1</v>
      </c>
      <c r="E989" s="30"/>
      <c r="F989" s="30"/>
      <c r="G989" s="30"/>
      <c r="H989" s="30"/>
      <c r="I989" s="30"/>
      <c r="J989" s="30"/>
      <c r="K989" s="30"/>
    </row>
    <row r="990" spans="3:11" x14ac:dyDescent="0.2">
      <c r="C990" s="31" t="s">
        <v>64</v>
      </c>
      <c r="D990" s="30">
        <v>5</v>
      </c>
      <c r="E990" s="30"/>
      <c r="F990" s="30"/>
      <c r="G990" s="30"/>
      <c r="H990" s="30"/>
      <c r="I990" s="30"/>
      <c r="J990" s="30"/>
      <c r="K990" s="30"/>
    </row>
    <row r="991" spans="3:11" x14ac:dyDescent="0.2">
      <c r="C991" s="31" t="s">
        <v>36</v>
      </c>
      <c r="D991" s="30">
        <v>0.05</v>
      </c>
      <c r="E991" s="30"/>
      <c r="F991" s="30"/>
      <c r="G991" s="30"/>
      <c r="H991" s="30"/>
      <c r="I991" s="30"/>
      <c r="J991" s="30"/>
      <c r="K991" s="30"/>
    </row>
    <row r="992" spans="3:11" x14ac:dyDescent="0.2">
      <c r="C992" s="31"/>
      <c r="D992" s="30"/>
      <c r="E992" s="30"/>
      <c r="F992" s="30"/>
      <c r="G992" s="30"/>
      <c r="H992" s="30"/>
      <c r="I992" s="30"/>
      <c r="J992" s="30"/>
      <c r="K992" s="30"/>
    </row>
    <row r="993" spans="3:11" x14ac:dyDescent="0.2">
      <c r="C993" s="31" t="s">
        <v>65</v>
      </c>
      <c r="D993" s="30" t="s">
        <v>66</v>
      </c>
      <c r="E993" s="30" t="s">
        <v>67</v>
      </c>
      <c r="F993" s="30" t="s">
        <v>41</v>
      </c>
      <c r="G993" s="30" t="s">
        <v>68</v>
      </c>
      <c r="H993" s="30" t="s">
        <v>96</v>
      </c>
      <c r="I993" s="30"/>
      <c r="J993" s="30"/>
      <c r="K993" s="30"/>
    </row>
    <row r="994" spans="3:11" x14ac:dyDescent="0.2">
      <c r="C994" s="31"/>
      <c r="D994" s="30"/>
      <c r="E994" s="30"/>
      <c r="F994" s="30"/>
      <c r="G994" s="30"/>
      <c r="H994" s="30"/>
      <c r="I994" s="30"/>
      <c r="J994" s="30"/>
      <c r="K994" s="30"/>
    </row>
    <row r="995" spans="3:11" x14ac:dyDescent="0.2">
      <c r="C995" s="31" t="s">
        <v>301</v>
      </c>
      <c r="D995" s="30"/>
      <c r="E995" s="30"/>
      <c r="F995" s="30"/>
      <c r="G995" s="30"/>
      <c r="H995" s="30"/>
      <c r="I995" s="30"/>
      <c r="J995" s="30"/>
      <c r="K995" s="30"/>
    </row>
    <row r="996" spans="3:11" x14ac:dyDescent="0.2">
      <c r="C996" s="31" t="s">
        <v>70</v>
      </c>
      <c r="D996" s="30">
        <v>28.78</v>
      </c>
      <c r="E996" s="30" t="s">
        <v>302</v>
      </c>
      <c r="F996" s="30" t="s">
        <v>44</v>
      </c>
      <c r="G996" s="30" t="s">
        <v>142</v>
      </c>
      <c r="H996" s="30" t="s">
        <v>141</v>
      </c>
      <c r="I996" s="30"/>
      <c r="J996" s="30"/>
      <c r="K996" s="30"/>
    </row>
    <row r="997" spans="3:11" x14ac:dyDescent="0.2">
      <c r="C997" s="31" t="s">
        <v>75</v>
      </c>
      <c r="D997" s="30">
        <v>14.42</v>
      </c>
      <c r="E997" s="30" t="s">
        <v>303</v>
      </c>
      <c r="F997" s="30" t="s">
        <v>44</v>
      </c>
      <c r="G997" s="30" t="s">
        <v>142</v>
      </c>
      <c r="H997" s="30" t="s">
        <v>141</v>
      </c>
      <c r="I997" s="30"/>
      <c r="J997" s="30"/>
      <c r="K997" s="30"/>
    </row>
    <row r="998" spans="3:11" x14ac:dyDescent="0.2">
      <c r="C998" s="31" t="s">
        <v>31</v>
      </c>
      <c r="D998" s="30">
        <v>13.37</v>
      </c>
      <c r="E998" s="30" t="s">
        <v>304</v>
      </c>
      <c r="F998" s="30" t="s">
        <v>44</v>
      </c>
      <c r="G998" s="30" t="s">
        <v>142</v>
      </c>
      <c r="H998" s="30" t="s">
        <v>141</v>
      </c>
      <c r="I998" s="30"/>
      <c r="J998" s="30"/>
      <c r="K998" s="30"/>
    </row>
    <row r="999" spans="3:11" x14ac:dyDescent="0.2">
      <c r="C999" s="31" t="s">
        <v>30</v>
      </c>
      <c r="D999" s="30">
        <v>16.09</v>
      </c>
      <c r="E999" s="30" t="s">
        <v>305</v>
      </c>
      <c r="F999" s="30" t="s">
        <v>44</v>
      </c>
      <c r="G999" s="30" t="s">
        <v>142</v>
      </c>
      <c r="H999" s="30" t="s">
        <v>141</v>
      </c>
      <c r="I999" s="30"/>
      <c r="J999" s="30"/>
      <c r="K999" s="30"/>
    </row>
    <row r="1000" spans="3:11" x14ac:dyDescent="0.2">
      <c r="C1000" s="31" t="s">
        <v>32</v>
      </c>
      <c r="D1000" s="30">
        <v>18.5</v>
      </c>
      <c r="E1000" s="30" t="s">
        <v>306</v>
      </c>
      <c r="F1000" s="30" t="s">
        <v>44</v>
      </c>
      <c r="G1000" s="30" t="s">
        <v>142</v>
      </c>
      <c r="H1000" s="30" t="s">
        <v>141</v>
      </c>
      <c r="I1000" s="30"/>
      <c r="J1000" s="30"/>
      <c r="K1000" s="30"/>
    </row>
    <row r="1001" spans="3:11" x14ac:dyDescent="0.2">
      <c r="C1001" s="31"/>
      <c r="D1001" s="30"/>
      <c r="E1001" s="30"/>
      <c r="F1001" s="30"/>
      <c r="G1001" s="30"/>
      <c r="H1001" s="30"/>
      <c r="I1001" s="30"/>
      <c r="J1001" s="30"/>
      <c r="K1001" s="30"/>
    </row>
    <row r="1002" spans="3:11" x14ac:dyDescent="0.2">
      <c r="C1002" s="31"/>
      <c r="D1002" s="30"/>
      <c r="E1002" s="30"/>
      <c r="F1002" s="30"/>
      <c r="G1002" s="30"/>
      <c r="H1002" s="30"/>
      <c r="I1002" s="30"/>
      <c r="J1002" s="30"/>
      <c r="K1002" s="30"/>
    </row>
    <row r="1003" spans="3:11" x14ac:dyDescent="0.2">
      <c r="C1003" s="31" t="s">
        <v>80</v>
      </c>
      <c r="D1003" s="30" t="s">
        <v>81</v>
      </c>
      <c r="E1003" s="30" t="s">
        <v>82</v>
      </c>
      <c r="F1003" s="30" t="s">
        <v>66</v>
      </c>
      <c r="G1003" s="30" t="s">
        <v>83</v>
      </c>
      <c r="H1003" s="30" t="s">
        <v>84</v>
      </c>
      <c r="I1003" s="30" t="s">
        <v>85</v>
      </c>
      <c r="J1003" s="30" t="s">
        <v>86</v>
      </c>
      <c r="K1003" s="30" t="s">
        <v>50</v>
      </c>
    </row>
    <row r="1004" spans="3:11" x14ac:dyDescent="0.2">
      <c r="C1004" s="31"/>
      <c r="D1004" s="30"/>
      <c r="E1004" s="30"/>
      <c r="F1004" s="30"/>
      <c r="G1004" s="30"/>
      <c r="H1004" s="30"/>
      <c r="I1004" s="30"/>
      <c r="J1004" s="30"/>
      <c r="K1004" s="30"/>
    </row>
    <row r="1005" spans="3:11" x14ac:dyDescent="0.2">
      <c r="C1005" s="31" t="s">
        <v>301</v>
      </c>
      <c r="D1005" s="30"/>
      <c r="E1005" s="30"/>
      <c r="F1005" s="30"/>
      <c r="G1005" s="30"/>
      <c r="H1005" s="30"/>
      <c r="I1005" s="30"/>
      <c r="J1005" s="30"/>
      <c r="K1005" s="30"/>
    </row>
    <row r="1006" spans="3:11" x14ac:dyDescent="0.2">
      <c r="C1006" s="31" t="s">
        <v>70</v>
      </c>
      <c r="D1006" s="30">
        <v>31.44</v>
      </c>
      <c r="E1006" s="30">
        <v>2.6669999999999998</v>
      </c>
      <c r="F1006" s="30">
        <v>28.78</v>
      </c>
      <c r="G1006" s="30">
        <v>2.92</v>
      </c>
      <c r="H1006" s="30">
        <v>9</v>
      </c>
      <c r="I1006" s="30">
        <v>6</v>
      </c>
      <c r="J1006" s="30">
        <v>9.8539999999999992</v>
      </c>
      <c r="K1006" s="30">
        <v>66</v>
      </c>
    </row>
    <row r="1007" spans="3:11" x14ac:dyDescent="0.2">
      <c r="C1007" s="31" t="s">
        <v>75</v>
      </c>
      <c r="D1007" s="30">
        <v>27.75</v>
      </c>
      <c r="E1007" s="30">
        <v>13.33</v>
      </c>
      <c r="F1007" s="30">
        <v>14.42</v>
      </c>
      <c r="G1007" s="30">
        <v>2.6930000000000001</v>
      </c>
      <c r="H1007" s="30">
        <v>8</v>
      </c>
      <c r="I1007" s="30">
        <v>9</v>
      </c>
      <c r="J1007" s="30">
        <v>5.3540000000000001</v>
      </c>
      <c r="K1007" s="30">
        <v>66</v>
      </c>
    </row>
    <row r="1008" spans="3:11" x14ac:dyDescent="0.2">
      <c r="C1008" s="31" t="s">
        <v>31</v>
      </c>
      <c r="D1008" s="30">
        <v>34</v>
      </c>
      <c r="E1008" s="30">
        <v>20.63</v>
      </c>
      <c r="F1008" s="30">
        <v>13.37</v>
      </c>
      <c r="G1008" s="30">
        <v>2.7709999999999999</v>
      </c>
      <c r="H1008" s="30">
        <v>8</v>
      </c>
      <c r="I1008" s="30">
        <v>8</v>
      </c>
      <c r="J1008" s="30">
        <v>4.8259999999999996</v>
      </c>
      <c r="K1008" s="30">
        <v>66</v>
      </c>
    </row>
    <row r="1009" spans="2:11" x14ac:dyDescent="0.2">
      <c r="C1009" s="31" t="s">
        <v>30</v>
      </c>
      <c r="D1009" s="30">
        <v>35.380000000000003</v>
      </c>
      <c r="E1009" s="30">
        <v>19.29</v>
      </c>
      <c r="F1009" s="30">
        <v>16.09</v>
      </c>
      <c r="G1009" s="30">
        <v>2.8679999999999999</v>
      </c>
      <c r="H1009" s="30">
        <v>8</v>
      </c>
      <c r="I1009" s="30">
        <v>7</v>
      </c>
      <c r="J1009" s="30">
        <v>5.6109999999999998</v>
      </c>
      <c r="K1009" s="30">
        <v>66</v>
      </c>
    </row>
    <row r="1010" spans="2:11" x14ac:dyDescent="0.2">
      <c r="C1010" s="31" t="s">
        <v>32</v>
      </c>
      <c r="D1010" s="30">
        <v>37.5</v>
      </c>
      <c r="E1010" s="30">
        <v>19</v>
      </c>
      <c r="F1010" s="30">
        <v>18.5</v>
      </c>
      <c r="G1010" s="30">
        <v>3.0830000000000002</v>
      </c>
      <c r="H1010" s="30">
        <v>6</v>
      </c>
      <c r="I1010" s="30">
        <v>7</v>
      </c>
      <c r="J1010" s="30">
        <v>6.0010000000000003</v>
      </c>
      <c r="K1010" s="30">
        <v>66</v>
      </c>
    </row>
    <row r="1011" spans="2:11" x14ac:dyDescent="0.2">
      <c r="C1011" s="31"/>
      <c r="D1011" s="30"/>
      <c r="E1011" s="30"/>
      <c r="F1011" s="30"/>
      <c r="G1011" s="30"/>
      <c r="H1011" s="30"/>
      <c r="I1011" s="30"/>
      <c r="J1011" s="30"/>
      <c r="K1011" s="30"/>
    </row>
    <row r="1014" spans="2:11" x14ac:dyDescent="0.2">
      <c r="B1014" s="39" t="s">
        <v>311</v>
      </c>
      <c r="C1014" s="31" t="s">
        <v>33</v>
      </c>
      <c r="D1014" t="s">
        <v>311</v>
      </c>
      <c r="E1014" s="30"/>
      <c r="F1014" s="30"/>
      <c r="G1014" s="30"/>
      <c r="H1014" s="30"/>
    </row>
    <row r="1015" spans="2:11" x14ac:dyDescent="0.2">
      <c r="C1015" s="31"/>
      <c r="D1015" s="30"/>
      <c r="E1015" s="30"/>
      <c r="F1015" s="30"/>
      <c r="G1015" s="30"/>
      <c r="H1015" s="30"/>
    </row>
    <row r="1016" spans="2:11" x14ac:dyDescent="0.2">
      <c r="C1016" s="31" t="s">
        <v>34</v>
      </c>
      <c r="D1016" s="30" t="s">
        <v>35</v>
      </c>
      <c r="E1016" s="30"/>
      <c r="F1016" s="30"/>
      <c r="G1016" s="30"/>
      <c r="H1016" s="30"/>
    </row>
    <row r="1017" spans="2:11" x14ac:dyDescent="0.2">
      <c r="C1017" s="31" t="s">
        <v>36</v>
      </c>
      <c r="D1017" s="30">
        <v>0.05</v>
      </c>
      <c r="E1017" s="30"/>
      <c r="F1017" s="30"/>
      <c r="G1017" s="30"/>
      <c r="H1017" s="30"/>
    </row>
    <row r="1018" spans="2:11" x14ac:dyDescent="0.2">
      <c r="C1018" s="31"/>
      <c r="D1018" s="30"/>
      <c r="E1018" s="30"/>
      <c r="F1018" s="30"/>
      <c r="G1018" s="30"/>
      <c r="H1018" s="30"/>
    </row>
    <row r="1019" spans="2:11" x14ac:dyDescent="0.2">
      <c r="C1019" s="31" t="s">
        <v>37</v>
      </c>
      <c r="D1019" s="30" t="s">
        <v>38</v>
      </c>
      <c r="E1019" s="30" t="s">
        <v>39</v>
      </c>
      <c r="F1019" s="30" t="s">
        <v>40</v>
      </c>
      <c r="G1019" s="30" t="s">
        <v>41</v>
      </c>
      <c r="H1019" s="30"/>
    </row>
    <row r="1020" spans="2:11" x14ac:dyDescent="0.2">
      <c r="C1020" s="31" t="s">
        <v>42</v>
      </c>
      <c r="D1020" s="30">
        <v>29.9</v>
      </c>
      <c r="E1020" s="30" t="s">
        <v>141</v>
      </c>
      <c r="F1020" s="30" t="s">
        <v>142</v>
      </c>
      <c r="G1020" s="30" t="s">
        <v>44</v>
      </c>
      <c r="H1020" s="30"/>
    </row>
    <row r="1021" spans="2:11" x14ac:dyDescent="0.2">
      <c r="C1021" s="31" t="s">
        <v>87</v>
      </c>
      <c r="D1021" s="30">
        <v>26.93</v>
      </c>
      <c r="E1021" s="30" t="s">
        <v>141</v>
      </c>
      <c r="F1021" s="30" t="s">
        <v>142</v>
      </c>
      <c r="G1021" s="30" t="s">
        <v>44</v>
      </c>
      <c r="H1021" s="30"/>
    </row>
    <row r="1022" spans="2:11" x14ac:dyDescent="0.2">
      <c r="C1022" s="31" t="s">
        <v>88</v>
      </c>
      <c r="D1022" s="30">
        <v>0.2631</v>
      </c>
      <c r="E1022" s="30">
        <v>0.52690000000000003</v>
      </c>
      <c r="F1022" s="30" t="s">
        <v>46</v>
      </c>
      <c r="G1022" s="30" t="s">
        <v>47</v>
      </c>
      <c r="H1022" s="30"/>
    </row>
    <row r="1023" spans="2:11" x14ac:dyDescent="0.2">
      <c r="C1023" s="31"/>
      <c r="D1023" s="30"/>
      <c r="E1023" s="30"/>
      <c r="F1023" s="30"/>
      <c r="G1023" s="30"/>
      <c r="H1023" s="30"/>
    </row>
    <row r="1024" spans="2:11" x14ac:dyDescent="0.2">
      <c r="C1024" s="31" t="s">
        <v>48</v>
      </c>
      <c r="D1024" s="30" t="s">
        <v>49</v>
      </c>
      <c r="E1024" s="30" t="s">
        <v>50</v>
      </c>
      <c r="F1024" s="30" t="s">
        <v>51</v>
      </c>
      <c r="G1024" s="30" t="s">
        <v>52</v>
      </c>
      <c r="H1024" s="30" t="s">
        <v>39</v>
      </c>
    </row>
    <row r="1025" spans="3:11" x14ac:dyDescent="0.2">
      <c r="C1025" s="31" t="s">
        <v>42</v>
      </c>
      <c r="D1025" s="30">
        <v>404.8</v>
      </c>
      <c r="E1025" s="30">
        <v>4</v>
      </c>
      <c r="F1025" s="30">
        <v>101.2</v>
      </c>
      <c r="G1025" s="30" t="s">
        <v>307</v>
      </c>
      <c r="H1025" s="30" t="s">
        <v>146</v>
      </c>
    </row>
    <row r="1026" spans="3:11" x14ac:dyDescent="0.2">
      <c r="C1026" s="31" t="s">
        <v>87</v>
      </c>
      <c r="D1026" s="30">
        <v>364.6</v>
      </c>
      <c r="E1026" s="30">
        <v>4</v>
      </c>
      <c r="F1026" s="30">
        <v>91.15</v>
      </c>
      <c r="G1026" s="30" t="s">
        <v>308</v>
      </c>
      <c r="H1026" s="30" t="s">
        <v>146</v>
      </c>
    </row>
    <row r="1027" spans="3:11" x14ac:dyDescent="0.2">
      <c r="C1027" s="31" t="s">
        <v>88</v>
      </c>
      <c r="D1027" s="30">
        <v>3.5609999999999999</v>
      </c>
      <c r="E1027" s="30">
        <v>1</v>
      </c>
      <c r="F1027" s="30">
        <v>3.5609999999999999</v>
      </c>
      <c r="G1027" s="30" t="s">
        <v>309</v>
      </c>
      <c r="H1027" s="30" t="s">
        <v>310</v>
      </c>
    </row>
    <row r="1028" spans="3:11" x14ac:dyDescent="0.2">
      <c r="C1028" s="31" t="s">
        <v>59</v>
      </c>
      <c r="D1028" s="30">
        <v>580.79999999999995</v>
      </c>
      <c r="E1028" s="30">
        <v>66</v>
      </c>
      <c r="F1028" s="30">
        <v>8.8000000000000007</v>
      </c>
      <c r="G1028" s="30"/>
      <c r="H1028" s="30"/>
    </row>
    <row r="1029" spans="3:11" x14ac:dyDescent="0.2">
      <c r="C1029" s="31"/>
      <c r="D1029" s="30"/>
      <c r="E1029" s="30"/>
      <c r="F1029" s="30"/>
      <c r="G1029" s="30"/>
      <c r="H1029" s="30"/>
    </row>
    <row r="1030" spans="3:11" x14ac:dyDescent="0.2">
      <c r="C1030" s="31" t="s">
        <v>60</v>
      </c>
      <c r="D1030" s="30">
        <v>14</v>
      </c>
      <c r="E1030" s="30"/>
      <c r="F1030" s="30"/>
      <c r="G1030" s="30"/>
      <c r="H1030" s="30"/>
    </row>
    <row r="1031" spans="3:11" x14ac:dyDescent="0.2">
      <c r="C1031" s="31"/>
      <c r="D1031" s="30"/>
      <c r="E1031" s="30"/>
      <c r="F1031" s="30"/>
      <c r="G1031" s="30"/>
      <c r="H1031" s="30"/>
    </row>
    <row r="1032" spans="3:11" x14ac:dyDescent="0.2">
      <c r="C1032" s="31"/>
      <c r="D1032" s="30"/>
      <c r="E1032" s="30"/>
      <c r="F1032" s="30"/>
      <c r="G1032" s="30"/>
      <c r="H1032" s="30"/>
    </row>
    <row r="1033" spans="3:11" x14ac:dyDescent="0.2">
      <c r="C1033" s="31" t="s">
        <v>62</v>
      </c>
      <c r="D1033" s="30"/>
      <c r="E1033" s="30"/>
      <c r="F1033" s="30"/>
      <c r="G1033" s="30"/>
      <c r="H1033" s="30"/>
      <c r="I1033" s="30"/>
      <c r="J1033" s="30"/>
      <c r="K1033" s="30"/>
    </row>
    <row r="1034" spans="3:11" x14ac:dyDescent="0.2">
      <c r="C1034" s="31"/>
      <c r="D1034" s="30"/>
      <c r="E1034" s="30"/>
      <c r="F1034" s="30"/>
      <c r="G1034" s="30"/>
      <c r="H1034" s="30"/>
      <c r="I1034" s="30"/>
      <c r="J1034" s="30"/>
      <c r="K1034" s="30"/>
    </row>
    <row r="1035" spans="3:11" x14ac:dyDescent="0.2">
      <c r="C1035" s="31" t="s">
        <v>63</v>
      </c>
      <c r="D1035" s="30">
        <v>1</v>
      </c>
      <c r="E1035" s="30"/>
      <c r="F1035" s="30"/>
      <c r="G1035" s="30"/>
      <c r="H1035" s="30"/>
      <c r="I1035" s="30"/>
      <c r="J1035" s="30"/>
      <c r="K1035" s="30"/>
    </row>
    <row r="1036" spans="3:11" x14ac:dyDescent="0.2">
      <c r="C1036" s="31" t="s">
        <v>64</v>
      </c>
      <c r="D1036" s="30">
        <v>5</v>
      </c>
      <c r="E1036" s="30"/>
      <c r="F1036" s="30"/>
      <c r="G1036" s="30"/>
      <c r="H1036" s="30"/>
      <c r="I1036" s="30"/>
      <c r="J1036" s="30"/>
      <c r="K1036" s="30"/>
    </row>
    <row r="1037" spans="3:11" x14ac:dyDescent="0.2">
      <c r="C1037" s="31" t="s">
        <v>36</v>
      </c>
      <c r="D1037" s="30">
        <v>0.05</v>
      </c>
      <c r="E1037" s="30"/>
      <c r="F1037" s="30"/>
      <c r="G1037" s="30"/>
      <c r="H1037" s="30"/>
      <c r="I1037" s="30"/>
      <c r="J1037" s="30"/>
      <c r="K1037" s="30"/>
    </row>
    <row r="1038" spans="3:11" x14ac:dyDescent="0.2">
      <c r="C1038" s="31"/>
      <c r="D1038" s="30"/>
      <c r="E1038" s="30"/>
      <c r="F1038" s="30"/>
      <c r="G1038" s="30"/>
      <c r="H1038" s="30"/>
      <c r="I1038" s="30"/>
      <c r="J1038" s="30"/>
      <c r="K1038" s="30"/>
    </row>
    <row r="1039" spans="3:11" x14ac:dyDescent="0.2">
      <c r="C1039" s="31" t="s">
        <v>65</v>
      </c>
      <c r="D1039" s="30" t="s">
        <v>66</v>
      </c>
      <c r="E1039" s="30" t="s">
        <v>67</v>
      </c>
      <c r="F1039" s="30" t="s">
        <v>41</v>
      </c>
      <c r="G1039" s="30" t="s">
        <v>68</v>
      </c>
      <c r="H1039" s="30"/>
      <c r="I1039" s="30"/>
      <c r="J1039" s="30"/>
      <c r="K1039" s="30"/>
    </row>
    <row r="1040" spans="3:11" x14ac:dyDescent="0.2">
      <c r="C1040" s="31"/>
      <c r="D1040" s="30"/>
      <c r="E1040" s="30"/>
      <c r="F1040" s="30"/>
      <c r="G1040" s="30"/>
      <c r="H1040" s="30"/>
      <c r="I1040" s="30"/>
      <c r="J1040" s="30"/>
      <c r="K1040" s="30"/>
    </row>
    <row r="1041" spans="3:11" x14ac:dyDescent="0.2">
      <c r="C1041" s="31" t="s">
        <v>312</v>
      </c>
      <c r="D1041" s="30"/>
      <c r="E1041" s="30"/>
      <c r="F1041" s="30"/>
      <c r="G1041" s="30"/>
      <c r="H1041" s="30"/>
      <c r="I1041" s="30"/>
      <c r="J1041" s="30"/>
      <c r="K1041" s="30"/>
    </row>
    <row r="1042" spans="3:11" x14ac:dyDescent="0.2">
      <c r="C1042" s="31" t="s">
        <v>70</v>
      </c>
      <c r="D1042" s="30">
        <v>1.278</v>
      </c>
      <c r="E1042" s="30" t="s">
        <v>313</v>
      </c>
      <c r="F1042" s="30" t="s">
        <v>47</v>
      </c>
      <c r="G1042" s="30" t="s">
        <v>46</v>
      </c>
      <c r="H1042" s="30"/>
      <c r="I1042" s="30"/>
      <c r="J1042" s="30"/>
      <c r="K1042" s="30"/>
    </row>
    <row r="1043" spans="3:11" x14ac:dyDescent="0.2">
      <c r="C1043" s="31" t="s">
        <v>75</v>
      </c>
      <c r="D1043" s="30">
        <v>0.41670000000000001</v>
      </c>
      <c r="E1043" s="30" t="s">
        <v>314</v>
      </c>
      <c r="F1043" s="30" t="s">
        <v>47</v>
      </c>
      <c r="G1043" s="30" t="s">
        <v>46</v>
      </c>
      <c r="H1043" s="30"/>
      <c r="I1043" s="30"/>
      <c r="J1043" s="30"/>
      <c r="K1043" s="30"/>
    </row>
    <row r="1044" spans="3:11" x14ac:dyDescent="0.2">
      <c r="C1044" s="31" t="s">
        <v>31</v>
      </c>
      <c r="D1044" s="30">
        <v>-1.1299999999999999</v>
      </c>
      <c r="E1044" s="30" t="s">
        <v>315</v>
      </c>
      <c r="F1044" s="30" t="s">
        <v>47</v>
      </c>
      <c r="G1044" s="30" t="s">
        <v>46</v>
      </c>
      <c r="H1044" s="30"/>
      <c r="I1044" s="30"/>
      <c r="J1044" s="30"/>
      <c r="K1044" s="30"/>
    </row>
    <row r="1045" spans="3:11" x14ac:dyDescent="0.2">
      <c r="C1045" s="31" t="s">
        <v>30</v>
      </c>
      <c r="D1045" s="30">
        <v>5.79</v>
      </c>
      <c r="E1045" s="30" t="s">
        <v>316</v>
      </c>
      <c r="F1045" s="30" t="s">
        <v>44</v>
      </c>
      <c r="G1045" s="30" t="s">
        <v>74</v>
      </c>
      <c r="H1045" s="30"/>
      <c r="I1045" s="30"/>
      <c r="J1045" s="30"/>
      <c r="K1045" s="30"/>
    </row>
    <row r="1046" spans="3:11" x14ac:dyDescent="0.2">
      <c r="C1046" s="31" t="s">
        <v>32</v>
      </c>
      <c r="D1046" s="30">
        <v>-8.5399999999999991</v>
      </c>
      <c r="E1046" s="30" t="s">
        <v>317</v>
      </c>
      <c r="F1046" s="30" t="s">
        <v>44</v>
      </c>
      <c r="G1046" s="30" t="s">
        <v>142</v>
      </c>
      <c r="H1046" s="30"/>
      <c r="I1046" s="30"/>
      <c r="J1046" s="30"/>
      <c r="K1046" s="30"/>
    </row>
    <row r="1047" spans="3:11" x14ac:dyDescent="0.2">
      <c r="C1047" s="31"/>
      <c r="D1047" s="30"/>
      <c r="E1047" s="30"/>
      <c r="F1047" s="30"/>
      <c r="G1047" s="30"/>
      <c r="H1047" s="30"/>
      <c r="I1047" s="30"/>
      <c r="J1047" s="30"/>
      <c r="K1047" s="30"/>
    </row>
    <row r="1048" spans="3:11" x14ac:dyDescent="0.2">
      <c r="C1048" s="31"/>
      <c r="D1048" s="30"/>
      <c r="E1048" s="30"/>
      <c r="F1048" s="30"/>
      <c r="G1048" s="30"/>
      <c r="H1048" s="30"/>
      <c r="I1048" s="30"/>
      <c r="J1048" s="30"/>
      <c r="K1048" s="30"/>
    </row>
    <row r="1049" spans="3:11" x14ac:dyDescent="0.2">
      <c r="C1049" s="31" t="s">
        <v>80</v>
      </c>
      <c r="D1049" s="30" t="s">
        <v>81</v>
      </c>
      <c r="E1049" s="30" t="s">
        <v>82</v>
      </c>
      <c r="F1049" s="30" t="s">
        <v>66</v>
      </c>
      <c r="G1049" s="30" t="s">
        <v>83</v>
      </c>
      <c r="H1049" s="30" t="s">
        <v>84</v>
      </c>
      <c r="I1049" s="30" t="s">
        <v>85</v>
      </c>
      <c r="J1049" s="30" t="s">
        <v>86</v>
      </c>
      <c r="K1049" s="30" t="s">
        <v>50</v>
      </c>
    </row>
    <row r="1050" spans="3:11" x14ac:dyDescent="0.2">
      <c r="C1050" s="31"/>
      <c r="D1050" s="30"/>
      <c r="E1050" s="30"/>
      <c r="F1050" s="30"/>
      <c r="G1050" s="30"/>
      <c r="H1050" s="30"/>
      <c r="I1050" s="30"/>
      <c r="J1050" s="30"/>
      <c r="K1050" s="30"/>
    </row>
    <row r="1051" spans="3:11" x14ac:dyDescent="0.2">
      <c r="C1051" s="31" t="s">
        <v>312</v>
      </c>
      <c r="D1051" s="30"/>
      <c r="E1051" s="30"/>
      <c r="F1051" s="30"/>
      <c r="G1051" s="30"/>
      <c r="H1051" s="30"/>
      <c r="I1051" s="30"/>
      <c r="J1051" s="30"/>
      <c r="K1051" s="30"/>
    </row>
    <row r="1052" spans="3:11" x14ac:dyDescent="0.2">
      <c r="C1052" s="31" t="s">
        <v>70</v>
      </c>
      <c r="D1052" s="30">
        <v>12.11</v>
      </c>
      <c r="E1052" s="30">
        <v>10.83</v>
      </c>
      <c r="F1052" s="30">
        <v>1.278</v>
      </c>
      <c r="G1052" s="30">
        <v>1.5640000000000001</v>
      </c>
      <c r="H1052" s="30">
        <v>9</v>
      </c>
      <c r="I1052" s="30">
        <v>6</v>
      </c>
      <c r="J1052" s="30">
        <v>0.81730000000000003</v>
      </c>
      <c r="K1052" s="30">
        <v>66</v>
      </c>
    </row>
    <row r="1053" spans="3:11" x14ac:dyDescent="0.2">
      <c r="C1053" s="31" t="s">
        <v>75</v>
      </c>
      <c r="D1053" s="30">
        <v>13.75</v>
      </c>
      <c r="E1053" s="30">
        <v>13.33</v>
      </c>
      <c r="F1053" s="30">
        <v>0.41670000000000001</v>
      </c>
      <c r="G1053" s="30">
        <v>1.4410000000000001</v>
      </c>
      <c r="H1053" s="30">
        <v>8</v>
      </c>
      <c r="I1053" s="30">
        <v>9</v>
      </c>
      <c r="J1053" s="30">
        <v>0.28910000000000002</v>
      </c>
      <c r="K1053" s="30">
        <v>66</v>
      </c>
    </row>
    <row r="1054" spans="3:11" x14ac:dyDescent="0.2">
      <c r="C1054" s="31" t="s">
        <v>31</v>
      </c>
      <c r="D1054" s="30">
        <v>17.5</v>
      </c>
      <c r="E1054" s="30">
        <v>18.63</v>
      </c>
      <c r="F1054" s="30">
        <v>-1.1299999999999999</v>
      </c>
      <c r="G1054" s="30">
        <v>1.4830000000000001</v>
      </c>
      <c r="H1054" s="30">
        <v>8</v>
      </c>
      <c r="I1054" s="30">
        <v>8</v>
      </c>
      <c r="J1054" s="30">
        <v>0.76180000000000003</v>
      </c>
      <c r="K1054" s="30">
        <v>66</v>
      </c>
    </row>
    <row r="1055" spans="3:11" x14ac:dyDescent="0.2">
      <c r="C1055" s="31" t="s">
        <v>30</v>
      </c>
      <c r="D1055" s="30">
        <v>16.5</v>
      </c>
      <c r="E1055" s="30">
        <v>10.71</v>
      </c>
      <c r="F1055" s="30">
        <v>5.79</v>
      </c>
      <c r="G1055" s="30">
        <v>1.5349999999999999</v>
      </c>
      <c r="H1055" s="30">
        <v>8</v>
      </c>
      <c r="I1055" s="30">
        <v>7</v>
      </c>
      <c r="J1055" s="30">
        <v>3.7709999999999999</v>
      </c>
      <c r="K1055" s="30">
        <v>66</v>
      </c>
    </row>
    <row r="1056" spans="3:11" x14ac:dyDescent="0.2">
      <c r="C1056" s="31" t="s">
        <v>32</v>
      </c>
      <c r="D1056" s="30">
        <v>11.17</v>
      </c>
      <c r="E1056" s="30">
        <v>19.71</v>
      </c>
      <c r="F1056" s="30">
        <v>-8.5399999999999991</v>
      </c>
      <c r="G1056" s="30">
        <v>1.65</v>
      </c>
      <c r="H1056" s="30">
        <v>6</v>
      </c>
      <c r="I1056" s="30">
        <v>7</v>
      </c>
      <c r="J1056" s="30">
        <v>5.1740000000000004</v>
      </c>
      <c r="K1056" s="30">
        <v>66</v>
      </c>
    </row>
    <row r="1057" spans="2:11" x14ac:dyDescent="0.2">
      <c r="C1057" s="31"/>
      <c r="D1057" s="30"/>
      <c r="E1057" s="30"/>
      <c r="F1057" s="30"/>
      <c r="G1057" s="30"/>
      <c r="H1057" s="30"/>
      <c r="I1057" s="30"/>
      <c r="J1057" s="30"/>
      <c r="K1057" s="30"/>
    </row>
    <row r="1058" spans="2:11" x14ac:dyDescent="0.2">
      <c r="C1058" s="31"/>
      <c r="D1058" s="30"/>
      <c r="E1058" s="30"/>
      <c r="F1058" s="30"/>
      <c r="G1058" s="30"/>
      <c r="H1058" s="30"/>
      <c r="I1058" s="30"/>
      <c r="J1058" s="30"/>
      <c r="K1058" s="30"/>
    </row>
    <row r="1059" spans="2:11" x14ac:dyDescent="0.2">
      <c r="C1059" s="31"/>
      <c r="D1059" s="30"/>
      <c r="E1059" s="30"/>
      <c r="F1059" s="30"/>
      <c r="G1059" s="30"/>
      <c r="H1059" s="30"/>
      <c r="I1059" s="30"/>
      <c r="J1059" s="30"/>
      <c r="K1059" s="30"/>
    </row>
    <row r="1060" spans="2:11" x14ac:dyDescent="0.2">
      <c r="B1060" s="39" t="s">
        <v>322</v>
      </c>
      <c r="C1060" s="31" t="s">
        <v>33</v>
      </c>
      <c r="D1060" t="s">
        <v>322</v>
      </c>
      <c r="E1060" s="30"/>
      <c r="F1060" s="30"/>
      <c r="G1060" s="30"/>
      <c r="H1060" s="30"/>
      <c r="J1060" s="30"/>
      <c r="K1060" s="30"/>
    </row>
    <row r="1061" spans="2:11" x14ac:dyDescent="0.2">
      <c r="C1061" s="31"/>
      <c r="D1061" s="30"/>
      <c r="E1061" s="30"/>
      <c r="F1061" s="30"/>
      <c r="G1061" s="30"/>
      <c r="H1061" s="30"/>
    </row>
    <row r="1062" spans="2:11" x14ac:dyDescent="0.2">
      <c r="C1062" s="31" t="s">
        <v>34</v>
      </c>
      <c r="D1062" s="30" t="s">
        <v>35</v>
      </c>
      <c r="E1062" s="30"/>
      <c r="F1062" s="30"/>
      <c r="G1062" s="30"/>
      <c r="H1062" s="30"/>
    </row>
    <row r="1063" spans="2:11" x14ac:dyDescent="0.2">
      <c r="C1063" s="31" t="s">
        <v>36</v>
      </c>
      <c r="D1063" s="30">
        <v>0.05</v>
      </c>
      <c r="E1063" s="30"/>
      <c r="F1063" s="30"/>
      <c r="G1063" s="30"/>
      <c r="H1063" s="30"/>
    </row>
    <row r="1064" spans="2:11" x14ac:dyDescent="0.2">
      <c r="C1064" s="31"/>
      <c r="D1064" s="30"/>
      <c r="E1064" s="30"/>
      <c r="F1064" s="30"/>
      <c r="G1064" s="30"/>
      <c r="H1064" s="30"/>
    </row>
    <row r="1065" spans="2:11" x14ac:dyDescent="0.2">
      <c r="C1065" s="31" t="s">
        <v>37</v>
      </c>
      <c r="D1065" s="30" t="s">
        <v>38</v>
      </c>
      <c r="E1065" s="30" t="s">
        <v>39</v>
      </c>
      <c r="F1065" s="30" t="s">
        <v>40</v>
      </c>
      <c r="G1065" s="30" t="s">
        <v>41</v>
      </c>
      <c r="H1065" s="30"/>
    </row>
    <row r="1066" spans="2:11" x14ac:dyDescent="0.2">
      <c r="C1066" s="31" t="s">
        <v>42</v>
      </c>
      <c r="D1066" s="30">
        <v>26.29</v>
      </c>
      <c r="E1066" s="30" t="s">
        <v>141</v>
      </c>
      <c r="F1066" s="30" t="s">
        <v>142</v>
      </c>
      <c r="G1066" s="30" t="s">
        <v>44</v>
      </c>
      <c r="H1066" s="30"/>
    </row>
    <row r="1067" spans="2:11" x14ac:dyDescent="0.2">
      <c r="C1067" s="31" t="s">
        <v>87</v>
      </c>
      <c r="D1067" s="30">
        <v>28.81</v>
      </c>
      <c r="E1067" s="30" t="s">
        <v>141</v>
      </c>
      <c r="F1067" s="30" t="s">
        <v>142</v>
      </c>
      <c r="G1067" s="30" t="s">
        <v>44</v>
      </c>
      <c r="H1067" s="30"/>
    </row>
    <row r="1068" spans="2:11" x14ac:dyDescent="0.2">
      <c r="C1068" s="31" t="s">
        <v>88</v>
      </c>
      <c r="D1068" s="30">
        <v>0.15939999999999999</v>
      </c>
      <c r="E1068" s="30">
        <v>0.62939999999999996</v>
      </c>
      <c r="F1068" s="30" t="s">
        <v>46</v>
      </c>
      <c r="G1068" s="30" t="s">
        <v>47</v>
      </c>
      <c r="H1068" s="30"/>
    </row>
    <row r="1069" spans="2:11" x14ac:dyDescent="0.2">
      <c r="C1069" s="31"/>
      <c r="D1069" s="30"/>
      <c r="E1069" s="30"/>
      <c r="F1069" s="30"/>
      <c r="G1069" s="30"/>
      <c r="H1069" s="30"/>
    </row>
    <row r="1070" spans="2:11" x14ac:dyDescent="0.2">
      <c r="C1070" s="31" t="s">
        <v>48</v>
      </c>
      <c r="D1070" s="30" t="s">
        <v>49</v>
      </c>
      <c r="E1070" s="30" t="s">
        <v>50</v>
      </c>
      <c r="F1070" s="30" t="s">
        <v>51</v>
      </c>
      <c r="G1070" s="30" t="s">
        <v>52</v>
      </c>
      <c r="H1070" s="30" t="s">
        <v>39</v>
      </c>
    </row>
    <row r="1071" spans="2:11" x14ac:dyDescent="0.2">
      <c r="C1071" s="31" t="s">
        <v>42</v>
      </c>
      <c r="D1071" s="30">
        <v>239</v>
      </c>
      <c r="E1071" s="30">
        <v>4</v>
      </c>
      <c r="F1071" s="30">
        <v>59.74</v>
      </c>
      <c r="G1071" s="30" t="s">
        <v>318</v>
      </c>
      <c r="H1071" s="30" t="s">
        <v>146</v>
      </c>
    </row>
    <row r="1072" spans="2:11" x14ac:dyDescent="0.2">
      <c r="C1072" s="31" t="s">
        <v>87</v>
      </c>
      <c r="D1072" s="30">
        <v>261.8</v>
      </c>
      <c r="E1072" s="30">
        <v>4</v>
      </c>
      <c r="F1072" s="30">
        <v>65.459999999999994</v>
      </c>
      <c r="G1072" s="30" t="s">
        <v>319</v>
      </c>
      <c r="H1072" s="30" t="s">
        <v>146</v>
      </c>
    </row>
    <row r="1073" spans="3:11" x14ac:dyDescent="0.2">
      <c r="C1073" s="31" t="s">
        <v>88</v>
      </c>
      <c r="D1073" s="30">
        <v>1.4490000000000001</v>
      </c>
      <c r="E1073" s="30">
        <v>1</v>
      </c>
      <c r="F1073" s="30">
        <v>1.4490000000000001</v>
      </c>
      <c r="G1073" s="30" t="s">
        <v>320</v>
      </c>
      <c r="H1073" s="30" t="s">
        <v>321</v>
      </c>
    </row>
    <row r="1074" spans="3:11" x14ac:dyDescent="0.2">
      <c r="C1074" s="31" t="s">
        <v>59</v>
      </c>
      <c r="D1074" s="30">
        <v>406.6</v>
      </c>
      <c r="E1074" s="30">
        <v>66</v>
      </c>
      <c r="F1074" s="30">
        <v>6.1609999999999996</v>
      </c>
      <c r="G1074" s="30"/>
      <c r="H1074" s="30"/>
    </row>
    <row r="1075" spans="3:11" x14ac:dyDescent="0.2">
      <c r="C1075" s="31"/>
      <c r="D1075" s="30"/>
      <c r="E1075" s="30"/>
      <c r="F1075" s="30"/>
      <c r="G1075" s="30"/>
      <c r="H1075" s="30"/>
    </row>
    <row r="1076" spans="3:11" x14ac:dyDescent="0.2">
      <c r="C1076" s="31" t="s">
        <v>60</v>
      </c>
      <c r="D1076" s="30">
        <v>14</v>
      </c>
      <c r="E1076" s="30"/>
      <c r="F1076" s="30"/>
      <c r="G1076" s="30"/>
      <c r="H1076" s="30"/>
    </row>
    <row r="1077" spans="3:11" x14ac:dyDescent="0.2">
      <c r="C1077" s="31"/>
      <c r="D1077" s="30"/>
      <c r="E1077" s="30"/>
      <c r="F1077" s="30"/>
      <c r="G1077" s="30"/>
      <c r="H1077" s="30"/>
    </row>
    <row r="1078" spans="3:11" x14ac:dyDescent="0.2">
      <c r="C1078" s="31"/>
      <c r="D1078" s="30"/>
      <c r="E1078" s="30"/>
      <c r="F1078" s="30"/>
      <c r="G1078" s="30"/>
      <c r="H1078" s="30"/>
    </row>
    <row r="1079" spans="3:11" x14ac:dyDescent="0.2">
      <c r="C1079" s="31" t="s">
        <v>62</v>
      </c>
      <c r="D1079" s="30"/>
      <c r="E1079" s="30"/>
      <c r="F1079" s="30"/>
      <c r="G1079" s="30"/>
      <c r="H1079" s="30"/>
      <c r="I1079" s="30"/>
      <c r="J1079" s="30"/>
      <c r="K1079" s="30"/>
    </row>
    <row r="1080" spans="3:11" x14ac:dyDescent="0.2">
      <c r="C1080" s="31"/>
      <c r="D1080" s="30"/>
      <c r="E1080" s="30"/>
      <c r="F1080" s="30"/>
      <c r="G1080" s="30"/>
      <c r="H1080" s="30"/>
      <c r="I1080" s="30"/>
      <c r="J1080" s="30"/>
      <c r="K1080" s="30"/>
    </row>
    <row r="1081" spans="3:11" x14ac:dyDescent="0.2">
      <c r="C1081" s="31" t="s">
        <v>63</v>
      </c>
      <c r="D1081" s="30">
        <v>1</v>
      </c>
      <c r="E1081" s="30"/>
      <c r="F1081" s="30"/>
      <c r="G1081" s="30"/>
      <c r="H1081" s="30"/>
      <c r="I1081" s="30"/>
      <c r="J1081" s="30"/>
      <c r="K1081" s="30"/>
    </row>
    <row r="1082" spans="3:11" x14ac:dyDescent="0.2">
      <c r="C1082" s="31" t="s">
        <v>64</v>
      </c>
      <c r="D1082" s="30">
        <v>5</v>
      </c>
      <c r="E1082" s="30"/>
      <c r="F1082" s="30"/>
      <c r="G1082" s="30"/>
      <c r="H1082" s="30"/>
      <c r="I1082" s="30"/>
      <c r="J1082" s="30"/>
      <c r="K1082" s="30"/>
    </row>
    <row r="1083" spans="3:11" x14ac:dyDescent="0.2">
      <c r="C1083" s="31" t="s">
        <v>36</v>
      </c>
      <c r="D1083" s="30">
        <v>0.05</v>
      </c>
      <c r="E1083" s="30"/>
      <c r="F1083" s="30"/>
      <c r="G1083" s="30"/>
      <c r="H1083" s="30"/>
      <c r="I1083" s="30"/>
      <c r="J1083" s="30"/>
      <c r="K1083" s="30"/>
    </row>
    <row r="1084" spans="3:11" x14ac:dyDescent="0.2">
      <c r="C1084" s="31"/>
      <c r="D1084" s="30"/>
      <c r="E1084" s="30"/>
      <c r="F1084" s="30"/>
      <c r="G1084" s="30"/>
      <c r="H1084" s="30"/>
      <c r="I1084" s="30"/>
      <c r="J1084" s="30"/>
      <c r="K1084" s="30"/>
    </row>
    <row r="1085" spans="3:11" x14ac:dyDescent="0.2">
      <c r="C1085" s="31" t="s">
        <v>65</v>
      </c>
      <c r="D1085" s="30" t="s">
        <v>66</v>
      </c>
      <c r="E1085" s="30" t="s">
        <v>67</v>
      </c>
      <c r="F1085" s="30" t="s">
        <v>41</v>
      </c>
      <c r="G1085" s="30" t="s">
        <v>68</v>
      </c>
      <c r="H1085" s="30" t="s">
        <v>96</v>
      </c>
      <c r="I1085" s="30"/>
      <c r="J1085" s="30"/>
      <c r="K1085" s="30"/>
    </row>
    <row r="1086" spans="3:11" x14ac:dyDescent="0.2">
      <c r="C1086" s="31"/>
      <c r="D1086" s="30"/>
      <c r="E1086" s="30"/>
      <c r="F1086" s="30"/>
      <c r="G1086" s="30"/>
      <c r="H1086" s="30"/>
      <c r="I1086" s="30"/>
      <c r="J1086" s="30"/>
      <c r="K1086" s="30"/>
    </row>
    <row r="1087" spans="3:11" x14ac:dyDescent="0.2">
      <c r="C1087" s="31" t="s">
        <v>323</v>
      </c>
      <c r="D1087" s="30"/>
      <c r="E1087" s="30"/>
      <c r="F1087" s="30"/>
      <c r="G1087" s="30"/>
      <c r="H1087" s="30"/>
      <c r="I1087" s="30"/>
      <c r="J1087" s="30"/>
      <c r="K1087" s="30"/>
    </row>
    <row r="1088" spans="3:11" x14ac:dyDescent="0.2">
      <c r="C1088" s="31" t="s">
        <v>70</v>
      </c>
      <c r="D1088" s="30">
        <v>6.5419999999999998</v>
      </c>
      <c r="E1088" s="30" t="s">
        <v>324</v>
      </c>
      <c r="F1088" s="30" t="s">
        <v>44</v>
      </c>
      <c r="G1088" s="30" t="s">
        <v>142</v>
      </c>
      <c r="H1088" s="30" t="s">
        <v>141</v>
      </c>
      <c r="I1088" s="30"/>
      <c r="J1088" s="30"/>
      <c r="K1088" s="30"/>
    </row>
    <row r="1089" spans="3:11" x14ac:dyDescent="0.2">
      <c r="C1089" s="31" t="s">
        <v>75</v>
      </c>
      <c r="D1089" s="30">
        <v>1.722</v>
      </c>
      <c r="E1089" s="30" t="s">
        <v>325</v>
      </c>
      <c r="F1089" s="30" t="s">
        <v>47</v>
      </c>
      <c r="G1089" s="30" t="s">
        <v>46</v>
      </c>
      <c r="H1089" s="30">
        <v>0.79020000000000001</v>
      </c>
      <c r="I1089" s="30"/>
      <c r="J1089" s="30"/>
      <c r="K1089" s="30"/>
    </row>
    <row r="1090" spans="3:11" x14ac:dyDescent="0.2">
      <c r="C1090" s="31" t="s">
        <v>31</v>
      </c>
      <c r="D1090" s="30">
        <v>-1.87</v>
      </c>
      <c r="E1090" s="30" t="s">
        <v>326</v>
      </c>
      <c r="F1090" s="30" t="s">
        <v>47</v>
      </c>
      <c r="G1090" s="30" t="s">
        <v>46</v>
      </c>
      <c r="H1090" s="30">
        <v>0.68330000000000002</v>
      </c>
      <c r="I1090" s="30"/>
      <c r="J1090" s="30"/>
      <c r="K1090" s="30"/>
    </row>
    <row r="1091" spans="3:11" x14ac:dyDescent="0.2">
      <c r="C1091" s="31" t="s">
        <v>30</v>
      </c>
      <c r="D1091" s="30">
        <v>-1.33</v>
      </c>
      <c r="E1091" s="30" t="s">
        <v>327</v>
      </c>
      <c r="F1091" s="30" t="s">
        <v>47</v>
      </c>
      <c r="G1091" s="30" t="s">
        <v>46</v>
      </c>
      <c r="H1091" s="30" t="s">
        <v>99</v>
      </c>
      <c r="I1091" s="30"/>
      <c r="J1091" s="30"/>
      <c r="K1091" s="30"/>
    </row>
    <row r="1092" spans="3:11" x14ac:dyDescent="0.2">
      <c r="C1092" s="31" t="s">
        <v>32</v>
      </c>
      <c r="D1092" s="30">
        <v>-3.67</v>
      </c>
      <c r="E1092" s="30" t="s">
        <v>328</v>
      </c>
      <c r="F1092" s="30" t="s">
        <v>44</v>
      </c>
      <c r="G1092" s="30" t="s">
        <v>43</v>
      </c>
      <c r="H1092" s="30">
        <v>4.9299999999999997E-2</v>
      </c>
      <c r="I1092" s="30"/>
      <c r="J1092" s="30"/>
      <c r="K1092" s="30"/>
    </row>
    <row r="1093" spans="3:11" x14ac:dyDescent="0.2">
      <c r="C1093" s="31"/>
      <c r="D1093" s="30"/>
      <c r="E1093" s="30"/>
      <c r="F1093" s="30"/>
      <c r="G1093" s="30"/>
      <c r="H1093" s="30"/>
      <c r="I1093" s="30"/>
      <c r="J1093" s="30"/>
      <c r="K1093" s="30"/>
    </row>
    <row r="1094" spans="3:11" x14ac:dyDescent="0.2">
      <c r="C1094" s="31"/>
      <c r="D1094" s="30"/>
      <c r="E1094" s="30"/>
      <c r="F1094" s="30"/>
      <c r="G1094" s="30"/>
      <c r="H1094" s="30"/>
      <c r="I1094" s="30"/>
      <c r="J1094" s="30"/>
      <c r="K1094" s="30"/>
    </row>
    <row r="1095" spans="3:11" x14ac:dyDescent="0.2">
      <c r="C1095" s="31" t="s">
        <v>80</v>
      </c>
      <c r="D1095" s="30" t="s">
        <v>81</v>
      </c>
      <c r="E1095" s="30" t="s">
        <v>82</v>
      </c>
      <c r="F1095" s="30" t="s">
        <v>66</v>
      </c>
      <c r="G1095" s="30" t="s">
        <v>83</v>
      </c>
      <c r="H1095" s="30" t="s">
        <v>84</v>
      </c>
      <c r="I1095" s="30" t="s">
        <v>85</v>
      </c>
      <c r="J1095" s="30" t="s">
        <v>86</v>
      </c>
      <c r="K1095" s="30" t="s">
        <v>50</v>
      </c>
    </row>
    <row r="1096" spans="3:11" x14ac:dyDescent="0.2">
      <c r="C1096" s="31"/>
      <c r="D1096" s="30"/>
      <c r="E1096" s="30"/>
      <c r="F1096" s="30"/>
      <c r="G1096" s="30"/>
      <c r="H1096" s="30"/>
      <c r="I1096" s="30"/>
      <c r="J1096" s="30"/>
      <c r="K1096" s="30"/>
    </row>
    <row r="1097" spans="3:11" x14ac:dyDescent="0.2">
      <c r="C1097" s="31" t="s">
        <v>323</v>
      </c>
      <c r="D1097" s="30"/>
      <c r="E1097" s="30"/>
      <c r="F1097" s="30"/>
      <c r="G1097" s="30"/>
      <c r="H1097" s="30"/>
      <c r="I1097" s="30"/>
      <c r="J1097" s="30"/>
      <c r="K1097" s="30"/>
    </row>
    <row r="1098" spans="3:11" x14ac:dyDescent="0.2">
      <c r="C1098" s="31" t="s">
        <v>70</v>
      </c>
      <c r="D1098" s="30">
        <v>7.375</v>
      </c>
      <c r="E1098" s="30">
        <v>0.83330000000000004</v>
      </c>
      <c r="F1098" s="30">
        <v>6.5419999999999998</v>
      </c>
      <c r="G1098" s="30">
        <v>1.3080000000000001</v>
      </c>
      <c r="H1098" s="30">
        <v>9</v>
      </c>
      <c r="I1098" s="30">
        <v>6</v>
      </c>
      <c r="J1098" s="30">
        <v>5</v>
      </c>
      <c r="K1098" s="30">
        <v>66</v>
      </c>
    </row>
    <row r="1099" spans="3:11" x14ac:dyDescent="0.2">
      <c r="C1099" s="31" t="s">
        <v>75</v>
      </c>
      <c r="D1099" s="30">
        <v>6.5</v>
      </c>
      <c r="E1099" s="30">
        <v>4.7779999999999996</v>
      </c>
      <c r="F1099" s="30">
        <v>1.722</v>
      </c>
      <c r="G1099" s="30">
        <v>1.206</v>
      </c>
      <c r="H1099" s="30">
        <v>8</v>
      </c>
      <c r="I1099" s="30">
        <v>9</v>
      </c>
      <c r="J1099" s="30">
        <v>1.4279999999999999</v>
      </c>
      <c r="K1099" s="30">
        <v>66</v>
      </c>
    </row>
    <row r="1100" spans="3:11" x14ac:dyDescent="0.2">
      <c r="C1100" s="31" t="s">
        <v>31</v>
      </c>
      <c r="D1100" s="30">
        <v>7.63</v>
      </c>
      <c r="E1100" s="30">
        <v>9.5</v>
      </c>
      <c r="F1100" s="30">
        <v>-1.87</v>
      </c>
      <c r="G1100" s="30">
        <v>1.2410000000000001</v>
      </c>
      <c r="H1100" s="30">
        <v>8</v>
      </c>
      <c r="I1100" s="30">
        <v>8</v>
      </c>
      <c r="J1100" s="30">
        <v>1.5069999999999999</v>
      </c>
      <c r="K1100" s="30">
        <v>66</v>
      </c>
    </row>
    <row r="1101" spans="3:11" x14ac:dyDescent="0.2">
      <c r="C1101" s="31" t="s">
        <v>30</v>
      </c>
      <c r="D1101" s="30">
        <v>8.3800000000000008</v>
      </c>
      <c r="E1101" s="30">
        <v>9.7100000000000009</v>
      </c>
      <c r="F1101" s="30">
        <v>-1.33</v>
      </c>
      <c r="G1101" s="30">
        <v>1.2849999999999999</v>
      </c>
      <c r="H1101" s="30">
        <v>8</v>
      </c>
      <c r="I1101" s="30">
        <v>7</v>
      </c>
      <c r="J1101" s="30">
        <v>1.0349999999999999</v>
      </c>
      <c r="K1101" s="30">
        <v>66</v>
      </c>
    </row>
    <row r="1102" spans="3:11" x14ac:dyDescent="0.2">
      <c r="C1102" s="31" t="s">
        <v>32</v>
      </c>
      <c r="D1102" s="30">
        <v>6</v>
      </c>
      <c r="E1102" s="30">
        <v>9.67</v>
      </c>
      <c r="F1102" s="30">
        <v>-3.67</v>
      </c>
      <c r="G1102" s="30">
        <v>1.381</v>
      </c>
      <c r="H1102" s="30">
        <v>6</v>
      </c>
      <c r="I1102" s="30">
        <v>7</v>
      </c>
      <c r="J1102" s="30">
        <v>2.6579999999999999</v>
      </c>
      <c r="K1102" s="30">
        <v>66</v>
      </c>
    </row>
    <row r="1103" spans="3:11" x14ac:dyDescent="0.2">
      <c r="C1103" s="31"/>
      <c r="D1103" s="30"/>
      <c r="E1103" s="30"/>
      <c r="F1103" s="30"/>
      <c r="G1103" s="30"/>
      <c r="H1103" s="30"/>
      <c r="I1103" s="30"/>
      <c r="J1103" s="30"/>
      <c r="K1103" s="30"/>
    </row>
    <row r="1106" spans="2:8" x14ac:dyDescent="0.2">
      <c r="B1106" s="39" t="s">
        <v>333</v>
      </c>
      <c r="C1106" s="31" t="s">
        <v>33</v>
      </c>
      <c r="D1106" t="s">
        <v>333</v>
      </c>
      <c r="E1106" s="30"/>
      <c r="F1106" s="30"/>
      <c r="G1106" s="30"/>
      <c r="H1106" s="30"/>
    </row>
    <row r="1107" spans="2:8" x14ac:dyDescent="0.2">
      <c r="C1107" s="31"/>
      <c r="D1107" s="30"/>
      <c r="E1107" s="30"/>
      <c r="F1107" s="30"/>
      <c r="G1107" s="30"/>
      <c r="H1107" s="30"/>
    </row>
    <row r="1108" spans="2:8" x14ac:dyDescent="0.2">
      <c r="C1108" s="31" t="s">
        <v>34</v>
      </c>
      <c r="D1108" s="30" t="s">
        <v>35</v>
      </c>
      <c r="E1108" s="30"/>
      <c r="F1108" s="30"/>
      <c r="G1108" s="30"/>
      <c r="H1108" s="30"/>
    </row>
    <row r="1109" spans="2:8" x14ac:dyDescent="0.2">
      <c r="C1109" s="31" t="s">
        <v>36</v>
      </c>
      <c r="D1109" s="30">
        <v>0.05</v>
      </c>
      <c r="E1109" s="30"/>
      <c r="F1109" s="30"/>
      <c r="G1109" s="30"/>
      <c r="H1109" s="30"/>
    </row>
    <row r="1110" spans="2:8" x14ac:dyDescent="0.2">
      <c r="C1110" s="31"/>
      <c r="D1110" s="30"/>
      <c r="E1110" s="30"/>
      <c r="F1110" s="30"/>
      <c r="G1110" s="30"/>
      <c r="H1110" s="30"/>
    </row>
    <row r="1111" spans="2:8" x14ac:dyDescent="0.2">
      <c r="C1111" s="31" t="s">
        <v>37</v>
      </c>
      <c r="D1111" s="30" t="s">
        <v>38</v>
      </c>
      <c r="E1111" s="30" t="s">
        <v>39</v>
      </c>
      <c r="F1111" s="30" t="s">
        <v>40</v>
      </c>
      <c r="G1111" s="30" t="s">
        <v>41</v>
      </c>
      <c r="H1111" s="30"/>
    </row>
    <row r="1112" spans="2:8" x14ac:dyDescent="0.2">
      <c r="C1112" s="31" t="s">
        <v>42</v>
      </c>
      <c r="D1112" s="30">
        <v>43.75</v>
      </c>
      <c r="E1112" s="30" t="s">
        <v>141</v>
      </c>
      <c r="F1112" s="30" t="s">
        <v>142</v>
      </c>
      <c r="G1112" s="30" t="s">
        <v>44</v>
      </c>
      <c r="H1112" s="30"/>
    </row>
    <row r="1113" spans="2:8" x14ac:dyDescent="0.2">
      <c r="C1113" s="31" t="s">
        <v>87</v>
      </c>
      <c r="D1113" s="30">
        <v>22.25</v>
      </c>
      <c r="E1113" s="30" t="s">
        <v>141</v>
      </c>
      <c r="F1113" s="30" t="s">
        <v>142</v>
      </c>
      <c r="G1113" s="30" t="s">
        <v>44</v>
      </c>
      <c r="H1113" s="30"/>
    </row>
    <row r="1114" spans="2:8" x14ac:dyDescent="0.2">
      <c r="C1114" s="31" t="s">
        <v>88</v>
      </c>
      <c r="D1114" s="30">
        <v>1.8440000000000001</v>
      </c>
      <c r="E1114" s="30">
        <v>5.6000000000000001E-2</v>
      </c>
      <c r="F1114" s="30" t="s">
        <v>46</v>
      </c>
      <c r="G1114" s="30" t="s">
        <v>47</v>
      </c>
      <c r="H1114" s="30"/>
    </row>
    <row r="1115" spans="2:8" x14ac:dyDescent="0.2">
      <c r="C1115" s="31"/>
      <c r="D1115" s="30"/>
      <c r="E1115" s="30"/>
      <c r="F1115" s="30"/>
      <c r="G1115" s="30"/>
      <c r="H1115" s="30"/>
    </row>
    <row r="1116" spans="2:8" x14ac:dyDescent="0.2">
      <c r="C1116" s="31" t="s">
        <v>48</v>
      </c>
      <c r="D1116" s="30" t="s">
        <v>49</v>
      </c>
      <c r="E1116" s="30" t="s">
        <v>50</v>
      </c>
      <c r="F1116" s="30" t="s">
        <v>51</v>
      </c>
      <c r="G1116" s="30" t="s">
        <v>52</v>
      </c>
      <c r="H1116" s="30" t="s">
        <v>39</v>
      </c>
    </row>
    <row r="1117" spans="2:8" x14ac:dyDescent="0.2">
      <c r="C1117" s="31" t="s">
        <v>42</v>
      </c>
      <c r="D1117" s="30">
        <v>6383</v>
      </c>
      <c r="E1117" s="30">
        <v>4</v>
      </c>
      <c r="F1117" s="30">
        <v>1596</v>
      </c>
      <c r="G1117" s="30" t="s">
        <v>329</v>
      </c>
      <c r="H1117" s="30" t="s">
        <v>146</v>
      </c>
    </row>
    <row r="1118" spans="2:8" x14ac:dyDescent="0.2">
      <c r="C1118" s="31" t="s">
        <v>87</v>
      </c>
      <c r="D1118" s="30">
        <v>3246</v>
      </c>
      <c r="E1118" s="30">
        <v>4</v>
      </c>
      <c r="F1118" s="30">
        <v>811.6</v>
      </c>
      <c r="G1118" s="30" t="s">
        <v>330</v>
      </c>
      <c r="H1118" s="30" t="s">
        <v>146</v>
      </c>
    </row>
    <row r="1119" spans="2:8" x14ac:dyDescent="0.2">
      <c r="C1119" s="31" t="s">
        <v>88</v>
      </c>
      <c r="D1119" s="30">
        <v>269.10000000000002</v>
      </c>
      <c r="E1119" s="30">
        <v>1</v>
      </c>
      <c r="F1119" s="30">
        <v>269.10000000000002</v>
      </c>
      <c r="G1119" s="30" t="s">
        <v>331</v>
      </c>
      <c r="H1119" s="30" t="s">
        <v>332</v>
      </c>
    </row>
    <row r="1120" spans="2:8" x14ac:dyDescent="0.2">
      <c r="C1120" s="31" t="s">
        <v>59</v>
      </c>
      <c r="D1120" s="30">
        <v>4692</v>
      </c>
      <c r="E1120" s="30">
        <v>66</v>
      </c>
      <c r="F1120" s="30">
        <v>71.09</v>
      </c>
      <c r="G1120" s="30"/>
      <c r="H1120" s="30"/>
    </row>
    <row r="1121" spans="3:11" x14ac:dyDescent="0.2">
      <c r="C1121" s="31"/>
      <c r="D1121" s="30"/>
      <c r="E1121" s="30"/>
      <c r="F1121" s="30"/>
      <c r="G1121" s="30"/>
      <c r="H1121" s="30"/>
    </row>
    <row r="1122" spans="3:11" x14ac:dyDescent="0.2">
      <c r="C1122" s="31" t="s">
        <v>60</v>
      </c>
      <c r="D1122" s="30">
        <v>14</v>
      </c>
      <c r="E1122" s="30"/>
      <c r="F1122" s="30"/>
      <c r="G1122" s="30"/>
      <c r="H1122" s="30"/>
    </row>
    <row r="1123" spans="3:11" x14ac:dyDescent="0.2">
      <c r="C1123" s="31"/>
      <c r="D1123" s="30"/>
      <c r="E1123" s="30"/>
      <c r="F1123" s="30"/>
      <c r="G1123" s="30"/>
      <c r="H1123" s="30"/>
    </row>
    <row r="1125" spans="3:11" x14ac:dyDescent="0.2">
      <c r="C1125" s="31" t="s">
        <v>62</v>
      </c>
      <c r="D1125" s="30"/>
      <c r="E1125" s="30"/>
      <c r="F1125" s="30"/>
      <c r="G1125" s="30"/>
      <c r="H1125" s="30"/>
      <c r="I1125" s="30"/>
      <c r="J1125" s="30"/>
      <c r="K1125" s="30"/>
    </row>
    <row r="1126" spans="3:11" x14ac:dyDescent="0.2">
      <c r="C1126" s="31"/>
      <c r="D1126" s="30"/>
      <c r="E1126" s="30"/>
      <c r="F1126" s="30"/>
      <c r="G1126" s="30"/>
      <c r="H1126" s="30"/>
      <c r="I1126" s="30"/>
      <c r="J1126" s="30"/>
      <c r="K1126" s="30"/>
    </row>
    <row r="1127" spans="3:11" x14ac:dyDescent="0.2">
      <c r="C1127" s="31" t="s">
        <v>63</v>
      </c>
      <c r="D1127" s="30">
        <v>1</v>
      </c>
      <c r="E1127" s="30"/>
      <c r="F1127" s="30"/>
      <c r="G1127" s="30"/>
      <c r="H1127" s="30"/>
      <c r="I1127" s="30"/>
      <c r="J1127" s="30"/>
      <c r="K1127" s="30"/>
    </row>
    <row r="1128" spans="3:11" x14ac:dyDescent="0.2">
      <c r="C1128" s="31" t="s">
        <v>64</v>
      </c>
      <c r="D1128" s="30">
        <v>5</v>
      </c>
      <c r="E1128" s="30"/>
      <c r="F1128" s="30"/>
      <c r="G1128" s="30"/>
      <c r="H1128" s="30"/>
      <c r="I1128" s="30"/>
      <c r="J1128" s="30"/>
      <c r="K1128" s="30"/>
    </row>
    <row r="1129" spans="3:11" x14ac:dyDescent="0.2">
      <c r="C1129" s="31" t="s">
        <v>36</v>
      </c>
      <c r="D1129" s="30">
        <v>0.05</v>
      </c>
      <c r="E1129" s="30"/>
      <c r="F1129" s="30"/>
      <c r="G1129" s="30"/>
      <c r="H1129" s="30"/>
      <c r="I1129" s="30"/>
      <c r="J1129" s="30"/>
      <c r="K1129" s="30"/>
    </row>
    <row r="1130" spans="3:11" x14ac:dyDescent="0.2">
      <c r="C1130" s="31"/>
      <c r="D1130" s="30"/>
      <c r="E1130" s="30"/>
      <c r="F1130" s="30"/>
      <c r="G1130" s="30"/>
      <c r="H1130" s="30"/>
      <c r="I1130" s="30"/>
      <c r="J1130" s="30"/>
      <c r="K1130" s="30"/>
    </row>
    <row r="1131" spans="3:11" x14ac:dyDescent="0.2">
      <c r="C1131" s="31" t="s">
        <v>65</v>
      </c>
      <c r="D1131" s="30" t="s">
        <v>66</v>
      </c>
      <c r="E1131" s="30" t="s">
        <v>67</v>
      </c>
      <c r="F1131" s="30" t="s">
        <v>41</v>
      </c>
      <c r="G1131" s="30" t="s">
        <v>68</v>
      </c>
      <c r="H1131" s="30"/>
      <c r="I1131" s="30"/>
      <c r="J1131" s="30"/>
      <c r="K1131" s="30"/>
    </row>
    <row r="1132" spans="3:11" x14ac:dyDescent="0.2">
      <c r="C1132" s="31"/>
      <c r="D1132" s="30"/>
      <c r="E1132" s="30"/>
      <c r="F1132" s="30"/>
      <c r="G1132" s="30"/>
      <c r="H1132" s="30"/>
      <c r="I1132" s="30"/>
      <c r="J1132" s="30"/>
      <c r="K1132" s="30"/>
    </row>
    <row r="1133" spans="3:11" x14ac:dyDescent="0.2">
      <c r="C1133" s="31" t="s">
        <v>334</v>
      </c>
      <c r="D1133" s="30"/>
      <c r="E1133" s="30"/>
      <c r="F1133" s="30"/>
      <c r="G1133" s="30"/>
      <c r="H1133" s="30"/>
      <c r="I1133" s="30"/>
      <c r="J1133" s="30"/>
      <c r="K1133" s="30"/>
    </row>
    <row r="1134" spans="3:11" x14ac:dyDescent="0.2">
      <c r="C1134" s="31" t="s">
        <v>70</v>
      </c>
      <c r="D1134" s="30">
        <v>35.5</v>
      </c>
      <c r="E1134" s="30" t="s">
        <v>335</v>
      </c>
      <c r="F1134" s="30" t="s">
        <v>44</v>
      </c>
      <c r="G1134" s="30" t="s">
        <v>142</v>
      </c>
      <c r="H1134" s="30"/>
      <c r="I1134" s="30"/>
      <c r="J1134" s="30"/>
      <c r="K1134" s="30"/>
    </row>
    <row r="1135" spans="3:11" x14ac:dyDescent="0.2">
      <c r="C1135" s="31" t="s">
        <v>75</v>
      </c>
      <c r="D1135" s="30">
        <v>6.1390000000000002</v>
      </c>
      <c r="E1135" s="30" t="s">
        <v>336</v>
      </c>
      <c r="F1135" s="30" t="s">
        <v>47</v>
      </c>
      <c r="G1135" s="30" t="s">
        <v>46</v>
      </c>
      <c r="H1135" s="30"/>
      <c r="I1135" s="30"/>
      <c r="J1135" s="30"/>
      <c r="K1135" s="30"/>
    </row>
    <row r="1136" spans="3:11" x14ac:dyDescent="0.2">
      <c r="C1136" s="31" t="s">
        <v>31</v>
      </c>
      <c r="D1136" s="30">
        <v>-4.25</v>
      </c>
      <c r="E1136" s="30" t="s">
        <v>337</v>
      </c>
      <c r="F1136" s="30" t="s">
        <v>47</v>
      </c>
      <c r="G1136" s="30" t="s">
        <v>46</v>
      </c>
      <c r="H1136" s="30"/>
      <c r="I1136" s="30"/>
      <c r="J1136" s="30"/>
      <c r="K1136" s="30"/>
    </row>
    <row r="1137" spans="2:11" x14ac:dyDescent="0.2">
      <c r="C1137" s="31" t="s">
        <v>30</v>
      </c>
      <c r="D1137" s="30">
        <v>3.04</v>
      </c>
      <c r="E1137" s="30" t="s">
        <v>338</v>
      </c>
      <c r="F1137" s="30" t="s">
        <v>47</v>
      </c>
      <c r="G1137" s="30" t="s">
        <v>46</v>
      </c>
      <c r="H1137" s="30"/>
      <c r="I1137" s="30"/>
      <c r="J1137" s="30"/>
      <c r="K1137" s="30"/>
    </row>
    <row r="1138" spans="2:11" x14ac:dyDescent="0.2">
      <c r="C1138" s="31" t="s">
        <v>32</v>
      </c>
      <c r="D1138" s="30">
        <v>-21.43</v>
      </c>
      <c r="E1138" s="30" t="s">
        <v>339</v>
      </c>
      <c r="F1138" s="30" t="s">
        <v>44</v>
      </c>
      <c r="G1138" s="30" t="s">
        <v>45</v>
      </c>
      <c r="H1138" s="30"/>
      <c r="I1138" s="30"/>
      <c r="J1138" s="30"/>
      <c r="K1138" s="30"/>
    </row>
    <row r="1139" spans="2:11" x14ac:dyDescent="0.2">
      <c r="C1139" s="31"/>
      <c r="D1139" s="30"/>
      <c r="E1139" s="30"/>
      <c r="F1139" s="30"/>
      <c r="G1139" s="30"/>
      <c r="H1139" s="30"/>
      <c r="I1139" s="30"/>
      <c r="J1139" s="30"/>
      <c r="K1139" s="30"/>
    </row>
    <row r="1140" spans="2:11" x14ac:dyDescent="0.2">
      <c r="C1140" s="31"/>
      <c r="D1140" s="30"/>
      <c r="E1140" s="30"/>
      <c r="F1140" s="30"/>
      <c r="G1140" s="30"/>
      <c r="H1140" s="30"/>
      <c r="I1140" s="30"/>
      <c r="J1140" s="30"/>
      <c r="K1140" s="30"/>
    </row>
    <row r="1141" spans="2:11" x14ac:dyDescent="0.2">
      <c r="C1141" s="31" t="s">
        <v>80</v>
      </c>
      <c r="D1141" s="30" t="s">
        <v>81</v>
      </c>
      <c r="E1141" s="30" t="s">
        <v>82</v>
      </c>
      <c r="F1141" s="30" t="s">
        <v>66</v>
      </c>
      <c r="G1141" s="30" t="s">
        <v>83</v>
      </c>
      <c r="H1141" s="30" t="s">
        <v>84</v>
      </c>
      <c r="I1141" s="30" t="s">
        <v>85</v>
      </c>
      <c r="J1141" s="30" t="s">
        <v>86</v>
      </c>
      <c r="K1141" s="30" t="s">
        <v>50</v>
      </c>
    </row>
    <row r="1142" spans="2:11" x14ac:dyDescent="0.2">
      <c r="C1142" s="31"/>
      <c r="D1142" s="30"/>
      <c r="E1142" s="30"/>
      <c r="F1142" s="30"/>
      <c r="G1142" s="30"/>
      <c r="H1142" s="30"/>
      <c r="I1142" s="30"/>
      <c r="J1142" s="30"/>
      <c r="K1142" s="30"/>
    </row>
    <row r="1143" spans="2:11" x14ac:dyDescent="0.2">
      <c r="C1143" s="31" t="s">
        <v>334</v>
      </c>
      <c r="D1143" s="30"/>
      <c r="E1143" s="30"/>
      <c r="F1143" s="30"/>
      <c r="G1143" s="30"/>
      <c r="H1143" s="30"/>
      <c r="I1143" s="30"/>
      <c r="J1143" s="30"/>
      <c r="K1143" s="30"/>
    </row>
    <row r="1144" spans="2:11" x14ac:dyDescent="0.2">
      <c r="C1144" s="31" t="s">
        <v>70</v>
      </c>
      <c r="D1144" s="30">
        <v>63</v>
      </c>
      <c r="E1144" s="30">
        <v>27.5</v>
      </c>
      <c r="F1144" s="30">
        <v>35.5</v>
      </c>
      <c r="G1144" s="30">
        <v>4.444</v>
      </c>
      <c r="H1144" s="30">
        <v>9</v>
      </c>
      <c r="I1144" s="30">
        <v>6</v>
      </c>
      <c r="J1144" s="30">
        <v>7.9889999999999999</v>
      </c>
      <c r="K1144" s="30">
        <v>66</v>
      </c>
    </row>
    <row r="1145" spans="2:11" x14ac:dyDescent="0.2">
      <c r="C1145" s="31" t="s">
        <v>75</v>
      </c>
      <c r="D1145" s="30">
        <v>65.25</v>
      </c>
      <c r="E1145" s="30">
        <v>59.11</v>
      </c>
      <c r="F1145" s="30">
        <v>6.1390000000000002</v>
      </c>
      <c r="G1145" s="30">
        <v>4.0970000000000004</v>
      </c>
      <c r="H1145" s="30">
        <v>8</v>
      </c>
      <c r="I1145" s="30">
        <v>9</v>
      </c>
      <c r="J1145" s="30">
        <v>1.498</v>
      </c>
      <c r="K1145" s="30">
        <v>66</v>
      </c>
    </row>
    <row r="1146" spans="2:11" x14ac:dyDescent="0.2">
      <c r="C1146" s="31" t="s">
        <v>31</v>
      </c>
      <c r="D1146" s="30">
        <v>60.63</v>
      </c>
      <c r="E1146" s="30">
        <v>64.88</v>
      </c>
      <c r="F1146" s="30">
        <v>-4.25</v>
      </c>
      <c r="G1146" s="30">
        <v>4.2160000000000002</v>
      </c>
      <c r="H1146" s="30">
        <v>8</v>
      </c>
      <c r="I1146" s="30">
        <v>8</v>
      </c>
      <c r="J1146" s="30">
        <v>1.008</v>
      </c>
      <c r="K1146" s="30">
        <v>66</v>
      </c>
    </row>
    <row r="1147" spans="2:11" x14ac:dyDescent="0.2">
      <c r="C1147" s="31" t="s">
        <v>30</v>
      </c>
      <c r="D1147" s="30">
        <v>60.75</v>
      </c>
      <c r="E1147" s="30">
        <v>57.71</v>
      </c>
      <c r="F1147" s="30">
        <v>3.04</v>
      </c>
      <c r="G1147" s="30">
        <v>4.3639999999999999</v>
      </c>
      <c r="H1147" s="30">
        <v>8</v>
      </c>
      <c r="I1147" s="30">
        <v>7</v>
      </c>
      <c r="J1147" s="30">
        <v>0.6966</v>
      </c>
      <c r="K1147" s="30">
        <v>66</v>
      </c>
    </row>
    <row r="1148" spans="2:11" x14ac:dyDescent="0.2">
      <c r="C1148" s="31" t="s">
        <v>32</v>
      </c>
      <c r="D1148" s="30">
        <v>51</v>
      </c>
      <c r="E1148" s="30">
        <v>72.430000000000007</v>
      </c>
      <c r="F1148" s="30">
        <v>-21.43</v>
      </c>
      <c r="G1148" s="30">
        <v>4.6909999999999998</v>
      </c>
      <c r="H1148" s="30">
        <v>6</v>
      </c>
      <c r="I1148" s="30">
        <v>7</v>
      </c>
      <c r="J1148" s="30">
        <v>4.5679999999999996</v>
      </c>
      <c r="K1148" s="30">
        <v>66</v>
      </c>
    </row>
    <row r="1149" spans="2:11" x14ac:dyDescent="0.2">
      <c r="C1149" s="31"/>
      <c r="D1149" s="30"/>
      <c r="E1149" s="30"/>
      <c r="F1149" s="30"/>
      <c r="G1149" s="30"/>
      <c r="H1149" s="30"/>
      <c r="I1149" s="30"/>
      <c r="J1149" s="30"/>
      <c r="K1149" s="30"/>
    </row>
    <row r="1152" spans="2:11" x14ac:dyDescent="0.2">
      <c r="B1152" s="40" t="s">
        <v>340</v>
      </c>
      <c r="C1152" s="31" t="s">
        <v>33</v>
      </c>
      <c r="D1152" s="30" t="s">
        <v>340</v>
      </c>
      <c r="E1152" s="30"/>
      <c r="F1152" s="30"/>
      <c r="G1152" s="30"/>
      <c r="H1152" s="30"/>
    </row>
    <row r="1153" spans="3:8" x14ac:dyDescent="0.2">
      <c r="C1153" s="31"/>
      <c r="D1153" s="30"/>
      <c r="E1153" s="30"/>
      <c r="F1153" s="30"/>
      <c r="G1153" s="30"/>
      <c r="H1153" s="30"/>
    </row>
    <row r="1154" spans="3:8" x14ac:dyDescent="0.2">
      <c r="C1154" s="31" t="s">
        <v>34</v>
      </c>
      <c r="D1154" s="30" t="s">
        <v>35</v>
      </c>
      <c r="E1154" s="30"/>
      <c r="F1154" s="30"/>
      <c r="G1154" s="30"/>
      <c r="H1154" s="30"/>
    </row>
    <row r="1155" spans="3:8" x14ac:dyDescent="0.2">
      <c r="C1155" s="31" t="s">
        <v>36</v>
      </c>
      <c r="D1155" s="30">
        <v>0.05</v>
      </c>
      <c r="E1155" s="30"/>
      <c r="F1155" s="30"/>
      <c r="G1155" s="30"/>
      <c r="H1155" s="30"/>
    </row>
    <row r="1156" spans="3:8" x14ac:dyDescent="0.2">
      <c r="C1156" s="31"/>
      <c r="D1156" s="30"/>
      <c r="E1156" s="30"/>
      <c r="F1156" s="30"/>
      <c r="G1156" s="30"/>
      <c r="H1156" s="30"/>
    </row>
    <row r="1157" spans="3:8" x14ac:dyDescent="0.2">
      <c r="C1157" s="31" t="s">
        <v>37</v>
      </c>
      <c r="D1157" s="30" t="s">
        <v>38</v>
      </c>
      <c r="E1157" s="30" t="s">
        <v>39</v>
      </c>
      <c r="F1157" s="30" t="s">
        <v>40</v>
      </c>
      <c r="G1157" s="30" t="s">
        <v>41</v>
      </c>
      <c r="H1157" s="30"/>
    </row>
    <row r="1158" spans="3:8" x14ac:dyDescent="0.2">
      <c r="C1158" s="31" t="s">
        <v>42</v>
      </c>
      <c r="D1158" s="30">
        <v>0.86660000000000004</v>
      </c>
      <c r="E1158" s="30">
        <v>0.19939999999999999</v>
      </c>
      <c r="F1158" s="30" t="s">
        <v>46</v>
      </c>
      <c r="G1158" s="30" t="s">
        <v>47</v>
      </c>
      <c r="H1158" s="30"/>
    </row>
    <row r="1159" spans="3:8" x14ac:dyDescent="0.2">
      <c r="C1159" s="31" t="s">
        <v>87</v>
      </c>
      <c r="D1159" s="30">
        <v>1.488</v>
      </c>
      <c r="E1159" s="30">
        <v>6.7900000000000002E-2</v>
      </c>
      <c r="F1159" s="30" t="s">
        <v>46</v>
      </c>
      <c r="G1159" s="30" t="s">
        <v>47</v>
      </c>
      <c r="H1159" s="30"/>
    </row>
    <row r="1160" spans="3:8" x14ac:dyDescent="0.2">
      <c r="C1160" s="31" t="s">
        <v>88</v>
      </c>
      <c r="D1160" s="30">
        <v>87.86</v>
      </c>
      <c r="E1160" s="30" t="s">
        <v>141</v>
      </c>
      <c r="F1160" s="30" t="s">
        <v>142</v>
      </c>
      <c r="G1160" s="30" t="s">
        <v>44</v>
      </c>
      <c r="H1160" s="30"/>
    </row>
    <row r="1161" spans="3:8" x14ac:dyDescent="0.2">
      <c r="C1161" s="31"/>
      <c r="D1161" s="30"/>
      <c r="E1161" s="30"/>
      <c r="F1161" s="30"/>
      <c r="G1161" s="30"/>
      <c r="H1161" s="30"/>
    </row>
    <row r="1162" spans="3:8" x14ac:dyDescent="0.2">
      <c r="C1162" s="31" t="s">
        <v>48</v>
      </c>
      <c r="D1162" s="30" t="s">
        <v>49</v>
      </c>
      <c r="E1162" s="30" t="s">
        <v>50</v>
      </c>
      <c r="F1162" s="30" t="s">
        <v>51</v>
      </c>
      <c r="G1162" s="30" t="s">
        <v>52</v>
      </c>
      <c r="H1162" s="30" t="s">
        <v>39</v>
      </c>
    </row>
    <row r="1163" spans="3:8" x14ac:dyDescent="0.2">
      <c r="C1163" s="31" t="s">
        <v>42</v>
      </c>
      <c r="D1163" s="30">
        <v>335.4</v>
      </c>
      <c r="E1163" s="30">
        <v>2</v>
      </c>
      <c r="F1163" s="30">
        <v>167.7</v>
      </c>
      <c r="G1163" s="30" t="s">
        <v>341</v>
      </c>
      <c r="H1163" s="30" t="s">
        <v>342</v>
      </c>
    </row>
    <row r="1164" spans="3:8" x14ac:dyDescent="0.2">
      <c r="C1164" s="31" t="s">
        <v>87</v>
      </c>
      <c r="D1164" s="30">
        <v>575.79999999999995</v>
      </c>
      <c r="E1164" s="30">
        <v>2</v>
      </c>
      <c r="F1164" s="30">
        <v>287.89999999999998</v>
      </c>
      <c r="G1164" s="30" t="s">
        <v>343</v>
      </c>
      <c r="H1164" s="30" t="s">
        <v>344</v>
      </c>
    </row>
    <row r="1165" spans="3:8" x14ac:dyDescent="0.2">
      <c r="C1165" s="31" t="s">
        <v>88</v>
      </c>
      <c r="D1165" s="30">
        <v>34007</v>
      </c>
      <c r="E1165" s="30">
        <v>1</v>
      </c>
      <c r="F1165" s="30">
        <v>34007</v>
      </c>
      <c r="G1165" s="30" t="s">
        <v>345</v>
      </c>
      <c r="H1165" s="30" t="s">
        <v>146</v>
      </c>
    </row>
    <row r="1166" spans="3:8" x14ac:dyDescent="0.2">
      <c r="C1166" s="31" t="s">
        <v>59</v>
      </c>
      <c r="D1166" s="30">
        <v>3787</v>
      </c>
      <c r="E1166" s="30">
        <v>38</v>
      </c>
      <c r="F1166" s="30">
        <v>99.66</v>
      </c>
      <c r="G1166" s="30"/>
      <c r="H1166" s="30"/>
    </row>
    <row r="1167" spans="3:8" x14ac:dyDescent="0.2">
      <c r="C1167" s="31"/>
      <c r="D1167" s="30"/>
      <c r="E1167" s="30"/>
      <c r="F1167" s="30"/>
      <c r="G1167" s="30"/>
      <c r="H1167" s="30"/>
    </row>
    <row r="1168" spans="3:8" x14ac:dyDescent="0.2">
      <c r="C1168" s="31" t="s">
        <v>60</v>
      </c>
      <c r="D1168" s="30">
        <v>4</v>
      </c>
      <c r="E1168" s="30"/>
      <c r="F1168" s="30"/>
      <c r="G1168" s="30"/>
      <c r="H1168" s="30"/>
    </row>
    <row r="1169" spans="3:11" x14ac:dyDescent="0.2">
      <c r="C1169" s="31"/>
      <c r="D1169" s="30"/>
      <c r="E1169" s="30"/>
      <c r="F1169" s="30"/>
      <c r="G1169" s="30"/>
      <c r="H1169" s="30"/>
    </row>
    <row r="1170" spans="3:11" x14ac:dyDescent="0.2">
      <c r="C1170" s="31"/>
      <c r="D1170" s="30"/>
      <c r="E1170" s="30"/>
      <c r="F1170" s="30"/>
      <c r="G1170" s="30"/>
      <c r="H1170" s="30"/>
    </row>
    <row r="1171" spans="3:11" x14ac:dyDescent="0.2">
      <c r="C1171" s="31" t="s">
        <v>62</v>
      </c>
      <c r="D1171" s="30"/>
      <c r="E1171" s="30"/>
      <c r="F1171" s="30"/>
      <c r="G1171" s="30"/>
      <c r="H1171" s="30"/>
      <c r="I1171" s="30"/>
      <c r="J1171" s="30"/>
      <c r="K1171" s="30"/>
    </row>
    <row r="1172" spans="3:11" x14ac:dyDescent="0.2">
      <c r="C1172" s="31"/>
      <c r="D1172" s="30"/>
      <c r="E1172" s="30"/>
      <c r="F1172" s="30"/>
      <c r="G1172" s="30"/>
      <c r="H1172" s="30"/>
      <c r="I1172" s="30"/>
      <c r="J1172" s="30"/>
      <c r="K1172" s="30"/>
    </row>
    <row r="1173" spans="3:11" x14ac:dyDescent="0.2">
      <c r="C1173" s="31" t="s">
        <v>63</v>
      </c>
      <c r="D1173" s="30">
        <v>1</v>
      </c>
      <c r="E1173" s="30"/>
      <c r="F1173" s="30"/>
      <c r="G1173" s="30"/>
      <c r="H1173" s="30"/>
      <c r="I1173" s="30"/>
      <c r="J1173" s="30"/>
      <c r="K1173" s="30"/>
    </row>
    <row r="1174" spans="3:11" x14ac:dyDescent="0.2">
      <c r="C1174" s="31" t="s">
        <v>64</v>
      </c>
      <c r="D1174" s="30">
        <v>3</v>
      </c>
      <c r="E1174" s="30"/>
      <c r="F1174" s="30"/>
      <c r="G1174" s="30"/>
      <c r="H1174" s="30"/>
      <c r="I1174" s="30"/>
      <c r="J1174" s="30"/>
      <c r="K1174" s="30"/>
    </row>
    <row r="1175" spans="3:11" x14ac:dyDescent="0.2">
      <c r="C1175" s="31" t="s">
        <v>36</v>
      </c>
      <c r="D1175" s="30">
        <v>0.05</v>
      </c>
      <c r="E1175" s="30"/>
      <c r="F1175" s="30"/>
      <c r="G1175" s="30"/>
      <c r="H1175" s="30"/>
      <c r="I1175" s="30"/>
      <c r="J1175" s="30"/>
      <c r="K1175" s="30"/>
    </row>
    <row r="1176" spans="3:11" x14ac:dyDescent="0.2">
      <c r="C1176" s="31"/>
      <c r="D1176" s="30"/>
      <c r="E1176" s="30"/>
      <c r="F1176" s="30"/>
      <c r="G1176" s="30"/>
      <c r="H1176" s="30"/>
      <c r="I1176" s="30"/>
      <c r="J1176" s="30"/>
      <c r="K1176" s="30"/>
    </row>
    <row r="1177" spans="3:11" x14ac:dyDescent="0.2">
      <c r="C1177" s="31" t="s">
        <v>65</v>
      </c>
      <c r="D1177" s="30" t="s">
        <v>66</v>
      </c>
      <c r="E1177" s="30" t="s">
        <v>67</v>
      </c>
      <c r="F1177" s="30" t="s">
        <v>41</v>
      </c>
      <c r="G1177" s="30" t="s">
        <v>68</v>
      </c>
      <c r="H1177" s="30" t="s">
        <v>96</v>
      </c>
      <c r="I1177" s="30"/>
      <c r="J1177" s="30"/>
      <c r="K1177" s="30"/>
    </row>
    <row r="1178" spans="3:11" x14ac:dyDescent="0.2">
      <c r="C1178" s="31"/>
      <c r="D1178" s="30"/>
      <c r="E1178" s="30"/>
      <c r="F1178" s="30"/>
      <c r="G1178" s="30"/>
      <c r="H1178" s="30"/>
      <c r="I1178" s="30"/>
      <c r="J1178" s="30"/>
      <c r="K1178" s="30"/>
    </row>
    <row r="1179" spans="3:11" x14ac:dyDescent="0.2">
      <c r="C1179" s="31" t="s">
        <v>346</v>
      </c>
      <c r="D1179" s="30"/>
      <c r="E1179" s="30"/>
      <c r="F1179" s="30"/>
      <c r="G1179" s="30"/>
      <c r="H1179" s="30"/>
      <c r="I1179" s="30"/>
      <c r="J1179" s="30"/>
      <c r="K1179" s="30"/>
    </row>
    <row r="1180" spans="3:11" x14ac:dyDescent="0.2">
      <c r="C1180" s="31" t="s">
        <v>31</v>
      </c>
      <c r="D1180" s="30">
        <v>48.13</v>
      </c>
      <c r="E1180" s="30" t="s">
        <v>347</v>
      </c>
      <c r="F1180" s="30" t="s">
        <v>44</v>
      </c>
      <c r="G1180" s="30" t="s">
        <v>142</v>
      </c>
      <c r="H1180" s="30" t="s">
        <v>141</v>
      </c>
      <c r="I1180" s="30"/>
      <c r="J1180" s="30"/>
      <c r="K1180" s="30"/>
    </row>
    <row r="1181" spans="3:11" x14ac:dyDescent="0.2">
      <c r="C1181" s="31" t="s">
        <v>30</v>
      </c>
      <c r="D1181" s="30">
        <v>60.71</v>
      </c>
      <c r="E1181" s="30" t="s">
        <v>348</v>
      </c>
      <c r="F1181" s="30" t="s">
        <v>44</v>
      </c>
      <c r="G1181" s="30" t="s">
        <v>142</v>
      </c>
      <c r="H1181" s="30" t="s">
        <v>141</v>
      </c>
      <c r="I1181" s="30"/>
      <c r="J1181" s="30"/>
      <c r="K1181" s="30"/>
    </row>
    <row r="1182" spans="3:11" x14ac:dyDescent="0.2">
      <c r="C1182" s="31" t="s">
        <v>32</v>
      </c>
      <c r="D1182" s="30">
        <v>58.9</v>
      </c>
      <c r="E1182" s="30" t="s">
        <v>349</v>
      </c>
      <c r="F1182" s="30" t="s">
        <v>44</v>
      </c>
      <c r="G1182" s="30" t="s">
        <v>142</v>
      </c>
      <c r="H1182" s="30" t="s">
        <v>141</v>
      </c>
      <c r="I1182" s="30"/>
      <c r="J1182" s="30"/>
      <c r="K1182" s="30"/>
    </row>
    <row r="1183" spans="3:11" x14ac:dyDescent="0.2">
      <c r="C1183" s="31"/>
      <c r="D1183" s="30"/>
      <c r="E1183" s="30"/>
      <c r="F1183" s="30"/>
      <c r="G1183" s="30"/>
      <c r="H1183" s="30"/>
      <c r="I1183" s="30"/>
      <c r="J1183" s="30"/>
      <c r="K1183" s="30"/>
    </row>
    <row r="1184" spans="3:11" x14ac:dyDescent="0.2">
      <c r="C1184" s="31"/>
      <c r="D1184" s="30"/>
      <c r="E1184" s="30"/>
      <c r="F1184" s="30"/>
      <c r="G1184" s="30"/>
      <c r="H1184" s="30"/>
      <c r="I1184" s="30"/>
      <c r="J1184" s="30"/>
      <c r="K1184" s="30"/>
    </row>
    <row r="1185" spans="1:11" x14ac:dyDescent="0.2">
      <c r="C1185" s="31" t="s">
        <v>80</v>
      </c>
      <c r="D1185" s="30" t="s">
        <v>81</v>
      </c>
      <c r="E1185" s="30" t="s">
        <v>82</v>
      </c>
      <c r="F1185" s="30" t="s">
        <v>66</v>
      </c>
      <c r="G1185" s="30" t="s">
        <v>83</v>
      </c>
      <c r="H1185" s="30" t="s">
        <v>84</v>
      </c>
      <c r="I1185" s="30" t="s">
        <v>85</v>
      </c>
      <c r="J1185" s="30" t="s">
        <v>86</v>
      </c>
      <c r="K1185" s="30" t="s">
        <v>50</v>
      </c>
    </row>
    <row r="1186" spans="1:11" x14ac:dyDescent="0.2">
      <c r="C1186" s="31"/>
      <c r="D1186" s="30"/>
      <c r="E1186" s="30"/>
      <c r="F1186" s="30"/>
      <c r="G1186" s="30"/>
      <c r="H1186" s="30"/>
      <c r="I1186" s="30"/>
      <c r="J1186" s="30"/>
      <c r="K1186" s="30"/>
    </row>
    <row r="1187" spans="1:11" x14ac:dyDescent="0.2">
      <c r="C1187" s="31" t="s">
        <v>346</v>
      </c>
      <c r="D1187" s="30"/>
      <c r="E1187" s="30"/>
      <c r="F1187" s="30"/>
      <c r="G1187" s="30"/>
      <c r="H1187" s="30"/>
      <c r="I1187" s="30"/>
      <c r="J1187" s="30"/>
      <c r="K1187" s="30"/>
    </row>
    <row r="1188" spans="1:11" x14ac:dyDescent="0.2">
      <c r="C1188" s="31" t="s">
        <v>31</v>
      </c>
      <c r="D1188" s="30">
        <v>56.88</v>
      </c>
      <c r="E1188" s="30">
        <v>8.75</v>
      </c>
      <c r="F1188" s="30">
        <v>48.13</v>
      </c>
      <c r="G1188" s="30">
        <v>4.9909999999999997</v>
      </c>
      <c r="H1188" s="30">
        <v>8</v>
      </c>
      <c r="I1188" s="30">
        <v>8</v>
      </c>
      <c r="J1188" s="30">
        <v>9.6430000000000007</v>
      </c>
      <c r="K1188" s="30">
        <v>38</v>
      </c>
    </row>
    <row r="1189" spans="1:11" x14ac:dyDescent="0.2">
      <c r="C1189" s="31" t="s">
        <v>30</v>
      </c>
      <c r="D1189" s="30">
        <v>62</v>
      </c>
      <c r="E1189" s="30">
        <v>1.29</v>
      </c>
      <c r="F1189" s="30">
        <v>60.71</v>
      </c>
      <c r="G1189" s="30">
        <v>5.1669999999999998</v>
      </c>
      <c r="H1189" s="30">
        <v>8</v>
      </c>
      <c r="I1189" s="30">
        <v>7</v>
      </c>
      <c r="J1189" s="30">
        <v>11.75</v>
      </c>
      <c r="K1189" s="30">
        <v>38</v>
      </c>
    </row>
    <row r="1190" spans="1:11" x14ac:dyDescent="0.2">
      <c r="C1190" s="31" t="s">
        <v>32</v>
      </c>
      <c r="D1190" s="30">
        <v>69.33</v>
      </c>
      <c r="E1190" s="30">
        <v>10.43</v>
      </c>
      <c r="F1190" s="30">
        <v>58.9</v>
      </c>
      <c r="G1190" s="30">
        <v>5.5540000000000003</v>
      </c>
      <c r="H1190" s="30">
        <v>6</v>
      </c>
      <c r="I1190" s="30">
        <v>7</v>
      </c>
      <c r="J1190" s="30">
        <v>10.61</v>
      </c>
      <c r="K1190" s="30">
        <v>38</v>
      </c>
    </row>
    <row r="1191" spans="1:11" x14ac:dyDescent="0.2">
      <c r="C1191" s="31"/>
      <c r="D1191" s="30"/>
      <c r="E1191" s="30"/>
      <c r="F1191" s="30"/>
      <c r="G1191" s="30"/>
      <c r="H1191" s="30"/>
      <c r="I1191" s="30"/>
      <c r="J1191" s="30"/>
      <c r="K1191" s="30"/>
    </row>
    <row r="1192" spans="1:11" s="13" customFormat="1" x14ac:dyDescent="0.2">
      <c r="C1192" s="32"/>
      <c r="D1192" s="33"/>
      <c r="E1192" s="33"/>
      <c r="F1192" s="33"/>
      <c r="G1192" s="33"/>
      <c r="H1192" s="33"/>
      <c r="I1192" s="33"/>
      <c r="J1192" s="33"/>
      <c r="K1192" s="33"/>
    </row>
    <row r="1193" spans="1:11" x14ac:dyDescent="0.2">
      <c r="C1193" s="31"/>
      <c r="D1193" s="30"/>
      <c r="E1193" s="30"/>
      <c r="F1193" s="30"/>
      <c r="G1193" s="30"/>
      <c r="H1193" s="30"/>
      <c r="I1193" s="30"/>
      <c r="J1193" s="30"/>
      <c r="K1193" s="30"/>
    </row>
    <row r="1195" spans="1:11" x14ac:dyDescent="0.2">
      <c r="A1195" s="38">
        <v>4</v>
      </c>
      <c r="B1195" s="39" t="s">
        <v>354</v>
      </c>
      <c r="C1195" s="31" t="s">
        <v>33</v>
      </c>
      <c r="D1195" t="s">
        <v>354</v>
      </c>
      <c r="E1195" s="30"/>
      <c r="F1195" s="30"/>
      <c r="G1195" s="30"/>
      <c r="H1195" s="30"/>
    </row>
    <row r="1196" spans="1:11" x14ac:dyDescent="0.2">
      <c r="C1196" s="31"/>
      <c r="D1196" s="30"/>
      <c r="E1196" s="30"/>
      <c r="F1196" s="30"/>
      <c r="G1196" s="30"/>
      <c r="H1196" s="30"/>
    </row>
    <row r="1197" spans="1:11" x14ac:dyDescent="0.2">
      <c r="C1197" s="31" t="s">
        <v>34</v>
      </c>
      <c r="D1197" s="30" t="s">
        <v>35</v>
      </c>
      <c r="E1197" s="30"/>
      <c r="F1197" s="30"/>
      <c r="G1197" s="30"/>
      <c r="H1197" s="30"/>
    </row>
    <row r="1198" spans="1:11" x14ac:dyDescent="0.2">
      <c r="C1198" s="31" t="s">
        <v>36</v>
      </c>
      <c r="D1198" s="30">
        <v>0.05</v>
      </c>
      <c r="E1198" s="30"/>
      <c r="F1198" s="30"/>
      <c r="G1198" s="30"/>
      <c r="H1198" s="30"/>
    </row>
    <row r="1199" spans="1:11" x14ac:dyDescent="0.2">
      <c r="C1199" s="31"/>
      <c r="D1199" s="30"/>
      <c r="E1199" s="30"/>
      <c r="F1199" s="30"/>
      <c r="G1199" s="30"/>
      <c r="H1199" s="30"/>
    </row>
    <row r="1200" spans="1:11" x14ac:dyDescent="0.2">
      <c r="C1200" s="31" t="s">
        <v>37</v>
      </c>
      <c r="D1200" s="30" t="s">
        <v>38</v>
      </c>
      <c r="E1200" s="30" t="s">
        <v>39</v>
      </c>
      <c r="F1200" s="30" t="s">
        <v>40</v>
      </c>
      <c r="G1200" s="30" t="s">
        <v>41</v>
      </c>
      <c r="H1200" s="30"/>
    </row>
    <row r="1201" spans="3:11" x14ac:dyDescent="0.2">
      <c r="C1201" s="31" t="s">
        <v>42</v>
      </c>
      <c r="D1201" s="30">
        <v>2.5219999999999998</v>
      </c>
      <c r="E1201" s="30">
        <v>0.1353</v>
      </c>
      <c r="F1201" s="30" t="s">
        <v>46</v>
      </c>
      <c r="G1201" s="30" t="s">
        <v>47</v>
      </c>
      <c r="H1201" s="30"/>
    </row>
    <row r="1202" spans="3:11" x14ac:dyDescent="0.2">
      <c r="C1202" s="31" t="s">
        <v>87</v>
      </c>
      <c r="D1202" s="30">
        <v>20.47</v>
      </c>
      <c r="E1202" s="30" t="s">
        <v>141</v>
      </c>
      <c r="F1202" s="30" t="s">
        <v>142</v>
      </c>
      <c r="G1202" s="30" t="s">
        <v>44</v>
      </c>
      <c r="H1202" s="30"/>
    </row>
    <row r="1203" spans="3:11" x14ac:dyDescent="0.2">
      <c r="C1203" s="31" t="s">
        <v>88</v>
      </c>
      <c r="D1203" s="30">
        <v>54.87</v>
      </c>
      <c r="E1203" s="30" t="s">
        <v>141</v>
      </c>
      <c r="F1203" s="30" t="s">
        <v>142</v>
      </c>
      <c r="G1203" s="30" t="s">
        <v>44</v>
      </c>
      <c r="H1203" s="30"/>
    </row>
    <row r="1204" spans="3:11" x14ac:dyDescent="0.2">
      <c r="C1204" s="31"/>
      <c r="D1204" s="30"/>
      <c r="E1204" s="30"/>
      <c r="F1204" s="30"/>
      <c r="G1204" s="30"/>
      <c r="H1204" s="30"/>
    </row>
    <row r="1205" spans="3:11" x14ac:dyDescent="0.2">
      <c r="C1205" s="31" t="s">
        <v>48</v>
      </c>
      <c r="D1205" s="30" t="s">
        <v>49</v>
      </c>
      <c r="E1205" s="30" t="s">
        <v>50</v>
      </c>
      <c r="F1205" s="30" t="s">
        <v>51</v>
      </c>
      <c r="G1205" s="30" t="s">
        <v>52</v>
      </c>
      <c r="H1205" s="30" t="s">
        <v>39</v>
      </c>
    </row>
    <row r="1206" spans="3:11" x14ac:dyDescent="0.2">
      <c r="C1206" s="31" t="s">
        <v>42</v>
      </c>
      <c r="D1206" s="30">
        <v>151</v>
      </c>
      <c r="E1206" s="30">
        <v>3</v>
      </c>
      <c r="F1206" s="30">
        <v>50.34</v>
      </c>
      <c r="G1206" s="30" t="s">
        <v>350</v>
      </c>
      <c r="H1206" s="30" t="s">
        <v>351</v>
      </c>
    </row>
    <row r="1207" spans="3:11" x14ac:dyDescent="0.2">
      <c r="C1207" s="31" t="s">
        <v>87</v>
      </c>
      <c r="D1207" s="30">
        <v>1226</v>
      </c>
      <c r="E1207" s="30">
        <v>3</v>
      </c>
      <c r="F1207" s="30">
        <v>408.6</v>
      </c>
      <c r="G1207" s="30" t="s">
        <v>352</v>
      </c>
      <c r="H1207" s="30" t="s">
        <v>146</v>
      </c>
    </row>
    <row r="1208" spans="3:11" x14ac:dyDescent="0.2">
      <c r="C1208" s="31" t="s">
        <v>88</v>
      </c>
      <c r="D1208" s="30">
        <v>3285</v>
      </c>
      <c r="E1208" s="30">
        <v>1</v>
      </c>
      <c r="F1208" s="30">
        <v>3285</v>
      </c>
      <c r="G1208" s="30" t="s">
        <v>353</v>
      </c>
      <c r="H1208" s="30" t="s">
        <v>146</v>
      </c>
    </row>
    <row r="1209" spans="3:11" x14ac:dyDescent="0.2">
      <c r="C1209" s="31" t="s">
        <v>59</v>
      </c>
      <c r="D1209" s="30">
        <v>1325</v>
      </c>
      <c r="E1209" s="30">
        <v>51</v>
      </c>
      <c r="F1209" s="30">
        <v>25.98</v>
      </c>
      <c r="G1209" s="30"/>
      <c r="H1209" s="30"/>
    </row>
    <row r="1210" spans="3:11" x14ac:dyDescent="0.2">
      <c r="C1210" s="31"/>
      <c r="D1210" s="30"/>
      <c r="E1210" s="30"/>
      <c r="F1210" s="30"/>
      <c r="G1210" s="30"/>
      <c r="H1210" s="30"/>
    </row>
    <row r="1211" spans="3:11" x14ac:dyDescent="0.2">
      <c r="C1211" s="31" t="s">
        <v>60</v>
      </c>
      <c r="D1211" s="30">
        <v>13</v>
      </c>
      <c r="E1211" s="30"/>
      <c r="F1211" s="30"/>
      <c r="G1211" s="30"/>
      <c r="H1211" s="30"/>
    </row>
    <row r="1214" spans="3:11" x14ac:dyDescent="0.2">
      <c r="C1214" s="31" t="s">
        <v>62</v>
      </c>
      <c r="D1214" s="30"/>
      <c r="E1214" s="30"/>
      <c r="F1214" s="30"/>
      <c r="G1214" s="30"/>
      <c r="H1214" s="30"/>
      <c r="I1214" s="30"/>
      <c r="J1214" s="30"/>
      <c r="K1214" s="30"/>
    </row>
    <row r="1215" spans="3:11" x14ac:dyDescent="0.2">
      <c r="C1215" s="31"/>
      <c r="D1215" s="30"/>
      <c r="E1215" s="30"/>
      <c r="F1215" s="30"/>
      <c r="G1215" s="30"/>
      <c r="H1215" s="30"/>
      <c r="I1215" s="30"/>
      <c r="J1215" s="30"/>
      <c r="K1215" s="30"/>
    </row>
    <row r="1216" spans="3:11" x14ac:dyDescent="0.2">
      <c r="C1216" s="31" t="s">
        <v>63</v>
      </c>
      <c r="D1216" s="30">
        <v>1</v>
      </c>
      <c r="E1216" s="30"/>
      <c r="F1216" s="30"/>
      <c r="G1216" s="30"/>
      <c r="H1216" s="30"/>
      <c r="I1216" s="30"/>
      <c r="J1216" s="30"/>
      <c r="K1216" s="30"/>
    </row>
    <row r="1217" spans="3:11" x14ac:dyDescent="0.2">
      <c r="C1217" s="31" t="s">
        <v>64</v>
      </c>
      <c r="D1217" s="30">
        <v>4</v>
      </c>
      <c r="E1217" s="30"/>
      <c r="F1217" s="30"/>
      <c r="G1217" s="30"/>
      <c r="H1217" s="30"/>
      <c r="I1217" s="30"/>
      <c r="J1217" s="30"/>
      <c r="K1217" s="30"/>
    </row>
    <row r="1218" spans="3:11" x14ac:dyDescent="0.2">
      <c r="C1218" s="31" t="s">
        <v>36</v>
      </c>
      <c r="D1218" s="30">
        <v>0.05</v>
      </c>
      <c r="E1218" s="30"/>
      <c r="F1218" s="30"/>
      <c r="G1218" s="30"/>
      <c r="H1218" s="30"/>
      <c r="I1218" s="30"/>
      <c r="J1218" s="30"/>
      <c r="K1218" s="30"/>
    </row>
    <row r="1219" spans="3:11" x14ac:dyDescent="0.2">
      <c r="C1219" s="31"/>
      <c r="D1219" s="30"/>
      <c r="E1219" s="30"/>
      <c r="F1219" s="30"/>
      <c r="G1219" s="30"/>
      <c r="H1219" s="30"/>
      <c r="I1219" s="30"/>
      <c r="J1219" s="30"/>
      <c r="K1219" s="30"/>
    </row>
    <row r="1220" spans="3:11" x14ac:dyDescent="0.2">
      <c r="C1220" s="31" t="s">
        <v>65</v>
      </c>
      <c r="D1220" s="30" t="s">
        <v>66</v>
      </c>
      <c r="E1220" s="30" t="s">
        <v>67</v>
      </c>
      <c r="F1220" s="30" t="s">
        <v>41</v>
      </c>
      <c r="G1220" s="30" t="s">
        <v>68</v>
      </c>
      <c r="H1220" s="30" t="s">
        <v>96</v>
      </c>
      <c r="I1220" s="30"/>
      <c r="J1220" s="30"/>
      <c r="K1220" s="30"/>
    </row>
    <row r="1221" spans="3:11" x14ac:dyDescent="0.2">
      <c r="C1221" s="31"/>
      <c r="D1221" s="30"/>
      <c r="E1221" s="30"/>
      <c r="F1221" s="30"/>
      <c r="G1221" s="30"/>
      <c r="H1221" s="30"/>
      <c r="I1221" s="30"/>
      <c r="J1221" s="30"/>
      <c r="K1221" s="30"/>
    </row>
    <row r="1222" spans="3:11" x14ac:dyDescent="0.2">
      <c r="C1222" s="31" t="s">
        <v>355</v>
      </c>
      <c r="D1222" s="30"/>
      <c r="E1222" s="30"/>
      <c r="F1222" s="30"/>
      <c r="G1222" s="30"/>
      <c r="H1222" s="30"/>
      <c r="I1222" s="30"/>
      <c r="J1222" s="30"/>
      <c r="K1222" s="30"/>
    </row>
    <row r="1223" spans="3:11" x14ac:dyDescent="0.2">
      <c r="C1223" s="31" t="s">
        <v>356</v>
      </c>
      <c r="D1223" s="30">
        <v>15.5</v>
      </c>
      <c r="E1223" s="30" t="s">
        <v>357</v>
      </c>
      <c r="F1223" s="30" t="s">
        <v>44</v>
      </c>
      <c r="G1223" s="30" t="s">
        <v>142</v>
      </c>
      <c r="H1223" s="30" t="s">
        <v>141</v>
      </c>
      <c r="I1223" s="30"/>
      <c r="J1223" s="30"/>
      <c r="K1223" s="30"/>
    </row>
    <row r="1224" spans="3:11" x14ac:dyDescent="0.2">
      <c r="C1224" s="31" t="s">
        <v>75</v>
      </c>
      <c r="D1224" s="30">
        <v>20.13</v>
      </c>
      <c r="E1224" s="30" t="s">
        <v>358</v>
      </c>
      <c r="F1224" s="30" t="s">
        <v>44</v>
      </c>
      <c r="G1224" s="30" t="s">
        <v>142</v>
      </c>
      <c r="H1224" s="30" t="s">
        <v>141</v>
      </c>
      <c r="I1224" s="30"/>
      <c r="J1224" s="30"/>
      <c r="K1224" s="30"/>
    </row>
    <row r="1225" spans="3:11" x14ac:dyDescent="0.2">
      <c r="C1225" s="31" t="s">
        <v>31</v>
      </c>
      <c r="D1225" s="30">
        <v>13.37</v>
      </c>
      <c r="E1225" s="30" t="s">
        <v>359</v>
      </c>
      <c r="F1225" s="30" t="s">
        <v>44</v>
      </c>
      <c r="G1225" s="30" t="s">
        <v>142</v>
      </c>
      <c r="H1225" s="30" t="s">
        <v>141</v>
      </c>
      <c r="I1225" s="30"/>
      <c r="J1225" s="30"/>
      <c r="K1225" s="30"/>
    </row>
    <row r="1226" spans="3:11" x14ac:dyDescent="0.2">
      <c r="C1226" s="31" t="s">
        <v>32</v>
      </c>
      <c r="D1226" s="30">
        <v>11.42</v>
      </c>
      <c r="E1226" s="30" t="s">
        <v>360</v>
      </c>
      <c r="F1226" s="30" t="s">
        <v>44</v>
      </c>
      <c r="G1226" s="30" t="s">
        <v>45</v>
      </c>
      <c r="H1226" s="30">
        <v>5.0000000000000001E-4</v>
      </c>
      <c r="I1226" s="30"/>
      <c r="J1226" s="30"/>
      <c r="K1226" s="30"/>
    </row>
    <row r="1227" spans="3:11" x14ac:dyDescent="0.2">
      <c r="C1227" s="31"/>
      <c r="D1227" s="30"/>
      <c r="E1227" s="30"/>
      <c r="F1227" s="30"/>
      <c r="G1227" s="30"/>
      <c r="H1227" s="30"/>
      <c r="I1227" s="30"/>
      <c r="J1227" s="30"/>
      <c r="K1227" s="30"/>
    </row>
    <row r="1228" spans="3:11" x14ac:dyDescent="0.2">
      <c r="C1228" s="31"/>
      <c r="D1228" s="30"/>
      <c r="E1228" s="30"/>
      <c r="F1228" s="30"/>
      <c r="G1228" s="30"/>
      <c r="H1228" s="30"/>
      <c r="I1228" s="30"/>
      <c r="J1228" s="30"/>
      <c r="K1228" s="30"/>
    </row>
    <row r="1229" spans="3:11" x14ac:dyDescent="0.2">
      <c r="C1229" s="31" t="s">
        <v>80</v>
      </c>
      <c r="D1229" s="30" t="s">
        <v>81</v>
      </c>
      <c r="E1229" s="30" t="s">
        <v>82</v>
      </c>
      <c r="F1229" s="30" t="s">
        <v>66</v>
      </c>
      <c r="G1229" s="30" t="s">
        <v>83</v>
      </c>
      <c r="H1229" s="30" t="s">
        <v>84</v>
      </c>
      <c r="I1229" s="30" t="s">
        <v>85</v>
      </c>
      <c r="J1229" s="30" t="s">
        <v>86</v>
      </c>
      <c r="K1229" s="30" t="s">
        <v>50</v>
      </c>
    </row>
    <row r="1230" spans="3:11" x14ac:dyDescent="0.2">
      <c r="C1230" s="31"/>
      <c r="D1230" s="30"/>
      <c r="E1230" s="30"/>
      <c r="F1230" s="30"/>
      <c r="G1230" s="30"/>
      <c r="H1230" s="30"/>
      <c r="I1230" s="30"/>
      <c r="J1230" s="30"/>
      <c r="K1230" s="30"/>
    </row>
    <row r="1231" spans="3:11" x14ac:dyDescent="0.2">
      <c r="C1231" s="31" t="s">
        <v>355</v>
      </c>
      <c r="D1231" s="30"/>
      <c r="E1231" s="30"/>
      <c r="F1231" s="30"/>
      <c r="G1231" s="30"/>
      <c r="H1231" s="30"/>
      <c r="I1231" s="30"/>
      <c r="J1231" s="30"/>
      <c r="K1231" s="30"/>
    </row>
    <row r="1232" spans="3:11" x14ac:dyDescent="0.2">
      <c r="C1232" s="31" t="s">
        <v>356</v>
      </c>
      <c r="D1232" s="30">
        <v>27.67</v>
      </c>
      <c r="E1232" s="30">
        <v>12.17</v>
      </c>
      <c r="F1232" s="30">
        <v>15.5</v>
      </c>
      <c r="G1232" s="30">
        <v>2.6859999999999999</v>
      </c>
      <c r="H1232" s="30">
        <v>9</v>
      </c>
      <c r="I1232" s="30">
        <v>6</v>
      </c>
      <c r="J1232" s="30">
        <v>5.77</v>
      </c>
      <c r="K1232" s="30">
        <v>51</v>
      </c>
    </row>
    <row r="1233" spans="2:11" x14ac:dyDescent="0.2">
      <c r="C1233" s="31" t="s">
        <v>75</v>
      </c>
      <c r="D1233" s="30">
        <v>26.13</v>
      </c>
      <c r="E1233" s="30">
        <v>6</v>
      </c>
      <c r="F1233" s="30">
        <v>20.13</v>
      </c>
      <c r="G1233" s="30">
        <v>2.7530000000000001</v>
      </c>
      <c r="H1233" s="30">
        <v>8</v>
      </c>
      <c r="I1233" s="30">
        <v>6</v>
      </c>
      <c r="J1233" s="30">
        <v>7.3109999999999999</v>
      </c>
      <c r="K1233" s="30">
        <v>51</v>
      </c>
    </row>
    <row r="1234" spans="2:11" x14ac:dyDescent="0.2">
      <c r="C1234" s="31" t="s">
        <v>31</v>
      </c>
      <c r="D1234" s="30">
        <v>35</v>
      </c>
      <c r="E1234" s="30">
        <v>21.63</v>
      </c>
      <c r="F1234" s="30">
        <v>13.37</v>
      </c>
      <c r="G1234" s="30">
        <v>2.5489999999999999</v>
      </c>
      <c r="H1234" s="30">
        <v>8</v>
      </c>
      <c r="I1234" s="30">
        <v>8</v>
      </c>
      <c r="J1234" s="30">
        <v>5.2460000000000004</v>
      </c>
      <c r="K1234" s="30">
        <v>51</v>
      </c>
    </row>
    <row r="1235" spans="2:11" x14ac:dyDescent="0.2">
      <c r="C1235" s="31" t="s">
        <v>32</v>
      </c>
      <c r="D1235" s="30">
        <v>24.17</v>
      </c>
      <c r="E1235" s="30">
        <v>12.75</v>
      </c>
      <c r="F1235" s="30">
        <v>11.42</v>
      </c>
      <c r="G1235" s="30">
        <v>2.7530000000000001</v>
      </c>
      <c r="H1235" s="30">
        <v>6</v>
      </c>
      <c r="I1235" s="30">
        <v>8</v>
      </c>
      <c r="J1235" s="30">
        <v>4.1479999999999997</v>
      </c>
      <c r="K1235" s="30">
        <v>51</v>
      </c>
    </row>
    <row r="1236" spans="2:11" x14ac:dyDescent="0.2">
      <c r="C1236" s="31"/>
      <c r="D1236" s="30"/>
      <c r="E1236" s="30"/>
      <c r="F1236" s="30"/>
      <c r="G1236" s="30"/>
      <c r="H1236" s="30"/>
      <c r="I1236" s="30"/>
      <c r="J1236" s="30"/>
      <c r="K1236" s="30"/>
    </row>
    <row r="1237" spans="2:11" x14ac:dyDescent="0.2">
      <c r="C1237" s="31"/>
      <c r="D1237" s="30"/>
      <c r="E1237" s="30"/>
      <c r="F1237" s="30"/>
      <c r="G1237" s="30"/>
      <c r="H1237" s="30"/>
      <c r="I1237" s="30"/>
      <c r="J1237" s="30"/>
      <c r="K1237" s="30"/>
    </row>
    <row r="1239" spans="2:11" x14ac:dyDescent="0.2">
      <c r="B1239" s="39" t="s">
        <v>366</v>
      </c>
      <c r="C1239" s="31" t="s">
        <v>33</v>
      </c>
      <c r="D1239" t="s">
        <v>366</v>
      </c>
      <c r="E1239" s="30"/>
      <c r="F1239" s="30"/>
      <c r="G1239" s="30"/>
      <c r="H1239" s="30"/>
    </row>
    <row r="1240" spans="2:11" x14ac:dyDescent="0.2">
      <c r="C1240" s="31"/>
      <c r="D1240" s="30"/>
      <c r="E1240" s="30"/>
      <c r="F1240" s="30"/>
      <c r="G1240" s="30"/>
      <c r="H1240" s="30"/>
    </row>
    <row r="1241" spans="2:11" x14ac:dyDescent="0.2">
      <c r="C1241" s="31" t="s">
        <v>34</v>
      </c>
      <c r="D1241" s="30" t="s">
        <v>35</v>
      </c>
      <c r="E1241" s="30"/>
      <c r="F1241" s="30"/>
      <c r="G1241" s="30"/>
      <c r="H1241" s="30"/>
    </row>
    <row r="1242" spans="2:11" x14ac:dyDescent="0.2">
      <c r="C1242" s="31" t="s">
        <v>36</v>
      </c>
      <c r="D1242" s="30">
        <v>0.05</v>
      </c>
      <c r="E1242" s="30"/>
      <c r="F1242" s="30"/>
      <c r="G1242" s="30"/>
      <c r="H1242" s="30"/>
    </row>
    <row r="1243" spans="2:11" x14ac:dyDescent="0.2">
      <c r="C1243" s="31"/>
      <c r="D1243" s="30"/>
      <c r="E1243" s="30"/>
      <c r="F1243" s="30"/>
      <c r="G1243" s="30"/>
      <c r="H1243" s="30"/>
    </row>
    <row r="1244" spans="2:11" x14ac:dyDescent="0.2">
      <c r="C1244" s="31" t="s">
        <v>37</v>
      </c>
      <c r="D1244" s="30" t="s">
        <v>38</v>
      </c>
      <c r="E1244" s="30" t="s">
        <v>39</v>
      </c>
      <c r="F1244" s="30" t="s">
        <v>40</v>
      </c>
      <c r="G1244" s="30" t="s">
        <v>41</v>
      </c>
      <c r="H1244" s="30"/>
    </row>
    <row r="1245" spans="2:11" x14ac:dyDescent="0.2">
      <c r="C1245" s="31" t="s">
        <v>42</v>
      </c>
      <c r="D1245" s="30">
        <v>5.5469999999999997</v>
      </c>
      <c r="E1245" s="30">
        <v>2.2200000000000001E-2</v>
      </c>
      <c r="F1245" s="30" t="s">
        <v>43</v>
      </c>
      <c r="G1245" s="30" t="s">
        <v>44</v>
      </c>
      <c r="H1245" s="30"/>
    </row>
    <row r="1246" spans="2:11" x14ac:dyDescent="0.2">
      <c r="C1246" s="31" t="s">
        <v>87</v>
      </c>
      <c r="D1246" s="30">
        <v>1.998</v>
      </c>
      <c r="E1246" s="30">
        <v>0.29909999999999998</v>
      </c>
      <c r="F1246" s="30" t="s">
        <v>46</v>
      </c>
      <c r="G1246" s="30" t="s">
        <v>47</v>
      </c>
      <c r="H1246" s="30"/>
    </row>
    <row r="1247" spans="2:11" x14ac:dyDescent="0.2">
      <c r="C1247" s="31" t="s">
        <v>88</v>
      </c>
      <c r="D1247" s="30">
        <v>65.42</v>
      </c>
      <c r="E1247" s="30" t="s">
        <v>141</v>
      </c>
      <c r="F1247" s="30" t="s">
        <v>142</v>
      </c>
      <c r="G1247" s="30" t="s">
        <v>44</v>
      </c>
      <c r="H1247" s="30"/>
    </row>
    <row r="1248" spans="2:11" x14ac:dyDescent="0.2">
      <c r="C1248" s="31"/>
      <c r="D1248" s="30"/>
      <c r="E1248" s="30"/>
      <c r="F1248" s="30"/>
      <c r="G1248" s="30"/>
      <c r="H1248" s="30"/>
    </row>
    <row r="1249" spans="3:11" x14ac:dyDescent="0.2">
      <c r="C1249" s="31" t="s">
        <v>48</v>
      </c>
      <c r="D1249" s="30" t="s">
        <v>49</v>
      </c>
      <c r="E1249" s="30" t="s">
        <v>50</v>
      </c>
      <c r="F1249" s="30" t="s">
        <v>51</v>
      </c>
      <c r="G1249" s="30" t="s">
        <v>52</v>
      </c>
      <c r="H1249" s="30" t="s">
        <v>39</v>
      </c>
    </row>
    <row r="1250" spans="3:11" x14ac:dyDescent="0.2">
      <c r="C1250" s="31" t="s">
        <v>42</v>
      </c>
      <c r="D1250" s="30">
        <v>258.8</v>
      </c>
      <c r="E1250" s="30">
        <v>3</v>
      </c>
      <c r="F1250" s="30">
        <v>86.26</v>
      </c>
      <c r="G1250" s="30" t="s">
        <v>361</v>
      </c>
      <c r="H1250" s="30" t="s">
        <v>362</v>
      </c>
    </row>
    <row r="1251" spans="3:11" x14ac:dyDescent="0.2">
      <c r="C1251" s="31" t="s">
        <v>87</v>
      </c>
      <c r="D1251" s="30">
        <v>93.23</v>
      </c>
      <c r="E1251" s="30">
        <v>3</v>
      </c>
      <c r="F1251" s="30">
        <v>31.08</v>
      </c>
      <c r="G1251" s="30" t="s">
        <v>363</v>
      </c>
      <c r="H1251" s="30" t="s">
        <v>364</v>
      </c>
    </row>
    <row r="1252" spans="3:11" x14ac:dyDescent="0.2">
      <c r="C1252" s="31" t="s">
        <v>88</v>
      </c>
      <c r="D1252" s="30">
        <v>3052</v>
      </c>
      <c r="E1252" s="30">
        <v>1</v>
      </c>
      <c r="F1252" s="30">
        <v>3052</v>
      </c>
      <c r="G1252" s="30" t="s">
        <v>365</v>
      </c>
      <c r="H1252" s="30" t="s">
        <v>146</v>
      </c>
    </row>
    <row r="1253" spans="3:11" x14ac:dyDescent="0.2">
      <c r="C1253" s="31" t="s">
        <v>59</v>
      </c>
      <c r="D1253" s="30">
        <v>1261</v>
      </c>
      <c r="E1253" s="30">
        <v>51</v>
      </c>
      <c r="F1253" s="30">
        <v>24.73</v>
      </c>
      <c r="G1253" s="30"/>
      <c r="H1253" s="30"/>
    </row>
    <row r="1254" spans="3:11" x14ac:dyDescent="0.2">
      <c r="C1254" s="31"/>
      <c r="D1254" s="30"/>
      <c r="E1254" s="30"/>
      <c r="F1254" s="30"/>
      <c r="G1254" s="30"/>
      <c r="H1254" s="30"/>
    </row>
    <row r="1255" spans="3:11" x14ac:dyDescent="0.2">
      <c r="C1255" s="31" t="s">
        <v>60</v>
      </c>
      <c r="D1255" s="30">
        <v>13</v>
      </c>
      <c r="E1255" s="30"/>
      <c r="F1255" s="30"/>
      <c r="G1255" s="30"/>
      <c r="H1255" s="30"/>
    </row>
    <row r="1256" spans="3:11" x14ac:dyDescent="0.2">
      <c r="C1256" s="31"/>
      <c r="D1256" s="30"/>
      <c r="E1256" s="30"/>
      <c r="F1256" s="30"/>
      <c r="G1256" s="30"/>
      <c r="H1256" s="30"/>
    </row>
    <row r="1258" spans="3:11" x14ac:dyDescent="0.2">
      <c r="C1258" s="31" t="s">
        <v>62</v>
      </c>
      <c r="D1258" s="30"/>
      <c r="E1258" s="30"/>
      <c r="F1258" s="30"/>
      <c r="G1258" s="30"/>
      <c r="H1258" s="30"/>
      <c r="I1258" s="30"/>
      <c r="J1258" s="30"/>
      <c r="K1258" s="30"/>
    </row>
    <row r="1259" spans="3:11" x14ac:dyDescent="0.2">
      <c r="C1259" s="31"/>
      <c r="D1259" s="30"/>
      <c r="E1259" s="30"/>
      <c r="F1259" s="30"/>
      <c r="G1259" s="30"/>
      <c r="H1259" s="30"/>
      <c r="I1259" s="30"/>
      <c r="J1259" s="30"/>
      <c r="K1259" s="30"/>
    </row>
    <row r="1260" spans="3:11" x14ac:dyDescent="0.2">
      <c r="C1260" s="31" t="s">
        <v>63</v>
      </c>
      <c r="D1260" s="30">
        <v>1</v>
      </c>
      <c r="E1260" s="30"/>
      <c r="F1260" s="30"/>
      <c r="G1260" s="30"/>
      <c r="H1260" s="30"/>
      <c r="I1260" s="30"/>
      <c r="J1260" s="30"/>
      <c r="K1260" s="30"/>
    </row>
    <row r="1261" spans="3:11" x14ac:dyDescent="0.2">
      <c r="C1261" s="31" t="s">
        <v>64</v>
      </c>
      <c r="D1261" s="30">
        <v>4</v>
      </c>
      <c r="E1261" s="30"/>
      <c r="F1261" s="30"/>
      <c r="G1261" s="30"/>
      <c r="H1261" s="30"/>
      <c r="I1261" s="30"/>
      <c r="J1261" s="30"/>
      <c r="K1261" s="30"/>
    </row>
    <row r="1262" spans="3:11" x14ac:dyDescent="0.2">
      <c r="C1262" s="31" t="s">
        <v>36</v>
      </c>
      <c r="D1262" s="30">
        <v>0.05</v>
      </c>
      <c r="E1262" s="30"/>
      <c r="F1262" s="30"/>
      <c r="G1262" s="30"/>
      <c r="H1262" s="30"/>
      <c r="I1262" s="30"/>
      <c r="J1262" s="30"/>
      <c r="K1262" s="30"/>
    </row>
    <row r="1263" spans="3:11" x14ac:dyDescent="0.2">
      <c r="C1263" s="31"/>
      <c r="D1263" s="30"/>
      <c r="E1263" s="30"/>
      <c r="F1263" s="30"/>
      <c r="G1263" s="30"/>
      <c r="H1263" s="30"/>
      <c r="I1263" s="30"/>
      <c r="J1263" s="30"/>
      <c r="K1263" s="30"/>
    </row>
    <row r="1264" spans="3:11" x14ac:dyDescent="0.2">
      <c r="C1264" s="31" t="s">
        <v>65</v>
      </c>
      <c r="D1264" s="30" t="s">
        <v>66</v>
      </c>
      <c r="E1264" s="30" t="s">
        <v>67</v>
      </c>
      <c r="F1264" s="30" t="s">
        <v>41</v>
      </c>
      <c r="G1264" s="30" t="s">
        <v>68</v>
      </c>
      <c r="H1264" s="30" t="s">
        <v>96</v>
      </c>
      <c r="I1264" s="30"/>
      <c r="J1264" s="30"/>
      <c r="K1264" s="30"/>
    </row>
    <row r="1265" spans="3:11" x14ac:dyDescent="0.2">
      <c r="C1265" s="31"/>
      <c r="D1265" s="30"/>
      <c r="E1265" s="30"/>
      <c r="F1265" s="30"/>
      <c r="G1265" s="30"/>
      <c r="H1265" s="30"/>
      <c r="I1265" s="30"/>
      <c r="J1265" s="30"/>
      <c r="K1265" s="30"/>
    </row>
    <row r="1266" spans="3:11" x14ac:dyDescent="0.2">
      <c r="C1266" s="31" t="s">
        <v>367</v>
      </c>
      <c r="D1266" s="30"/>
      <c r="E1266" s="30"/>
      <c r="F1266" s="30"/>
      <c r="G1266" s="30"/>
      <c r="H1266" s="30"/>
      <c r="I1266" s="30"/>
      <c r="J1266" s="30"/>
      <c r="K1266" s="30"/>
    </row>
    <row r="1267" spans="3:11" x14ac:dyDescent="0.2">
      <c r="C1267" s="31" t="s">
        <v>356</v>
      </c>
      <c r="D1267" s="30">
        <v>9.9440000000000008</v>
      </c>
      <c r="E1267" s="30" t="s">
        <v>368</v>
      </c>
      <c r="F1267" s="30" t="s">
        <v>44</v>
      </c>
      <c r="G1267" s="30" t="s">
        <v>74</v>
      </c>
      <c r="H1267" s="30">
        <v>1.6000000000000001E-3</v>
      </c>
      <c r="I1267" s="30"/>
      <c r="J1267" s="30"/>
      <c r="K1267" s="30"/>
    </row>
    <row r="1268" spans="3:11" x14ac:dyDescent="0.2">
      <c r="C1268" s="31" t="s">
        <v>75</v>
      </c>
      <c r="D1268" s="30">
        <v>12.17</v>
      </c>
      <c r="E1268" s="30" t="s">
        <v>369</v>
      </c>
      <c r="F1268" s="30" t="s">
        <v>44</v>
      </c>
      <c r="G1268" s="30" t="s">
        <v>45</v>
      </c>
      <c r="H1268" s="30">
        <v>1E-4</v>
      </c>
      <c r="I1268" s="30"/>
      <c r="J1268" s="30"/>
      <c r="K1268" s="30"/>
    </row>
    <row r="1269" spans="3:11" x14ac:dyDescent="0.2">
      <c r="C1269" s="31" t="s">
        <v>31</v>
      </c>
      <c r="D1269" s="30">
        <v>21.25</v>
      </c>
      <c r="E1269" s="30" t="s">
        <v>370</v>
      </c>
      <c r="F1269" s="30" t="s">
        <v>44</v>
      </c>
      <c r="G1269" s="30" t="s">
        <v>142</v>
      </c>
      <c r="H1269" s="30" t="s">
        <v>141</v>
      </c>
      <c r="I1269" s="30"/>
      <c r="J1269" s="30"/>
      <c r="K1269" s="30"/>
    </row>
    <row r="1270" spans="3:11" x14ac:dyDescent="0.2">
      <c r="C1270" s="31" t="s">
        <v>32</v>
      </c>
      <c r="D1270" s="30">
        <v>14.87</v>
      </c>
      <c r="E1270" s="30" t="s">
        <v>371</v>
      </c>
      <c r="F1270" s="30" t="s">
        <v>44</v>
      </c>
      <c r="G1270" s="30" t="s">
        <v>142</v>
      </c>
      <c r="H1270" s="30" t="s">
        <v>141</v>
      </c>
      <c r="I1270" s="30"/>
      <c r="J1270" s="30"/>
      <c r="K1270" s="30"/>
    </row>
    <row r="1271" spans="3:11" x14ac:dyDescent="0.2">
      <c r="C1271" s="31"/>
      <c r="D1271" s="30"/>
      <c r="E1271" s="30"/>
      <c r="F1271" s="30"/>
      <c r="G1271" s="30"/>
      <c r="H1271" s="30"/>
      <c r="I1271" s="30"/>
      <c r="J1271" s="30"/>
      <c r="K1271" s="30"/>
    </row>
    <row r="1272" spans="3:11" x14ac:dyDescent="0.2">
      <c r="C1272" s="31"/>
      <c r="D1272" s="30"/>
      <c r="E1272" s="30"/>
      <c r="F1272" s="30"/>
      <c r="G1272" s="30"/>
      <c r="H1272" s="30"/>
      <c r="I1272" s="30"/>
      <c r="J1272" s="30"/>
      <c r="K1272" s="30"/>
    </row>
    <row r="1273" spans="3:11" x14ac:dyDescent="0.2">
      <c r="C1273" s="31" t="s">
        <v>80</v>
      </c>
      <c r="D1273" s="30" t="s">
        <v>81</v>
      </c>
      <c r="E1273" s="30" t="s">
        <v>82</v>
      </c>
      <c r="F1273" s="30" t="s">
        <v>66</v>
      </c>
      <c r="G1273" s="30" t="s">
        <v>83</v>
      </c>
      <c r="H1273" s="30" t="s">
        <v>84</v>
      </c>
      <c r="I1273" s="30" t="s">
        <v>85</v>
      </c>
      <c r="J1273" s="30" t="s">
        <v>86</v>
      </c>
      <c r="K1273" s="30" t="s">
        <v>50</v>
      </c>
    </row>
    <row r="1274" spans="3:11" x14ac:dyDescent="0.2">
      <c r="C1274" s="31"/>
      <c r="D1274" s="30"/>
      <c r="E1274" s="30"/>
      <c r="F1274" s="30"/>
      <c r="G1274" s="30"/>
      <c r="H1274" s="30"/>
      <c r="I1274" s="30"/>
      <c r="J1274" s="30"/>
      <c r="K1274" s="30"/>
    </row>
    <row r="1275" spans="3:11" x14ac:dyDescent="0.2">
      <c r="C1275" s="31" t="s">
        <v>367</v>
      </c>
      <c r="D1275" s="30"/>
      <c r="E1275" s="30"/>
      <c r="F1275" s="30"/>
      <c r="G1275" s="30"/>
      <c r="H1275" s="30"/>
      <c r="I1275" s="30"/>
      <c r="J1275" s="30"/>
      <c r="K1275" s="30"/>
    </row>
    <row r="1276" spans="3:11" x14ac:dyDescent="0.2">
      <c r="C1276" s="31" t="s">
        <v>356</v>
      </c>
      <c r="D1276" s="30">
        <v>25.78</v>
      </c>
      <c r="E1276" s="30">
        <v>15.83</v>
      </c>
      <c r="F1276" s="30">
        <v>9.9440000000000008</v>
      </c>
      <c r="G1276" s="30">
        <v>2.621</v>
      </c>
      <c r="H1276" s="30">
        <v>9</v>
      </c>
      <c r="I1276" s="30">
        <v>6</v>
      </c>
      <c r="J1276" s="30">
        <v>3.794</v>
      </c>
      <c r="K1276" s="30">
        <v>51</v>
      </c>
    </row>
    <row r="1277" spans="3:11" x14ac:dyDescent="0.2">
      <c r="C1277" s="31" t="s">
        <v>75</v>
      </c>
      <c r="D1277" s="30">
        <v>29</v>
      </c>
      <c r="E1277" s="30">
        <v>16.829999999999998</v>
      </c>
      <c r="F1277" s="30">
        <v>12.17</v>
      </c>
      <c r="G1277" s="30">
        <v>2.6859999999999999</v>
      </c>
      <c r="H1277" s="30">
        <v>8</v>
      </c>
      <c r="I1277" s="30">
        <v>6</v>
      </c>
      <c r="J1277" s="30">
        <v>4.53</v>
      </c>
      <c r="K1277" s="30">
        <v>51</v>
      </c>
    </row>
    <row r="1278" spans="3:11" x14ac:dyDescent="0.2">
      <c r="C1278" s="31" t="s">
        <v>31</v>
      </c>
      <c r="D1278" s="30">
        <v>34.380000000000003</v>
      </c>
      <c r="E1278" s="30">
        <v>13.13</v>
      </c>
      <c r="F1278" s="30">
        <v>21.25</v>
      </c>
      <c r="G1278" s="30">
        <v>2.4870000000000001</v>
      </c>
      <c r="H1278" s="30">
        <v>8</v>
      </c>
      <c r="I1278" s="30">
        <v>8</v>
      </c>
      <c r="J1278" s="30">
        <v>8.5459999999999994</v>
      </c>
      <c r="K1278" s="30">
        <v>51</v>
      </c>
    </row>
    <row r="1279" spans="3:11" x14ac:dyDescent="0.2">
      <c r="C1279" s="31" t="s">
        <v>32</v>
      </c>
      <c r="D1279" s="30">
        <v>31.5</v>
      </c>
      <c r="E1279" s="30">
        <v>16.63</v>
      </c>
      <c r="F1279" s="30">
        <v>14.87</v>
      </c>
      <c r="G1279" s="30">
        <v>2.6859999999999999</v>
      </c>
      <c r="H1279" s="30">
        <v>6</v>
      </c>
      <c r="I1279" s="30">
        <v>8</v>
      </c>
      <c r="J1279" s="30">
        <v>5.5359999999999996</v>
      </c>
      <c r="K1279" s="30">
        <v>51</v>
      </c>
    </row>
    <row r="1280" spans="3:11" x14ac:dyDescent="0.2">
      <c r="C1280" s="31"/>
      <c r="D1280" s="30"/>
      <c r="E1280" s="30"/>
      <c r="F1280" s="30"/>
      <c r="G1280" s="30"/>
      <c r="H1280" s="30"/>
      <c r="I1280" s="30"/>
      <c r="J1280" s="30"/>
      <c r="K1280" s="30"/>
    </row>
    <row r="1281" spans="2:11" x14ac:dyDescent="0.2">
      <c r="C1281" s="31"/>
      <c r="D1281" s="30"/>
      <c r="E1281" s="30"/>
      <c r="F1281" s="30"/>
      <c r="G1281" s="30"/>
      <c r="H1281" s="30"/>
      <c r="I1281" s="30"/>
      <c r="J1281" s="30"/>
      <c r="K1281" s="30"/>
    </row>
    <row r="1283" spans="2:11" x14ac:dyDescent="0.2">
      <c r="B1283" s="39" t="s">
        <v>378</v>
      </c>
      <c r="C1283" s="31" t="s">
        <v>33</v>
      </c>
      <c r="D1283" t="s">
        <v>378</v>
      </c>
      <c r="E1283" s="30"/>
      <c r="F1283" s="30"/>
      <c r="G1283" s="30"/>
      <c r="H1283" s="30"/>
    </row>
    <row r="1284" spans="2:11" x14ac:dyDescent="0.2">
      <c r="C1284" s="31"/>
      <c r="D1284" s="30"/>
      <c r="E1284" s="30"/>
      <c r="F1284" s="30"/>
      <c r="G1284" s="30"/>
      <c r="H1284" s="30"/>
    </row>
    <row r="1285" spans="2:11" x14ac:dyDescent="0.2">
      <c r="C1285" s="31" t="s">
        <v>34</v>
      </c>
      <c r="D1285" s="30" t="s">
        <v>35</v>
      </c>
      <c r="E1285" s="30"/>
      <c r="F1285" s="30"/>
      <c r="G1285" s="30"/>
      <c r="H1285" s="30"/>
    </row>
    <row r="1286" spans="2:11" x14ac:dyDescent="0.2">
      <c r="C1286" s="31" t="s">
        <v>36</v>
      </c>
      <c r="D1286" s="30">
        <v>0.05</v>
      </c>
      <c r="E1286" s="30"/>
      <c r="F1286" s="30"/>
      <c r="G1286" s="30"/>
      <c r="H1286" s="30"/>
    </row>
    <row r="1287" spans="2:11" x14ac:dyDescent="0.2">
      <c r="C1287" s="31"/>
      <c r="D1287" s="30"/>
      <c r="E1287" s="30"/>
      <c r="F1287" s="30"/>
      <c r="G1287" s="30"/>
      <c r="H1287" s="30"/>
    </row>
    <row r="1288" spans="2:11" x14ac:dyDescent="0.2">
      <c r="C1288" s="31" t="s">
        <v>37</v>
      </c>
      <c r="D1288" s="30" t="s">
        <v>38</v>
      </c>
      <c r="E1288" s="30" t="s">
        <v>39</v>
      </c>
      <c r="F1288" s="30" t="s">
        <v>40</v>
      </c>
      <c r="G1288" s="30" t="s">
        <v>41</v>
      </c>
      <c r="H1288" s="30"/>
    </row>
    <row r="1289" spans="2:11" x14ac:dyDescent="0.2">
      <c r="C1289" s="31" t="s">
        <v>42</v>
      </c>
      <c r="D1289" s="30">
        <v>5.5540000000000003</v>
      </c>
      <c r="E1289" s="30">
        <v>0.29820000000000002</v>
      </c>
      <c r="F1289" s="30" t="s">
        <v>46</v>
      </c>
      <c r="G1289" s="30" t="s">
        <v>47</v>
      </c>
      <c r="H1289" s="30"/>
    </row>
    <row r="1290" spans="2:11" x14ac:dyDescent="0.2">
      <c r="C1290" s="31" t="s">
        <v>87</v>
      </c>
      <c r="D1290" s="30">
        <v>10.78</v>
      </c>
      <c r="E1290" s="30">
        <v>7.4700000000000003E-2</v>
      </c>
      <c r="F1290" s="30" t="s">
        <v>46</v>
      </c>
      <c r="G1290" s="30" t="s">
        <v>47</v>
      </c>
      <c r="H1290" s="30"/>
    </row>
    <row r="1291" spans="2:11" x14ac:dyDescent="0.2">
      <c r="C1291" s="31" t="s">
        <v>88</v>
      </c>
      <c r="D1291" s="30">
        <v>8.6859999999999999</v>
      </c>
      <c r="E1291" s="30">
        <v>1.8599999999999998E-2</v>
      </c>
      <c r="F1291" s="30" t="s">
        <v>43</v>
      </c>
      <c r="G1291" s="30" t="s">
        <v>44</v>
      </c>
      <c r="H1291" s="30"/>
    </row>
    <row r="1292" spans="2:11" x14ac:dyDescent="0.2">
      <c r="C1292" s="31"/>
      <c r="D1292" s="30"/>
      <c r="E1292" s="30"/>
      <c r="F1292" s="30"/>
      <c r="G1292" s="30"/>
      <c r="H1292" s="30"/>
    </row>
    <row r="1293" spans="2:11" x14ac:dyDescent="0.2">
      <c r="C1293" s="31" t="s">
        <v>48</v>
      </c>
      <c r="D1293" s="30" t="s">
        <v>49</v>
      </c>
      <c r="E1293" s="30" t="s">
        <v>50</v>
      </c>
      <c r="F1293" s="30" t="s">
        <v>51</v>
      </c>
      <c r="G1293" s="30" t="s">
        <v>52</v>
      </c>
      <c r="H1293" s="30" t="s">
        <v>39</v>
      </c>
    </row>
    <row r="1294" spans="2:11" x14ac:dyDescent="0.2">
      <c r="C1294" s="31" t="s">
        <v>42</v>
      </c>
      <c r="D1294" s="30">
        <v>26.11</v>
      </c>
      <c r="E1294" s="30">
        <v>3</v>
      </c>
      <c r="F1294" s="30">
        <v>8.7040000000000006</v>
      </c>
      <c r="G1294" s="30" t="s">
        <v>372</v>
      </c>
      <c r="H1294" s="30" t="s">
        <v>373</v>
      </c>
    </row>
    <row r="1295" spans="2:11" x14ac:dyDescent="0.2">
      <c r="C1295" s="31" t="s">
        <v>87</v>
      </c>
      <c r="D1295" s="30">
        <v>50.67</v>
      </c>
      <c r="E1295" s="30">
        <v>3</v>
      </c>
      <c r="F1295" s="30">
        <v>16.89</v>
      </c>
      <c r="G1295" s="30" t="s">
        <v>374</v>
      </c>
      <c r="H1295" s="30" t="s">
        <v>375</v>
      </c>
    </row>
    <row r="1296" spans="2:11" x14ac:dyDescent="0.2">
      <c r="C1296" s="31" t="s">
        <v>88</v>
      </c>
      <c r="D1296" s="30">
        <v>40.840000000000003</v>
      </c>
      <c r="E1296" s="30">
        <v>1</v>
      </c>
      <c r="F1296" s="30">
        <v>40.840000000000003</v>
      </c>
      <c r="G1296" s="30" t="s">
        <v>376</v>
      </c>
      <c r="H1296" s="30" t="s">
        <v>377</v>
      </c>
    </row>
    <row r="1297" spans="3:11" x14ac:dyDescent="0.2">
      <c r="C1297" s="31" t="s">
        <v>59</v>
      </c>
      <c r="D1297" s="30">
        <v>352.6</v>
      </c>
      <c r="E1297" s="30">
        <v>51</v>
      </c>
      <c r="F1297" s="30">
        <v>6.9130000000000003</v>
      </c>
      <c r="G1297" s="30"/>
      <c r="H1297" s="30"/>
    </row>
    <row r="1298" spans="3:11" x14ac:dyDescent="0.2">
      <c r="C1298" s="31"/>
      <c r="D1298" s="30"/>
      <c r="E1298" s="30"/>
      <c r="F1298" s="30"/>
      <c r="G1298" s="30"/>
      <c r="H1298" s="30"/>
    </row>
    <row r="1299" spans="3:11" x14ac:dyDescent="0.2">
      <c r="C1299" s="31" t="s">
        <v>60</v>
      </c>
      <c r="D1299" s="30">
        <v>13</v>
      </c>
      <c r="E1299" s="30"/>
      <c r="F1299" s="30"/>
      <c r="G1299" s="30"/>
      <c r="H1299" s="30"/>
    </row>
    <row r="1300" spans="3:11" x14ac:dyDescent="0.2">
      <c r="C1300" s="31"/>
      <c r="D1300" s="30"/>
      <c r="E1300" s="30"/>
      <c r="F1300" s="30"/>
      <c r="G1300" s="30"/>
      <c r="H1300" s="30"/>
    </row>
    <row r="1301" spans="3:11" x14ac:dyDescent="0.2">
      <c r="C1301" s="31"/>
      <c r="D1301" s="30"/>
      <c r="E1301" s="30"/>
      <c r="F1301" s="30"/>
      <c r="G1301" s="30"/>
      <c r="H1301" s="30"/>
    </row>
    <row r="1302" spans="3:11" x14ac:dyDescent="0.2">
      <c r="C1302" s="31" t="s">
        <v>62</v>
      </c>
      <c r="D1302" s="30"/>
      <c r="E1302" s="30"/>
      <c r="F1302" s="30"/>
      <c r="G1302" s="30"/>
      <c r="H1302" s="30"/>
      <c r="I1302" s="30"/>
      <c r="J1302" s="30"/>
      <c r="K1302" s="30"/>
    </row>
    <row r="1303" spans="3:11" x14ac:dyDescent="0.2">
      <c r="C1303" s="31"/>
      <c r="D1303" s="30"/>
      <c r="E1303" s="30"/>
      <c r="F1303" s="30"/>
      <c r="G1303" s="30"/>
      <c r="H1303" s="30"/>
      <c r="I1303" s="30"/>
      <c r="J1303" s="30"/>
      <c r="K1303" s="30"/>
    </row>
    <row r="1304" spans="3:11" x14ac:dyDescent="0.2">
      <c r="C1304" s="31" t="s">
        <v>63</v>
      </c>
      <c r="D1304" s="30">
        <v>1</v>
      </c>
      <c r="E1304" s="30"/>
      <c r="F1304" s="30"/>
      <c r="G1304" s="30"/>
      <c r="H1304" s="30"/>
      <c r="I1304" s="30"/>
      <c r="J1304" s="30"/>
      <c r="K1304" s="30"/>
    </row>
    <row r="1305" spans="3:11" x14ac:dyDescent="0.2">
      <c r="C1305" s="31" t="s">
        <v>64</v>
      </c>
      <c r="D1305" s="30">
        <v>4</v>
      </c>
      <c r="E1305" s="30"/>
      <c r="F1305" s="30"/>
      <c r="G1305" s="30"/>
      <c r="H1305" s="30"/>
      <c r="I1305" s="30"/>
      <c r="J1305" s="30"/>
      <c r="K1305" s="30"/>
    </row>
    <row r="1306" spans="3:11" x14ac:dyDescent="0.2">
      <c r="C1306" s="31" t="s">
        <v>36</v>
      </c>
      <c r="D1306" s="30">
        <v>0.05</v>
      </c>
      <c r="E1306" s="30"/>
      <c r="F1306" s="30"/>
      <c r="G1306" s="30"/>
      <c r="H1306" s="30"/>
      <c r="I1306" s="30"/>
      <c r="J1306" s="30"/>
      <c r="K1306" s="30"/>
    </row>
    <row r="1307" spans="3:11" x14ac:dyDescent="0.2">
      <c r="C1307" s="31"/>
      <c r="D1307" s="30"/>
      <c r="E1307" s="30"/>
      <c r="F1307" s="30"/>
      <c r="G1307" s="30"/>
      <c r="H1307" s="30"/>
      <c r="I1307" s="30"/>
      <c r="J1307" s="30"/>
      <c r="K1307" s="30"/>
    </row>
    <row r="1308" spans="3:11" x14ac:dyDescent="0.2">
      <c r="C1308" s="31" t="s">
        <v>65</v>
      </c>
      <c r="D1308" s="30" t="s">
        <v>66</v>
      </c>
      <c r="E1308" s="30" t="s">
        <v>67</v>
      </c>
      <c r="F1308" s="30" t="s">
        <v>41</v>
      </c>
      <c r="G1308" s="30" t="s">
        <v>68</v>
      </c>
      <c r="H1308" s="30" t="s">
        <v>96</v>
      </c>
      <c r="I1308" s="30"/>
      <c r="J1308" s="30"/>
      <c r="K1308" s="30"/>
    </row>
    <row r="1309" spans="3:11" x14ac:dyDescent="0.2">
      <c r="C1309" s="31"/>
      <c r="D1309" s="30"/>
      <c r="E1309" s="30"/>
      <c r="F1309" s="30"/>
      <c r="G1309" s="30"/>
      <c r="H1309" s="30"/>
      <c r="I1309" s="30"/>
      <c r="J1309" s="30"/>
      <c r="K1309" s="30"/>
    </row>
    <row r="1310" spans="3:11" x14ac:dyDescent="0.2">
      <c r="C1310" s="31" t="s">
        <v>379</v>
      </c>
      <c r="D1310" s="30"/>
      <c r="E1310" s="30"/>
      <c r="F1310" s="30"/>
      <c r="G1310" s="30"/>
      <c r="H1310" s="30"/>
      <c r="I1310" s="30"/>
      <c r="J1310" s="30"/>
      <c r="K1310" s="30"/>
    </row>
    <row r="1311" spans="3:11" x14ac:dyDescent="0.2">
      <c r="C1311" s="31" t="s">
        <v>356</v>
      </c>
      <c r="D1311" s="30">
        <v>2.1110000000000002</v>
      </c>
      <c r="E1311" s="30" t="s">
        <v>380</v>
      </c>
      <c r="F1311" s="30" t="s">
        <v>47</v>
      </c>
      <c r="G1311" s="30" t="s">
        <v>46</v>
      </c>
      <c r="H1311" s="30">
        <v>0.5353</v>
      </c>
      <c r="I1311" s="30"/>
      <c r="J1311" s="30"/>
      <c r="K1311" s="30"/>
    </row>
    <row r="1312" spans="3:11" x14ac:dyDescent="0.2">
      <c r="C1312" s="31" t="s">
        <v>75</v>
      </c>
      <c r="D1312" s="30">
        <v>3.625</v>
      </c>
      <c r="E1312" s="30" t="s">
        <v>381</v>
      </c>
      <c r="F1312" s="30" t="s">
        <v>47</v>
      </c>
      <c r="G1312" s="30" t="s">
        <v>46</v>
      </c>
      <c r="H1312" s="30">
        <v>5.4899999999999997E-2</v>
      </c>
      <c r="I1312" s="30"/>
      <c r="J1312" s="30"/>
      <c r="K1312" s="30"/>
    </row>
    <row r="1313" spans="2:11" x14ac:dyDescent="0.2">
      <c r="C1313" s="31" t="s">
        <v>31</v>
      </c>
      <c r="D1313" s="30">
        <v>0</v>
      </c>
      <c r="E1313" s="30" t="s">
        <v>382</v>
      </c>
      <c r="F1313" s="30" t="s">
        <v>47</v>
      </c>
      <c r="G1313" s="30" t="s">
        <v>46</v>
      </c>
      <c r="H1313" s="30" t="s">
        <v>99</v>
      </c>
      <c r="I1313" s="30"/>
      <c r="J1313" s="30"/>
      <c r="K1313" s="30"/>
    </row>
    <row r="1314" spans="2:11" x14ac:dyDescent="0.2">
      <c r="C1314" s="31" t="s">
        <v>32</v>
      </c>
      <c r="D1314" s="30">
        <v>1</v>
      </c>
      <c r="E1314" s="30" t="s">
        <v>383</v>
      </c>
      <c r="F1314" s="30" t="s">
        <v>47</v>
      </c>
      <c r="G1314" s="30" t="s">
        <v>46</v>
      </c>
      <c r="H1314" s="30" t="s">
        <v>99</v>
      </c>
      <c r="I1314" s="30"/>
      <c r="J1314" s="30"/>
      <c r="K1314" s="30"/>
    </row>
    <row r="1315" spans="2:11" x14ac:dyDescent="0.2">
      <c r="C1315" s="31"/>
      <c r="D1315" s="30"/>
      <c r="E1315" s="30"/>
      <c r="F1315" s="30"/>
      <c r="G1315" s="30"/>
      <c r="H1315" s="30"/>
      <c r="I1315" s="30"/>
      <c r="J1315" s="30"/>
      <c r="K1315" s="30"/>
    </row>
    <row r="1316" spans="2:11" x14ac:dyDescent="0.2">
      <c r="C1316" s="31"/>
      <c r="D1316" s="30"/>
      <c r="E1316" s="30"/>
      <c r="F1316" s="30"/>
      <c r="G1316" s="30"/>
      <c r="H1316" s="30"/>
      <c r="I1316" s="30"/>
      <c r="J1316" s="30"/>
      <c r="K1316" s="30"/>
    </row>
    <row r="1317" spans="2:11" x14ac:dyDescent="0.2">
      <c r="C1317" s="31" t="s">
        <v>80</v>
      </c>
      <c r="D1317" s="30" t="s">
        <v>81</v>
      </c>
      <c r="E1317" s="30" t="s">
        <v>82</v>
      </c>
      <c r="F1317" s="30" t="s">
        <v>66</v>
      </c>
      <c r="G1317" s="30" t="s">
        <v>83</v>
      </c>
      <c r="H1317" s="30" t="s">
        <v>84</v>
      </c>
      <c r="I1317" s="30" t="s">
        <v>85</v>
      </c>
      <c r="J1317" s="30" t="s">
        <v>86</v>
      </c>
      <c r="K1317" s="30" t="s">
        <v>50</v>
      </c>
    </row>
    <row r="1318" spans="2:11" x14ac:dyDescent="0.2">
      <c r="C1318" s="31"/>
      <c r="D1318" s="30"/>
      <c r="E1318" s="30"/>
      <c r="F1318" s="30"/>
      <c r="G1318" s="30"/>
      <c r="H1318" s="30"/>
      <c r="I1318" s="30"/>
      <c r="J1318" s="30"/>
      <c r="K1318" s="30"/>
    </row>
    <row r="1319" spans="2:11" x14ac:dyDescent="0.2">
      <c r="C1319" s="31" t="s">
        <v>379</v>
      </c>
      <c r="D1319" s="30"/>
      <c r="E1319" s="30"/>
      <c r="F1319" s="30"/>
      <c r="G1319" s="30"/>
      <c r="H1319" s="30"/>
      <c r="I1319" s="30"/>
      <c r="J1319" s="30"/>
      <c r="K1319" s="30"/>
    </row>
    <row r="1320" spans="2:11" x14ac:dyDescent="0.2">
      <c r="C1320" s="31" t="s">
        <v>356</v>
      </c>
      <c r="D1320" s="30">
        <v>13.11</v>
      </c>
      <c r="E1320" s="30">
        <v>11</v>
      </c>
      <c r="F1320" s="30">
        <v>2.1110000000000002</v>
      </c>
      <c r="G1320" s="30">
        <v>1.3859999999999999</v>
      </c>
      <c r="H1320" s="30">
        <v>9</v>
      </c>
      <c r="I1320" s="30">
        <v>6</v>
      </c>
      <c r="J1320" s="30">
        <v>1.5229999999999999</v>
      </c>
      <c r="K1320" s="30">
        <v>51</v>
      </c>
    </row>
    <row r="1321" spans="2:11" x14ac:dyDescent="0.2">
      <c r="C1321" s="31" t="s">
        <v>75</v>
      </c>
      <c r="D1321" s="30">
        <v>15.63</v>
      </c>
      <c r="E1321" s="30">
        <v>12</v>
      </c>
      <c r="F1321" s="30">
        <v>3.625</v>
      </c>
      <c r="G1321" s="30">
        <v>1.42</v>
      </c>
      <c r="H1321" s="30">
        <v>8</v>
      </c>
      <c r="I1321" s="30">
        <v>6</v>
      </c>
      <c r="J1321" s="30">
        <v>2.5529999999999999</v>
      </c>
      <c r="K1321" s="30">
        <v>51</v>
      </c>
    </row>
    <row r="1322" spans="2:11" x14ac:dyDescent="0.2">
      <c r="C1322" s="31" t="s">
        <v>31</v>
      </c>
      <c r="D1322" s="30">
        <v>14.13</v>
      </c>
      <c r="E1322" s="30">
        <v>14.13</v>
      </c>
      <c r="F1322" s="30">
        <v>0</v>
      </c>
      <c r="G1322" s="30">
        <v>1.3149999999999999</v>
      </c>
      <c r="H1322" s="30">
        <v>8</v>
      </c>
      <c r="I1322" s="30">
        <v>8</v>
      </c>
      <c r="J1322" s="30">
        <v>0</v>
      </c>
      <c r="K1322" s="30">
        <v>51</v>
      </c>
    </row>
    <row r="1323" spans="2:11" x14ac:dyDescent="0.2">
      <c r="C1323" s="31" t="s">
        <v>32</v>
      </c>
      <c r="D1323" s="30">
        <v>15</v>
      </c>
      <c r="E1323" s="30">
        <v>14</v>
      </c>
      <c r="F1323" s="30">
        <v>1</v>
      </c>
      <c r="G1323" s="30">
        <v>1.42</v>
      </c>
      <c r="H1323" s="30">
        <v>6</v>
      </c>
      <c r="I1323" s="30">
        <v>8</v>
      </c>
      <c r="J1323" s="30">
        <v>0.70430000000000004</v>
      </c>
      <c r="K1323" s="30">
        <v>51</v>
      </c>
    </row>
    <row r="1324" spans="2:11" x14ac:dyDescent="0.2">
      <c r="C1324" s="31"/>
      <c r="D1324" s="30"/>
      <c r="E1324" s="30"/>
      <c r="F1324" s="30"/>
      <c r="G1324" s="30"/>
      <c r="H1324" s="30"/>
      <c r="I1324" s="30"/>
      <c r="J1324" s="30"/>
      <c r="K1324" s="30"/>
    </row>
    <row r="1327" spans="2:11" x14ac:dyDescent="0.2">
      <c r="B1327" s="39" t="s">
        <v>436</v>
      </c>
      <c r="C1327" s="35" t="s">
        <v>33</v>
      </c>
      <c r="D1327" t="s">
        <v>436</v>
      </c>
      <c r="E1327" s="34"/>
      <c r="F1327" s="34"/>
      <c r="G1327" s="34"/>
      <c r="H1327" s="34"/>
    </row>
    <row r="1328" spans="2:11" x14ac:dyDescent="0.2">
      <c r="C1328" s="35"/>
      <c r="D1328" s="34"/>
      <c r="E1328" s="34"/>
      <c r="F1328" s="34"/>
      <c r="G1328" s="34"/>
      <c r="H1328" s="34"/>
    </row>
    <row r="1329" spans="3:8" x14ac:dyDescent="0.2">
      <c r="C1329" s="35" t="s">
        <v>34</v>
      </c>
      <c r="D1329" s="34" t="s">
        <v>35</v>
      </c>
      <c r="E1329" s="34"/>
      <c r="F1329" s="34"/>
      <c r="G1329" s="34"/>
      <c r="H1329" s="34"/>
    </row>
    <row r="1330" spans="3:8" x14ac:dyDescent="0.2">
      <c r="C1330" s="35" t="s">
        <v>36</v>
      </c>
      <c r="D1330" s="34">
        <v>0.05</v>
      </c>
      <c r="E1330" s="34"/>
      <c r="F1330" s="34"/>
      <c r="G1330" s="34"/>
      <c r="H1330" s="34"/>
    </row>
    <row r="1331" spans="3:8" x14ac:dyDescent="0.2">
      <c r="C1331" s="35"/>
      <c r="D1331" s="34"/>
      <c r="E1331" s="34"/>
      <c r="F1331" s="34"/>
      <c r="G1331" s="34"/>
      <c r="H1331" s="34"/>
    </row>
    <row r="1332" spans="3:8" x14ac:dyDescent="0.2">
      <c r="C1332" s="35" t="s">
        <v>37</v>
      </c>
      <c r="D1332" s="34" t="s">
        <v>38</v>
      </c>
      <c r="E1332" s="34" t="s">
        <v>39</v>
      </c>
      <c r="F1332" s="34" t="s">
        <v>40</v>
      </c>
      <c r="G1332" s="34" t="s">
        <v>41</v>
      </c>
      <c r="H1332" s="34"/>
    </row>
    <row r="1333" spans="3:8" x14ac:dyDescent="0.2">
      <c r="C1333" s="35" t="s">
        <v>42</v>
      </c>
      <c r="D1333" s="34">
        <v>2.7530000000000001</v>
      </c>
      <c r="E1333" s="34">
        <v>0.15570000000000001</v>
      </c>
      <c r="F1333" s="34" t="s">
        <v>46</v>
      </c>
      <c r="G1333" s="34" t="s">
        <v>47</v>
      </c>
      <c r="H1333" s="34"/>
    </row>
    <row r="1334" spans="3:8" x14ac:dyDescent="0.2">
      <c r="C1334" s="35" t="s">
        <v>87</v>
      </c>
      <c r="D1334" s="34">
        <v>53.02</v>
      </c>
      <c r="E1334" s="34" t="s">
        <v>141</v>
      </c>
      <c r="F1334" s="34" t="s">
        <v>142</v>
      </c>
      <c r="G1334" s="34" t="s">
        <v>44</v>
      </c>
      <c r="H1334" s="34"/>
    </row>
    <row r="1335" spans="3:8" x14ac:dyDescent="0.2">
      <c r="C1335" s="35" t="s">
        <v>431</v>
      </c>
      <c r="D1335" s="34">
        <v>19.010000000000002</v>
      </c>
      <c r="E1335" s="34" t="s">
        <v>141</v>
      </c>
      <c r="F1335" s="34" t="s">
        <v>142</v>
      </c>
      <c r="G1335" s="34" t="s">
        <v>44</v>
      </c>
      <c r="H1335" s="34"/>
    </row>
    <row r="1336" spans="3:8" x14ac:dyDescent="0.2">
      <c r="C1336" s="35"/>
      <c r="D1336" s="34"/>
      <c r="E1336" s="34"/>
      <c r="F1336" s="34"/>
      <c r="G1336" s="34"/>
      <c r="H1336" s="34"/>
    </row>
    <row r="1337" spans="3:8" x14ac:dyDescent="0.2">
      <c r="C1337" s="35" t="s">
        <v>48</v>
      </c>
      <c r="D1337" s="34" t="s">
        <v>49</v>
      </c>
      <c r="E1337" s="34" t="s">
        <v>50</v>
      </c>
      <c r="F1337" s="34" t="s">
        <v>51</v>
      </c>
      <c r="G1337" s="34" t="s">
        <v>52</v>
      </c>
      <c r="H1337" s="34" t="s">
        <v>39</v>
      </c>
    </row>
    <row r="1338" spans="3:8" x14ac:dyDescent="0.2">
      <c r="C1338" s="35" t="s">
        <v>42</v>
      </c>
      <c r="D1338" s="34">
        <v>654.1</v>
      </c>
      <c r="E1338" s="34">
        <v>3</v>
      </c>
      <c r="F1338" s="34">
        <v>218</v>
      </c>
      <c r="G1338" s="34" t="s">
        <v>432</v>
      </c>
      <c r="H1338" s="34" t="s">
        <v>433</v>
      </c>
    </row>
    <row r="1339" spans="3:8" x14ac:dyDescent="0.2">
      <c r="C1339" s="35" t="s">
        <v>87</v>
      </c>
      <c r="D1339" s="34">
        <v>12598</v>
      </c>
      <c r="E1339" s="34">
        <v>3</v>
      </c>
      <c r="F1339" s="34">
        <v>4199</v>
      </c>
      <c r="G1339" s="34" t="s">
        <v>434</v>
      </c>
      <c r="H1339" s="34" t="s">
        <v>146</v>
      </c>
    </row>
    <row r="1340" spans="3:8" x14ac:dyDescent="0.2">
      <c r="C1340" s="35" t="s">
        <v>431</v>
      </c>
      <c r="D1340" s="34">
        <v>4517</v>
      </c>
      <c r="E1340" s="34">
        <v>1</v>
      </c>
      <c r="F1340" s="34">
        <v>4517</v>
      </c>
      <c r="G1340" s="34" t="s">
        <v>435</v>
      </c>
      <c r="H1340" s="34" t="s">
        <v>146</v>
      </c>
    </row>
    <row r="1341" spans="3:8" x14ac:dyDescent="0.2">
      <c r="C1341" s="35" t="s">
        <v>59</v>
      </c>
      <c r="D1341" s="34">
        <v>5993</v>
      </c>
      <c r="E1341" s="34">
        <v>50</v>
      </c>
      <c r="F1341" s="34">
        <v>119.9</v>
      </c>
      <c r="G1341" s="34"/>
      <c r="H1341" s="34"/>
    </row>
    <row r="1342" spans="3:8" x14ac:dyDescent="0.2">
      <c r="C1342" s="35"/>
      <c r="D1342" s="34"/>
      <c r="E1342" s="34"/>
      <c r="F1342" s="34"/>
      <c r="G1342" s="34"/>
      <c r="H1342" s="34"/>
    </row>
    <row r="1343" spans="3:8" x14ac:dyDescent="0.2">
      <c r="C1343" s="35" t="s">
        <v>60</v>
      </c>
      <c r="D1343" s="34">
        <v>14</v>
      </c>
      <c r="E1343" s="34"/>
      <c r="F1343" s="34"/>
      <c r="G1343" s="34"/>
      <c r="H1343" s="34"/>
    </row>
    <row r="1344" spans="3:8" x14ac:dyDescent="0.2">
      <c r="C1344" s="35"/>
      <c r="D1344" s="34"/>
      <c r="E1344" s="34"/>
      <c r="F1344" s="34"/>
      <c r="G1344" s="34"/>
      <c r="H1344" s="34"/>
    </row>
    <row r="1345" spans="3:11" x14ac:dyDescent="0.2">
      <c r="C1345" s="35"/>
      <c r="D1345" s="34"/>
      <c r="E1345" s="34"/>
      <c r="F1345" s="34"/>
      <c r="G1345" s="34"/>
      <c r="H1345" s="34"/>
    </row>
    <row r="1346" spans="3:11" x14ac:dyDescent="0.2">
      <c r="C1346" s="35" t="s">
        <v>62</v>
      </c>
      <c r="D1346" s="34"/>
      <c r="E1346" s="34"/>
      <c r="F1346" s="34"/>
      <c r="G1346" s="34"/>
      <c r="H1346" s="34"/>
      <c r="I1346" s="34"/>
      <c r="J1346" s="34"/>
      <c r="K1346" s="34"/>
    </row>
    <row r="1347" spans="3:11" x14ac:dyDescent="0.2">
      <c r="C1347" s="35"/>
      <c r="D1347" s="34"/>
      <c r="E1347" s="34"/>
      <c r="F1347" s="34"/>
      <c r="G1347" s="34"/>
      <c r="H1347" s="34"/>
      <c r="I1347" s="34"/>
      <c r="J1347" s="34"/>
      <c r="K1347" s="34"/>
    </row>
    <row r="1348" spans="3:11" x14ac:dyDescent="0.2">
      <c r="C1348" s="35" t="s">
        <v>63</v>
      </c>
      <c r="D1348" s="34">
        <v>1</v>
      </c>
      <c r="E1348" s="34"/>
      <c r="F1348" s="34"/>
      <c r="G1348" s="34"/>
      <c r="H1348" s="34"/>
      <c r="I1348" s="34"/>
      <c r="J1348" s="34"/>
      <c r="K1348" s="34"/>
    </row>
    <row r="1349" spans="3:11" x14ac:dyDescent="0.2">
      <c r="C1349" s="35" t="s">
        <v>64</v>
      </c>
      <c r="D1349" s="34">
        <v>4</v>
      </c>
      <c r="E1349" s="34"/>
      <c r="F1349" s="34"/>
      <c r="G1349" s="34"/>
      <c r="H1349" s="34"/>
      <c r="I1349" s="34"/>
      <c r="J1349" s="34"/>
      <c r="K1349" s="34"/>
    </row>
    <row r="1350" spans="3:11" x14ac:dyDescent="0.2">
      <c r="C1350" s="35" t="s">
        <v>36</v>
      </c>
      <c r="D1350" s="34">
        <v>0.05</v>
      </c>
      <c r="E1350" s="34"/>
      <c r="F1350" s="34"/>
      <c r="G1350" s="34"/>
      <c r="H1350" s="34"/>
      <c r="I1350" s="34"/>
      <c r="J1350" s="34"/>
      <c r="K1350" s="34"/>
    </row>
    <row r="1351" spans="3:11" x14ac:dyDescent="0.2">
      <c r="C1351" s="35"/>
      <c r="D1351" s="34"/>
      <c r="E1351" s="34"/>
      <c r="F1351" s="34"/>
      <c r="G1351" s="34"/>
      <c r="H1351" s="34"/>
      <c r="I1351" s="34"/>
      <c r="J1351" s="34"/>
      <c r="K1351" s="34"/>
    </row>
    <row r="1352" spans="3:11" x14ac:dyDescent="0.2">
      <c r="C1352" s="35" t="s">
        <v>65</v>
      </c>
      <c r="D1352" s="34" t="s">
        <v>66</v>
      </c>
      <c r="E1352" s="34" t="s">
        <v>67</v>
      </c>
      <c r="F1352" s="34" t="s">
        <v>41</v>
      </c>
      <c r="G1352" s="34" t="s">
        <v>68</v>
      </c>
      <c r="H1352" s="34" t="s">
        <v>96</v>
      </c>
      <c r="I1352" s="34"/>
      <c r="J1352" s="34"/>
      <c r="K1352" s="34"/>
    </row>
    <row r="1353" spans="3:11" x14ac:dyDescent="0.2">
      <c r="C1353" s="35"/>
      <c r="D1353" s="34"/>
      <c r="E1353" s="34"/>
      <c r="F1353" s="34"/>
      <c r="G1353" s="34"/>
      <c r="H1353" s="34"/>
      <c r="I1353" s="34"/>
      <c r="J1353" s="34"/>
      <c r="K1353" s="34"/>
    </row>
    <row r="1354" spans="3:11" x14ac:dyDescent="0.2">
      <c r="C1354" s="35" t="s">
        <v>437</v>
      </c>
      <c r="D1354" s="34"/>
      <c r="E1354" s="34"/>
      <c r="F1354" s="34"/>
      <c r="G1354" s="34"/>
      <c r="H1354" s="34"/>
      <c r="I1354" s="34"/>
      <c r="J1354" s="34"/>
      <c r="K1354" s="34"/>
    </row>
    <row r="1355" spans="3:11" x14ac:dyDescent="0.2">
      <c r="C1355" s="35" t="s">
        <v>356</v>
      </c>
      <c r="D1355" s="34">
        <v>9.0559999999999992</v>
      </c>
      <c r="E1355" s="34" t="s">
        <v>438</v>
      </c>
      <c r="F1355" s="34" t="s">
        <v>47</v>
      </c>
      <c r="G1355" s="34" t="s">
        <v>46</v>
      </c>
      <c r="H1355" s="34">
        <v>0.4914</v>
      </c>
      <c r="I1355" s="34"/>
      <c r="J1355" s="34"/>
      <c r="K1355" s="34"/>
    </row>
    <row r="1356" spans="3:11" x14ac:dyDescent="0.2">
      <c r="C1356" s="35" t="s">
        <v>75</v>
      </c>
      <c r="D1356" s="34">
        <v>13.88</v>
      </c>
      <c r="E1356" s="34" t="s">
        <v>439</v>
      </c>
      <c r="F1356" s="34" t="s">
        <v>47</v>
      </c>
      <c r="G1356" s="34" t="s">
        <v>46</v>
      </c>
      <c r="H1356" s="34">
        <v>9.1800000000000007E-2</v>
      </c>
      <c r="I1356" s="34"/>
      <c r="J1356" s="34"/>
      <c r="K1356" s="34"/>
    </row>
    <row r="1357" spans="3:11" x14ac:dyDescent="0.2">
      <c r="C1357" s="35" t="s">
        <v>31</v>
      </c>
      <c r="D1357" s="34">
        <v>22.75</v>
      </c>
      <c r="E1357" s="34" t="s">
        <v>440</v>
      </c>
      <c r="F1357" s="34" t="s">
        <v>44</v>
      </c>
      <c r="G1357" s="34" t="s">
        <v>45</v>
      </c>
      <c r="H1357" s="34">
        <v>5.0000000000000001E-4</v>
      </c>
      <c r="I1357" s="34"/>
      <c r="J1357" s="34"/>
      <c r="K1357" s="34"/>
    </row>
    <row r="1358" spans="3:11" x14ac:dyDescent="0.2">
      <c r="C1358" s="35" t="s">
        <v>32</v>
      </c>
      <c r="D1358" s="34">
        <v>26.22</v>
      </c>
      <c r="E1358" s="34" t="s">
        <v>441</v>
      </c>
      <c r="F1358" s="34" t="s">
        <v>44</v>
      </c>
      <c r="G1358" s="34" t="s">
        <v>45</v>
      </c>
      <c r="H1358" s="34">
        <v>4.0000000000000002E-4</v>
      </c>
      <c r="I1358" s="34"/>
      <c r="J1358" s="34"/>
      <c r="K1358" s="34"/>
    </row>
    <row r="1359" spans="3:11" x14ac:dyDescent="0.2">
      <c r="C1359" s="35"/>
      <c r="D1359" s="34"/>
      <c r="E1359" s="34"/>
      <c r="F1359" s="34"/>
      <c r="G1359" s="34"/>
      <c r="H1359" s="34"/>
      <c r="I1359" s="34"/>
      <c r="J1359" s="34"/>
      <c r="K1359" s="34"/>
    </row>
    <row r="1360" spans="3:11" x14ac:dyDescent="0.2">
      <c r="C1360" s="35"/>
      <c r="D1360" s="34"/>
      <c r="E1360" s="34"/>
      <c r="F1360" s="34"/>
      <c r="G1360" s="34"/>
      <c r="H1360" s="34"/>
      <c r="I1360" s="34"/>
      <c r="J1360" s="34"/>
      <c r="K1360" s="34"/>
    </row>
    <row r="1361" spans="2:11" x14ac:dyDescent="0.2">
      <c r="C1361" s="35" t="s">
        <v>80</v>
      </c>
      <c r="D1361" s="34" t="s">
        <v>81</v>
      </c>
      <c r="E1361" s="34" t="s">
        <v>82</v>
      </c>
      <c r="F1361" s="34" t="s">
        <v>66</v>
      </c>
      <c r="G1361" s="34" t="s">
        <v>83</v>
      </c>
      <c r="H1361" s="34" t="s">
        <v>84</v>
      </c>
      <c r="I1361" s="34" t="s">
        <v>85</v>
      </c>
      <c r="J1361" s="34" t="s">
        <v>86</v>
      </c>
      <c r="K1361" s="34" t="s">
        <v>50</v>
      </c>
    </row>
    <row r="1362" spans="2:11" x14ac:dyDescent="0.2">
      <c r="C1362" s="35"/>
      <c r="D1362" s="34"/>
      <c r="E1362" s="34"/>
      <c r="F1362" s="34"/>
      <c r="G1362" s="34"/>
      <c r="H1362" s="34"/>
      <c r="I1362" s="34"/>
      <c r="J1362" s="34"/>
      <c r="K1362" s="34"/>
    </row>
    <row r="1363" spans="2:11" x14ac:dyDescent="0.2">
      <c r="C1363" s="35" t="s">
        <v>437</v>
      </c>
      <c r="D1363" s="34"/>
      <c r="E1363" s="34"/>
      <c r="F1363" s="34"/>
      <c r="G1363" s="34"/>
      <c r="H1363" s="34"/>
      <c r="I1363" s="34"/>
      <c r="J1363" s="34"/>
      <c r="K1363" s="34"/>
    </row>
    <row r="1364" spans="2:11" x14ac:dyDescent="0.2">
      <c r="C1364" s="35" t="s">
        <v>356</v>
      </c>
      <c r="D1364" s="34">
        <v>56.89</v>
      </c>
      <c r="E1364" s="34">
        <v>47.83</v>
      </c>
      <c r="F1364" s="34">
        <v>9.0559999999999992</v>
      </c>
      <c r="G1364" s="34">
        <v>5.77</v>
      </c>
      <c r="H1364" s="34">
        <v>9</v>
      </c>
      <c r="I1364" s="34">
        <v>6</v>
      </c>
      <c r="J1364" s="34">
        <v>1.569</v>
      </c>
      <c r="K1364" s="34">
        <v>50</v>
      </c>
    </row>
    <row r="1365" spans="2:11" x14ac:dyDescent="0.2">
      <c r="C1365" s="35" t="s">
        <v>75</v>
      </c>
      <c r="D1365" s="34">
        <v>67.88</v>
      </c>
      <c r="E1365" s="34">
        <v>54</v>
      </c>
      <c r="F1365" s="34">
        <v>13.88</v>
      </c>
      <c r="G1365" s="34">
        <v>5.9119999999999999</v>
      </c>
      <c r="H1365" s="34">
        <v>8</v>
      </c>
      <c r="I1365" s="34">
        <v>6</v>
      </c>
      <c r="J1365" s="34">
        <v>2.347</v>
      </c>
      <c r="K1365" s="34">
        <v>50</v>
      </c>
    </row>
    <row r="1366" spans="2:11" x14ac:dyDescent="0.2">
      <c r="C1366" s="35" t="s">
        <v>31</v>
      </c>
      <c r="D1366" s="34">
        <v>100.9</v>
      </c>
      <c r="E1366" s="34">
        <v>78.13</v>
      </c>
      <c r="F1366" s="34">
        <v>22.75</v>
      </c>
      <c r="G1366" s="34">
        <v>5.4740000000000002</v>
      </c>
      <c r="H1366" s="34">
        <v>8</v>
      </c>
      <c r="I1366" s="34">
        <v>8</v>
      </c>
      <c r="J1366" s="34">
        <v>4.1559999999999997</v>
      </c>
      <c r="K1366" s="34">
        <v>50</v>
      </c>
    </row>
    <row r="1367" spans="2:11" x14ac:dyDescent="0.2">
      <c r="C1367" s="35" t="s">
        <v>32</v>
      </c>
      <c r="D1367" s="34">
        <v>94.6</v>
      </c>
      <c r="E1367" s="34">
        <v>68.38</v>
      </c>
      <c r="F1367" s="34">
        <v>26.22</v>
      </c>
      <c r="G1367" s="34">
        <v>6.2409999999999997</v>
      </c>
      <c r="H1367" s="34">
        <v>5</v>
      </c>
      <c r="I1367" s="34">
        <v>8</v>
      </c>
      <c r="J1367" s="34">
        <v>4.2009999999999996</v>
      </c>
      <c r="K1367" s="34">
        <v>50</v>
      </c>
    </row>
    <row r="1368" spans="2:11" x14ac:dyDescent="0.2">
      <c r="C1368" s="35"/>
      <c r="D1368" s="34"/>
      <c r="E1368" s="34"/>
      <c r="F1368" s="34"/>
      <c r="G1368" s="34"/>
      <c r="H1368" s="34"/>
      <c r="I1368" s="34"/>
      <c r="J1368" s="34"/>
      <c r="K1368" s="34"/>
    </row>
    <row r="1371" spans="2:11" x14ac:dyDescent="0.2">
      <c r="B1371" s="42" t="s">
        <v>390</v>
      </c>
      <c r="C1371" s="31" t="s">
        <v>33</v>
      </c>
      <c r="D1371" s="41" t="s">
        <v>390</v>
      </c>
      <c r="E1371" s="30"/>
      <c r="F1371" s="30"/>
      <c r="G1371" s="30"/>
      <c r="H1371" s="30"/>
    </row>
    <row r="1372" spans="2:11" x14ac:dyDescent="0.2">
      <c r="C1372" s="31"/>
      <c r="D1372" s="30"/>
      <c r="E1372" s="30"/>
      <c r="F1372" s="30"/>
      <c r="G1372" s="30"/>
      <c r="H1372" s="30"/>
    </row>
    <row r="1373" spans="2:11" x14ac:dyDescent="0.2">
      <c r="C1373" s="31" t="s">
        <v>34</v>
      </c>
      <c r="D1373" s="30" t="s">
        <v>35</v>
      </c>
      <c r="E1373" s="30"/>
      <c r="F1373" s="30"/>
      <c r="G1373" s="30"/>
      <c r="H1373" s="30"/>
    </row>
    <row r="1374" spans="2:11" x14ac:dyDescent="0.2">
      <c r="C1374" s="31" t="s">
        <v>36</v>
      </c>
      <c r="D1374" s="30">
        <v>0.05</v>
      </c>
      <c r="E1374" s="30"/>
      <c r="F1374" s="30"/>
      <c r="G1374" s="30"/>
      <c r="H1374" s="30"/>
    </row>
    <row r="1375" spans="2:11" x14ac:dyDescent="0.2">
      <c r="C1375" s="31"/>
      <c r="D1375" s="30"/>
      <c r="E1375" s="30"/>
      <c r="F1375" s="30"/>
      <c r="G1375" s="30"/>
      <c r="H1375" s="30"/>
    </row>
    <row r="1376" spans="2:11" x14ac:dyDescent="0.2">
      <c r="C1376" s="31" t="s">
        <v>37</v>
      </c>
      <c r="D1376" s="30" t="s">
        <v>38</v>
      </c>
      <c r="E1376" s="30" t="s">
        <v>39</v>
      </c>
      <c r="F1376" s="30" t="s">
        <v>40</v>
      </c>
      <c r="G1376" s="30" t="s">
        <v>41</v>
      </c>
      <c r="H1376" s="30"/>
    </row>
    <row r="1377" spans="3:11" x14ac:dyDescent="0.2">
      <c r="C1377" s="31" t="s">
        <v>42</v>
      </c>
      <c r="D1377" s="30">
        <v>21.05</v>
      </c>
      <c r="E1377" s="30">
        <v>3.0999999999999999E-3</v>
      </c>
      <c r="F1377" s="30" t="s">
        <v>74</v>
      </c>
      <c r="G1377" s="30" t="s">
        <v>44</v>
      </c>
      <c r="H1377" s="30"/>
    </row>
    <row r="1378" spans="3:11" x14ac:dyDescent="0.2">
      <c r="C1378" s="31" t="s">
        <v>87</v>
      </c>
      <c r="D1378" s="30">
        <v>6.0750000000000002</v>
      </c>
      <c r="E1378" s="30">
        <v>0.22220000000000001</v>
      </c>
      <c r="F1378" s="30" t="s">
        <v>46</v>
      </c>
      <c r="G1378" s="30" t="s">
        <v>47</v>
      </c>
      <c r="H1378" s="30"/>
    </row>
    <row r="1379" spans="3:11" x14ac:dyDescent="0.2">
      <c r="C1379" s="31" t="s">
        <v>88</v>
      </c>
      <c r="D1379" s="30">
        <v>4.633</v>
      </c>
      <c r="E1379" s="30">
        <v>6.8599999999999994E-2</v>
      </c>
      <c r="F1379" s="30" t="s">
        <v>46</v>
      </c>
      <c r="G1379" s="30" t="s">
        <v>47</v>
      </c>
      <c r="H1379" s="30"/>
    </row>
    <row r="1380" spans="3:11" x14ac:dyDescent="0.2">
      <c r="C1380" s="31"/>
      <c r="D1380" s="30"/>
      <c r="E1380" s="30"/>
      <c r="F1380" s="30"/>
      <c r="G1380" s="30"/>
      <c r="H1380" s="30"/>
    </row>
    <row r="1381" spans="3:11" x14ac:dyDescent="0.2">
      <c r="C1381" s="31" t="s">
        <v>48</v>
      </c>
      <c r="D1381" s="30" t="s">
        <v>49</v>
      </c>
      <c r="E1381" s="30" t="s">
        <v>50</v>
      </c>
      <c r="F1381" s="30" t="s">
        <v>51</v>
      </c>
      <c r="G1381" s="30" t="s">
        <v>52</v>
      </c>
      <c r="H1381" s="30" t="s">
        <v>39</v>
      </c>
    </row>
    <row r="1382" spans="3:11" x14ac:dyDescent="0.2">
      <c r="C1382" s="31" t="s">
        <v>42</v>
      </c>
      <c r="D1382" s="30">
        <v>603.5</v>
      </c>
      <c r="E1382" s="30">
        <v>3</v>
      </c>
      <c r="F1382" s="30">
        <v>201.2</v>
      </c>
      <c r="G1382" s="30" t="s">
        <v>384</v>
      </c>
      <c r="H1382" s="30" t="s">
        <v>385</v>
      </c>
    </row>
    <row r="1383" spans="3:11" x14ac:dyDescent="0.2">
      <c r="C1383" s="31" t="s">
        <v>87</v>
      </c>
      <c r="D1383" s="30">
        <v>174.2</v>
      </c>
      <c r="E1383" s="30">
        <v>3</v>
      </c>
      <c r="F1383" s="30">
        <v>58.05</v>
      </c>
      <c r="G1383" s="30" t="s">
        <v>386</v>
      </c>
      <c r="H1383" s="30" t="s">
        <v>387</v>
      </c>
    </row>
    <row r="1384" spans="3:11" x14ac:dyDescent="0.2">
      <c r="C1384" s="31" t="s">
        <v>88</v>
      </c>
      <c r="D1384" s="30">
        <v>132.80000000000001</v>
      </c>
      <c r="E1384" s="30">
        <v>1</v>
      </c>
      <c r="F1384" s="30">
        <v>132.80000000000001</v>
      </c>
      <c r="G1384" s="30" t="s">
        <v>388</v>
      </c>
      <c r="H1384" s="30" t="s">
        <v>389</v>
      </c>
    </row>
    <row r="1385" spans="3:11" x14ac:dyDescent="0.2">
      <c r="C1385" s="31" t="s">
        <v>59</v>
      </c>
      <c r="D1385" s="30">
        <v>1956</v>
      </c>
      <c r="E1385" s="30">
        <v>51</v>
      </c>
      <c r="F1385" s="30">
        <v>38.36</v>
      </c>
      <c r="G1385" s="30"/>
      <c r="H1385" s="30"/>
    </row>
    <row r="1386" spans="3:11" x14ac:dyDescent="0.2">
      <c r="C1386" s="31"/>
      <c r="D1386" s="30"/>
      <c r="E1386" s="30"/>
      <c r="F1386" s="30"/>
      <c r="G1386" s="30"/>
      <c r="H1386" s="30"/>
    </row>
    <row r="1387" spans="3:11" x14ac:dyDescent="0.2">
      <c r="C1387" s="31" t="s">
        <v>60</v>
      </c>
      <c r="D1387" s="30">
        <v>13</v>
      </c>
      <c r="E1387" s="30"/>
      <c r="F1387" s="30"/>
      <c r="G1387" s="30"/>
      <c r="H1387" s="30"/>
    </row>
    <row r="1388" spans="3:11" x14ac:dyDescent="0.2">
      <c r="C1388" s="31"/>
      <c r="D1388" s="30"/>
      <c r="E1388" s="30"/>
      <c r="F1388" s="30"/>
      <c r="G1388" s="30"/>
      <c r="H1388" s="30"/>
    </row>
    <row r="1389" spans="3:11" x14ac:dyDescent="0.2">
      <c r="C1389" s="31"/>
      <c r="D1389" s="30"/>
      <c r="E1389" s="30"/>
      <c r="F1389" s="30"/>
      <c r="G1389" s="30"/>
      <c r="H1389" s="30"/>
    </row>
    <row r="1390" spans="3:11" x14ac:dyDescent="0.2">
      <c r="C1390" s="35" t="s">
        <v>62</v>
      </c>
      <c r="D1390" s="34"/>
      <c r="E1390" s="34"/>
      <c r="F1390" s="34"/>
      <c r="G1390" s="34"/>
      <c r="H1390" s="34"/>
      <c r="I1390" s="34"/>
      <c r="J1390" s="34"/>
      <c r="K1390" s="34"/>
    </row>
    <row r="1391" spans="3:11" x14ac:dyDescent="0.2">
      <c r="C1391" s="35"/>
      <c r="D1391" s="34"/>
      <c r="E1391" s="34"/>
      <c r="F1391" s="34"/>
      <c r="G1391" s="34"/>
      <c r="H1391" s="34"/>
      <c r="I1391" s="34"/>
      <c r="J1391" s="34"/>
      <c r="K1391" s="34"/>
    </row>
    <row r="1392" spans="3:11" x14ac:dyDescent="0.2">
      <c r="C1392" s="35" t="s">
        <v>63</v>
      </c>
      <c r="D1392" s="34">
        <v>1</v>
      </c>
      <c r="E1392" s="34"/>
      <c r="F1392" s="34"/>
      <c r="G1392" s="34"/>
      <c r="H1392" s="34"/>
      <c r="I1392" s="34"/>
      <c r="J1392" s="34"/>
      <c r="K1392" s="34"/>
    </row>
    <row r="1393" spans="3:11" x14ac:dyDescent="0.2">
      <c r="C1393" s="35" t="s">
        <v>64</v>
      </c>
      <c r="D1393" s="34">
        <v>4</v>
      </c>
      <c r="E1393" s="34"/>
      <c r="F1393" s="34"/>
      <c r="G1393" s="34"/>
      <c r="H1393" s="34"/>
      <c r="I1393" s="34"/>
      <c r="J1393" s="34"/>
      <c r="K1393" s="34"/>
    </row>
    <row r="1394" spans="3:11" x14ac:dyDescent="0.2">
      <c r="C1394" s="35" t="s">
        <v>36</v>
      </c>
      <c r="D1394" s="34">
        <v>0.05</v>
      </c>
      <c r="E1394" s="34"/>
      <c r="F1394" s="34"/>
      <c r="G1394" s="34"/>
      <c r="H1394" s="34"/>
      <c r="I1394" s="34"/>
      <c r="J1394" s="34"/>
      <c r="K1394" s="34"/>
    </row>
    <row r="1395" spans="3:11" x14ac:dyDescent="0.2">
      <c r="C1395" s="35"/>
      <c r="D1395" s="34"/>
      <c r="E1395" s="34"/>
      <c r="F1395" s="34"/>
      <c r="G1395" s="34"/>
      <c r="H1395" s="34"/>
      <c r="I1395" s="34"/>
      <c r="J1395" s="34"/>
      <c r="K1395" s="34"/>
    </row>
    <row r="1396" spans="3:11" x14ac:dyDescent="0.2">
      <c r="C1396" s="35" t="s">
        <v>65</v>
      </c>
      <c r="D1396" s="34" t="s">
        <v>66</v>
      </c>
      <c r="E1396" s="34" t="s">
        <v>67</v>
      </c>
      <c r="F1396" s="34" t="s">
        <v>41</v>
      </c>
      <c r="G1396" s="34" t="s">
        <v>68</v>
      </c>
      <c r="H1396" s="34" t="s">
        <v>96</v>
      </c>
      <c r="I1396" s="34"/>
      <c r="J1396" s="34"/>
      <c r="K1396" s="34"/>
    </row>
    <row r="1397" spans="3:11" x14ac:dyDescent="0.2">
      <c r="C1397" s="35"/>
      <c r="D1397" s="34"/>
      <c r="E1397" s="34"/>
      <c r="F1397" s="34"/>
      <c r="G1397" s="34"/>
      <c r="H1397" s="34"/>
      <c r="I1397" s="34"/>
      <c r="J1397" s="34"/>
      <c r="K1397" s="34"/>
    </row>
    <row r="1398" spans="3:11" x14ac:dyDescent="0.2">
      <c r="C1398" s="35" t="s">
        <v>391</v>
      </c>
      <c r="D1398" s="34"/>
      <c r="E1398" s="34"/>
      <c r="F1398" s="34"/>
      <c r="G1398" s="34"/>
      <c r="H1398" s="34"/>
      <c r="I1398" s="34"/>
      <c r="J1398" s="34"/>
      <c r="K1398" s="34"/>
    </row>
    <row r="1399" spans="3:11" x14ac:dyDescent="0.2">
      <c r="C1399" s="35" t="s">
        <v>356</v>
      </c>
      <c r="D1399" s="34">
        <v>1.944</v>
      </c>
      <c r="E1399" s="34" t="s">
        <v>392</v>
      </c>
      <c r="F1399" s="34" t="s">
        <v>47</v>
      </c>
      <c r="G1399" s="34" t="s">
        <v>46</v>
      </c>
      <c r="H1399" s="34" t="s">
        <v>99</v>
      </c>
      <c r="I1399" s="34"/>
      <c r="J1399" s="34"/>
      <c r="K1399" s="34"/>
    </row>
    <row r="1400" spans="3:11" x14ac:dyDescent="0.2">
      <c r="C1400" s="35" t="s">
        <v>75</v>
      </c>
      <c r="D1400" s="34">
        <v>-3.4169999999999998</v>
      </c>
      <c r="E1400" s="34" t="s">
        <v>393</v>
      </c>
      <c r="F1400" s="34" t="s">
        <v>47</v>
      </c>
      <c r="G1400" s="34" t="s">
        <v>46</v>
      </c>
      <c r="H1400" s="34" t="s">
        <v>99</v>
      </c>
      <c r="I1400" s="34"/>
      <c r="J1400" s="34"/>
      <c r="K1400" s="34"/>
    </row>
    <row r="1401" spans="3:11" x14ac:dyDescent="0.2">
      <c r="C1401" s="35" t="s">
        <v>31</v>
      </c>
      <c r="D1401" s="34">
        <v>-0.13</v>
      </c>
      <c r="E1401" s="34" t="s">
        <v>394</v>
      </c>
      <c r="F1401" s="34" t="s">
        <v>47</v>
      </c>
      <c r="G1401" s="34" t="s">
        <v>46</v>
      </c>
      <c r="H1401" s="34" t="s">
        <v>99</v>
      </c>
      <c r="I1401" s="34"/>
      <c r="J1401" s="34"/>
      <c r="K1401" s="34"/>
    </row>
    <row r="1402" spans="3:11" x14ac:dyDescent="0.2">
      <c r="C1402" s="35" t="s">
        <v>32</v>
      </c>
      <c r="D1402" s="34">
        <v>13.75</v>
      </c>
      <c r="E1402" s="34" t="s">
        <v>395</v>
      </c>
      <c r="F1402" s="34" t="s">
        <v>44</v>
      </c>
      <c r="G1402" s="34" t="s">
        <v>45</v>
      </c>
      <c r="H1402" s="34">
        <v>5.9999999999999995E-4</v>
      </c>
      <c r="I1402" s="34"/>
      <c r="J1402" s="34"/>
      <c r="K1402" s="34"/>
    </row>
    <row r="1403" spans="3:11" x14ac:dyDescent="0.2">
      <c r="C1403" s="35"/>
      <c r="D1403" s="34"/>
      <c r="E1403" s="34"/>
      <c r="F1403" s="34"/>
      <c r="G1403" s="34"/>
      <c r="H1403" s="34"/>
      <c r="I1403" s="34"/>
      <c r="J1403" s="34"/>
      <c r="K1403" s="34"/>
    </row>
    <row r="1404" spans="3:11" x14ac:dyDescent="0.2">
      <c r="C1404" s="35"/>
      <c r="D1404" s="34"/>
      <c r="E1404" s="34"/>
      <c r="F1404" s="34"/>
      <c r="G1404" s="34"/>
      <c r="H1404" s="34"/>
      <c r="I1404" s="34"/>
      <c r="J1404" s="34"/>
      <c r="K1404" s="34"/>
    </row>
    <row r="1405" spans="3:11" x14ac:dyDescent="0.2">
      <c r="C1405" s="35" t="s">
        <v>80</v>
      </c>
      <c r="D1405" s="34" t="s">
        <v>81</v>
      </c>
      <c r="E1405" s="34" t="s">
        <v>82</v>
      </c>
      <c r="F1405" s="34" t="s">
        <v>66</v>
      </c>
      <c r="G1405" s="34" t="s">
        <v>83</v>
      </c>
      <c r="H1405" s="34" t="s">
        <v>84</v>
      </c>
      <c r="I1405" s="34" t="s">
        <v>85</v>
      </c>
      <c r="J1405" s="34" t="s">
        <v>86</v>
      </c>
      <c r="K1405" s="34" t="s">
        <v>50</v>
      </c>
    </row>
    <row r="1406" spans="3:11" x14ac:dyDescent="0.2">
      <c r="C1406" s="35"/>
      <c r="D1406" s="34"/>
      <c r="E1406" s="34"/>
      <c r="F1406" s="34"/>
      <c r="G1406" s="34"/>
      <c r="H1406" s="34"/>
      <c r="I1406" s="34"/>
      <c r="J1406" s="34"/>
      <c r="K1406" s="34"/>
    </row>
    <row r="1407" spans="3:11" x14ac:dyDescent="0.2">
      <c r="C1407" s="35" t="s">
        <v>391</v>
      </c>
      <c r="D1407" s="34"/>
      <c r="E1407" s="34"/>
      <c r="F1407" s="34"/>
      <c r="G1407" s="34"/>
      <c r="H1407" s="34"/>
      <c r="I1407" s="34"/>
      <c r="J1407" s="34"/>
      <c r="K1407" s="34"/>
    </row>
    <row r="1408" spans="3:11" x14ac:dyDescent="0.2">
      <c r="C1408" s="35" t="s">
        <v>356</v>
      </c>
      <c r="D1408" s="34">
        <v>31.44</v>
      </c>
      <c r="E1408" s="34">
        <v>29.5</v>
      </c>
      <c r="F1408" s="34">
        <v>1.944</v>
      </c>
      <c r="G1408" s="34">
        <v>3.2639999999999998</v>
      </c>
      <c r="H1408" s="34">
        <v>9</v>
      </c>
      <c r="I1408" s="34">
        <v>6</v>
      </c>
      <c r="J1408" s="34">
        <v>0.59570000000000001</v>
      </c>
      <c r="K1408" s="34">
        <v>51</v>
      </c>
    </row>
    <row r="1409" spans="2:11" x14ac:dyDescent="0.2">
      <c r="C1409" s="35" t="s">
        <v>75</v>
      </c>
      <c r="D1409" s="34">
        <v>27.75</v>
      </c>
      <c r="E1409" s="34">
        <v>31.17</v>
      </c>
      <c r="F1409" s="34">
        <v>-3.4169999999999998</v>
      </c>
      <c r="G1409" s="34">
        <v>3.3450000000000002</v>
      </c>
      <c r="H1409" s="34">
        <v>8</v>
      </c>
      <c r="I1409" s="34">
        <v>6</v>
      </c>
      <c r="J1409" s="34">
        <v>1.0209999999999999</v>
      </c>
      <c r="K1409" s="34">
        <v>51</v>
      </c>
    </row>
    <row r="1410" spans="2:11" x14ac:dyDescent="0.2">
      <c r="C1410" s="35" t="s">
        <v>31</v>
      </c>
      <c r="D1410" s="34">
        <v>34</v>
      </c>
      <c r="E1410" s="34">
        <v>34.130000000000003</v>
      </c>
      <c r="F1410" s="34">
        <v>-0.13</v>
      </c>
      <c r="G1410" s="34">
        <v>3.097</v>
      </c>
      <c r="H1410" s="34">
        <v>8</v>
      </c>
      <c r="I1410" s="34">
        <v>8</v>
      </c>
      <c r="J1410" s="34">
        <v>4.1980000000000003E-2</v>
      </c>
      <c r="K1410" s="34">
        <v>51</v>
      </c>
    </row>
    <row r="1411" spans="2:11" x14ac:dyDescent="0.2">
      <c r="C1411" s="35" t="s">
        <v>32</v>
      </c>
      <c r="D1411" s="34">
        <v>37.5</v>
      </c>
      <c r="E1411" s="34">
        <v>23.75</v>
      </c>
      <c r="F1411" s="34">
        <v>13.75</v>
      </c>
      <c r="G1411" s="34">
        <v>3.3450000000000002</v>
      </c>
      <c r="H1411" s="34">
        <v>6</v>
      </c>
      <c r="I1411" s="34">
        <v>8</v>
      </c>
      <c r="J1411" s="34">
        <v>4.1109999999999998</v>
      </c>
      <c r="K1411" s="34">
        <v>51</v>
      </c>
    </row>
    <row r="1412" spans="2:11" x14ac:dyDescent="0.2">
      <c r="C1412" s="35"/>
      <c r="D1412" s="34"/>
      <c r="E1412" s="34"/>
      <c r="F1412" s="34"/>
      <c r="G1412" s="34"/>
      <c r="H1412" s="34"/>
      <c r="I1412" s="34"/>
      <c r="J1412" s="34"/>
      <c r="K1412" s="34"/>
    </row>
    <row r="1415" spans="2:11" x14ac:dyDescent="0.2">
      <c r="B1415" s="39" t="s">
        <v>402</v>
      </c>
      <c r="C1415" s="35" t="s">
        <v>33</v>
      </c>
      <c r="D1415" t="s">
        <v>402</v>
      </c>
      <c r="E1415" s="34"/>
      <c r="F1415" s="34"/>
      <c r="G1415" s="34"/>
      <c r="H1415" s="34"/>
    </row>
    <row r="1416" spans="2:11" x14ac:dyDescent="0.2">
      <c r="C1416" s="35"/>
      <c r="D1416" s="34"/>
      <c r="E1416" s="34"/>
      <c r="F1416" s="34"/>
      <c r="G1416" s="34"/>
      <c r="H1416" s="34"/>
    </row>
    <row r="1417" spans="2:11" x14ac:dyDescent="0.2">
      <c r="C1417" s="35" t="s">
        <v>34</v>
      </c>
      <c r="D1417" s="34" t="s">
        <v>35</v>
      </c>
      <c r="E1417" s="34"/>
      <c r="F1417" s="34"/>
      <c r="G1417" s="34"/>
      <c r="H1417" s="34"/>
    </row>
    <row r="1418" spans="2:11" x14ac:dyDescent="0.2">
      <c r="C1418" s="35" t="s">
        <v>36</v>
      </c>
      <c r="D1418" s="34">
        <v>0.05</v>
      </c>
      <c r="E1418" s="34"/>
      <c r="F1418" s="34"/>
      <c r="G1418" s="34"/>
      <c r="H1418" s="34"/>
    </row>
    <row r="1419" spans="2:11" x14ac:dyDescent="0.2">
      <c r="C1419" s="35"/>
      <c r="D1419" s="34"/>
      <c r="E1419" s="34"/>
      <c r="F1419" s="34"/>
      <c r="G1419" s="34"/>
      <c r="H1419" s="34"/>
    </row>
    <row r="1420" spans="2:11" x14ac:dyDescent="0.2">
      <c r="C1420" s="35" t="s">
        <v>37</v>
      </c>
      <c r="D1420" s="34" t="s">
        <v>38</v>
      </c>
      <c r="E1420" s="34" t="s">
        <v>39</v>
      </c>
      <c r="F1420" s="34" t="s">
        <v>40</v>
      </c>
      <c r="G1420" s="34" t="s">
        <v>41</v>
      </c>
      <c r="H1420" s="34"/>
    </row>
    <row r="1421" spans="2:11" x14ac:dyDescent="0.2">
      <c r="C1421" s="35" t="s">
        <v>42</v>
      </c>
      <c r="D1421" s="34">
        <v>16.48</v>
      </c>
      <c r="E1421" s="34">
        <v>7.7999999999999996E-3</v>
      </c>
      <c r="F1421" s="34" t="s">
        <v>74</v>
      </c>
      <c r="G1421" s="34" t="s">
        <v>44</v>
      </c>
      <c r="H1421" s="34"/>
    </row>
    <row r="1422" spans="2:11" x14ac:dyDescent="0.2">
      <c r="C1422" s="35" t="s">
        <v>87</v>
      </c>
      <c r="D1422" s="34">
        <v>19.97</v>
      </c>
      <c r="E1422" s="34">
        <v>2.8E-3</v>
      </c>
      <c r="F1422" s="34" t="s">
        <v>74</v>
      </c>
      <c r="G1422" s="34" t="s">
        <v>44</v>
      </c>
      <c r="H1422" s="34"/>
    </row>
    <row r="1423" spans="2:11" x14ac:dyDescent="0.2">
      <c r="C1423" s="35" t="s">
        <v>88</v>
      </c>
      <c r="D1423" s="34">
        <v>4.147E-2</v>
      </c>
      <c r="E1423" s="34">
        <v>0.85589999999999999</v>
      </c>
      <c r="F1423" s="34" t="s">
        <v>46</v>
      </c>
      <c r="G1423" s="34" t="s">
        <v>47</v>
      </c>
      <c r="H1423" s="34"/>
    </row>
    <row r="1424" spans="2:11" x14ac:dyDescent="0.2">
      <c r="C1424" s="35"/>
      <c r="D1424" s="34"/>
      <c r="E1424" s="34"/>
      <c r="F1424" s="34"/>
      <c r="G1424" s="34"/>
      <c r="H1424" s="34"/>
    </row>
    <row r="1425" spans="3:11" x14ac:dyDescent="0.2">
      <c r="C1425" s="35" t="s">
        <v>48</v>
      </c>
      <c r="D1425" s="34" t="s">
        <v>49</v>
      </c>
      <c r="E1425" s="34" t="s">
        <v>50</v>
      </c>
      <c r="F1425" s="34" t="s">
        <v>51</v>
      </c>
      <c r="G1425" s="34" t="s">
        <v>52</v>
      </c>
      <c r="H1425" s="34" t="s">
        <v>39</v>
      </c>
    </row>
    <row r="1426" spans="3:11" x14ac:dyDescent="0.2">
      <c r="C1426" s="35" t="s">
        <v>42</v>
      </c>
      <c r="D1426" s="34">
        <v>109.1</v>
      </c>
      <c r="E1426" s="34">
        <v>3</v>
      </c>
      <c r="F1426" s="34">
        <v>36.36</v>
      </c>
      <c r="G1426" s="34" t="s">
        <v>396</v>
      </c>
      <c r="H1426" s="34" t="s">
        <v>397</v>
      </c>
    </row>
    <row r="1427" spans="3:11" x14ac:dyDescent="0.2">
      <c r="C1427" s="35" t="s">
        <v>87</v>
      </c>
      <c r="D1427" s="34">
        <v>132.19999999999999</v>
      </c>
      <c r="E1427" s="34">
        <v>3</v>
      </c>
      <c r="F1427" s="34">
        <v>44.06</v>
      </c>
      <c r="G1427" s="34" t="s">
        <v>398</v>
      </c>
      <c r="H1427" s="34" t="s">
        <v>399</v>
      </c>
    </row>
    <row r="1428" spans="3:11" x14ac:dyDescent="0.2">
      <c r="C1428" s="35" t="s">
        <v>88</v>
      </c>
      <c r="D1428" s="34">
        <v>0.27450000000000002</v>
      </c>
      <c r="E1428" s="34">
        <v>1</v>
      </c>
      <c r="F1428" s="34">
        <v>0.27450000000000002</v>
      </c>
      <c r="G1428" s="34" t="s">
        <v>400</v>
      </c>
      <c r="H1428" s="34" t="s">
        <v>401</v>
      </c>
    </row>
    <row r="1429" spans="3:11" x14ac:dyDescent="0.2">
      <c r="C1429" s="35" t="s">
        <v>59</v>
      </c>
      <c r="D1429" s="34">
        <v>420.3</v>
      </c>
      <c r="E1429" s="34">
        <v>51</v>
      </c>
      <c r="F1429" s="34">
        <v>8.2409999999999997</v>
      </c>
      <c r="G1429" s="34"/>
      <c r="H1429" s="34"/>
    </row>
    <row r="1430" spans="3:11" x14ac:dyDescent="0.2">
      <c r="C1430" s="35"/>
      <c r="D1430" s="34"/>
      <c r="E1430" s="34"/>
      <c r="F1430" s="34"/>
      <c r="G1430" s="34"/>
      <c r="H1430" s="34"/>
    </row>
    <row r="1431" spans="3:11" x14ac:dyDescent="0.2">
      <c r="C1431" s="35" t="s">
        <v>60</v>
      </c>
      <c r="D1431" s="34">
        <v>13</v>
      </c>
      <c r="E1431" s="34"/>
      <c r="F1431" s="34"/>
      <c r="G1431" s="34"/>
      <c r="H1431" s="34"/>
    </row>
    <row r="1432" spans="3:11" x14ac:dyDescent="0.2">
      <c r="C1432" s="35"/>
      <c r="D1432" s="34"/>
      <c r="E1432" s="34"/>
      <c r="F1432" s="34"/>
      <c r="G1432" s="34"/>
      <c r="H1432" s="34"/>
    </row>
    <row r="1433" spans="3:11" x14ac:dyDescent="0.2">
      <c r="C1433" s="35"/>
      <c r="D1433" s="34"/>
      <c r="E1433" s="34"/>
      <c r="F1433" s="34"/>
      <c r="G1433" s="34"/>
      <c r="H1433" s="34"/>
    </row>
    <row r="1434" spans="3:11" x14ac:dyDescent="0.2">
      <c r="C1434" s="35" t="s">
        <v>62</v>
      </c>
      <c r="D1434" s="34"/>
      <c r="E1434" s="34"/>
      <c r="F1434" s="34"/>
      <c r="G1434" s="34"/>
      <c r="H1434" s="34"/>
      <c r="I1434" s="34"/>
      <c r="J1434" s="34"/>
      <c r="K1434" s="34"/>
    </row>
    <row r="1435" spans="3:11" x14ac:dyDescent="0.2">
      <c r="C1435" s="35"/>
      <c r="D1435" s="34"/>
      <c r="E1435" s="34"/>
      <c r="F1435" s="34"/>
      <c r="G1435" s="34"/>
      <c r="H1435" s="34"/>
      <c r="I1435" s="34"/>
      <c r="J1435" s="34"/>
      <c r="K1435" s="34"/>
    </row>
    <row r="1436" spans="3:11" x14ac:dyDescent="0.2">
      <c r="C1436" s="35" t="s">
        <v>63</v>
      </c>
      <c r="D1436" s="34">
        <v>1</v>
      </c>
      <c r="E1436" s="34"/>
      <c r="F1436" s="34"/>
      <c r="G1436" s="34"/>
      <c r="H1436" s="34"/>
      <c r="I1436" s="34"/>
      <c r="J1436" s="34"/>
      <c r="K1436" s="34"/>
    </row>
    <row r="1437" spans="3:11" x14ac:dyDescent="0.2">
      <c r="C1437" s="35" t="s">
        <v>64</v>
      </c>
      <c r="D1437" s="34">
        <v>4</v>
      </c>
      <c r="E1437" s="34"/>
      <c r="F1437" s="34"/>
      <c r="G1437" s="34"/>
      <c r="H1437" s="34"/>
      <c r="I1437" s="34"/>
      <c r="J1437" s="34"/>
      <c r="K1437" s="34"/>
    </row>
    <row r="1438" spans="3:11" x14ac:dyDescent="0.2">
      <c r="C1438" s="35" t="s">
        <v>36</v>
      </c>
      <c r="D1438" s="34">
        <v>0.05</v>
      </c>
      <c r="E1438" s="34"/>
      <c r="F1438" s="34"/>
      <c r="G1438" s="34"/>
      <c r="H1438" s="34"/>
      <c r="I1438" s="34"/>
      <c r="J1438" s="34"/>
      <c r="K1438" s="34"/>
    </row>
    <row r="1439" spans="3:11" x14ac:dyDescent="0.2">
      <c r="C1439" s="35"/>
      <c r="D1439" s="34"/>
      <c r="E1439" s="34"/>
      <c r="F1439" s="34"/>
      <c r="G1439" s="34"/>
      <c r="H1439" s="34"/>
      <c r="I1439" s="34"/>
      <c r="J1439" s="34"/>
      <c r="K1439" s="34"/>
    </row>
    <row r="1440" spans="3:11" x14ac:dyDescent="0.2">
      <c r="C1440" s="35" t="s">
        <v>65</v>
      </c>
      <c r="D1440" s="34" t="s">
        <v>66</v>
      </c>
      <c r="E1440" s="34" t="s">
        <v>67</v>
      </c>
      <c r="F1440" s="34" t="s">
        <v>41</v>
      </c>
      <c r="G1440" s="34" t="s">
        <v>68</v>
      </c>
      <c r="H1440" s="34"/>
      <c r="I1440" s="34"/>
      <c r="J1440" s="34"/>
      <c r="K1440" s="34"/>
    </row>
    <row r="1441" spans="3:11" x14ac:dyDescent="0.2">
      <c r="C1441" s="35"/>
      <c r="D1441" s="34"/>
      <c r="E1441" s="34"/>
      <c r="F1441" s="34"/>
      <c r="G1441" s="34"/>
      <c r="H1441" s="34"/>
      <c r="I1441" s="34"/>
      <c r="J1441" s="34"/>
      <c r="K1441" s="34"/>
    </row>
    <row r="1442" spans="3:11" x14ac:dyDescent="0.2">
      <c r="C1442" s="35" t="s">
        <v>403</v>
      </c>
      <c r="D1442" s="34"/>
      <c r="E1442" s="34"/>
      <c r="F1442" s="34"/>
      <c r="G1442" s="34"/>
      <c r="H1442" s="34"/>
      <c r="I1442" s="34"/>
      <c r="J1442" s="34"/>
      <c r="K1442" s="34"/>
    </row>
    <row r="1443" spans="3:11" x14ac:dyDescent="0.2">
      <c r="C1443" s="35" t="s">
        <v>356</v>
      </c>
      <c r="D1443" s="34">
        <v>0.94440000000000002</v>
      </c>
      <c r="E1443" s="34" t="s">
        <v>404</v>
      </c>
      <c r="F1443" s="34" t="s">
        <v>47</v>
      </c>
      <c r="G1443" s="34" t="s">
        <v>46</v>
      </c>
      <c r="H1443" s="34"/>
      <c r="I1443" s="34"/>
      <c r="J1443" s="34"/>
      <c r="K1443" s="34"/>
    </row>
    <row r="1444" spans="3:11" x14ac:dyDescent="0.2">
      <c r="C1444" s="35" t="s">
        <v>75</v>
      </c>
      <c r="D1444" s="34">
        <v>-0.41670000000000001</v>
      </c>
      <c r="E1444" s="34" t="s">
        <v>405</v>
      </c>
      <c r="F1444" s="34" t="s">
        <v>47</v>
      </c>
      <c r="G1444" s="34" t="s">
        <v>46</v>
      </c>
      <c r="H1444" s="34"/>
      <c r="I1444" s="34"/>
      <c r="J1444" s="34"/>
      <c r="K1444" s="34"/>
    </row>
    <row r="1445" spans="3:11" x14ac:dyDescent="0.2">
      <c r="C1445" s="35" t="s">
        <v>31</v>
      </c>
      <c r="D1445" s="34">
        <v>3.25</v>
      </c>
      <c r="E1445" s="34" t="s">
        <v>406</v>
      </c>
      <c r="F1445" s="34" t="s">
        <v>47</v>
      </c>
      <c r="G1445" s="34" t="s">
        <v>46</v>
      </c>
      <c r="H1445" s="34"/>
      <c r="I1445" s="34"/>
      <c r="J1445" s="34"/>
      <c r="K1445" s="34"/>
    </row>
    <row r="1446" spans="3:11" x14ac:dyDescent="0.2">
      <c r="C1446" s="35" t="s">
        <v>32</v>
      </c>
      <c r="D1446" s="34">
        <v>-4.33</v>
      </c>
      <c r="E1446" s="34" t="s">
        <v>407</v>
      </c>
      <c r="F1446" s="34" t="s">
        <v>44</v>
      </c>
      <c r="G1446" s="34" t="s">
        <v>43</v>
      </c>
      <c r="H1446" s="34"/>
      <c r="I1446" s="34"/>
      <c r="J1446" s="34"/>
      <c r="K1446" s="34"/>
    </row>
    <row r="1447" spans="3:11" x14ac:dyDescent="0.2">
      <c r="C1447" s="35"/>
      <c r="D1447" s="34"/>
      <c r="E1447" s="34"/>
      <c r="F1447" s="34"/>
      <c r="G1447" s="34"/>
      <c r="H1447" s="34"/>
      <c r="I1447" s="34"/>
      <c r="J1447" s="34"/>
      <c r="K1447" s="34"/>
    </row>
    <row r="1448" spans="3:11" x14ac:dyDescent="0.2">
      <c r="C1448" s="35"/>
      <c r="D1448" s="34"/>
      <c r="E1448" s="34"/>
      <c r="F1448" s="34"/>
      <c r="G1448" s="34"/>
      <c r="H1448" s="34"/>
      <c r="I1448" s="34"/>
      <c r="J1448" s="34"/>
      <c r="K1448" s="34"/>
    </row>
    <row r="1449" spans="3:11" x14ac:dyDescent="0.2">
      <c r="C1449" s="35" t="s">
        <v>80</v>
      </c>
      <c r="D1449" s="34" t="s">
        <v>81</v>
      </c>
      <c r="E1449" s="34" t="s">
        <v>82</v>
      </c>
      <c r="F1449" s="34" t="s">
        <v>66</v>
      </c>
      <c r="G1449" s="34" t="s">
        <v>83</v>
      </c>
      <c r="H1449" s="34" t="s">
        <v>84</v>
      </c>
      <c r="I1449" s="34" t="s">
        <v>85</v>
      </c>
      <c r="J1449" s="34" t="s">
        <v>86</v>
      </c>
      <c r="K1449" s="34" t="s">
        <v>50</v>
      </c>
    </row>
    <row r="1450" spans="3:11" x14ac:dyDescent="0.2">
      <c r="C1450" s="35"/>
      <c r="D1450" s="34"/>
      <c r="E1450" s="34"/>
      <c r="F1450" s="34"/>
      <c r="G1450" s="34"/>
      <c r="H1450" s="34"/>
      <c r="I1450" s="34"/>
      <c r="J1450" s="34"/>
      <c r="K1450" s="34"/>
    </row>
    <row r="1451" spans="3:11" x14ac:dyDescent="0.2">
      <c r="C1451" s="35" t="s">
        <v>403</v>
      </c>
      <c r="D1451" s="34"/>
      <c r="E1451" s="34"/>
      <c r="F1451" s="34"/>
      <c r="G1451" s="34"/>
      <c r="H1451" s="34"/>
      <c r="I1451" s="34"/>
      <c r="J1451" s="34"/>
      <c r="K1451" s="34"/>
    </row>
    <row r="1452" spans="3:11" x14ac:dyDescent="0.2">
      <c r="C1452" s="35" t="s">
        <v>356</v>
      </c>
      <c r="D1452" s="34">
        <v>12.11</v>
      </c>
      <c r="E1452" s="34">
        <v>11.17</v>
      </c>
      <c r="F1452" s="34">
        <v>0.94440000000000002</v>
      </c>
      <c r="G1452" s="34">
        <v>1.5129999999999999</v>
      </c>
      <c r="H1452" s="34">
        <v>9</v>
      </c>
      <c r="I1452" s="34">
        <v>6</v>
      </c>
      <c r="J1452" s="34">
        <v>0.62419999999999998</v>
      </c>
      <c r="K1452" s="34">
        <v>51</v>
      </c>
    </row>
    <row r="1453" spans="3:11" x14ac:dyDescent="0.2">
      <c r="C1453" s="35" t="s">
        <v>75</v>
      </c>
      <c r="D1453" s="34">
        <v>13.75</v>
      </c>
      <c r="E1453" s="34">
        <v>14.17</v>
      </c>
      <c r="F1453" s="34">
        <v>-0.41670000000000001</v>
      </c>
      <c r="G1453" s="34">
        <v>1.55</v>
      </c>
      <c r="H1453" s="34">
        <v>8</v>
      </c>
      <c r="I1453" s="34">
        <v>6</v>
      </c>
      <c r="J1453" s="34">
        <v>0.26869999999999999</v>
      </c>
      <c r="K1453" s="34">
        <v>51</v>
      </c>
    </row>
    <row r="1454" spans="3:11" x14ac:dyDescent="0.2">
      <c r="C1454" s="35" t="s">
        <v>31</v>
      </c>
      <c r="D1454" s="34">
        <v>17.5</v>
      </c>
      <c r="E1454" s="34">
        <v>14.25</v>
      </c>
      <c r="F1454" s="34">
        <v>3.25</v>
      </c>
      <c r="G1454" s="34">
        <v>1.4350000000000001</v>
      </c>
      <c r="H1454" s="34">
        <v>8</v>
      </c>
      <c r="I1454" s="34">
        <v>8</v>
      </c>
      <c r="J1454" s="34">
        <v>2.2639999999999998</v>
      </c>
      <c r="K1454" s="34">
        <v>51</v>
      </c>
    </row>
    <row r="1455" spans="3:11" x14ac:dyDescent="0.2">
      <c r="C1455" s="35" t="s">
        <v>32</v>
      </c>
      <c r="D1455" s="34">
        <v>11.17</v>
      </c>
      <c r="E1455" s="34">
        <v>15.5</v>
      </c>
      <c r="F1455" s="34">
        <v>-4.33</v>
      </c>
      <c r="G1455" s="34">
        <v>1.55</v>
      </c>
      <c r="H1455" s="34">
        <v>6</v>
      </c>
      <c r="I1455" s="34">
        <v>8</v>
      </c>
      <c r="J1455" s="34">
        <v>2.7930000000000001</v>
      </c>
      <c r="K1455" s="34">
        <v>51</v>
      </c>
    </row>
    <row r="1456" spans="3:11" x14ac:dyDescent="0.2">
      <c r="C1456" s="35"/>
      <c r="D1456" s="34"/>
      <c r="E1456" s="34"/>
      <c r="F1456" s="34"/>
      <c r="G1456" s="34"/>
      <c r="H1456" s="34"/>
      <c r="I1456" s="34"/>
      <c r="J1456" s="34"/>
      <c r="K1456" s="34"/>
    </row>
    <row r="1457" spans="2:11" x14ac:dyDescent="0.2">
      <c r="C1457" s="35"/>
      <c r="D1457" s="34"/>
      <c r="E1457" s="34"/>
      <c r="F1457" s="34"/>
      <c r="G1457" s="34"/>
      <c r="H1457" s="34"/>
      <c r="I1457" s="34"/>
      <c r="J1457" s="34"/>
      <c r="K1457" s="34"/>
    </row>
    <row r="1459" spans="2:11" x14ac:dyDescent="0.2">
      <c r="B1459" s="39" t="s">
        <v>414</v>
      </c>
      <c r="C1459" s="35" t="s">
        <v>33</v>
      </c>
      <c r="D1459" t="s">
        <v>414</v>
      </c>
      <c r="E1459" s="34"/>
      <c r="F1459" s="34"/>
      <c r="G1459" s="34"/>
      <c r="H1459" s="34"/>
    </row>
    <row r="1460" spans="2:11" x14ac:dyDescent="0.2">
      <c r="C1460" s="35"/>
      <c r="D1460" s="34"/>
      <c r="E1460" s="34"/>
      <c r="F1460" s="34"/>
      <c r="G1460" s="34"/>
      <c r="H1460" s="34"/>
    </row>
    <row r="1461" spans="2:11" x14ac:dyDescent="0.2">
      <c r="C1461" s="35" t="s">
        <v>34</v>
      </c>
      <c r="D1461" s="34" t="s">
        <v>35</v>
      </c>
      <c r="E1461" s="34"/>
      <c r="F1461" s="34"/>
      <c r="G1461" s="34"/>
      <c r="H1461" s="34"/>
    </row>
    <row r="1462" spans="2:11" x14ac:dyDescent="0.2">
      <c r="C1462" s="35" t="s">
        <v>36</v>
      </c>
      <c r="D1462" s="34">
        <v>0.05</v>
      </c>
      <c r="E1462" s="34"/>
      <c r="F1462" s="34"/>
      <c r="G1462" s="34"/>
      <c r="H1462" s="34"/>
    </row>
    <row r="1463" spans="2:11" x14ac:dyDescent="0.2">
      <c r="C1463" s="35"/>
      <c r="D1463" s="34"/>
      <c r="E1463" s="34"/>
      <c r="F1463" s="34"/>
      <c r="G1463" s="34"/>
      <c r="H1463" s="34"/>
    </row>
    <row r="1464" spans="2:11" x14ac:dyDescent="0.2">
      <c r="C1464" s="35" t="s">
        <v>37</v>
      </c>
      <c r="D1464" s="34" t="s">
        <v>38</v>
      </c>
      <c r="E1464" s="34" t="s">
        <v>39</v>
      </c>
      <c r="F1464" s="34" t="s">
        <v>40</v>
      </c>
      <c r="G1464" s="34" t="s">
        <v>41</v>
      </c>
      <c r="H1464" s="34"/>
    </row>
    <row r="1465" spans="2:11" x14ac:dyDescent="0.2">
      <c r="C1465" s="35" t="s">
        <v>42</v>
      </c>
      <c r="D1465" s="34">
        <v>2.2679999999999998</v>
      </c>
      <c r="E1465" s="34">
        <v>0.72960000000000003</v>
      </c>
      <c r="F1465" s="34" t="s">
        <v>46</v>
      </c>
      <c r="G1465" s="34" t="s">
        <v>47</v>
      </c>
      <c r="H1465" s="34"/>
    </row>
    <row r="1466" spans="2:11" x14ac:dyDescent="0.2">
      <c r="C1466" s="35" t="s">
        <v>87</v>
      </c>
      <c r="D1466" s="34">
        <v>8.2240000000000002</v>
      </c>
      <c r="E1466" s="34">
        <v>0.20710000000000001</v>
      </c>
      <c r="F1466" s="34" t="s">
        <v>46</v>
      </c>
      <c r="G1466" s="34" t="s">
        <v>47</v>
      </c>
      <c r="H1466" s="34"/>
    </row>
    <row r="1467" spans="2:11" x14ac:dyDescent="0.2">
      <c r="C1467" s="35" t="s">
        <v>88</v>
      </c>
      <c r="D1467" s="34">
        <v>0.66420000000000001</v>
      </c>
      <c r="E1467" s="34">
        <v>0.53969999999999996</v>
      </c>
      <c r="F1467" s="34" t="s">
        <v>46</v>
      </c>
      <c r="G1467" s="34" t="s">
        <v>47</v>
      </c>
      <c r="H1467" s="34"/>
    </row>
    <row r="1468" spans="2:11" x14ac:dyDescent="0.2">
      <c r="C1468" s="35"/>
      <c r="D1468" s="34"/>
      <c r="E1468" s="34"/>
      <c r="F1468" s="34"/>
      <c r="G1468" s="34"/>
      <c r="H1468" s="34"/>
    </row>
    <row r="1469" spans="2:11" x14ac:dyDescent="0.2">
      <c r="C1469" s="35" t="s">
        <v>48</v>
      </c>
      <c r="D1469" s="34" t="s">
        <v>49</v>
      </c>
      <c r="E1469" s="34" t="s">
        <v>50</v>
      </c>
      <c r="F1469" s="34" t="s">
        <v>51</v>
      </c>
      <c r="G1469" s="34" t="s">
        <v>52</v>
      </c>
      <c r="H1469" s="34" t="s">
        <v>39</v>
      </c>
    </row>
    <row r="1470" spans="2:11" x14ac:dyDescent="0.2">
      <c r="C1470" s="35" t="s">
        <v>42</v>
      </c>
      <c r="D1470" s="34">
        <v>7.7539999999999996</v>
      </c>
      <c r="E1470" s="34">
        <v>3</v>
      </c>
      <c r="F1470" s="34">
        <v>2.585</v>
      </c>
      <c r="G1470" s="34" t="s">
        <v>408</v>
      </c>
      <c r="H1470" s="34" t="s">
        <v>409</v>
      </c>
    </row>
    <row r="1471" spans="2:11" x14ac:dyDescent="0.2">
      <c r="C1471" s="35" t="s">
        <v>87</v>
      </c>
      <c r="D1471" s="34">
        <v>28.11</v>
      </c>
      <c r="E1471" s="34">
        <v>3</v>
      </c>
      <c r="F1471" s="34">
        <v>9.3710000000000004</v>
      </c>
      <c r="G1471" s="34" t="s">
        <v>410</v>
      </c>
      <c r="H1471" s="34" t="s">
        <v>411</v>
      </c>
    </row>
    <row r="1472" spans="2:11" x14ac:dyDescent="0.2">
      <c r="C1472" s="35" t="s">
        <v>88</v>
      </c>
      <c r="D1472" s="34">
        <v>2.2709999999999999</v>
      </c>
      <c r="E1472" s="34">
        <v>1</v>
      </c>
      <c r="F1472" s="34">
        <v>2.2709999999999999</v>
      </c>
      <c r="G1472" s="34" t="s">
        <v>412</v>
      </c>
      <c r="H1472" s="34" t="s">
        <v>413</v>
      </c>
    </row>
    <row r="1473" spans="3:11" x14ac:dyDescent="0.2">
      <c r="C1473" s="35" t="s">
        <v>59</v>
      </c>
      <c r="D1473" s="34">
        <v>303.7</v>
      </c>
      <c r="E1473" s="34">
        <v>51</v>
      </c>
      <c r="F1473" s="34">
        <v>5.9550000000000001</v>
      </c>
      <c r="G1473" s="34"/>
      <c r="H1473" s="34"/>
    </row>
    <row r="1474" spans="3:11" x14ac:dyDescent="0.2">
      <c r="C1474" s="35"/>
      <c r="D1474" s="34"/>
      <c r="E1474" s="34"/>
      <c r="F1474" s="34"/>
      <c r="G1474" s="34"/>
      <c r="H1474" s="34"/>
    </row>
    <row r="1475" spans="3:11" x14ac:dyDescent="0.2">
      <c r="C1475" s="35" t="s">
        <v>60</v>
      </c>
      <c r="D1475" s="34">
        <v>13</v>
      </c>
      <c r="E1475" s="34"/>
      <c r="F1475" s="34"/>
      <c r="G1475" s="34"/>
      <c r="H1475" s="34"/>
    </row>
    <row r="1476" spans="3:11" x14ac:dyDescent="0.2">
      <c r="C1476" s="35"/>
      <c r="D1476" s="34"/>
      <c r="E1476" s="34"/>
      <c r="F1476" s="34"/>
      <c r="G1476" s="34"/>
      <c r="H1476" s="34"/>
    </row>
    <row r="1477" spans="3:11" x14ac:dyDescent="0.2">
      <c r="C1477" s="35"/>
      <c r="D1477" s="34"/>
      <c r="E1477" s="34"/>
      <c r="F1477" s="34"/>
      <c r="G1477" s="34"/>
      <c r="H1477" s="34"/>
    </row>
    <row r="1478" spans="3:11" x14ac:dyDescent="0.2">
      <c r="C1478" s="35" t="s">
        <v>62</v>
      </c>
      <c r="D1478" s="34"/>
      <c r="E1478" s="34"/>
      <c r="F1478" s="34"/>
      <c r="G1478" s="34"/>
      <c r="H1478" s="34"/>
      <c r="I1478" s="34"/>
      <c r="J1478" s="34"/>
      <c r="K1478" s="34"/>
    </row>
    <row r="1479" spans="3:11" x14ac:dyDescent="0.2">
      <c r="C1479" s="35"/>
      <c r="D1479" s="34"/>
      <c r="E1479" s="34"/>
      <c r="F1479" s="34"/>
      <c r="G1479" s="34"/>
      <c r="H1479" s="34"/>
      <c r="I1479" s="34"/>
      <c r="J1479" s="34"/>
      <c r="K1479" s="34"/>
    </row>
    <row r="1480" spans="3:11" x14ac:dyDescent="0.2">
      <c r="C1480" s="35" t="s">
        <v>63</v>
      </c>
      <c r="D1480" s="34">
        <v>1</v>
      </c>
      <c r="E1480" s="34"/>
      <c r="F1480" s="34"/>
      <c r="G1480" s="34"/>
      <c r="H1480" s="34"/>
      <c r="I1480" s="34"/>
      <c r="J1480" s="34"/>
      <c r="K1480" s="34"/>
    </row>
    <row r="1481" spans="3:11" x14ac:dyDescent="0.2">
      <c r="C1481" s="35" t="s">
        <v>64</v>
      </c>
      <c r="D1481" s="34">
        <v>4</v>
      </c>
      <c r="E1481" s="34"/>
      <c r="F1481" s="34"/>
      <c r="G1481" s="34"/>
      <c r="H1481" s="34"/>
      <c r="I1481" s="34"/>
      <c r="J1481" s="34"/>
      <c r="K1481" s="34"/>
    </row>
    <row r="1482" spans="3:11" x14ac:dyDescent="0.2">
      <c r="C1482" s="35" t="s">
        <v>36</v>
      </c>
      <c r="D1482" s="34">
        <v>0.05</v>
      </c>
      <c r="E1482" s="34"/>
      <c r="F1482" s="34"/>
      <c r="G1482" s="34"/>
      <c r="H1482" s="34"/>
      <c r="I1482" s="34"/>
      <c r="J1482" s="34"/>
      <c r="K1482" s="34"/>
    </row>
    <row r="1483" spans="3:11" x14ac:dyDescent="0.2">
      <c r="C1483" s="35"/>
      <c r="D1483" s="34"/>
      <c r="E1483" s="34"/>
      <c r="F1483" s="34"/>
      <c r="G1483" s="34"/>
      <c r="H1483" s="34"/>
      <c r="I1483" s="34"/>
      <c r="J1483" s="34"/>
      <c r="K1483" s="34"/>
    </row>
    <row r="1484" spans="3:11" x14ac:dyDescent="0.2">
      <c r="C1484" s="35" t="s">
        <v>65</v>
      </c>
      <c r="D1484" s="34" t="s">
        <v>66</v>
      </c>
      <c r="E1484" s="34" t="s">
        <v>67</v>
      </c>
      <c r="F1484" s="34" t="s">
        <v>41</v>
      </c>
      <c r="G1484" s="34" t="s">
        <v>68</v>
      </c>
      <c r="H1484" s="34" t="s">
        <v>96</v>
      </c>
      <c r="I1484" s="34"/>
      <c r="J1484" s="34"/>
      <c r="K1484" s="34"/>
    </row>
    <row r="1485" spans="3:11" x14ac:dyDescent="0.2">
      <c r="C1485" s="35"/>
      <c r="D1485" s="34"/>
      <c r="E1485" s="34"/>
      <c r="F1485" s="34"/>
      <c r="G1485" s="34"/>
      <c r="H1485" s="34"/>
      <c r="I1485" s="34"/>
      <c r="J1485" s="34"/>
      <c r="K1485" s="34"/>
    </row>
    <row r="1486" spans="3:11" x14ac:dyDescent="0.2">
      <c r="C1486" s="35" t="s">
        <v>415</v>
      </c>
      <c r="D1486" s="34"/>
      <c r="E1486" s="34"/>
      <c r="F1486" s="34"/>
      <c r="G1486" s="34"/>
      <c r="H1486" s="34"/>
      <c r="I1486" s="34"/>
      <c r="J1486" s="34"/>
      <c r="K1486" s="34"/>
    </row>
    <row r="1487" spans="3:11" x14ac:dyDescent="0.2">
      <c r="C1487" s="35" t="s">
        <v>356</v>
      </c>
      <c r="D1487" s="34">
        <v>1.375</v>
      </c>
      <c r="E1487" s="34" t="s">
        <v>416</v>
      </c>
      <c r="F1487" s="34" t="s">
        <v>47</v>
      </c>
      <c r="G1487" s="34" t="s">
        <v>46</v>
      </c>
      <c r="H1487" s="34" t="s">
        <v>99</v>
      </c>
      <c r="I1487" s="34"/>
      <c r="J1487" s="34"/>
      <c r="K1487" s="34"/>
    </row>
    <row r="1488" spans="3:11" x14ac:dyDescent="0.2">
      <c r="C1488" s="35" t="s">
        <v>75</v>
      </c>
      <c r="D1488" s="34">
        <v>0.83330000000000004</v>
      </c>
      <c r="E1488" s="34" t="s">
        <v>417</v>
      </c>
      <c r="F1488" s="34" t="s">
        <v>47</v>
      </c>
      <c r="G1488" s="34" t="s">
        <v>46</v>
      </c>
      <c r="H1488" s="34" t="s">
        <v>99</v>
      </c>
      <c r="I1488" s="34"/>
      <c r="J1488" s="34"/>
      <c r="K1488" s="34"/>
    </row>
    <row r="1489" spans="2:11" x14ac:dyDescent="0.2">
      <c r="C1489" s="35" t="s">
        <v>31</v>
      </c>
      <c r="D1489" s="34">
        <v>-0.37</v>
      </c>
      <c r="E1489" s="34" t="s">
        <v>418</v>
      </c>
      <c r="F1489" s="34" t="s">
        <v>47</v>
      </c>
      <c r="G1489" s="34" t="s">
        <v>46</v>
      </c>
      <c r="H1489" s="34" t="s">
        <v>99</v>
      </c>
      <c r="I1489" s="34"/>
      <c r="J1489" s="34"/>
      <c r="K1489" s="34"/>
    </row>
    <row r="1490" spans="2:11" x14ac:dyDescent="0.2">
      <c r="C1490" s="35" t="s">
        <v>32</v>
      </c>
      <c r="D1490" s="34">
        <v>-0.25</v>
      </c>
      <c r="E1490" s="34" t="s">
        <v>419</v>
      </c>
      <c r="F1490" s="34" t="s">
        <v>47</v>
      </c>
      <c r="G1490" s="34" t="s">
        <v>46</v>
      </c>
      <c r="H1490" s="34" t="s">
        <v>99</v>
      </c>
      <c r="I1490" s="34"/>
      <c r="J1490" s="34"/>
      <c r="K1490" s="34"/>
    </row>
    <row r="1491" spans="2:11" x14ac:dyDescent="0.2">
      <c r="C1491" s="35"/>
      <c r="D1491" s="34"/>
      <c r="E1491" s="34"/>
      <c r="F1491" s="34"/>
      <c r="G1491" s="34"/>
      <c r="H1491" s="34"/>
      <c r="I1491" s="34"/>
      <c r="J1491" s="34"/>
      <c r="K1491" s="34"/>
    </row>
    <row r="1492" spans="2:11" x14ac:dyDescent="0.2">
      <c r="C1492" s="35"/>
      <c r="D1492" s="34"/>
      <c r="E1492" s="34"/>
      <c r="F1492" s="34"/>
      <c r="G1492" s="34"/>
      <c r="H1492" s="34"/>
      <c r="I1492" s="34"/>
      <c r="J1492" s="34"/>
      <c r="K1492" s="34"/>
    </row>
    <row r="1493" spans="2:11" x14ac:dyDescent="0.2">
      <c r="C1493" s="35" t="s">
        <v>80</v>
      </c>
      <c r="D1493" s="34" t="s">
        <v>81</v>
      </c>
      <c r="E1493" s="34" t="s">
        <v>82</v>
      </c>
      <c r="F1493" s="34" t="s">
        <v>66</v>
      </c>
      <c r="G1493" s="34" t="s">
        <v>83</v>
      </c>
      <c r="H1493" s="34" t="s">
        <v>84</v>
      </c>
      <c r="I1493" s="34" t="s">
        <v>85</v>
      </c>
      <c r="J1493" s="34" t="s">
        <v>86</v>
      </c>
      <c r="K1493" s="34" t="s">
        <v>50</v>
      </c>
    </row>
    <row r="1494" spans="2:11" x14ac:dyDescent="0.2">
      <c r="C1494" s="35"/>
      <c r="D1494" s="34"/>
      <c r="E1494" s="34"/>
      <c r="F1494" s="34"/>
      <c r="G1494" s="34"/>
      <c r="H1494" s="34"/>
      <c r="I1494" s="34"/>
      <c r="J1494" s="34"/>
      <c r="K1494" s="34"/>
    </row>
    <row r="1495" spans="2:11" x14ac:dyDescent="0.2">
      <c r="C1495" s="35" t="s">
        <v>415</v>
      </c>
      <c r="D1495" s="34"/>
      <c r="E1495" s="34"/>
      <c r="F1495" s="34"/>
      <c r="G1495" s="34"/>
      <c r="H1495" s="34"/>
      <c r="I1495" s="34"/>
      <c r="J1495" s="34"/>
      <c r="K1495" s="34"/>
    </row>
    <row r="1496" spans="2:11" x14ac:dyDescent="0.2">
      <c r="C1496" s="35" t="s">
        <v>356</v>
      </c>
      <c r="D1496" s="34">
        <v>7.375</v>
      </c>
      <c r="E1496" s="34">
        <v>6</v>
      </c>
      <c r="F1496" s="34">
        <v>1.375</v>
      </c>
      <c r="G1496" s="34">
        <v>1.286</v>
      </c>
      <c r="H1496" s="34">
        <v>9</v>
      </c>
      <c r="I1496" s="34">
        <v>6</v>
      </c>
      <c r="J1496" s="34">
        <v>1.069</v>
      </c>
      <c r="K1496" s="34">
        <v>51</v>
      </c>
    </row>
    <row r="1497" spans="2:11" x14ac:dyDescent="0.2">
      <c r="C1497" s="35" t="s">
        <v>75</v>
      </c>
      <c r="D1497" s="34">
        <v>6.5</v>
      </c>
      <c r="E1497" s="34">
        <v>5.6669999999999998</v>
      </c>
      <c r="F1497" s="34">
        <v>0.83330000000000004</v>
      </c>
      <c r="G1497" s="34">
        <v>1.3180000000000001</v>
      </c>
      <c r="H1497" s="34">
        <v>8</v>
      </c>
      <c r="I1497" s="34">
        <v>6</v>
      </c>
      <c r="J1497" s="34">
        <v>0.63229999999999997</v>
      </c>
      <c r="K1497" s="34">
        <v>51</v>
      </c>
    </row>
    <row r="1498" spans="2:11" x14ac:dyDescent="0.2">
      <c r="C1498" s="35" t="s">
        <v>31</v>
      </c>
      <c r="D1498" s="34">
        <v>7.63</v>
      </c>
      <c r="E1498" s="34">
        <v>8</v>
      </c>
      <c r="F1498" s="34">
        <v>-0.37</v>
      </c>
      <c r="G1498" s="34">
        <v>1.22</v>
      </c>
      <c r="H1498" s="34">
        <v>8</v>
      </c>
      <c r="I1498" s="34">
        <v>8</v>
      </c>
      <c r="J1498" s="34">
        <v>0.30320000000000003</v>
      </c>
      <c r="K1498" s="34">
        <v>51</v>
      </c>
    </row>
    <row r="1499" spans="2:11" x14ac:dyDescent="0.2">
      <c r="C1499" s="35" t="s">
        <v>32</v>
      </c>
      <c r="D1499" s="34">
        <v>6</v>
      </c>
      <c r="E1499" s="34">
        <v>6.25</v>
      </c>
      <c r="F1499" s="34">
        <v>-0.25</v>
      </c>
      <c r="G1499" s="34">
        <v>1.3180000000000001</v>
      </c>
      <c r="H1499" s="34">
        <v>6</v>
      </c>
      <c r="I1499" s="34">
        <v>8</v>
      </c>
      <c r="J1499" s="34">
        <v>0.18970000000000001</v>
      </c>
      <c r="K1499" s="34">
        <v>51</v>
      </c>
    </row>
    <row r="1500" spans="2:11" x14ac:dyDescent="0.2">
      <c r="C1500" s="35"/>
      <c r="D1500" s="34"/>
      <c r="E1500" s="34"/>
      <c r="F1500" s="34"/>
      <c r="G1500" s="34"/>
      <c r="H1500" s="34"/>
      <c r="I1500" s="34"/>
      <c r="J1500" s="34"/>
      <c r="K1500" s="34"/>
    </row>
    <row r="1501" spans="2:11" x14ac:dyDescent="0.2">
      <c r="C1501" s="35"/>
      <c r="D1501" s="34"/>
      <c r="E1501" s="34"/>
      <c r="F1501" s="34"/>
      <c r="G1501" s="34"/>
      <c r="H1501" s="34"/>
      <c r="I1501" s="34"/>
      <c r="J1501" s="34"/>
      <c r="K1501" s="34"/>
    </row>
    <row r="1503" spans="2:11" x14ac:dyDescent="0.2">
      <c r="B1503" s="39" t="s">
        <v>425</v>
      </c>
      <c r="C1503" s="35" t="s">
        <v>33</v>
      </c>
      <c r="D1503" t="s">
        <v>425</v>
      </c>
      <c r="E1503" s="34"/>
      <c r="F1503" s="34"/>
      <c r="G1503" s="34"/>
      <c r="H1503" s="34"/>
    </row>
    <row r="1504" spans="2:11" x14ac:dyDescent="0.2">
      <c r="C1504" s="35"/>
      <c r="D1504" s="34"/>
      <c r="E1504" s="34"/>
      <c r="F1504" s="34"/>
      <c r="G1504" s="34"/>
      <c r="H1504" s="34"/>
    </row>
    <row r="1505" spans="3:8" x14ac:dyDescent="0.2">
      <c r="C1505" s="35" t="s">
        <v>34</v>
      </c>
      <c r="D1505" s="34" t="s">
        <v>35</v>
      </c>
      <c r="E1505" s="34"/>
      <c r="F1505" s="34"/>
      <c r="G1505" s="34"/>
      <c r="H1505" s="34"/>
    </row>
    <row r="1506" spans="3:8" x14ac:dyDescent="0.2">
      <c r="C1506" s="35" t="s">
        <v>36</v>
      </c>
      <c r="D1506" s="34">
        <v>0.05</v>
      </c>
      <c r="E1506" s="34"/>
      <c r="F1506" s="34"/>
      <c r="G1506" s="34"/>
      <c r="H1506" s="34"/>
    </row>
    <row r="1507" spans="3:8" x14ac:dyDescent="0.2">
      <c r="C1507" s="35"/>
      <c r="D1507" s="34"/>
      <c r="E1507" s="34"/>
      <c r="F1507" s="34"/>
      <c r="G1507" s="34"/>
      <c r="H1507" s="34"/>
    </row>
    <row r="1508" spans="3:8" x14ac:dyDescent="0.2">
      <c r="C1508" s="35" t="s">
        <v>37</v>
      </c>
      <c r="D1508" s="34" t="s">
        <v>38</v>
      </c>
      <c r="E1508" s="34" t="s">
        <v>39</v>
      </c>
      <c r="F1508" s="34" t="s">
        <v>40</v>
      </c>
      <c r="G1508" s="34" t="s">
        <v>41</v>
      </c>
      <c r="H1508" s="34"/>
    </row>
    <row r="1509" spans="3:8" x14ac:dyDescent="0.2">
      <c r="C1509" s="35" t="s">
        <v>42</v>
      </c>
      <c r="D1509" s="34">
        <v>26.77</v>
      </c>
      <c r="E1509" s="34" t="s">
        <v>141</v>
      </c>
      <c r="F1509" s="34" t="s">
        <v>142</v>
      </c>
      <c r="G1509" s="34" t="s">
        <v>44</v>
      </c>
      <c r="H1509" s="34"/>
    </row>
    <row r="1510" spans="3:8" x14ac:dyDescent="0.2">
      <c r="C1510" s="35" t="s">
        <v>87</v>
      </c>
      <c r="D1510" s="34">
        <v>14.46</v>
      </c>
      <c r="E1510" s="34">
        <v>3.5999999999999999E-3</v>
      </c>
      <c r="F1510" s="34" t="s">
        <v>74</v>
      </c>
      <c r="G1510" s="34" t="s">
        <v>44</v>
      </c>
      <c r="H1510" s="34"/>
    </row>
    <row r="1511" spans="3:8" x14ac:dyDescent="0.2">
      <c r="C1511" s="35" t="s">
        <v>88</v>
      </c>
      <c r="D1511" s="34">
        <v>10.76</v>
      </c>
      <c r="E1511" s="34">
        <v>1.4E-3</v>
      </c>
      <c r="F1511" s="34" t="s">
        <v>74</v>
      </c>
      <c r="G1511" s="34" t="s">
        <v>44</v>
      </c>
      <c r="H1511" s="34"/>
    </row>
    <row r="1512" spans="3:8" x14ac:dyDescent="0.2">
      <c r="C1512" s="35"/>
      <c r="D1512" s="34"/>
      <c r="E1512" s="34"/>
      <c r="F1512" s="34"/>
      <c r="G1512" s="34"/>
      <c r="H1512" s="34"/>
    </row>
    <row r="1513" spans="3:8" x14ac:dyDescent="0.2">
      <c r="C1513" s="35" t="s">
        <v>48</v>
      </c>
      <c r="D1513" s="34" t="s">
        <v>49</v>
      </c>
      <c r="E1513" s="34" t="s">
        <v>50</v>
      </c>
      <c r="F1513" s="34" t="s">
        <v>51</v>
      </c>
      <c r="G1513" s="34" t="s">
        <v>52</v>
      </c>
      <c r="H1513" s="34" t="s">
        <v>39</v>
      </c>
    </row>
    <row r="1514" spans="3:8" x14ac:dyDescent="0.2">
      <c r="C1514" s="35" t="s">
        <v>42</v>
      </c>
      <c r="D1514" s="34">
        <v>2253</v>
      </c>
      <c r="E1514" s="34">
        <v>3</v>
      </c>
      <c r="F1514" s="34">
        <v>751</v>
      </c>
      <c r="G1514" s="34" t="s">
        <v>420</v>
      </c>
      <c r="H1514" s="34" t="s">
        <v>146</v>
      </c>
    </row>
    <row r="1515" spans="3:8" x14ac:dyDescent="0.2">
      <c r="C1515" s="35" t="s">
        <v>87</v>
      </c>
      <c r="D1515" s="34">
        <v>1217</v>
      </c>
      <c r="E1515" s="34">
        <v>3</v>
      </c>
      <c r="F1515" s="34">
        <v>405.7</v>
      </c>
      <c r="G1515" s="34" t="s">
        <v>421</v>
      </c>
      <c r="H1515" s="34" t="s">
        <v>422</v>
      </c>
    </row>
    <row r="1516" spans="3:8" x14ac:dyDescent="0.2">
      <c r="C1516" s="35" t="s">
        <v>88</v>
      </c>
      <c r="D1516" s="34">
        <v>905.2</v>
      </c>
      <c r="E1516" s="34">
        <v>1</v>
      </c>
      <c r="F1516" s="34">
        <v>905.2</v>
      </c>
      <c r="G1516" s="34" t="s">
        <v>423</v>
      </c>
      <c r="H1516" s="34" t="s">
        <v>424</v>
      </c>
    </row>
    <row r="1517" spans="3:8" x14ac:dyDescent="0.2">
      <c r="C1517" s="35" t="s">
        <v>59</v>
      </c>
      <c r="D1517" s="34">
        <v>4040</v>
      </c>
      <c r="E1517" s="34">
        <v>51</v>
      </c>
      <c r="F1517" s="34">
        <v>79.22</v>
      </c>
      <c r="G1517" s="34"/>
      <c r="H1517" s="34"/>
    </row>
    <row r="1518" spans="3:8" x14ac:dyDescent="0.2">
      <c r="C1518" s="35"/>
      <c r="D1518" s="34"/>
      <c r="E1518" s="34"/>
      <c r="F1518" s="34"/>
      <c r="G1518" s="34"/>
      <c r="H1518" s="34"/>
    </row>
    <row r="1519" spans="3:8" x14ac:dyDescent="0.2">
      <c r="C1519" s="35" t="s">
        <v>60</v>
      </c>
      <c r="D1519" s="34">
        <v>13</v>
      </c>
      <c r="E1519" s="34"/>
      <c r="F1519" s="34"/>
      <c r="G1519" s="34"/>
      <c r="H1519" s="34"/>
    </row>
    <row r="1520" spans="3:8" x14ac:dyDescent="0.2">
      <c r="C1520" s="35"/>
      <c r="D1520" s="34"/>
      <c r="E1520" s="34"/>
      <c r="F1520" s="34"/>
      <c r="G1520" s="34"/>
      <c r="H1520" s="34"/>
    </row>
    <row r="1521" spans="3:11" x14ac:dyDescent="0.2">
      <c r="C1521" s="35"/>
      <c r="D1521" s="34"/>
      <c r="E1521" s="34"/>
      <c r="F1521" s="34"/>
      <c r="G1521" s="34"/>
      <c r="H1521" s="34"/>
    </row>
    <row r="1522" spans="3:11" x14ac:dyDescent="0.2">
      <c r="C1522" s="35" t="s">
        <v>62</v>
      </c>
      <c r="D1522" s="34"/>
      <c r="E1522" s="34"/>
      <c r="F1522" s="34"/>
      <c r="G1522" s="34"/>
      <c r="H1522" s="34"/>
      <c r="I1522" s="34"/>
      <c r="J1522" s="34"/>
      <c r="K1522" s="34"/>
    </row>
    <row r="1523" spans="3:11" x14ac:dyDescent="0.2">
      <c r="C1523" s="35"/>
      <c r="D1523" s="34"/>
      <c r="E1523" s="34"/>
      <c r="F1523" s="34"/>
      <c r="G1523" s="34"/>
      <c r="H1523" s="34"/>
      <c r="I1523" s="34"/>
      <c r="J1523" s="34"/>
      <c r="K1523" s="34"/>
    </row>
    <row r="1524" spans="3:11" x14ac:dyDescent="0.2">
      <c r="C1524" s="35" t="s">
        <v>63</v>
      </c>
      <c r="D1524" s="34">
        <v>1</v>
      </c>
      <c r="E1524" s="34"/>
      <c r="F1524" s="34"/>
      <c r="G1524" s="34"/>
      <c r="H1524" s="34"/>
      <c r="I1524" s="34"/>
      <c r="J1524" s="34"/>
      <c r="K1524" s="34"/>
    </row>
    <row r="1525" spans="3:11" x14ac:dyDescent="0.2">
      <c r="C1525" s="35" t="s">
        <v>64</v>
      </c>
      <c r="D1525" s="34">
        <v>4</v>
      </c>
      <c r="E1525" s="34"/>
      <c r="F1525" s="34"/>
      <c r="G1525" s="34"/>
      <c r="H1525" s="34"/>
      <c r="I1525" s="34"/>
      <c r="J1525" s="34"/>
      <c r="K1525" s="34"/>
    </row>
    <row r="1526" spans="3:11" x14ac:dyDescent="0.2">
      <c r="C1526" s="35" t="s">
        <v>36</v>
      </c>
      <c r="D1526" s="34">
        <v>0.05</v>
      </c>
      <c r="E1526" s="34"/>
      <c r="F1526" s="34"/>
      <c r="G1526" s="34"/>
      <c r="H1526" s="34"/>
      <c r="I1526" s="34"/>
      <c r="J1526" s="34"/>
      <c r="K1526" s="34"/>
    </row>
    <row r="1527" spans="3:11" x14ac:dyDescent="0.2">
      <c r="C1527" s="35"/>
      <c r="D1527" s="34"/>
      <c r="E1527" s="34"/>
      <c r="F1527" s="34"/>
      <c r="G1527" s="34"/>
      <c r="H1527" s="34"/>
      <c r="I1527" s="34"/>
      <c r="J1527" s="34"/>
      <c r="K1527" s="34"/>
    </row>
    <row r="1528" spans="3:11" x14ac:dyDescent="0.2">
      <c r="C1528" s="35" t="s">
        <v>65</v>
      </c>
      <c r="D1528" s="34" t="s">
        <v>66</v>
      </c>
      <c r="E1528" s="34" t="s">
        <v>67</v>
      </c>
      <c r="F1528" s="34" t="s">
        <v>41</v>
      </c>
      <c r="G1528" s="34" t="s">
        <v>68</v>
      </c>
      <c r="H1528" s="34"/>
      <c r="I1528" s="34"/>
      <c r="J1528" s="34"/>
      <c r="K1528" s="34"/>
    </row>
    <row r="1529" spans="3:11" x14ac:dyDescent="0.2">
      <c r="C1529" s="35"/>
      <c r="D1529" s="34"/>
      <c r="E1529" s="34"/>
      <c r="F1529" s="34"/>
      <c r="G1529" s="34"/>
      <c r="H1529" s="34"/>
      <c r="I1529" s="34"/>
      <c r="J1529" s="34"/>
      <c r="K1529" s="34"/>
    </row>
    <row r="1530" spans="3:11" x14ac:dyDescent="0.2">
      <c r="C1530" s="35" t="s">
        <v>426</v>
      </c>
      <c r="D1530" s="34"/>
      <c r="E1530" s="34"/>
      <c r="F1530" s="34"/>
      <c r="G1530" s="34"/>
      <c r="H1530" s="34"/>
      <c r="I1530" s="34"/>
      <c r="J1530" s="34"/>
      <c r="K1530" s="34"/>
    </row>
    <row r="1531" spans="3:11" x14ac:dyDescent="0.2">
      <c r="C1531" s="35" t="s">
        <v>356</v>
      </c>
      <c r="D1531" s="34">
        <v>6.6669999999999998</v>
      </c>
      <c r="E1531" s="34" t="s">
        <v>427</v>
      </c>
      <c r="F1531" s="34" t="s">
        <v>47</v>
      </c>
      <c r="G1531" s="34" t="s">
        <v>46</v>
      </c>
      <c r="H1531" s="34"/>
      <c r="I1531" s="34"/>
      <c r="J1531" s="34"/>
      <c r="K1531" s="34"/>
    </row>
    <row r="1532" spans="3:11" x14ac:dyDescent="0.2">
      <c r="C1532" s="35" t="s">
        <v>75</v>
      </c>
      <c r="D1532" s="34">
        <v>-12.25</v>
      </c>
      <c r="E1532" s="34" t="s">
        <v>428</v>
      </c>
      <c r="F1532" s="34" t="s">
        <v>47</v>
      </c>
      <c r="G1532" s="34" t="s">
        <v>46</v>
      </c>
      <c r="H1532" s="34"/>
      <c r="I1532" s="34"/>
      <c r="J1532" s="34"/>
      <c r="K1532" s="34"/>
    </row>
    <row r="1533" spans="3:11" x14ac:dyDescent="0.2">
      <c r="C1533" s="35" t="s">
        <v>31</v>
      </c>
      <c r="D1533" s="34">
        <v>0</v>
      </c>
      <c r="E1533" s="34" t="s">
        <v>429</v>
      </c>
      <c r="F1533" s="34" t="s">
        <v>47</v>
      </c>
      <c r="G1533" s="34" t="s">
        <v>46</v>
      </c>
      <c r="H1533" s="34"/>
      <c r="I1533" s="34"/>
      <c r="J1533" s="34"/>
      <c r="K1533" s="34"/>
    </row>
    <row r="1534" spans="3:11" x14ac:dyDescent="0.2">
      <c r="C1534" s="35" t="s">
        <v>32</v>
      </c>
      <c r="D1534" s="34">
        <v>-26.13</v>
      </c>
      <c r="E1534" s="34" t="s">
        <v>430</v>
      </c>
      <c r="F1534" s="34" t="s">
        <v>44</v>
      </c>
      <c r="G1534" s="34" t="s">
        <v>142</v>
      </c>
      <c r="H1534" s="34"/>
      <c r="I1534" s="34"/>
      <c r="J1534" s="34"/>
      <c r="K1534" s="34"/>
    </row>
    <row r="1535" spans="3:11" x14ac:dyDescent="0.2">
      <c r="C1535" s="35"/>
      <c r="D1535" s="34"/>
      <c r="E1535" s="34"/>
      <c r="F1535" s="34"/>
      <c r="G1535" s="34"/>
      <c r="H1535" s="34"/>
      <c r="I1535" s="34"/>
      <c r="J1535" s="34"/>
      <c r="K1535" s="34"/>
    </row>
    <row r="1536" spans="3:11" x14ac:dyDescent="0.2">
      <c r="C1536" s="35"/>
      <c r="D1536" s="34"/>
      <c r="E1536" s="34"/>
      <c r="F1536" s="34"/>
      <c r="G1536" s="34"/>
      <c r="H1536" s="34"/>
      <c r="I1536" s="34"/>
      <c r="J1536" s="34"/>
      <c r="K1536" s="34"/>
    </row>
    <row r="1537" spans="2:11" x14ac:dyDescent="0.2">
      <c r="C1537" s="35" t="s">
        <v>80</v>
      </c>
      <c r="D1537" s="34" t="s">
        <v>81</v>
      </c>
      <c r="E1537" s="34" t="s">
        <v>82</v>
      </c>
      <c r="F1537" s="34" t="s">
        <v>66</v>
      </c>
      <c r="G1537" s="34" t="s">
        <v>83</v>
      </c>
      <c r="H1537" s="34" t="s">
        <v>84</v>
      </c>
      <c r="I1537" s="34" t="s">
        <v>85</v>
      </c>
      <c r="J1537" s="34" t="s">
        <v>86</v>
      </c>
      <c r="K1537" s="34" t="s">
        <v>50</v>
      </c>
    </row>
    <row r="1538" spans="2:11" x14ac:dyDescent="0.2">
      <c r="C1538" s="35"/>
      <c r="D1538" s="34"/>
      <c r="E1538" s="34"/>
      <c r="F1538" s="34"/>
      <c r="G1538" s="34"/>
      <c r="H1538" s="34"/>
      <c r="I1538" s="34"/>
      <c r="J1538" s="34"/>
      <c r="K1538" s="34"/>
    </row>
    <row r="1539" spans="2:11" x14ac:dyDescent="0.2">
      <c r="C1539" s="35" t="s">
        <v>426</v>
      </c>
      <c r="D1539" s="34"/>
      <c r="E1539" s="34"/>
      <c r="F1539" s="34"/>
      <c r="G1539" s="34"/>
      <c r="H1539" s="34"/>
      <c r="I1539" s="34"/>
      <c r="J1539" s="34"/>
      <c r="K1539" s="34"/>
    </row>
    <row r="1540" spans="2:11" x14ac:dyDescent="0.2">
      <c r="C1540" s="35" t="s">
        <v>356</v>
      </c>
      <c r="D1540" s="34">
        <v>63</v>
      </c>
      <c r="E1540" s="34">
        <v>56.33</v>
      </c>
      <c r="F1540" s="34">
        <v>6.6669999999999998</v>
      </c>
      <c r="G1540" s="34">
        <v>4.6909999999999998</v>
      </c>
      <c r="H1540" s="34">
        <v>9</v>
      </c>
      <c r="I1540" s="34">
        <v>6</v>
      </c>
      <c r="J1540" s="34">
        <v>1.421</v>
      </c>
      <c r="K1540" s="34">
        <v>51</v>
      </c>
    </row>
    <row r="1541" spans="2:11" x14ac:dyDescent="0.2">
      <c r="C1541" s="35" t="s">
        <v>75</v>
      </c>
      <c r="D1541" s="34">
        <v>65.25</v>
      </c>
      <c r="E1541" s="34">
        <v>77.5</v>
      </c>
      <c r="F1541" s="34">
        <v>-12.25</v>
      </c>
      <c r="G1541" s="34">
        <v>4.8070000000000004</v>
      </c>
      <c r="H1541" s="34">
        <v>8</v>
      </c>
      <c r="I1541" s="34">
        <v>6</v>
      </c>
      <c r="J1541" s="34">
        <v>2.548</v>
      </c>
      <c r="K1541" s="34">
        <v>51</v>
      </c>
    </row>
    <row r="1542" spans="2:11" x14ac:dyDescent="0.2">
      <c r="C1542" s="35" t="s">
        <v>31</v>
      </c>
      <c r="D1542" s="34">
        <v>60.63</v>
      </c>
      <c r="E1542" s="34">
        <v>60.63</v>
      </c>
      <c r="F1542" s="34">
        <v>0</v>
      </c>
      <c r="G1542" s="34">
        <v>4.45</v>
      </c>
      <c r="H1542" s="34">
        <v>8</v>
      </c>
      <c r="I1542" s="34">
        <v>8</v>
      </c>
      <c r="J1542" s="34">
        <v>0</v>
      </c>
      <c r="K1542" s="34">
        <v>51</v>
      </c>
    </row>
    <row r="1543" spans="2:11" x14ac:dyDescent="0.2">
      <c r="C1543" s="35" t="s">
        <v>32</v>
      </c>
      <c r="D1543" s="34">
        <v>51</v>
      </c>
      <c r="E1543" s="34">
        <v>77.13</v>
      </c>
      <c r="F1543" s="34">
        <v>-26.13</v>
      </c>
      <c r="G1543" s="34">
        <v>4.8070000000000004</v>
      </c>
      <c r="H1543" s="34">
        <v>6</v>
      </c>
      <c r="I1543" s="34">
        <v>8</v>
      </c>
      <c r="J1543" s="34">
        <v>5.4359999999999999</v>
      </c>
      <c r="K1543" s="34">
        <v>51</v>
      </c>
    </row>
    <row r="1544" spans="2:11" x14ac:dyDescent="0.2">
      <c r="C1544" s="35"/>
      <c r="D1544" s="34"/>
      <c r="E1544" s="34"/>
      <c r="F1544" s="34"/>
      <c r="G1544" s="34"/>
      <c r="H1544" s="34"/>
      <c r="I1544" s="34"/>
      <c r="J1544" s="34"/>
      <c r="K1544" s="34"/>
    </row>
    <row r="1547" spans="2:11" x14ac:dyDescent="0.2">
      <c r="B1547" s="43" t="s">
        <v>442</v>
      </c>
      <c r="C1547" s="35" t="s">
        <v>33</v>
      </c>
      <c r="D1547" s="34" t="s">
        <v>442</v>
      </c>
      <c r="E1547" s="34"/>
      <c r="F1547" s="34"/>
      <c r="G1547" s="34"/>
      <c r="H1547" s="34"/>
    </row>
    <row r="1548" spans="2:11" x14ac:dyDescent="0.2">
      <c r="C1548" s="35"/>
      <c r="D1548" s="34"/>
      <c r="E1548" s="34"/>
      <c r="F1548" s="34"/>
      <c r="G1548" s="34"/>
      <c r="H1548" s="34"/>
    </row>
    <row r="1549" spans="2:11" x14ac:dyDescent="0.2">
      <c r="C1549" s="35" t="s">
        <v>34</v>
      </c>
      <c r="D1549" s="34" t="s">
        <v>35</v>
      </c>
      <c r="E1549" s="34"/>
      <c r="F1549" s="34"/>
      <c r="G1549" s="34"/>
      <c r="H1549" s="34"/>
    </row>
    <row r="1550" spans="2:11" x14ac:dyDescent="0.2">
      <c r="C1550" s="35" t="s">
        <v>36</v>
      </c>
      <c r="D1550" s="34">
        <v>0.05</v>
      </c>
      <c r="E1550" s="34"/>
      <c r="F1550" s="34"/>
      <c r="G1550" s="34"/>
      <c r="H1550" s="34"/>
    </row>
    <row r="1551" spans="2:11" x14ac:dyDescent="0.2">
      <c r="C1551" s="35"/>
      <c r="D1551" s="34"/>
      <c r="E1551" s="34"/>
      <c r="F1551" s="34"/>
      <c r="G1551" s="34"/>
      <c r="H1551" s="34"/>
    </row>
    <row r="1552" spans="2:11" x14ac:dyDescent="0.2">
      <c r="C1552" s="35" t="s">
        <v>37</v>
      </c>
      <c r="D1552" s="34" t="s">
        <v>38</v>
      </c>
      <c r="E1552" s="34" t="s">
        <v>39</v>
      </c>
      <c r="F1552" s="34" t="s">
        <v>40</v>
      </c>
      <c r="G1552" s="34" t="s">
        <v>41</v>
      </c>
      <c r="H1552" s="34"/>
    </row>
    <row r="1553" spans="3:11" x14ac:dyDescent="0.2">
      <c r="C1553" s="35" t="s">
        <v>42</v>
      </c>
      <c r="D1553" s="34">
        <v>2.1389999999999998</v>
      </c>
      <c r="E1553" s="34">
        <v>2.24E-2</v>
      </c>
      <c r="F1553" s="34" t="s">
        <v>43</v>
      </c>
      <c r="G1553" s="34" t="s">
        <v>44</v>
      </c>
      <c r="H1553" s="34"/>
    </row>
    <row r="1554" spans="3:11" x14ac:dyDescent="0.2">
      <c r="C1554" s="35" t="s">
        <v>87</v>
      </c>
      <c r="D1554" s="34">
        <v>1.03</v>
      </c>
      <c r="E1554" s="34">
        <v>0.104</v>
      </c>
      <c r="F1554" s="34" t="s">
        <v>46</v>
      </c>
      <c r="G1554" s="34" t="s">
        <v>47</v>
      </c>
      <c r="H1554" s="34"/>
    </row>
    <row r="1555" spans="3:11" x14ac:dyDescent="0.2">
      <c r="C1555" s="35" t="s">
        <v>88</v>
      </c>
      <c r="D1555" s="34">
        <v>87.4</v>
      </c>
      <c r="E1555" s="34" t="s">
        <v>141</v>
      </c>
      <c r="F1555" s="34" t="s">
        <v>142</v>
      </c>
      <c r="G1555" s="34" t="s">
        <v>44</v>
      </c>
      <c r="H1555" s="34"/>
    </row>
    <row r="1556" spans="3:11" x14ac:dyDescent="0.2">
      <c r="C1556" s="35"/>
      <c r="D1556" s="34"/>
      <c r="E1556" s="34"/>
      <c r="F1556" s="34"/>
      <c r="G1556" s="34"/>
      <c r="H1556" s="34"/>
    </row>
    <row r="1557" spans="3:11" x14ac:dyDescent="0.2">
      <c r="C1557" s="35" t="s">
        <v>48</v>
      </c>
      <c r="D1557" s="34" t="s">
        <v>49</v>
      </c>
      <c r="E1557" s="34" t="s">
        <v>50</v>
      </c>
      <c r="F1557" s="34" t="s">
        <v>51</v>
      </c>
      <c r="G1557" s="34" t="s">
        <v>52</v>
      </c>
      <c r="H1557" s="34" t="s">
        <v>39</v>
      </c>
    </row>
    <row r="1558" spans="3:11" x14ac:dyDescent="0.2">
      <c r="C1558" s="35" t="s">
        <v>42</v>
      </c>
      <c r="D1558" s="34">
        <v>398.9</v>
      </c>
      <c r="E1558" s="34">
        <v>1</v>
      </c>
      <c r="F1558" s="34">
        <v>398.9</v>
      </c>
      <c r="G1558" s="34" t="s">
        <v>443</v>
      </c>
      <c r="H1558" s="34" t="s">
        <v>444</v>
      </c>
    </row>
    <row r="1559" spans="3:11" x14ac:dyDescent="0.2">
      <c r="C1559" s="35" t="s">
        <v>87</v>
      </c>
      <c r="D1559" s="34">
        <v>192.1</v>
      </c>
      <c r="E1559" s="34">
        <v>1</v>
      </c>
      <c r="F1559" s="34">
        <v>192.1</v>
      </c>
      <c r="G1559" s="34" t="s">
        <v>445</v>
      </c>
      <c r="H1559" s="34" t="s">
        <v>446</v>
      </c>
    </row>
    <row r="1560" spans="3:11" x14ac:dyDescent="0.2">
      <c r="C1560" s="35" t="s">
        <v>88</v>
      </c>
      <c r="D1560" s="34">
        <v>16299</v>
      </c>
      <c r="E1560" s="34">
        <v>1</v>
      </c>
      <c r="F1560" s="34">
        <v>16299</v>
      </c>
      <c r="G1560" s="34" t="s">
        <v>447</v>
      </c>
      <c r="H1560" s="34" t="s">
        <v>146</v>
      </c>
    </row>
    <row r="1561" spans="3:11" x14ac:dyDescent="0.2">
      <c r="C1561" s="35" t="s">
        <v>59</v>
      </c>
      <c r="D1561" s="34">
        <v>1759</v>
      </c>
      <c r="E1561" s="34">
        <v>26</v>
      </c>
      <c r="F1561" s="34">
        <v>67.66</v>
      </c>
      <c r="G1561" s="34"/>
      <c r="H1561" s="34"/>
    </row>
    <row r="1562" spans="3:11" x14ac:dyDescent="0.2">
      <c r="C1562" s="35"/>
      <c r="D1562" s="34"/>
      <c r="E1562" s="34"/>
      <c r="F1562" s="34"/>
      <c r="G1562" s="34"/>
      <c r="H1562" s="34"/>
    </row>
    <row r="1563" spans="3:11" x14ac:dyDescent="0.2">
      <c r="C1563" s="35" t="s">
        <v>60</v>
      </c>
      <c r="D1563" s="34">
        <v>2</v>
      </c>
      <c r="E1563" s="34"/>
      <c r="F1563" s="34"/>
      <c r="G1563" s="34"/>
      <c r="H1563" s="34"/>
    </row>
    <row r="1564" spans="3:11" x14ac:dyDescent="0.2">
      <c r="C1564" s="35"/>
      <c r="D1564" s="34"/>
      <c r="E1564" s="34"/>
      <c r="F1564" s="34"/>
      <c r="G1564" s="34"/>
      <c r="H1564" s="34"/>
    </row>
    <row r="1565" spans="3:11" x14ac:dyDescent="0.2">
      <c r="C1565" s="35"/>
      <c r="D1565" s="34"/>
      <c r="E1565" s="34"/>
      <c r="F1565" s="34"/>
      <c r="G1565" s="34"/>
      <c r="H1565" s="34"/>
    </row>
    <row r="1566" spans="3:11" x14ac:dyDescent="0.2">
      <c r="C1566" s="35" t="s">
        <v>62</v>
      </c>
      <c r="D1566" s="34"/>
      <c r="E1566" s="34"/>
      <c r="F1566" s="34"/>
      <c r="G1566" s="34"/>
      <c r="H1566" s="34"/>
      <c r="I1566" s="34"/>
      <c r="J1566" s="34"/>
      <c r="K1566" s="34"/>
    </row>
    <row r="1567" spans="3:11" x14ac:dyDescent="0.2">
      <c r="C1567" s="35"/>
      <c r="D1567" s="34"/>
      <c r="E1567" s="34"/>
      <c r="F1567" s="34"/>
      <c r="G1567" s="34"/>
      <c r="H1567" s="34"/>
      <c r="I1567" s="34"/>
      <c r="J1567" s="34"/>
      <c r="K1567" s="34"/>
    </row>
    <row r="1568" spans="3:11" x14ac:dyDescent="0.2">
      <c r="C1568" s="35" t="s">
        <v>63</v>
      </c>
      <c r="D1568" s="34">
        <v>1</v>
      </c>
      <c r="E1568" s="34"/>
      <c r="F1568" s="34"/>
      <c r="G1568" s="34"/>
      <c r="H1568" s="34"/>
      <c r="I1568" s="34"/>
      <c r="J1568" s="34"/>
      <c r="K1568" s="34"/>
    </row>
    <row r="1569" spans="3:11" x14ac:dyDescent="0.2">
      <c r="C1569" s="35" t="s">
        <v>64</v>
      </c>
      <c r="D1569" s="34">
        <v>2</v>
      </c>
      <c r="E1569" s="34"/>
      <c r="F1569" s="34"/>
      <c r="G1569" s="34"/>
      <c r="H1569" s="34"/>
      <c r="I1569" s="34"/>
      <c r="J1569" s="34"/>
      <c r="K1569" s="34"/>
    </row>
    <row r="1570" spans="3:11" x14ac:dyDescent="0.2">
      <c r="C1570" s="35" t="s">
        <v>36</v>
      </c>
      <c r="D1570" s="34">
        <v>0.05</v>
      </c>
      <c r="E1570" s="34"/>
      <c r="F1570" s="34"/>
      <c r="G1570" s="34"/>
      <c r="H1570" s="34"/>
      <c r="I1570" s="34"/>
      <c r="J1570" s="34"/>
      <c r="K1570" s="34"/>
    </row>
    <row r="1571" spans="3:11" x14ac:dyDescent="0.2">
      <c r="C1571" s="35"/>
      <c r="D1571" s="34"/>
      <c r="E1571" s="34"/>
      <c r="F1571" s="34"/>
      <c r="G1571" s="34"/>
      <c r="H1571" s="34"/>
      <c r="I1571" s="34"/>
      <c r="J1571" s="34"/>
      <c r="K1571" s="34"/>
    </row>
    <row r="1572" spans="3:11" x14ac:dyDescent="0.2">
      <c r="C1572" s="35" t="s">
        <v>65</v>
      </c>
      <c r="D1572" s="34" t="s">
        <v>66</v>
      </c>
      <c r="E1572" s="34" t="s">
        <v>67</v>
      </c>
      <c r="F1572" s="34" t="s">
        <v>41</v>
      </c>
      <c r="G1572" s="34" t="s">
        <v>68</v>
      </c>
      <c r="H1572" s="34" t="s">
        <v>96</v>
      </c>
      <c r="I1572" s="34"/>
      <c r="J1572" s="34"/>
      <c r="K1572" s="34"/>
    </row>
    <row r="1573" spans="3:11" x14ac:dyDescent="0.2">
      <c r="C1573" s="35"/>
      <c r="D1573" s="34"/>
      <c r="E1573" s="34"/>
      <c r="F1573" s="34"/>
      <c r="G1573" s="34"/>
      <c r="H1573" s="34"/>
      <c r="I1573" s="34"/>
      <c r="J1573" s="34"/>
      <c r="K1573" s="34"/>
    </row>
    <row r="1574" spans="3:11" x14ac:dyDescent="0.2">
      <c r="C1574" s="35" t="s">
        <v>448</v>
      </c>
      <c r="D1574" s="34"/>
      <c r="E1574" s="34"/>
      <c r="F1574" s="34"/>
      <c r="G1574" s="34"/>
      <c r="H1574" s="34"/>
      <c r="I1574" s="34"/>
      <c r="J1574" s="34"/>
      <c r="K1574" s="34"/>
    </row>
    <row r="1575" spans="3:11" x14ac:dyDescent="0.2">
      <c r="C1575" s="35" t="s">
        <v>31</v>
      </c>
      <c r="D1575" s="34">
        <v>39.630000000000003</v>
      </c>
      <c r="E1575" s="34" t="s">
        <v>449</v>
      </c>
      <c r="F1575" s="34" t="s">
        <v>44</v>
      </c>
      <c r="G1575" s="34" t="s">
        <v>142</v>
      </c>
      <c r="H1575" s="34" t="s">
        <v>141</v>
      </c>
      <c r="I1575" s="34"/>
      <c r="J1575" s="34"/>
      <c r="K1575" s="34"/>
    </row>
    <row r="1576" spans="3:11" x14ac:dyDescent="0.2">
      <c r="C1576" s="35" t="s">
        <v>32</v>
      </c>
      <c r="D1576" s="34">
        <v>54.33</v>
      </c>
      <c r="E1576" s="34" t="s">
        <v>450</v>
      </c>
      <c r="F1576" s="34" t="s">
        <v>44</v>
      </c>
      <c r="G1576" s="34" t="s">
        <v>142</v>
      </c>
      <c r="H1576" s="34" t="s">
        <v>141</v>
      </c>
      <c r="I1576" s="34"/>
      <c r="J1576" s="34"/>
      <c r="K1576" s="34"/>
    </row>
    <row r="1577" spans="3:11" x14ac:dyDescent="0.2">
      <c r="C1577" s="35"/>
      <c r="D1577" s="34"/>
      <c r="E1577" s="34"/>
      <c r="F1577" s="34"/>
      <c r="G1577" s="34"/>
      <c r="H1577" s="34"/>
      <c r="I1577" s="34"/>
      <c r="J1577" s="34"/>
      <c r="K1577" s="34"/>
    </row>
    <row r="1578" spans="3:11" x14ac:dyDescent="0.2">
      <c r="C1578" s="35"/>
      <c r="D1578" s="34"/>
      <c r="E1578" s="34"/>
      <c r="F1578" s="34"/>
      <c r="G1578" s="34"/>
      <c r="H1578" s="34"/>
      <c r="I1578" s="34"/>
      <c r="J1578" s="34"/>
      <c r="K1578" s="34"/>
    </row>
    <row r="1579" spans="3:11" x14ac:dyDescent="0.2">
      <c r="C1579" s="35" t="s">
        <v>80</v>
      </c>
      <c r="D1579" s="34" t="s">
        <v>81</v>
      </c>
      <c r="E1579" s="34" t="s">
        <v>82</v>
      </c>
      <c r="F1579" s="34" t="s">
        <v>66</v>
      </c>
      <c r="G1579" s="34" t="s">
        <v>83</v>
      </c>
      <c r="H1579" s="34" t="s">
        <v>84</v>
      </c>
      <c r="I1579" s="34" t="s">
        <v>85</v>
      </c>
      <c r="J1579" s="34" t="s">
        <v>86</v>
      </c>
      <c r="K1579" s="34" t="s">
        <v>50</v>
      </c>
    </row>
    <row r="1580" spans="3:11" x14ac:dyDescent="0.2">
      <c r="C1580" s="35"/>
      <c r="D1580" s="34"/>
      <c r="E1580" s="34"/>
      <c r="F1580" s="34"/>
      <c r="G1580" s="34"/>
      <c r="H1580" s="34"/>
      <c r="I1580" s="34"/>
      <c r="J1580" s="34"/>
      <c r="K1580" s="34"/>
    </row>
    <row r="1581" spans="3:11" x14ac:dyDescent="0.2">
      <c r="C1581" s="35" t="s">
        <v>448</v>
      </c>
      <c r="D1581" s="34"/>
      <c r="E1581" s="34"/>
      <c r="F1581" s="34"/>
      <c r="G1581" s="34"/>
      <c r="H1581" s="34"/>
      <c r="I1581" s="34"/>
      <c r="J1581" s="34"/>
      <c r="K1581" s="34"/>
    </row>
    <row r="1582" spans="3:11" x14ac:dyDescent="0.2">
      <c r="C1582" s="35" t="s">
        <v>31</v>
      </c>
      <c r="D1582" s="34">
        <v>56.88</v>
      </c>
      <c r="E1582" s="34">
        <v>17.25</v>
      </c>
      <c r="F1582" s="34">
        <v>39.630000000000003</v>
      </c>
      <c r="G1582" s="34">
        <v>4.1130000000000004</v>
      </c>
      <c r="H1582" s="34">
        <v>8</v>
      </c>
      <c r="I1582" s="34">
        <v>8</v>
      </c>
      <c r="J1582" s="34">
        <v>9.6359999999999992</v>
      </c>
      <c r="K1582" s="34">
        <v>26</v>
      </c>
    </row>
    <row r="1583" spans="3:11" x14ac:dyDescent="0.2">
      <c r="C1583" s="35" t="s">
        <v>32</v>
      </c>
      <c r="D1583" s="34">
        <v>69.33</v>
      </c>
      <c r="E1583" s="34">
        <v>15</v>
      </c>
      <c r="F1583" s="34">
        <v>54.33</v>
      </c>
      <c r="G1583" s="34">
        <v>4.4420000000000002</v>
      </c>
      <c r="H1583" s="34">
        <v>6</v>
      </c>
      <c r="I1583" s="34">
        <v>8</v>
      </c>
      <c r="J1583" s="34">
        <v>12.23</v>
      </c>
      <c r="K1583" s="34">
        <v>26</v>
      </c>
    </row>
    <row r="1584" spans="3:11" x14ac:dyDescent="0.2">
      <c r="C1584" s="35"/>
      <c r="D1584" s="34"/>
      <c r="E1584" s="34"/>
      <c r="F1584" s="34"/>
      <c r="G1584" s="34"/>
      <c r="H1584" s="34"/>
      <c r="I1584" s="34"/>
      <c r="J1584" s="34"/>
      <c r="K1584" s="34"/>
    </row>
    <row r="1585" spans="1:11" s="13" customFormat="1" x14ac:dyDescent="0.2">
      <c r="C1585" s="36"/>
      <c r="D1585" s="37"/>
      <c r="E1585" s="37"/>
      <c r="F1585" s="37"/>
      <c r="G1585" s="37"/>
      <c r="H1585" s="37"/>
      <c r="I1585" s="37"/>
      <c r="J1585" s="37"/>
      <c r="K1585" s="37"/>
    </row>
    <row r="1586" spans="1:11" x14ac:dyDescent="0.2">
      <c r="C1586" s="35"/>
      <c r="D1586" s="34"/>
      <c r="E1586" s="34"/>
      <c r="F1586" s="34"/>
      <c r="G1586" s="34"/>
      <c r="H1586" s="34"/>
      <c r="I1586" s="34"/>
      <c r="J1586" s="34"/>
      <c r="K1586" s="34"/>
    </row>
    <row r="1588" spans="1:11" x14ac:dyDescent="0.2">
      <c r="A1588" s="38">
        <v>5</v>
      </c>
      <c r="B1588" s="43" t="s">
        <v>454</v>
      </c>
      <c r="C1588" s="35" t="s">
        <v>33</v>
      </c>
      <c r="D1588" s="34" t="s">
        <v>454</v>
      </c>
      <c r="E1588" s="34"/>
      <c r="F1588" s="34"/>
      <c r="G1588" s="34"/>
      <c r="H1588" s="34"/>
    </row>
    <row r="1589" spans="1:11" x14ac:dyDescent="0.2">
      <c r="C1589" s="35"/>
      <c r="D1589" s="34"/>
      <c r="E1589" s="34"/>
      <c r="F1589" s="34"/>
      <c r="G1589" s="34"/>
      <c r="H1589" s="34"/>
    </row>
    <row r="1590" spans="1:11" x14ac:dyDescent="0.2">
      <c r="C1590" s="35" t="s">
        <v>34</v>
      </c>
      <c r="D1590" s="34" t="s">
        <v>35</v>
      </c>
      <c r="E1590" s="34"/>
      <c r="F1590" s="34"/>
      <c r="G1590" s="34"/>
      <c r="H1590" s="34"/>
    </row>
    <row r="1591" spans="1:11" x14ac:dyDescent="0.2">
      <c r="C1591" s="35" t="s">
        <v>36</v>
      </c>
      <c r="D1591" s="34">
        <v>0.05</v>
      </c>
      <c r="E1591" s="34"/>
      <c r="F1591" s="34"/>
      <c r="G1591" s="34"/>
      <c r="H1591" s="34"/>
    </row>
    <row r="1592" spans="1:11" x14ac:dyDescent="0.2">
      <c r="C1592" s="35"/>
      <c r="D1592" s="34"/>
      <c r="E1592" s="34"/>
      <c r="F1592" s="34"/>
      <c r="G1592" s="34"/>
      <c r="H1592" s="34"/>
    </row>
    <row r="1593" spans="1:11" x14ac:dyDescent="0.2">
      <c r="C1593" s="35" t="s">
        <v>37</v>
      </c>
      <c r="D1593" s="34" t="s">
        <v>38</v>
      </c>
      <c r="E1593" s="34" t="s">
        <v>39</v>
      </c>
      <c r="F1593" s="34" t="s">
        <v>40</v>
      </c>
      <c r="G1593" s="34" t="s">
        <v>41</v>
      </c>
      <c r="H1593" s="34"/>
    </row>
    <row r="1594" spans="1:11" x14ac:dyDescent="0.2">
      <c r="C1594" s="35" t="s">
        <v>42</v>
      </c>
      <c r="D1594" s="34">
        <v>15.44</v>
      </c>
      <c r="E1594" s="34" t="s">
        <v>141</v>
      </c>
      <c r="F1594" s="34" t="s">
        <v>142</v>
      </c>
      <c r="G1594" s="34" t="s">
        <v>44</v>
      </c>
      <c r="H1594" s="34"/>
    </row>
    <row r="1595" spans="1:11" x14ac:dyDescent="0.2">
      <c r="C1595" s="35" t="s">
        <v>87</v>
      </c>
      <c r="D1595" s="34">
        <v>18.47</v>
      </c>
      <c r="E1595" s="34" t="s">
        <v>141</v>
      </c>
      <c r="F1595" s="34" t="s">
        <v>142</v>
      </c>
      <c r="G1595" s="34" t="s">
        <v>44</v>
      </c>
      <c r="H1595" s="34"/>
    </row>
    <row r="1596" spans="1:11" x14ac:dyDescent="0.2">
      <c r="C1596" s="35" t="s">
        <v>88</v>
      </c>
      <c r="D1596" s="34">
        <v>35.54</v>
      </c>
      <c r="E1596" s="34" t="s">
        <v>141</v>
      </c>
      <c r="F1596" s="34" t="s">
        <v>142</v>
      </c>
      <c r="G1596" s="34" t="s">
        <v>44</v>
      </c>
      <c r="H1596" s="34"/>
    </row>
    <row r="1597" spans="1:11" x14ac:dyDescent="0.2">
      <c r="C1597" s="35"/>
      <c r="D1597" s="34"/>
      <c r="E1597" s="34"/>
      <c r="F1597" s="34"/>
      <c r="G1597" s="34"/>
      <c r="H1597" s="34"/>
    </row>
    <row r="1598" spans="1:11" x14ac:dyDescent="0.2">
      <c r="C1598" s="35" t="s">
        <v>48</v>
      </c>
      <c r="D1598" s="34" t="s">
        <v>49</v>
      </c>
      <c r="E1598" s="34" t="s">
        <v>50</v>
      </c>
      <c r="F1598" s="34" t="s">
        <v>51</v>
      </c>
      <c r="G1598" s="34" t="s">
        <v>52</v>
      </c>
      <c r="H1598" s="34" t="s">
        <v>39</v>
      </c>
    </row>
    <row r="1599" spans="1:11" x14ac:dyDescent="0.2">
      <c r="C1599" s="35" t="s">
        <v>42</v>
      </c>
      <c r="D1599" s="34">
        <v>860.4</v>
      </c>
      <c r="E1599" s="34">
        <v>5</v>
      </c>
      <c r="F1599" s="34">
        <v>172.1</v>
      </c>
      <c r="G1599" s="34" t="s">
        <v>451</v>
      </c>
      <c r="H1599" s="34" t="s">
        <v>146</v>
      </c>
    </row>
    <row r="1600" spans="1:11" x14ac:dyDescent="0.2">
      <c r="C1600" s="35" t="s">
        <v>87</v>
      </c>
      <c r="D1600" s="34">
        <v>1029</v>
      </c>
      <c r="E1600" s="34">
        <v>5</v>
      </c>
      <c r="F1600" s="34">
        <v>205.9</v>
      </c>
      <c r="G1600" s="34" t="s">
        <v>452</v>
      </c>
      <c r="H1600" s="34" t="s">
        <v>146</v>
      </c>
    </row>
    <row r="1601" spans="3:11" x14ac:dyDescent="0.2">
      <c r="C1601" s="35" t="s">
        <v>88</v>
      </c>
      <c r="D1601" s="34">
        <v>1981</v>
      </c>
      <c r="E1601" s="34">
        <v>1</v>
      </c>
      <c r="F1601" s="34">
        <v>1981</v>
      </c>
      <c r="G1601" s="34" t="s">
        <v>453</v>
      </c>
      <c r="H1601" s="34" t="s">
        <v>146</v>
      </c>
    </row>
    <row r="1602" spans="3:11" x14ac:dyDescent="0.2">
      <c r="C1602" s="35" t="s">
        <v>59</v>
      </c>
      <c r="D1602" s="34">
        <v>1702</v>
      </c>
      <c r="E1602" s="34">
        <v>80</v>
      </c>
      <c r="F1602" s="34">
        <v>21.28</v>
      </c>
      <c r="G1602" s="34"/>
      <c r="H1602" s="34"/>
    </row>
    <row r="1603" spans="3:11" x14ac:dyDescent="0.2">
      <c r="C1603" s="35"/>
      <c r="D1603" s="34"/>
      <c r="E1603" s="34"/>
      <c r="F1603" s="34"/>
      <c r="G1603" s="34"/>
      <c r="H1603" s="34"/>
    </row>
    <row r="1604" spans="3:11" x14ac:dyDescent="0.2">
      <c r="C1604" s="35" t="s">
        <v>60</v>
      </c>
      <c r="D1604" s="34">
        <v>16</v>
      </c>
      <c r="E1604" s="34"/>
      <c r="F1604" s="34"/>
      <c r="G1604" s="34"/>
      <c r="H1604" s="34"/>
    </row>
    <row r="1605" spans="3:11" x14ac:dyDescent="0.2">
      <c r="C1605" s="35"/>
      <c r="D1605" s="34"/>
      <c r="E1605" s="34"/>
      <c r="F1605" s="34"/>
      <c r="G1605" s="34"/>
      <c r="H1605" s="34"/>
    </row>
    <row r="1606" spans="3:11" x14ac:dyDescent="0.2">
      <c r="C1606" s="35"/>
      <c r="D1606" s="34"/>
      <c r="E1606" s="34"/>
      <c r="F1606" s="34"/>
      <c r="G1606" s="34"/>
      <c r="H1606" s="34"/>
    </row>
    <row r="1607" spans="3:11" x14ac:dyDescent="0.2">
      <c r="C1607" s="35" t="s">
        <v>62</v>
      </c>
      <c r="D1607" s="34"/>
      <c r="E1607" s="34"/>
      <c r="F1607" s="34"/>
      <c r="G1607" s="34"/>
      <c r="H1607" s="34"/>
      <c r="I1607" s="34"/>
      <c r="J1607" s="34"/>
      <c r="K1607" s="34"/>
    </row>
    <row r="1608" spans="3:11" x14ac:dyDescent="0.2">
      <c r="C1608" s="35"/>
      <c r="D1608" s="34"/>
      <c r="E1608" s="34"/>
      <c r="F1608" s="34"/>
      <c r="G1608" s="34"/>
      <c r="H1608" s="34"/>
      <c r="I1608" s="34"/>
      <c r="J1608" s="34"/>
      <c r="K1608" s="34"/>
    </row>
    <row r="1609" spans="3:11" x14ac:dyDescent="0.2">
      <c r="C1609" s="35" t="s">
        <v>63</v>
      </c>
      <c r="D1609" s="34">
        <v>1</v>
      </c>
      <c r="E1609" s="34"/>
      <c r="F1609" s="34"/>
      <c r="G1609" s="34"/>
      <c r="H1609" s="34"/>
      <c r="I1609" s="34"/>
      <c r="J1609" s="34"/>
      <c r="K1609" s="34"/>
    </row>
    <row r="1610" spans="3:11" x14ac:dyDescent="0.2">
      <c r="C1610" s="35" t="s">
        <v>64</v>
      </c>
      <c r="D1610" s="34">
        <v>6</v>
      </c>
      <c r="E1610" s="34"/>
      <c r="F1610" s="34"/>
      <c r="G1610" s="34"/>
      <c r="H1610" s="34"/>
      <c r="I1610" s="34"/>
      <c r="J1610" s="34"/>
      <c r="K1610" s="34"/>
    </row>
    <row r="1611" spans="3:11" x14ac:dyDescent="0.2">
      <c r="C1611" s="35" t="s">
        <v>36</v>
      </c>
      <c r="D1611" s="34">
        <v>0.05</v>
      </c>
      <c r="E1611" s="34"/>
      <c r="F1611" s="34"/>
      <c r="G1611" s="34"/>
      <c r="H1611" s="34"/>
      <c r="I1611" s="34"/>
      <c r="J1611" s="34"/>
      <c r="K1611" s="34"/>
    </row>
    <row r="1612" spans="3:11" x14ac:dyDescent="0.2">
      <c r="C1612" s="35"/>
      <c r="D1612" s="34"/>
      <c r="E1612" s="34"/>
      <c r="F1612" s="34"/>
      <c r="G1612" s="34"/>
      <c r="H1612" s="34"/>
      <c r="I1612" s="34"/>
      <c r="J1612" s="34"/>
      <c r="K1612" s="34"/>
    </row>
    <row r="1613" spans="3:11" x14ac:dyDescent="0.2">
      <c r="C1613" s="35" t="s">
        <v>65</v>
      </c>
      <c r="D1613" s="34" t="s">
        <v>66</v>
      </c>
      <c r="E1613" s="34" t="s">
        <v>67</v>
      </c>
      <c r="F1613" s="34" t="s">
        <v>41</v>
      </c>
      <c r="G1613" s="34" t="s">
        <v>68</v>
      </c>
      <c r="H1613" s="34" t="s">
        <v>96</v>
      </c>
      <c r="I1613" s="34"/>
      <c r="J1613" s="34"/>
      <c r="K1613" s="34"/>
    </row>
    <row r="1614" spans="3:11" x14ac:dyDescent="0.2">
      <c r="C1614" s="35"/>
      <c r="D1614" s="34"/>
      <c r="E1614" s="34"/>
      <c r="F1614" s="34"/>
      <c r="G1614" s="34"/>
      <c r="H1614" s="34"/>
      <c r="I1614" s="34"/>
      <c r="J1614" s="34"/>
      <c r="K1614" s="34"/>
    </row>
    <row r="1615" spans="3:11" x14ac:dyDescent="0.2">
      <c r="C1615" s="35" t="s">
        <v>455</v>
      </c>
      <c r="D1615" s="34"/>
      <c r="E1615" s="34"/>
      <c r="F1615" s="34"/>
      <c r="G1615" s="34"/>
      <c r="H1615" s="34"/>
      <c r="I1615" s="34"/>
      <c r="J1615" s="34"/>
      <c r="K1615" s="34"/>
    </row>
    <row r="1616" spans="3:11" x14ac:dyDescent="0.2">
      <c r="C1616" s="35" t="s">
        <v>70</v>
      </c>
      <c r="D1616" s="34">
        <v>4.0419999999999998</v>
      </c>
      <c r="E1616" s="34" t="s">
        <v>456</v>
      </c>
      <c r="F1616" s="34" t="s">
        <v>47</v>
      </c>
      <c r="G1616" s="34" t="s">
        <v>46</v>
      </c>
      <c r="H1616" s="34">
        <v>0.45079999999999998</v>
      </c>
      <c r="I1616" s="34"/>
      <c r="J1616" s="34"/>
      <c r="K1616" s="34"/>
    </row>
    <row r="1617" spans="3:11" x14ac:dyDescent="0.2">
      <c r="C1617" s="35" t="s">
        <v>72</v>
      </c>
      <c r="D1617" s="34">
        <v>13.38</v>
      </c>
      <c r="E1617" s="34" t="s">
        <v>457</v>
      </c>
      <c r="F1617" s="34" t="s">
        <v>44</v>
      </c>
      <c r="G1617" s="34" t="s">
        <v>142</v>
      </c>
      <c r="H1617" s="34" t="s">
        <v>141</v>
      </c>
      <c r="I1617" s="34"/>
      <c r="J1617" s="34"/>
      <c r="K1617" s="34"/>
    </row>
    <row r="1618" spans="3:11" x14ac:dyDescent="0.2">
      <c r="C1618" s="35" t="s">
        <v>75</v>
      </c>
      <c r="D1618" s="34">
        <v>19.88</v>
      </c>
      <c r="E1618" s="34" t="s">
        <v>458</v>
      </c>
      <c r="F1618" s="34" t="s">
        <v>44</v>
      </c>
      <c r="G1618" s="34" t="s">
        <v>142</v>
      </c>
      <c r="H1618" s="34" t="s">
        <v>141</v>
      </c>
      <c r="I1618" s="34"/>
      <c r="J1618" s="34"/>
      <c r="K1618" s="34"/>
    </row>
    <row r="1619" spans="3:11" x14ac:dyDescent="0.2">
      <c r="C1619" s="35" t="s">
        <v>31</v>
      </c>
      <c r="D1619" s="34">
        <v>2.63</v>
      </c>
      <c r="E1619" s="34" t="s">
        <v>459</v>
      </c>
      <c r="F1619" s="34" t="s">
        <v>47</v>
      </c>
      <c r="G1619" s="34" t="s">
        <v>46</v>
      </c>
      <c r="H1619" s="34" t="s">
        <v>99</v>
      </c>
      <c r="I1619" s="34"/>
      <c r="J1619" s="34"/>
      <c r="K1619" s="34"/>
    </row>
    <row r="1620" spans="3:11" x14ac:dyDescent="0.2">
      <c r="C1620" s="35" t="s">
        <v>30</v>
      </c>
      <c r="D1620" s="34">
        <v>11.88</v>
      </c>
      <c r="E1620" s="34" t="s">
        <v>460</v>
      </c>
      <c r="F1620" s="34" t="s">
        <v>44</v>
      </c>
      <c r="G1620" s="34" t="s">
        <v>142</v>
      </c>
      <c r="H1620" s="34" t="s">
        <v>141</v>
      </c>
      <c r="I1620" s="34"/>
      <c r="J1620" s="34"/>
      <c r="K1620" s="34"/>
    </row>
    <row r="1621" spans="3:11" x14ac:dyDescent="0.2">
      <c r="C1621" s="35" t="s">
        <v>32</v>
      </c>
      <c r="D1621" s="34">
        <v>4.54</v>
      </c>
      <c r="E1621" s="34" t="s">
        <v>461</v>
      </c>
      <c r="F1621" s="34" t="s">
        <v>47</v>
      </c>
      <c r="G1621" s="34" t="s">
        <v>46</v>
      </c>
      <c r="H1621" s="34">
        <v>0.43280000000000002</v>
      </c>
      <c r="I1621" s="34"/>
      <c r="J1621" s="34"/>
      <c r="K1621" s="34"/>
    </row>
    <row r="1622" spans="3:11" x14ac:dyDescent="0.2">
      <c r="C1622" s="35"/>
      <c r="D1622" s="34"/>
      <c r="E1622" s="34"/>
      <c r="F1622" s="34"/>
      <c r="G1622" s="34"/>
      <c r="H1622" s="34"/>
      <c r="I1622" s="34"/>
      <c r="J1622" s="34"/>
      <c r="K1622" s="34"/>
    </row>
    <row r="1623" spans="3:11" x14ac:dyDescent="0.2">
      <c r="C1623" s="35"/>
      <c r="D1623" s="34"/>
      <c r="E1623" s="34"/>
      <c r="F1623" s="34"/>
      <c r="G1623" s="34"/>
      <c r="H1623" s="34"/>
      <c r="I1623" s="34"/>
      <c r="J1623" s="34"/>
      <c r="K1623" s="34"/>
    </row>
    <row r="1624" spans="3:11" x14ac:dyDescent="0.2">
      <c r="C1624" s="35" t="s">
        <v>80</v>
      </c>
      <c r="D1624" s="34" t="s">
        <v>81</v>
      </c>
      <c r="E1624" s="34" t="s">
        <v>82</v>
      </c>
      <c r="F1624" s="34" t="s">
        <v>66</v>
      </c>
      <c r="G1624" s="34" t="s">
        <v>83</v>
      </c>
      <c r="H1624" s="34" t="s">
        <v>84</v>
      </c>
      <c r="I1624" s="34" t="s">
        <v>85</v>
      </c>
      <c r="J1624" s="34" t="s">
        <v>86</v>
      </c>
      <c r="K1624" s="34" t="s">
        <v>50</v>
      </c>
    </row>
    <row r="1625" spans="3:11" x14ac:dyDescent="0.2">
      <c r="C1625" s="35"/>
      <c r="D1625" s="34"/>
      <c r="E1625" s="34"/>
      <c r="F1625" s="34"/>
      <c r="G1625" s="34"/>
      <c r="H1625" s="34"/>
      <c r="I1625" s="34"/>
      <c r="J1625" s="34"/>
      <c r="K1625" s="34"/>
    </row>
    <row r="1626" spans="3:11" x14ac:dyDescent="0.2">
      <c r="C1626" s="35" t="s">
        <v>455</v>
      </c>
      <c r="D1626" s="34"/>
      <c r="E1626" s="34"/>
      <c r="F1626" s="34"/>
      <c r="G1626" s="34"/>
      <c r="H1626" s="34"/>
      <c r="I1626" s="34"/>
      <c r="J1626" s="34"/>
      <c r="K1626" s="34"/>
    </row>
    <row r="1627" spans="3:11" x14ac:dyDescent="0.2">
      <c r="C1627" s="35" t="s">
        <v>70</v>
      </c>
      <c r="D1627" s="34">
        <v>27.67</v>
      </c>
      <c r="E1627" s="34">
        <v>23.63</v>
      </c>
      <c r="F1627" s="34">
        <v>4.0419999999999998</v>
      </c>
      <c r="G1627" s="34">
        <v>2.2410000000000001</v>
      </c>
      <c r="H1627" s="34">
        <v>9</v>
      </c>
      <c r="I1627" s="34">
        <v>8</v>
      </c>
      <c r="J1627" s="34">
        <v>1.8029999999999999</v>
      </c>
      <c r="K1627" s="34">
        <v>80</v>
      </c>
    </row>
    <row r="1628" spans="3:11" x14ac:dyDescent="0.2">
      <c r="C1628" s="35" t="s">
        <v>72</v>
      </c>
      <c r="D1628" s="34">
        <v>32.380000000000003</v>
      </c>
      <c r="E1628" s="34">
        <v>19</v>
      </c>
      <c r="F1628" s="34">
        <v>13.38</v>
      </c>
      <c r="G1628" s="34">
        <v>2.63</v>
      </c>
      <c r="H1628" s="34">
        <v>8</v>
      </c>
      <c r="I1628" s="34">
        <v>5</v>
      </c>
      <c r="J1628" s="34">
        <v>5.0860000000000003</v>
      </c>
      <c r="K1628" s="34">
        <v>80</v>
      </c>
    </row>
    <row r="1629" spans="3:11" x14ac:dyDescent="0.2">
      <c r="C1629" s="35" t="s">
        <v>75</v>
      </c>
      <c r="D1629" s="34">
        <v>26.13</v>
      </c>
      <c r="E1629" s="34">
        <v>6.25</v>
      </c>
      <c r="F1629" s="34">
        <v>19.88</v>
      </c>
      <c r="G1629" s="34">
        <v>2.306</v>
      </c>
      <c r="H1629" s="34">
        <v>8</v>
      </c>
      <c r="I1629" s="34">
        <v>8</v>
      </c>
      <c r="J1629" s="34">
        <v>8.6170000000000009</v>
      </c>
      <c r="K1629" s="34">
        <v>80</v>
      </c>
    </row>
    <row r="1630" spans="3:11" x14ac:dyDescent="0.2">
      <c r="C1630" s="35" t="s">
        <v>31</v>
      </c>
      <c r="D1630" s="34">
        <v>21.63</v>
      </c>
      <c r="E1630" s="34">
        <v>19</v>
      </c>
      <c r="F1630" s="34">
        <v>2.63</v>
      </c>
      <c r="G1630" s="34">
        <v>2.306</v>
      </c>
      <c r="H1630" s="34">
        <v>8</v>
      </c>
      <c r="I1630" s="34">
        <v>8</v>
      </c>
      <c r="J1630" s="34">
        <v>1.1399999999999999</v>
      </c>
      <c r="K1630" s="34">
        <v>80</v>
      </c>
    </row>
    <row r="1631" spans="3:11" x14ac:dyDescent="0.2">
      <c r="C1631" s="35" t="s">
        <v>30</v>
      </c>
      <c r="D1631" s="34">
        <v>25.38</v>
      </c>
      <c r="E1631" s="34">
        <v>13.5</v>
      </c>
      <c r="F1631" s="34">
        <v>11.88</v>
      </c>
      <c r="G1631" s="34">
        <v>2.306</v>
      </c>
      <c r="H1631" s="34">
        <v>8</v>
      </c>
      <c r="I1631" s="34">
        <v>8</v>
      </c>
      <c r="J1631" s="34">
        <v>5.1509999999999998</v>
      </c>
      <c r="K1631" s="34">
        <v>80</v>
      </c>
    </row>
    <row r="1632" spans="3:11" x14ac:dyDescent="0.2">
      <c r="C1632" s="35" t="s">
        <v>32</v>
      </c>
      <c r="D1632" s="34">
        <v>24.17</v>
      </c>
      <c r="E1632" s="34">
        <v>19.63</v>
      </c>
      <c r="F1632" s="34">
        <v>4.54</v>
      </c>
      <c r="G1632" s="34">
        <v>2.4910000000000001</v>
      </c>
      <c r="H1632" s="34">
        <v>6</v>
      </c>
      <c r="I1632" s="34">
        <v>8</v>
      </c>
      <c r="J1632" s="34">
        <v>1.8220000000000001</v>
      </c>
      <c r="K1632" s="34">
        <v>80</v>
      </c>
    </row>
    <row r="1633" spans="2:11" x14ac:dyDescent="0.2">
      <c r="C1633" s="35"/>
      <c r="D1633" s="34"/>
      <c r="E1633" s="34"/>
      <c r="F1633" s="34"/>
      <c r="G1633" s="34"/>
      <c r="H1633" s="34"/>
      <c r="I1633" s="34"/>
      <c r="J1633" s="34"/>
      <c r="K1633" s="34"/>
    </row>
    <row r="1636" spans="2:11" x14ac:dyDescent="0.2">
      <c r="B1636" s="43" t="s">
        <v>465</v>
      </c>
      <c r="C1636" s="35" t="s">
        <v>33</v>
      </c>
      <c r="D1636" s="34" t="s">
        <v>465</v>
      </c>
      <c r="E1636" s="34"/>
      <c r="F1636" s="34"/>
      <c r="G1636" s="34"/>
      <c r="H1636" s="34"/>
    </row>
    <row r="1637" spans="2:11" x14ac:dyDescent="0.2">
      <c r="C1637" s="35"/>
      <c r="D1637" s="34"/>
      <c r="E1637" s="34"/>
      <c r="F1637" s="34"/>
      <c r="G1637" s="34"/>
      <c r="H1637" s="34"/>
    </row>
    <row r="1638" spans="2:11" x14ac:dyDescent="0.2">
      <c r="C1638" s="35" t="s">
        <v>34</v>
      </c>
      <c r="D1638" s="34" t="s">
        <v>35</v>
      </c>
      <c r="E1638" s="34"/>
      <c r="F1638" s="34"/>
      <c r="G1638" s="34"/>
      <c r="H1638" s="34"/>
    </row>
    <row r="1639" spans="2:11" x14ac:dyDescent="0.2">
      <c r="C1639" s="35" t="s">
        <v>36</v>
      </c>
      <c r="D1639" s="34">
        <v>0.05</v>
      </c>
      <c r="E1639" s="34"/>
      <c r="F1639" s="34"/>
      <c r="G1639" s="34"/>
      <c r="H1639" s="34"/>
    </row>
    <row r="1640" spans="2:11" x14ac:dyDescent="0.2">
      <c r="C1640" s="35"/>
      <c r="D1640" s="34"/>
      <c r="E1640" s="34"/>
      <c r="F1640" s="34"/>
      <c r="G1640" s="34"/>
      <c r="H1640" s="34"/>
    </row>
    <row r="1641" spans="2:11" x14ac:dyDescent="0.2">
      <c r="C1641" s="35" t="s">
        <v>37</v>
      </c>
      <c r="D1641" s="34" t="s">
        <v>38</v>
      </c>
      <c r="E1641" s="34" t="s">
        <v>39</v>
      </c>
      <c r="F1641" s="34" t="s">
        <v>40</v>
      </c>
      <c r="G1641" s="34" t="s">
        <v>41</v>
      </c>
      <c r="H1641" s="34"/>
    </row>
    <row r="1642" spans="2:11" x14ac:dyDescent="0.2">
      <c r="C1642" s="35" t="s">
        <v>42</v>
      </c>
      <c r="D1642" s="34">
        <v>18.579999999999998</v>
      </c>
      <c r="E1642" s="34" t="s">
        <v>141</v>
      </c>
      <c r="F1642" s="34" t="s">
        <v>142</v>
      </c>
      <c r="G1642" s="34" t="s">
        <v>44</v>
      </c>
      <c r="H1642" s="34"/>
    </row>
    <row r="1643" spans="2:11" x14ac:dyDescent="0.2">
      <c r="C1643" s="35" t="s">
        <v>87</v>
      </c>
      <c r="D1643" s="34">
        <v>15.64</v>
      </c>
      <c r="E1643" s="34">
        <v>1E-4</v>
      </c>
      <c r="F1643" s="34" t="s">
        <v>45</v>
      </c>
      <c r="G1643" s="34" t="s">
        <v>44</v>
      </c>
      <c r="H1643" s="34"/>
    </row>
    <row r="1644" spans="2:11" x14ac:dyDescent="0.2">
      <c r="C1644" s="35" t="s">
        <v>88</v>
      </c>
      <c r="D1644" s="34">
        <v>22.51</v>
      </c>
      <c r="E1644" s="34" t="s">
        <v>141</v>
      </c>
      <c r="F1644" s="34" t="s">
        <v>142</v>
      </c>
      <c r="G1644" s="34" t="s">
        <v>44</v>
      </c>
      <c r="H1644" s="34"/>
    </row>
    <row r="1645" spans="2:11" x14ac:dyDescent="0.2">
      <c r="C1645" s="35"/>
      <c r="D1645" s="34"/>
      <c r="E1645" s="34"/>
      <c r="F1645" s="34"/>
      <c r="G1645" s="34"/>
      <c r="H1645" s="34"/>
    </row>
    <row r="1646" spans="2:11" x14ac:dyDescent="0.2">
      <c r="C1646" s="35" t="s">
        <v>48</v>
      </c>
      <c r="D1646" s="34" t="s">
        <v>49</v>
      </c>
      <c r="E1646" s="34" t="s">
        <v>50</v>
      </c>
      <c r="F1646" s="34" t="s">
        <v>51</v>
      </c>
      <c r="G1646" s="34" t="s">
        <v>52</v>
      </c>
      <c r="H1646" s="34" t="s">
        <v>39</v>
      </c>
    </row>
    <row r="1647" spans="2:11" x14ac:dyDescent="0.2">
      <c r="C1647" s="35" t="s">
        <v>42</v>
      </c>
      <c r="D1647" s="34">
        <v>1004</v>
      </c>
      <c r="E1647" s="34">
        <v>5</v>
      </c>
      <c r="F1647" s="34">
        <v>200.8</v>
      </c>
      <c r="G1647" s="34" t="s">
        <v>462</v>
      </c>
      <c r="H1647" s="34" t="s">
        <v>146</v>
      </c>
    </row>
    <row r="1648" spans="2:11" x14ac:dyDescent="0.2">
      <c r="C1648" s="35" t="s">
        <v>87</v>
      </c>
      <c r="D1648" s="34">
        <v>844.6</v>
      </c>
      <c r="E1648" s="34">
        <v>5</v>
      </c>
      <c r="F1648" s="34">
        <v>168.9</v>
      </c>
      <c r="G1648" s="34" t="s">
        <v>463</v>
      </c>
      <c r="H1648" s="34" t="s">
        <v>241</v>
      </c>
    </row>
    <row r="1649" spans="3:11" x14ac:dyDescent="0.2">
      <c r="C1649" s="35" t="s">
        <v>88</v>
      </c>
      <c r="D1649" s="34">
        <v>1216</v>
      </c>
      <c r="E1649" s="34">
        <v>1</v>
      </c>
      <c r="F1649" s="34">
        <v>1216</v>
      </c>
      <c r="G1649" s="34" t="s">
        <v>464</v>
      </c>
      <c r="H1649" s="34" t="s">
        <v>146</v>
      </c>
    </row>
    <row r="1650" spans="3:11" x14ac:dyDescent="0.2">
      <c r="C1650" s="35" t="s">
        <v>59</v>
      </c>
      <c r="D1650" s="34">
        <v>2337</v>
      </c>
      <c r="E1650" s="34">
        <v>80</v>
      </c>
      <c r="F1650" s="34">
        <v>29.21</v>
      </c>
      <c r="G1650" s="34"/>
      <c r="H1650" s="34"/>
    </row>
    <row r="1651" spans="3:11" x14ac:dyDescent="0.2">
      <c r="C1651" s="35"/>
      <c r="D1651" s="34"/>
      <c r="E1651" s="34"/>
      <c r="F1651" s="34"/>
      <c r="G1651" s="34"/>
      <c r="H1651" s="34"/>
    </row>
    <row r="1652" spans="3:11" x14ac:dyDescent="0.2">
      <c r="C1652" s="35" t="s">
        <v>60</v>
      </c>
      <c r="D1652" s="34">
        <v>16</v>
      </c>
      <c r="E1652" s="34"/>
      <c r="F1652" s="34"/>
      <c r="G1652" s="34"/>
      <c r="H1652" s="34"/>
    </row>
    <row r="1653" spans="3:11" x14ac:dyDescent="0.2">
      <c r="C1653" s="35"/>
      <c r="D1653" s="34"/>
      <c r="E1653" s="34"/>
      <c r="F1653" s="34"/>
      <c r="G1653" s="34"/>
      <c r="H1653" s="34"/>
    </row>
    <row r="1654" spans="3:11" x14ac:dyDescent="0.2">
      <c r="C1654" s="35"/>
      <c r="D1654" s="34"/>
      <c r="E1654" s="34"/>
      <c r="F1654" s="34"/>
      <c r="G1654" s="34"/>
      <c r="H1654" s="34"/>
    </row>
    <row r="1655" spans="3:11" x14ac:dyDescent="0.2">
      <c r="C1655" s="35" t="s">
        <v>62</v>
      </c>
      <c r="D1655" s="34"/>
      <c r="E1655" s="34"/>
      <c r="F1655" s="34"/>
      <c r="G1655" s="34"/>
      <c r="H1655" s="34"/>
      <c r="I1655" s="34"/>
      <c r="J1655" s="34"/>
      <c r="K1655" s="34"/>
    </row>
    <row r="1656" spans="3:11" x14ac:dyDescent="0.2">
      <c r="C1656" s="35"/>
      <c r="D1656" s="34"/>
      <c r="E1656" s="34"/>
      <c r="F1656" s="34"/>
      <c r="G1656" s="34"/>
      <c r="H1656" s="34"/>
      <c r="I1656" s="34"/>
      <c r="J1656" s="34"/>
      <c r="K1656" s="34"/>
    </row>
    <row r="1657" spans="3:11" x14ac:dyDescent="0.2">
      <c r="C1657" s="35" t="s">
        <v>63</v>
      </c>
      <c r="D1657" s="34">
        <v>1</v>
      </c>
      <c r="E1657" s="34"/>
      <c r="F1657" s="34"/>
      <c r="G1657" s="34"/>
      <c r="H1657" s="34"/>
      <c r="I1657" s="34"/>
      <c r="J1657" s="34"/>
      <c r="K1657" s="34"/>
    </row>
    <row r="1658" spans="3:11" x14ac:dyDescent="0.2">
      <c r="C1658" s="35" t="s">
        <v>64</v>
      </c>
      <c r="D1658" s="34">
        <v>6</v>
      </c>
      <c r="E1658" s="34"/>
      <c r="F1658" s="34"/>
      <c r="G1658" s="34"/>
      <c r="H1658" s="34"/>
      <c r="I1658" s="34"/>
      <c r="J1658" s="34"/>
      <c r="K1658" s="34"/>
    </row>
    <row r="1659" spans="3:11" x14ac:dyDescent="0.2">
      <c r="C1659" s="35" t="s">
        <v>36</v>
      </c>
      <c r="D1659" s="34">
        <v>0.05</v>
      </c>
      <c r="E1659" s="34"/>
      <c r="F1659" s="34"/>
      <c r="G1659" s="34"/>
      <c r="H1659" s="34"/>
      <c r="I1659" s="34"/>
      <c r="J1659" s="34"/>
      <c r="K1659" s="34"/>
    </row>
    <row r="1660" spans="3:11" x14ac:dyDescent="0.2">
      <c r="C1660" s="35"/>
      <c r="D1660" s="34"/>
      <c r="E1660" s="34"/>
      <c r="F1660" s="34"/>
      <c r="G1660" s="34"/>
      <c r="H1660" s="34"/>
      <c r="I1660" s="34"/>
      <c r="J1660" s="34"/>
      <c r="K1660" s="34"/>
    </row>
    <row r="1661" spans="3:11" x14ac:dyDescent="0.2">
      <c r="C1661" s="35" t="s">
        <v>65</v>
      </c>
      <c r="D1661" s="34" t="s">
        <v>66</v>
      </c>
      <c r="E1661" s="34" t="s">
        <v>67</v>
      </c>
      <c r="F1661" s="34" t="s">
        <v>41</v>
      </c>
      <c r="G1661" s="34" t="s">
        <v>68</v>
      </c>
      <c r="H1661" s="34" t="s">
        <v>96</v>
      </c>
      <c r="I1661" s="34"/>
      <c r="J1661" s="34"/>
      <c r="K1661" s="34"/>
    </row>
    <row r="1662" spans="3:11" x14ac:dyDescent="0.2">
      <c r="C1662" s="35"/>
      <c r="D1662" s="34"/>
      <c r="E1662" s="34"/>
      <c r="F1662" s="34"/>
      <c r="G1662" s="34"/>
      <c r="H1662" s="34"/>
      <c r="I1662" s="34"/>
      <c r="J1662" s="34"/>
      <c r="K1662" s="34"/>
    </row>
    <row r="1663" spans="3:11" x14ac:dyDescent="0.2">
      <c r="C1663" s="35" t="s">
        <v>466</v>
      </c>
      <c r="D1663" s="34"/>
      <c r="E1663" s="34"/>
      <c r="F1663" s="34"/>
      <c r="G1663" s="34"/>
      <c r="H1663" s="34"/>
      <c r="I1663" s="34"/>
      <c r="J1663" s="34"/>
      <c r="K1663" s="34"/>
    </row>
    <row r="1664" spans="3:11" x14ac:dyDescent="0.2">
      <c r="C1664" s="35" t="s">
        <v>70</v>
      </c>
      <c r="D1664" s="34">
        <v>-4.0970000000000004</v>
      </c>
      <c r="E1664" s="34" t="s">
        <v>467</v>
      </c>
      <c r="F1664" s="34" t="s">
        <v>47</v>
      </c>
      <c r="G1664" s="34" t="s">
        <v>46</v>
      </c>
      <c r="H1664" s="34">
        <v>0.73619999999999997</v>
      </c>
      <c r="I1664" s="34"/>
      <c r="J1664" s="34"/>
      <c r="K1664" s="34"/>
    </row>
    <row r="1665" spans="3:11" x14ac:dyDescent="0.2">
      <c r="C1665" s="35" t="s">
        <v>72</v>
      </c>
      <c r="D1665" s="34">
        <v>16.88</v>
      </c>
      <c r="E1665" s="34" t="s">
        <v>468</v>
      </c>
      <c r="F1665" s="34" t="s">
        <v>44</v>
      </c>
      <c r="G1665" s="34" t="s">
        <v>142</v>
      </c>
      <c r="H1665" s="34" t="s">
        <v>141</v>
      </c>
      <c r="I1665" s="34"/>
      <c r="J1665" s="34"/>
      <c r="K1665" s="34"/>
    </row>
    <row r="1666" spans="3:11" x14ac:dyDescent="0.2">
      <c r="C1666" s="35" t="s">
        <v>75</v>
      </c>
      <c r="D1666" s="34">
        <v>7.125</v>
      </c>
      <c r="E1666" s="34" t="s">
        <v>469</v>
      </c>
      <c r="F1666" s="34" t="s">
        <v>47</v>
      </c>
      <c r="G1666" s="34" t="s">
        <v>46</v>
      </c>
      <c r="H1666" s="34">
        <v>6.0400000000000002E-2</v>
      </c>
      <c r="I1666" s="34"/>
      <c r="J1666" s="34"/>
      <c r="K1666" s="34"/>
    </row>
    <row r="1667" spans="3:11" x14ac:dyDescent="0.2">
      <c r="C1667" s="35" t="s">
        <v>31</v>
      </c>
      <c r="D1667" s="34">
        <v>2.62</v>
      </c>
      <c r="E1667" s="34" t="s">
        <v>470</v>
      </c>
      <c r="F1667" s="34" t="s">
        <v>47</v>
      </c>
      <c r="G1667" s="34" t="s">
        <v>46</v>
      </c>
      <c r="H1667" s="34" t="s">
        <v>99</v>
      </c>
      <c r="I1667" s="34"/>
      <c r="J1667" s="34"/>
      <c r="K1667" s="34"/>
    </row>
    <row r="1668" spans="3:11" x14ac:dyDescent="0.2">
      <c r="C1668" s="35" t="s">
        <v>30</v>
      </c>
      <c r="D1668" s="34">
        <v>10.75</v>
      </c>
      <c r="E1668" s="34" t="s">
        <v>471</v>
      </c>
      <c r="F1668" s="34" t="s">
        <v>44</v>
      </c>
      <c r="G1668" s="34" t="s">
        <v>45</v>
      </c>
      <c r="H1668" s="34">
        <v>8.9999999999999998E-4</v>
      </c>
      <c r="I1668" s="34"/>
      <c r="J1668" s="34"/>
      <c r="K1668" s="34"/>
    </row>
    <row r="1669" spans="3:11" x14ac:dyDescent="0.2">
      <c r="C1669" s="35" t="s">
        <v>32</v>
      </c>
      <c r="D1669" s="34">
        <v>10.87</v>
      </c>
      <c r="E1669" s="34" t="s">
        <v>472</v>
      </c>
      <c r="F1669" s="34" t="s">
        <v>44</v>
      </c>
      <c r="G1669" s="34" t="s">
        <v>74</v>
      </c>
      <c r="H1669" s="34">
        <v>2.2000000000000001E-3</v>
      </c>
      <c r="I1669" s="34"/>
      <c r="J1669" s="34"/>
      <c r="K1669" s="34"/>
    </row>
    <row r="1670" spans="3:11" x14ac:dyDescent="0.2">
      <c r="C1670" s="35"/>
      <c r="D1670" s="34"/>
      <c r="E1670" s="34"/>
      <c r="F1670" s="34"/>
      <c r="G1670" s="34"/>
      <c r="H1670" s="34"/>
      <c r="I1670" s="34"/>
      <c r="J1670" s="34"/>
      <c r="K1670" s="34"/>
    </row>
    <row r="1671" spans="3:11" x14ac:dyDescent="0.2">
      <c r="C1671" s="35"/>
      <c r="D1671" s="34"/>
      <c r="E1671" s="34"/>
      <c r="F1671" s="34"/>
      <c r="G1671" s="34"/>
      <c r="H1671" s="34"/>
      <c r="I1671" s="34"/>
      <c r="J1671" s="34"/>
      <c r="K1671" s="34"/>
    </row>
    <row r="1672" spans="3:11" x14ac:dyDescent="0.2">
      <c r="C1672" s="35" t="s">
        <v>80</v>
      </c>
      <c r="D1672" s="34" t="s">
        <v>81</v>
      </c>
      <c r="E1672" s="34" t="s">
        <v>82</v>
      </c>
      <c r="F1672" s="34" t="s">
        <v>66</v>
      </c>
      <c r="G1672" s="34" t="s">
        <v>83</v>
      </c>
      <c r="H1672" s="34" t="s">
        <v>84</v>
      </c>
      <c r="I1672" s="34" t="s">
        <v>85</v>
      </c>
      <c r="J1672" s="34" t="s">
        <v>86</v>
      </c>
      <c r="K1672" s="34" t="s">
        <v>50</v>
      </c>
    </row>
    <row r="1673" spans="3:11" x14ac:dyDescent="0.2">
      <c r="C1673" s="35"/>
      <c r="D1673" s="34"/>
      <c r="E1673" s="34"/>
      <c r="F1673" s="34"/>
      <c r="G1673" s="34"/>
      <c r="H1673" s="34"/>
      <c r="I1673" s="34"/>
      <c r="J1673" s="34"/>
      <c r="K1673" s="34"/>
    </row>
    <row r="1674" spans="3:11" x14ac:dyDescent="0.2">
      <c r="C1674" s="35" t="s">
        <v>466</v>
      </c>
      <c r="D1674" s="34"/>
      <c r="E1674" s="34"/>
      <c r="F1674" s="34"/>
      <c r="G1674" s="34"/>
      <c r="H1674" s="34"/>
      <c r="I1674" s="34"/>
      <c r="J1674" s="34"/>
      <c r="K1674" s="34"/>
    </row>
    <row r="1675" spans="3:11" x14ac:dyDescent="0.2">
      <c r="C1675" s="35" t="s">
        <v>70</v>
      </c>
      <c r="D1675" s="34">
        <v>25.78</v>
      </c>
      <c r="E1675" s="34">
        <v>29.88</v>
      </c>
      <c r="F1675" s="34">
        <v>-4.0970000000000004</v>
      </c>
      <c r="G1675" s="34">
        <v>2.6259999999999999</v>
      </c>
      <c r="H1675" s="34">
        <v>9</v>
      </c>
      <c r="I1675" s="34">
        <v>8</v>
      </c>
      <c r="J1675" s="34">
        <v>1.56</v>
      </c>
      <c r="K1675" s="34">
        <v>80</v>
      </c>
    </row>
    <row r="1676" spans="3:11" x14ac:dyDescent="0.2">
      <c r="C1676" s="35" t="s">
        <v>72</v>
      </c>
      <c r="D1676" s="34">
        <v>32.630000000000003</v>
      </c>
      <c r="E1676" s="34">
        <v>15.75</v>
      </c>
      <c r="F1676" s="34">
        <v>16.88</v>
      </c>
      <c r="G1676" s="34">
        <v>3.081</v>
      </c>
      <c r="H1676" s="34">
        <v>8</v>
      </c>
      <c r="I1676" s="34">
        <v>5</v>
      </c>
      <c r="J1676" s="34">
        <v>5.476</v>
      </c>
      <c r="K1676" s="34">
        <v>80</v>
      </c>
    </row>
    <row r="1677" spans="3:11" x14ac:dyDescent="0.2">
      <c r="C1677" s="35" t="s">
        <v>75</v>
      </c>
      <c r="D1677" s="34">
        <v>29</v>
      </c>
      <c r="E1677" s="34">
        <v>21.88</v>
      </c>
      <c r="F1677" s="34">
        <v>7.125</v>
      </c>
      <c r="G1677" s="34">
        <v>2.7029999999999998</v>
      </c>
      <c r="H1677" s="34">
        <v>8</v>
      </c>
      <c r="I1677" s="34">
        <v>8</v>
      </c>
      <c r="J1677" s="34">
        <v>2.6360000000000001</v>
      </c>
      <c r="K1677" s="34">
        <v>80</v>
      </c>
    </row>
    <row r="1678" spans="3:11" x14ac:dyDescent="0.2">
      <c r="C1678" s="35" t="s">
        <v>31</v>
      </c>
      <c r="D1678" s="34">
        <v>20.25</v>
      </c>
      <c r="E1678" s="34">
        <v>17.63</v>
      </c>
      <c r="F1678" s="34">
        <v>2.62</v>
      </c>
      <c r="G1678" s="34">
        <v>2.7029999999999998</v>
      </c>
      <c r="H1678" s="34">
        <v>8</v>
      </c>
      <c r="I1678" s="34">
        <v>8</v>
      </c>
      <c r="J1678" s="34">
        <v>0.96950000000000003</v>
      </c>
      <c r="K1678" s="34">
        <v>80</v>
      </c>
    </row>
    <row r="1679" spans="3:11" x14ac:dyDescent="0.2">
      <c r="C1679" s="35" t="s">
        <v>30</v>
      </c>
      <c r="D1679" s="34">
        <v>33.5</v>
      </c>
      <c r="E1679" s="34">
        <v>22.75</v>
      </c>
      <c r="F1679" s="34">
        <v>10.75</v>
      </c>
      <c r="G1679" s="34">
        <v>2.7029999999999998</v>
      </c>
      <c r="H1679" s="34">
        <v>8</v>
      </c>
      <c r="I1679" s="34">
        <v>8</v>
      </c>
      <c r="J1679" s="34">
        <v>3.9780000000000002</v>
      </c>
      <c r="K1679" s="34">
        <v>80</v>
      </c>
    </row>
    <row r="1680" spans="3:11" x14ac:dyDescent="0.2">
      <c r="C1680" s="35" t="s">
        <v>32</v>
      </c>
      <c r="D1680" s="34">
        <v>31.5</v>
      </c>
      <c r="E1680" s="34">
        <v>20.63</v>
      </c>
      <c r="F1680" s="34">
        <v>10.87</v>
      </c>
      <c r="G1680" s="34">
        <v>2.919</v>
      </c>
      <c r="H1680" s="34">
        <v>6</v>
      </c>
      <c r="I1680" s="34">
        <v>8</v>
      </c>
      <c r="J1680" s="34">
        <v>3.7240000000000002</v>
      </c>
      <c r="K1680" s="34">
        <v>80</v>
      </c>
    </row>
    <row r="1681" spans="2:11" x14ac:dyDescent="0.2">
      <c r="C1681" s="35"/>
      <c r="D1681" s="34"/>
      <c r="E1681" s="34"/>
      <c r="F1681" s="34"/>
      <c r="G1681" s="34"/>
      <c r="H1681" s="34"/>
      <c r="I1681" s="34"/>
      <c r="J1681" s="34"/>
      <c r="K1681" s="34"/>
    </row>
    <row r="1684" spans="2:11" x14ac:dyDescent="0.2">
      <c r="B1684" s="43" t="s">
        <v>479</v>
      </c>
      <c r="C1684" s="35" t="s">
        <v>33</v>
      </c>
      <c r="D1684" s="34" t="s">
        <v>479</v>
      </c>
      <c r="E1684" s="34"/>
      <c r="F1684" s="34"/>
      <c r="G1684" s="34"/>
      <c r="H1684" s="34"/>
    </row>
    <row r="1685" spans="2:11" x14ac:dyDescent="0.2">
      <c r="C1685" s="35"/>
      <c r="D1685" s="34"/>
      <c r="E1685" s="34"/>
      <c r="F1685" s="34"/>
      <c r="G1685" s="34"/>
      <c r="H1685" s="34"/>
    </row>
    <row r="1686" spans="2:11" x14ac:dyDescent="0.2">
      <c r="C1686" s="35" t="s">
        <v>34</v>
      </c>
      <c r="D1686" s="34" t="s">
        <v>35</v>
      </c>
      <c r="E1686" s="34"/>
      <c r="F1686" s="34"/>
      <c r="G1686" s="34"/>
      <c r="H1686" s="34"/>
    </row>
    <row r="1687" spans="2:11" x14ac:dyDescent="0.2">
      <c r="C1687" s="35" t="s">
        <v>36</v>
      </c>
      <c r="D1687" s="34">
        <v>0.05</v>
      </c>
      <c r="E1687" s="34"/>
      <c r="F1687" s="34"/>
      <c r="G1687" s="34"/>
      <c r="H1687" s="34"/>
    </row>
    <row r="1688" spans="2:11" x14ac:dyDescent="0.2">
      <c r="C1688" s="35"/>
      <c r="D1688" s="34"/>
      <c r="E1688" s="34"/>
      <c r="F1688" s="34"/>
      <c r="G1688" s="34"/>
      <c r="H1688" s="34"/>
    </row>
    <row r="1689" spans="2:11" x14ac:dyDescent="0.2">
      <c r="C1689" s="35" t="s">
        <v>37</v>
      </c>
      <c r="D1689" s="34" t="s">
        <v>38</v>
      </c>
      <c r="E1689" s="34" t="s">
        <v>39</v>
      </c>
      <c r="F1689" s="34" t="s">
        <v>40</v>
      </c>
      <c r="G1689" s="34" t="s">
        <v>41</v>
      </c>
      <c r="H1689" s="34"/>
    </row>
    <row r="1690" spans="2:11" x14ac:dyDescent="0.2">
      <c r="C1690" s="35" t="s">
        <v>42</v>
      </c>
      <c r="D1690" s="34">
        <v>20.52</v>
      </c>
      <c r="E1690" s="34">
        <v>1.1000000000000001E-3</v>
      </c>
      <c r="F1690" s="34" t="s">
        <v>74</v>
      </c>
      <c r="G1690" s="34" t="s">
        <v>44</v>
      </c>
      <c r="H1690" s="34"/>
    </row>
    <row r="1691" spans="2:11" x14ac:dyDescent="0.2">
      <c r="C1691" s="35" t="s">
        <v>87</v>
      </c>
      <c r="D1691" s="34">
        <v>6.351</v>
      </c>
      <c r="E1691" s="34">
        <v>0.2344</v>
      </c>
      <c r="F1691" s="34" t="s">
        <v>46</v>
      </c>
      <c r="G1691" s="34" t="s">
        <v>47</v>
      </c>
      <c r="H1691" s="34"/>
    </row>
    <row r="1692" spans="2:11" x14ac:dyDescent="0.2">
      <c r="C1692" s="35" t="s">
        <v>88</v>
      </c>
      <c r="D1692" s="34">
        <v>0.38629999999999998</v>
      </c>
      <c r="E1692" s="34">
        <v>0.51639999999999997</v>
      </c>
      <c r="F1692" s="34" t="s">
        <v>46</v>
      </c>
      <c r="G1692" s="34" t="s">
        <v>47</v>
      </c>
      <c r="H1692" s="34"/>
    </row>
    <row r="1693" spans="2:11" x14ac:dyDescent="0.2">
      <c r="C1693" s="35"/>
      <c r="D1693" s="34"/>
      <c r="E1693" s="34"/>
      <c r="F1693" s="34"/>
      <c r="G1693" s="34"/>
      <c r="H1693" s="34"/>
    </row>
    <row r="1694" spans="2:11" x14ac:dyDescent="0.2">
      <c r="C1694" s="35" t="s">
        <v>48</v>
      </c>
      <c r="D1694" s="34" t="s">
        <v>49</v>
      </c>
      <c r="E1694" s="34" t="s">
        <v>50</v>
      </c>
      <c r="F1694" s="34" t="s">
        <v>51</v>
      </c>
      <c r="G1694" s="34" t="s">
        <v>52</v>
      </c>
      <c r="H1694" s="34" t="s">
        <v>39</v>
      </c>
    </row>
    <row r="1695" spans="2:11" x14ac:dyDescent="0.2">
      <c r="C1695" s="35" t="s">
        <v>42</v>
      </c>
      <c r="D1695" s="34">
        <v>160.19999999999999</v>
      </c>
      <c r="E1695" s="34">
        <v>5</v>
      </c>
      <c r="F1695" s="34">
        <v>32.04</v>
      </c>
      <c r="G1695" s="34" t="s">
        <v>473</v>
      </c>
      <c r="H1695" s="34" t="s">
        <v>474</v>
      </c>
    </row>
    <row r="1696" spans="2:11" x14ac:dyDescent="0.2">
      <c r="C1696" s="35" t="s">
        <v>87</v>
      </c>
      <c r="D1696" s="34">
        <v>49.6</v>
      </c>
      <c r="E1696" s="34">
        <v>5</v>
      </c>
      <c r="F1696" s="34">
        <v>9.9190000000000005</v>
      </c>
      <c r="G1696" s="34" t="s">
        <v>475</v>
      </c>
      <c r="H1696" s="34" t="s">
        <v>476</v>
      </c>
    </row>
    <row r="1697" spans="3:11" x14ac:dyDescent="0.2">
      <c r="C1697" s="35" t="s">
        <v>88</v>
      </c>
      <c r="D1697" s="34">
        <v>3.0169999999999999</v>
      </c>
      <c r="E1697" s="34">
        <v>1</v>
      </c>
      <c r="F1697" s="34">
        <v>3.0169999999999999</v>
      </c>
      <c r="G1697" s="34" t="s">
        <v>477</v>
      </c>
      <c r="H1697" s="34" t="s">
        <v>478</v>
      </c>
    </row>
    <row r="1698" spans="3:11" x14ac:dyDescent="0.2">
      <c r="C1698" s="35" t="s">
        <v>59</v>
      </c>
      <c r="D1698" s="34">
        <v>568.1</v>
      </c>
      <c r="E1698" s="34">
        <v>80</v>
      </c>
      <c r="F1698" s="34">
        <v>7.101</v>
      </c>
      <c r="G1698" s="34"/>
      <c r="H1698" s="34"/>
    </row>
    <row r="1699" spans="3:11" x14ac:dyDescent="0.2">
      <c r="C1699" s="35"/>
      <c r="D1699" s="34"/>
      <c r="E1699" s="34"/>
      <c r="F1699" s="34"/>
      <c r="G1699" s="34"/>
      <c r="H1699" s="34"/>
    </row>
    <row r="1700" spans="3:11" x14ac:dyDescent="0.2">
      <c r="C1700" s="35" t="s">
        <v>60</v>
      </c>
      <c r="D1700" s="34">
        <v>16</v>
      </c>
      <c r="E1700" s="34"/>
      <c r="F1700" s="34"/>
      <c r="G1700" s="34"/>
      <c r="H1700" s="34"/>
    </row>
    <row r="1701" spans="3:11" x14ac:dyDescent="0.2">
      <c r="C1701" s="35"/>
      <c r="D1701" s="34"/>
      <c r="E1701" s="34"/>
      <c r="F1701" s="34"/>
      <c r="G1701" s="34"/>
      <c r="H1701" s="34"/>
    </row>
    <row r="1702" spans="3:11" x14ac:dyDescent="0.2">
      <c r="C1702" s="35"/>
      <c r="D1702" s="34"/>
      <c r="E1702" s="34"/>
      <c r="F1702" s="34"/>
      <c r="G1702" s="34"/>
      <c r="H1702" s="34"/>
    </row>
    <row r="1703" spans="3:11" x14ac:dyDescent="0.2">
      <c r="C1703" s="35" t="s">
        <v>62</v>
      </c>
      <c r="D1703" s="34"/>
      <c r="E1703" s="34"/>
      <c r="F1703" s="34"/>
      <c r="G1703" s="34"/>
      <c r="H1703" s="34"/>
      <c r="I1703" s="34"/>
      <c r="J1703" s="34"/>
      <c r="K1703" s="34"/>
    </row>
    <row r="1704" spans="3:11" x14ac:dyDescent="0.2">
      <c r="C1704" s="35"/>
      <c r="D1704" s="34"/>
      <c r="E1704" s="34"/>
      <c r="F1704" s="34"/>
      <c r="G1704" s="34"/>
      <c r="H1704" s="34"/>
      <c r="I1704" s="34"/>
      <c r="J1704" s="34"/>
      <c r="K1704" s="34"/>
    </row>
    <row r="1705" spans="3:11" x14ac:dyDescent="0.2">
      <c r="C1705" s="35" t="s">
        <v>63</v>
      </c>
      <c r="D1705" s="34">
        <v>1</v>
      </c>
      <c r="E1705" s="34"/>
      <c r="F1705" s="34"/>
      <c r="G1705" s="34"/>
      <c r="H1705" s="34"/>
      <c r="I1705" s="34"/>
      <c r="J1705" s="34"/>
      <c r="K1705" s="34"/>
    </row>
    <row r="1706" spans="3:11" x14ac:dyDescent="0.2">
      <c r="C1706" s="35" t="s">
        <v>64</v>
      </c>
      <c r="D1706" s="34">
        <v>6</v>
      </c>
      <c r="E1706" s="34"/>
      <c r="F1706" s="34"/>
      <c r="G1706" s="34"/>
      <c r="H1706" s="34"/>
      <c r="I1706" s="34"/>
      <c r="J1706" s="34"/>
      <c r="K1706" s="34"/>
    </row>
    <row r="1707" spans="3:11" x14ac:dyDescent="0.2">
      <c r="C1707" s="35" t="s">
        <v>36</v>
      </c>
      <c r="D1707" s="34">
        <v>0.05</v>
      </c>
      <c r="E1707" s="34"/>
      <c r="F1707" s="34"/>
      <c r="G1707" s="34"/>
      <c r="H1707" s="34"/>
      <c r="I1707" s="34"/>
      <c r="J1707" s="34"/>
      <c r="K1707" s="34"/>
    </row>
    <row r="1708" spans="3:11" x14ac:dyDescent="0.2">
      <c r="C1708" s="35"/>
      <c r="D1708" s="34"/>
      <c r="E1708" s="34"/>
      <c r="F1708" s="34"/>
      <c r="G1708" s="34"/>
      <c r="H1708" s="34"/>
      <c r="I1708" s="34"/>
      <c r="J1708" s="34"/>
      <c r="K1708" s="34"/>
    </row>
    <row r="1709" spans="3:11" x14ac:dyDescent="0.2">
      <c r="C1709" s="35" t="s">
        <v>65</v>
      </c>
      <c r="D1709" s="34" t="s">
        <v>66</v>
      </c>
      <c r="E1709" s="34" t="s">
        <v>67</v>
      </c>
      <c r="F1709" s="34" t="s">
        <v>41</v>
      </c>
      <c r="G1709" s="34" t="s">
        <v>68</v>
      </c>
      <c r="H1709" s="34" t="s">
        <v>96</v>
      </c>
      <c r="I1709" s="34"/>
      <c r="J1709" s="34"/>
      <c r="K1709" s="34"/>
    </row>
    <row r="1710" spans="3:11" x14ac:dyDescent="0.2">
      <c r="C1710" s="35"/>
      <c r="D1710" s="34"/>
      <c r="E1710" s="34"/>
      <c r="F1710" s="34"/>
      <c r="G1710" s="34"/>
      <c r="H1710" s="34"/>
      <c r="I1710" s="34"/>
      <c r="J1710" s="34"/>
      <c r="K1710" s="34"/>
    </row>
    <row r="1711" spans="3:11" x14ac:dyDescent="0.2">
      <c r="C1711" s="35" t="s">
        <v>480</v>
      </c>
      <c r="D1711" s="34"/>
      <c r="E1711" s="34"/>
      <c r="F1711" s="34"/>
      <c r="G1711" s="34"/>
      <c r="H1711" s="34"/>
      <c r="I1711" s="34"/>
      <c r="J1711" s="34"/>
      <c r="K1711" s="34"/>
    </row>
    <row r="1712" spans="3:11" x14ac:dyDescent="0.2">
      <c r="C1712" s="35" t="s">
        <v>70</v>
      </c>
      <c r="D1712" s="34">
        <v>-4.2640000000000002</v>
      </c>
      <c r="E1712" s="34" t="s">
        <v>481</v>
      </c>
      <c r="F1712" s="34" t="s">
        <v>44</v>
      </c>
      <c r="G1712" s="34" t="s">
        <v>74</v>
      </c>
      <c r="H1712" s="34">
        <v>8.8999999999999999E-3</v>
      </c>
      <c r="I1712" s="34"/>
      <c r="J1712" s="34"/>
      <c r="K1712" s="34"/>
    </row>
    <row r="1713" spans="3:11" x14ac:dyDescent="0.2">
      <c r="C1713" s="35" t="s">
        <v>72</v>
      </c>
      <c r="D1713" s="34">
        <v>-3.1749999999999998</v>
      </c>
      <c r="E1713" s="34" t="s">
        <v>482</v>
      </c>
      <c r="F1713" s="34" t="s">
        <v>47</v>
      </c>
      <c r="G1713" s="34" t="s">
        <v>46</v>
      </c>
      <c r="H1713" s="34">
        <v>0.23880000000000001</v>
      </c>
      <c r="I1713" s="34"/>
      <c r="J1713" s="34"/>
      <c r="K1713" s="34"/>
    </row>
    <row r="1714" spans="3:11" x14ac:dyDescent="0.2">
      <c r="C1714" s="35" t="s">
        <v>75</v>
      </c>
      <c r="D1714" s="34">
        <v>2.75</v>
      </c>
      <c r="E1714" s="34" t="s">
        <v>483</v>
      </c>
      <c r="F1714" s="34" t="s">
        <v>47</v>
      </c>
      <c r="G1714" s="34" t="s">
        <v>46</v>
      </c>
      <c r="H1714" s="34">
        <v>0.2535</v>
      </c>
      <c r="I1714" s="34"/>
      <c r="J1714" s="34"/>
      <c r="K1714" s="34"/>
    </row>
    <row r="1715" spans="3:11" x14ac:dyDescent="0.2">
      <c r="C1715" s="35" t="s">
        <v>31</v>
      </c>
      <c r="D1715" s="34">
        <v>2.5</v>
      </c>
      <c r="E1715" s="34" t="s">
        <v>484</v>
      </c>
      <c r="F1715" s="34" t="s">
        <v>47</v>
      </c>
      <c r="G1715" s="34" t="s">
        <v>46</v>
      </c>
      <c r="H1715" s="34">
        <v>0.38550000000000001</v>
      </c>
      <c r="I1715" s="34"/>
      <c r="J1715" s="34"/>
      <c r="K1715" s="34"/>
    </row>
    <row r="1716" spans="3:11" x14ac:dyDescent="0.2">
      <c r="C1716" s="35" t="s">
        <v>30</v>
      </c>
      <c r="D1716" s="34">
        <v>-0.88</v>
      </c>
      <c r="E1716" s="34" t="s">
        <v>485</v>
      </c>
      <c r="F1716" s="34" t="s">
        <v>47</v>
      </c>
      <c r="G1716" s="34" t="s">
        <v>46</v>
      </c>
      <c r="H1716" s="34" t="s">
        <v>99</v>
      </c>
      <c r="I1716" s="34"/>
      <c r="J1716" s="34"/>
      <c r="K1716" s="34"/>
    </row>
    <row r="1717" spans="3:11" x14ac:dyDescent="0.2">
      <c r="C1717" s="35" t="s">
        <v>32</v>
      </c>
      <c r="D1717" s="34">
        <v>0.87</v>
      </c>
      <c r="E1717" s="34" t="s">
        <v>486</v>
      </c>
      <c r="F1717" s="34" t="s">
        <v>47</v>
      </c>
      <c r="G1717" s="34" t="s">
        <v>46</v>
      </c>
      <c r="H1717" s="34" t="s">
        <v>99</v>
      </c>
      <c r="I1717" s="34"/>
      <c r="J1717" s="34"/>
      <c r="K1717" s="34"/>
    </row>
    <row r="1718" spans="3:11" x14ac:dyDescent="0.2">
      <c r="C1718" s="35"/>
      <c r="D1718" s="34"/>
      <c r="E1718" s="34"/>
      <c r="F1718" s="34"/>
      <c r="G1718" s="34"/>
      <c r="H1718" s="34"/>
      <c r="I1718" s="34"/>
      <c r="J1718" s="34"/>
      <c r="K1718" s="34"/>
    </row>
    <row r="1719" spans="3:11" x14ac:dyDescent="0.2">
      <c r="C1719" s="35"/>
      <c r="D1719" s="34"/>
      <c r="E1719" s="34"/>
      <c r="F1719" s="34"/>
      <c r="G1719" s="34"/>
      <c r="H1719" s="34"/>
      <c r="I1719" s="34"/>
      <c r="J1719" s="34"/>
      <c r="K1719" s="34"/>
    </row>
    <row r="1720" spans="3:11" x14ac:dyDescent="0.2">
      <c r="C1720" s="35" t="s">
        <v>80</v>
      </c>
      <c r="D1720" s="34" t="s">
        <v>81</v>
      </c>
      <c r="E1720" s="34" t="s">
        <v>82</v>
      </c>
      <c r="F1720" s="34" t="s">
        <v>66</v>
      </c>
      <c r="G1720" s="34" t="s">
        <v>83</v>
      </c>
      <c r="H1720" s="34" t="s">
        <v>84</v>
      </c>
      <c r="I1720" s="34" t="s">
        <v>85</v>
      </c>
      <c r="J1720" s="34" t="s">
        <v>86</v>
      </c>
      <c r="K1720" s="34" t="s">
        <v>50</v>
      </c>
    </row>
    <row r="1721" spans="3:11" x14ac:dyDescent="0.2">
      <c r="C1721" s="35"/>
      <c r="D1721" s="34"/>
      <c r="E1721" s="34"/>
      <c r="F1721" s="34"/>
      <c r="G1721" s="34"/>
      <c r="H1721" s="34"/>
      <c r="I1721" s="34"/>
      <c r="J1721" s="34"/>
      <c r="K1721" s="34"/>
    </row>
    <row r="1722" spans="3:11" x14ac:dyDescent="0.2">
      <c r="C1722" s="35" t="s">
        <v>480</v>
      </c>
      <c r="D1722" s="34"/>
      <c r="E1722" s="34"/>
      <c r="F1722" s="34"/>
      <c r="G1722" s="34"/>
      <c r="H1722" s="34"/>
      <c r="I1722" s="34"/>
      <c r="J1722" s="34"/>
      <c r="K1722" s="34"/>
    </row>
    <row r="1723" spans="3:11" x14ac:dyDescent="0.2">
      <c r="C1723" s="35" t="s">
        <v>70</v>
      </c>
      <c r="D1723" s="34">
        <v>13.11</v>
      </c>
      <c r="E1723" s="34">
        <v>17.38</v>
      </c>
      <c r="F1723" s="34">
        <v>-4.2640000000000002</v>
      </c>
      <c r="G1723" s="34">
        <v>1.2949999999999999</v>
      </c>
      <c r="H1723" s="34">
        <v>9</v>
      </c>
      <c r="I1723" s="34">
        <v>8</v>
      </c>
      <c r="J1723" s="34">
        <v>3.2930000000000001</v>
      </c>
      <c r="K1723" s="34">
        <v>80</v>
      </c>
    </row>
    <row r="1724" spans="3:11" x14ac:dyDescent="0.2">
      <c r="C1724" s="35" t="s">
        <v>72</v>
      </c>
      <c r="D1724" s="34">
        <v>14.63</v>
      </c>
      <c r="E1724" s="34">
        <v>17.8</v>
      </c>
      <c r="F1724" s="34">
        <v>-3.1749999999999998</v>
      </c>
      <c r="G1724" s="34">
        <v>1.5189999999999999</v>
      </c>
      <c r="H1724" s="34">
        <v>8</v>
      </c>
      <c r="I1724" s="34">
        <v>5</v>
      </c>
      <c r="J1724" s="34">
        <v>2.09</v>
      </c>
      <c r="K1724" s="34">
        <v>80</v>
      </c>
    </row>
    <row r="1725" spans="3:11" x14ac:dyDescent="0.2">
      <c r="C1725" s="35" t="s">
        <v>75</v>
      </c>
      <c r="D1725" s="34">
        <v>15.63</v>
      </c>
      <c r="E1725" s="34">
        <v>12.88</v>
      </c>
      <c r="F1725" s="34">
        <v>2.75</v>
      </c>
      <c r="G1725" s="34">
        <v>1.3320000000000001</v>
      </c>
      <c r="H1725" s="34">
        <v>8</v>
      </c>
      <c r="I1725" s="34">
        <v>8</v>
      </c>
      <c r="J1725" s="34">
        <v>2.0640000000000001</v>
      </c>
      <c r="K1725" s="34">
        <v>80</v>
      </c>
    </row>
    <row r="1726" spans="3:11" x14ac:dyDescent="0.2">
      <c r="C1726" s="35" t="s">
        <v>31</v>
      </c>
      <c r="D1726" s="34">
        <v>15.5</v>
      </c>
      <c r="E1726" s="34">
        <v>13</v>
      </c>
      <c r="F1726" s="34">
        <v>2.5</v>
      </c>
      <c r="G1726" s="34">
        <v>1.3320000000000001</v>
      </c>
      <c r="H1726" s="34">
        <v>8</v>
      </c>
      <c r="I1726" s="34">
        <v>8</v>
      </c>
      <c r="J1726" s="34">
        <v>1.8759999999999999</v>
      </c>
      <c r="K1726" s="34">
        <v>80</v>
      </c>
    </row>
    <row r="1727" spans="3:11" x14ac:dyDescent="0.2">
      <c r="C1727" s="35" t="s">
        <v>30</v>
      </c>
      <c r="D1727" s="34">
        <v>15.25</v>
      </c>
      <c r="E1727" s="34">
        <v>16.13</v>
      </c>
      <c r="F1727" s="34">
        <v>-0.88</v>
      </c>
      <c r="G1727" s="34">
        <v>1.3320000000000001</v>
      </c>
      <c r="H1727" s="34">
        <v>8</v>
      </c>
      <c r="I1727" s="34">
        <v>8</v>
      </c>
      <c r="J1727" s="34">
        <v>0.66049999999999998</v>
      </c>
      <c r="K1727" s="34">
        <v>80</v>
      </c>
    </row>
    <row r="1728" spans="3:11" x14ac:dyDescent="0.2">
      <c r="C1728" s="35" t="s">
        <v>32</v>
      </c>
      <c r="D1728" s="34">
        <v>15</v>
      </c>
      <c r="E1728" s="34">
        <v>14.13</v>
      </c>
      <c r="F1728" s="34">
        <v>0.87</v>
      </c>
      <c r="G1728" s="34">
        <v>1.4390000000000001</v>
      </c>
      <c r="H1728" s="34">
        <v>6</v>
      </c>
      <c r="I1728" s="34">
        <v>8</v>
      </c>
      <c r="J1728" s="34">
        <v>0.60450000000000004</v>
      </c>
      <c r="K1728" s="34">
        <v>80</v>
      </c>
    </row>
    <row r="1729" spans="2:11" x14ac:dyDescent="0.2">
      <c r="C1729" s="35"/>
      <c r="D1729" s="34"/>
      <c r="E1729" s="34"/>
      <c r="F1729" s="34"/>
      <c r="G1729" s="34"/>
      <c r="H1729" s="34"/>
      <c r="I1729" s="34"/>
      <c r="J1729" s="34"/>
      <c r="K1729" s="34"/>
    </row>
    <row r="1732" spans="2:11" x14ac:dyDescent="0.2">
      <c r="B1732" s="43" t="s">
        <v>494</v>
      </c>
      <c r="C1732" s="35" t="s">
        <v>33</v>
      </c>
      <c r="D1732" s="34" t="s">
        <v>493</v>
      </c>
      <c r="E1732" s="34"/>
      <c r="F1732" s="34"/>
      <c r="G1732" s="34"/>
      <c r="H1732" s="34"/>
    </row>
    <row r="1733" spans="2:11" x14ac:dyDescent="0.2">
      <c r="C1733" s="35"/>
      <c r="D1733" s="34"/>
      <c r="E1733" s="34"/>
      <c r="F1733" s="34"/>
      <c r="G1733" s="34"/>
      <c r="H1733" s="34"/>
    </row>
    <row r="1734" spans="2:11" x14ac:dyDescent="0.2">
      <c r="C1734" s="35" t="s">
        <v>34</v>
      </c>
      <c r="D1734" s="34" t="s">
        <v>35</v>
      </c>
      <c r="E1734" s="34"/>
      <c r="F1734" s="34"/>
      <c r="G1734" s="34"/>
      <c r="H1734" s="34"/>
    </row>
    <row r="1735" spans="2:11" x14ac:dyDescent="0.2">
      <c r="C1735" s="35" t="s">
        <v>36</v>
      </c>
      <c r="D1735" s="34">
        <v>0.05</v>
      </c>
      <c r="E1735" s="34"/>
      <c r="F1735" s="34"/>
      <c r="G1735" s="34"/>
      <c r="H1735" s="34"/>
    </row>
    <row r="1736" spans="2:11" x14ac:dyDescent="0.2">
      <c r="C1736" s="35"/>
      <c r="D1736" s="34"/>
      <c r="E1736" s="34"/>
      <c r="F1736" s="34"/>
      <c r="G1736" s="34"/>
      <c r="H1736" s="34"/>
    </row>
    <row r="1737" spans="2:11" x14ac:dyDescent="0.2">
      <c r="C1737" s="35" t="s">
        <v>37</v>
      </c>
      <c r="D1737" s="34" t="s">
        <v>38</v>
      </c>
      <c r="E1737" s="34" t="s">
        <v>39</v>
      </c>
      <c r="F1737" s="34" t="s">
        <v>40</v>
      </c>
      <c r="G1737" s="34" t="s">
        <v>41</v>
      </c>
      <c r="H1737" s="34"/>
    </row>
    <row r="1738" spans="2:11" x14ac:dyDescent="0.2">
      <c r="C1738" s="35" t="s">
        <v>42</v>
      </c>
      <c r="D1738" s="34">
        <v>25.69</v>
      </c>
      <c r="E1738" s="34">
        <v>1.9E-3</v>
      </c>
      <c r="F1738" s="34" t="s">
        <v>74</v>
      </c>
      <c r="G1738" s="34" t="s">
        <v>44</v>
      </c>
      <c r="H1738" s="34"/>
    </row>
    <row r="1739" spans="2:11" x14ac:dyDescent="0.2">
      <c r="C1739" s="35" t="s">
        <v>87</v>
      </c>
      <c r="D1739" s="34">
        <v>2.94</v>
      </c>
      <c r="E1739" s="34">
        <v>0.43919999999999998</v>
      </c>
      <c r="F1739" s="34" t="s">
        <v>46</v>
      </c>
      <c r="G1739" s="34" t="s">
        <v>47</v>
      </c>
      <c r="H1739" s="34"/>
    </row>
    <row r="1740" spans="2:11" x14ac:dyDescent="0.2">
      <c r="C1740" s="35" t="s">
        <v>88</v>
      </c>
      <c r="D1740" s="34">
        <v>1.375</v>
      </c>
      <c r="E1740" s="34">
        <v>0.38069999999999998</v>
      </c>
      <c r="F1740" s="34" t="s">
        <v>46</v>
      </c>
      <c r="G1740" s="34" t="s">
        <v>47</v>
      </c>
      <c r="H1740" s="34"/>
    </row>
    <row r="1741" spans="2:11" x14ac:dyDescent="0.2">
      <c r="C1741" s="35"/>
      <c r="D1741" s="34"/>
      <c r="E1741" s="34"/>
      <c r="F1741" s="34"/>
      <c r="G1741" s="34"/>
      <c r="H1741" s="34"/>
    </row>
    <row r="1742" spans="2:11" x14ac:dyDescent="0.2">
      <c r="C1742" s="35" t="s">
        <v>48</v>
      </c>
      <c r="D1742" s="34" t="s">
        <v>49</v>
      </c>
      <c r="E1742" s="34" t="s">
        <v>50</v>
      </c>
      <c r="F1742" s="34" t="s">
        <v>51</v>
      </c>
      <c r="G1742" s="34" t="s">
        <v>52</v>
      </c>
      <c r="H1742" s="34" t="s">
        <v>39</v>
      </c>
    </row>
    <row r="1743" spans="2:11" x14ac:dyDescent="0.2">
      <c r="C1743" s="35" t="s">
        <v>42</v>
      </c>
      <c r="D1743" s="34">
        <v>2643</v>
      </c>
      <c r="E1743" s="34">
        <v>2</v>
      </c>
      <c r="F1743" s="34">
        <v>1321</v>
      </c>
      <c r="G1743" s="34" t="s">
        <v>487</v>
      </c>
      <c r="H1743" s="34" t="s">
        <v>488</v>
      </c>
    </row>
    <row r="1744" spans="2:11" x14ac:dyDescent="0.2">
      <c r="C1744" s="35" t="s">
        <v>87</v>
      </c>
      <c r="D1744" s="34">
        <v>302.5</v>
      </c>
      <c r="E1744" s="34">
        <v>2</v>
      </c>
      <c r="F1744" s="34">
        <v>151.30000000000001</v>
      </c>
      <c r="G1744" s="34" t="s">
        <v>489</v>
      </c>
      <c r="H1744" s="34" t="s">
        <v>490</v>
      </c>
    </row>
    <row r="1745" spans="3:11" x14ac:dyDescent="0.2">
      <c r="C1745" s="35" t="s">
        <v>88</v>
      </c>
      <c r="D1745" s="34">
        <v>141.4</v>
      </c>
      <c r="E1745" s="34">
        <v>1</v>
      </c>
      <c r="F1745" s="34">
        <v>141.4</v>
      </c>
      <c r="G1745" s="34" t="s">
        <v>491</v>
      </c>
      <c r="H1745" s="34" t="s">
        <v>492</v>
      </c>
    </row>
    <row r="1746" spans="3:11" x14ac:dyDescent="0.2">
      <c r="C1746" s="35" t="s">
        <v>59</v>
      </c>
      <c r="D1746" s="34">
        <v>7202</v>
      </c>
      <c r="E1746" s="34">
        <v>40</v>
      </c>
      <c r="F1746" s="34">
        <v>180.1</v>
      </c>
      <c r="G1746" s="34"/>
      <c r="H1746" s="34"/>
    </row>
    <row r="1747" spans="3:11" x14ac:dyDescent="0.2">
      <c r="C1747" s="35"/>
      <c r="D1747" s="34"/>
      <c r="E1747" s="34"/>
      <c r="F1747" s="34"/>
      <c r="G1747" s="34"/>
      <c r="H1747" s="34"/>
    </row>
    <row r="1748" spans="3:11" x14ac:dyDescent="0.2">
      <c r="C1748" s="35" t="s">
        <v>60</v>
      </c>
      <c r="D1748" s="34">
        <v>8</v>
      </c>
      <c r="E1748" s="34"/>
      <c r="F1748" s="34"/>
      <c r="G1748" s="34"/>
      <c r="H1748" s="34"/>
    </row>
    <row r="1749" spans="3:11" x14ac:dyDescent="0.2">
      <c r="C1749" s="35"/>
      <c r="D1749" s="34"/>
      <c r="E1749" s="34"/>
      <c r="F1749" s="34"/>
      <c r="G1749" s="34"/>
      <c r="H1749" s="34"/>
    </row>
    <row r="1750" spans="3:11" x14ac:dyDescent="0.2">
      <c r="C1750" s="35"/>
      <c r="D1750" s="34"/>
      <c r="E1750" s="34"/>
      <c r="F1750" s="34"/>
      <c r="G1750" s="34"/>
      <c r="H1750" s="34"/>
    </row>
    <row r="1751" spans="3:11" x14ac:dyDescent="0.2">
      <c r="C1751" s="35" t="s">
        <v>62</v>
      </c>
      <c r="D1751" s="34"/>
      <c r="E1751" s="34"/>
      <c r="F1751" s="34"/>
      <c r="G1751" s="34"/>
      <c r="H1751" s="34"/>
      <c r="I1751" s="34"/>
      <c r="J1751" s="34"/>
      <c r="K1751" s="34"/>
    </row>
    <row r="1752" spans="3:11" x14ac:dyDescent="0.2">
      <c r="C1752" s="35"/>
      <c r="D1752" s="34"/>
      <c r="E1752" s="34"/>
      <c r="F1752" s="34"/>
      <c r="G1752" s="34"/>
      <c r="H1752" s="34"/>
      <c r="I1752" s="34"/>
      <c r="J1752" s="34"/>
      <c r="K1752" s="34"/>
    </row>
    <row r="1753" spans="3:11" x14ac:dyDescent="0.2">
      <c r="C1753" s="35" t="s">
        <v>63</v>
      </c>
      <c r="D1753" s="34">
        <v>1</v>
      </c>
      <c r="E1753" s="34"/>
      <c r="F1753" s="34"/>
      <c r="G1753" s="34"/>
      <c r="H1753" s="34"/>
      <c r="I1753" s="34"/>
      <c r="J1753" s="34"/>
      <c r="K1753" s="34"/>
    </row>
    <row r="1754" spans="3:11" x14ac:dyDescent="0.2">
      <c r="C1754" s="35" t="s">
        <v>64</v>
      </c>
      <c r="D1754" s="34">
        <v>3</v>
      </c>
      <c r="E1754" s="34"/>
      <c r="F1754" s="34"/>
      <c r="G1754" s="34"/>
      <c r="H1754" s="34"/>
      <c r="I1754" s="34"/>
      <c r="J1754" s="34"/>
      <c r="K1754" s="34"/>
    </row>
    <row r="1755" spans="3:11" x14ac:dyDescent="0.2">
      <c r="C1755" s="35" t="s">
        <v>36</v>
      </c>
      <c r="D1755" s="34">
        <v>0.05</v>
      </c>
      <c r="E1755" s="34"/>
      <c r="F1755" s="34"/>
      <c r="G1755" s="34"/>
      <c r="H1755" s="34"/>
      <c r="I1755" s="34"/>
      <c r="J1755" s="34"/>
      <c r="K1755" s="34"/>
    </row>
    <row r="1756" spans="3:11" x14ac:dyDescent="0.2">
      <c r="C1756" s="35"/>
      <c r="D1756" s="34"/>
      <c r="E1756" s="34"/>
      <c r="F1756" s="34"/>
      <c r="G1756" s="34"/>
      <c r="H1756" s="34"/>
      <c r="I1756" s="34"/>
      <c r="J1756" s="34"/>
      <c r="K1756" s="34"/>
    </row>
    <row r="1757" spans="3:11" x14ac:dyDescent="0.2">
      <c r="C1757" s="35" t="s">
        <v>65</v>
      </c>
      <c r="D1757" s="34" t="s">
        <v>66</v>
      </c>
      <c r="E1757" s="34" t="s">
        <v>67</v>
      </c>
      <c r="F1757" s="34" t="s">
        <v>41</v>
      </c>
      <c r="G1757" s="34" t="s">
        <v>68</v>
      </c>
      <c r="H1757" s="34" t="s">
        <v>96</v>
      </c>
      <c r="I1757" s="34"/>
      <c r="J1757" s="34"/>
      <c r="K1757" s="34"/>
    </row>
    <row r="1758" spans="3:11" x14ac:dyDescent="0.2">
      <c r="C1758" s="35"/>
      <c r="D1758" s="34"/>
      <c r="E1758" s="34"/>
      <c r="F1758" s="34"/>
      <c r="G1758" s="34"/>
      <c r="H1758" s="34"/>
      <c r="I1758" s="34"/>
      <c r="J1758" s="34"/>
      <c r="K1758" s="34"/>
    </row>
    <row r="1759" spans="3:11" x14ac:dyDescent="0.2">
      <c r="C1759" s="35" t="s">
        <v>495</v>
      </c>
      <c r="D1759" s="34"/>
      <c r="E1759" s="34"/>
      <c r="F1759" s="34"/>
      <c r="G1759" s="34"/>
      <c r="H1759" s="34"/>
      <c r="I1759" s="34"/>
      <c r="J1759" s="34"/>
      <c r="K1759" s="34"/>
    </row>
    <row r="1760" spans="3:11" x14ac:dyDescent="0.2">
      <c r="C1760" s="35" t="s">
        <v>70</v>
      </c>
      <c r="D1760" s="34">
        <v>-25.36</v>
      </c>
      <c r="E1760" s="34" t="s">
        <v>496</v>
      </c>
      <c r="F1760" s="34" t="s">
        <v>44</v>
      </c>
      <c r="G1760" s="34" t="s">
        <v>74</v>
      </c>
      <c r="H1760" s="34">
        <v>1.1000000000000001E-3</v>
      </c>
      <c r="I1760" s="34"/>
      <c r="J1760" s="34"/>
      <c r="K1760" s="34"/>
    </row>
    <row r="1761" spans="2:11" x14ac:dyDescent="0.2">
      <c r="C1761" s="35" t="s">
        <v>72</v>
      </c>
      <c r="D1761" s="34">
        <v>8.4</v>
      </c>
      <c r="E1761" s="34" t="s">
        <v>497</v>
      </c>
      <c r="F1761" s="34" t="s">
        <v>47</v>
      </c>
      <c r="G1761" s="34" t="s">
        <v>46</v>
      </c>
      <c r="H1761" s="34">
        <v>0.83620000000000005</v>
      </c>
      <c r="I1761" s="34"/>
      <c r="J1761" s="34"/>
      <c r="K1761" s="34"/>
    </row>
    <row r="1762" spans="2:11" x14ac:dyDescent="0.2">
      <c r="C1762" s="35" t="s">
        <v>75</v>
      </c>
      <c r="D1762" s="34">
        <v>6.25</v>
      </c>
      <c r="E1762" s="34" t="s">
        <v>498</v>
      </c>
      <c r="F1762" s="34" t="s">
        <v>47</v>
      </c>
      <c r="G1762" s="34" t="s">
        <v>46</v>
      </c>
      <c r="H1762" s="34" t="s">
        <v>99</v>
      </c>
      <c r="I1762" s="34"/>
      <c r="J1762" s="34"/>
      <c r="K1762" s="34"/>
    </row>
    <row r="1763" spans="2:11" x14ac:dyDescent="0.2">
      <c r="C1763" s="35"/>
      <c r="D1763" s="34"/>
      <c r="E1763" s="34"/>
      <c r="F1763" s="34"/>
      <c r="G1763" s="34"/>
      <c r="H1763" s="34"/>
      <c r="I1763" s="34"/>
      <c r="J1763" s="34"/>
      <c r="K1763" s="34"/>
    </row>
    <row r="1764" spans="2:11" x14ac:dyDescent="0.2">
      <c r="C1764" s="35"/>
      <c r="D1764" s="34"/>
      <c r="E1764" s="34"/>
      <c r="F1764" s="34"/>
      <c r="G1764" s="34"/>
      <c r="H1764" s="34"/>
      <c r="I1764" s="34"/>
      <c r="J1764" s="34"/>
      <c r="K1764" s="34"/>
    </row>
    <row r="1765" spans="2:11" x14ac:dyDescent="0.2">
      <c r="C1765" s="35" t="s">
        <v>80</v>
      </c>
      <c r="D1765" s="34" t="s">
        <v>81</v>
      </c>
      <c r="E1765" s="34" t="s">
        <v>82</v>
      </c>
      <c r="F1765" s="34" t="s">
        <v>66</v>
      </c>
      <c r="G1765" s="34" t="s">
        <v>83</v>
      </c>
      <c r="H1765" s="34" t="s">
        <v>84</v>
      </c>
      <c r="I1765" s="34" t="s">
        <v>85</v>
      </c>
      <c r="J1765" s="34" t="s">
        <v>86</v>
      </c>
      <c r="K1765" s="34" t="s">
        <v>50</v>
      </c>
    </row>
    <row r="1766" spans="2:11" x14ac:dyDescent="0.2">
      <c r="C1766" s="35"/>
      <c r="D1766" s="34"/>
      <c r="E1766" s="34"/>
      <c r="F1766" s="34"/>
      <c r="G1766" s="34"/>
      <c r="H1766" s="34"/>
      <c r="I1766" s="34"/>
      <c r="J1766" s="34"/>
      <c r="K1766" s="34"/>
    </row>
    <row r="1767" spans="2:11" x14ac:dyDescent="0.2">
      <c r="C1767" s="35" t="s">
        <v>495</v>
      </c>
      <c r="D1767" s="34"/>
      <c r="E1767" s="34"/>
      <c r="F1767" s="34"/>
      <c r="G1767" s="34"/>
      <c r="H1767" s="34"/>
      <c r="I1767" s="34"/>
      <c r="J1767" s="34"/>
      <c r="K1767" s="34"/>
    </row>
    <row r="1768" spans="2:11" x14ac:dyDescent="0.2">
      <c r="C1768" s="35" t="s">
        <v>70</v>
      </c>
      <c r="D1768" s="34">
        <v>56.89</v>
      </c>
      <c r="E1768" s="34">
        <v>82.25</v>
      </c>
      <c r="F1768" s="34">
        <v>-25.36</v>
      </c>
      <c r="G1768" s="34">
        <v>6.52</v>
      </c>
      <c r="H1768" s="34">
        <v>9</v>
      </c>
      <c r="I1768" s="34">
        <v>8</v>
      </c>
      <c r="J1768" s="34">
        <v>3.89</v>
      </c>
      <c r="K1768" s="34">
        <v>40</v>
      </c>
    </row>
    <row r="1769" spans="2:11" x14ac:dyDescent="0.2">
      <c r="C1769" s="35" t="s">
        <v>72</v>
      </c>
      <c r="D1769" s="34">
        <v>75</v>
      </c>
      <c r="E1769" s="34">
        <v>66.599999999999994</v>
      </c>
      <c r="F1769" s="34">
        <v>8.4</v>
      </c>
      <c r="G1769" s="34">
        <v>7.65</v>
      </c>
      <c r="H1769" s="34">
        <v>8</v>
      </c>
      <c r="I1769" s="34">
        <v>5</v>
      </c>
      <c r="J1769" s="34">
        <v>1.0980000000000001</v>
      </c>
      <c r="K1769" s="34">
        <v>40</v>
      </c>
    </row>
    <row r="1770" spans="2:11" x14ac:dyDescent="0.2">
      <c r="C1770" s="35" t="s">
        <v>75</v>
      </c>
      <c r="D1770" s="34">
        <v>67.88</v>
      </c>
      <c r="E1770" s="34">
        <v>61.63</v>
      </c>
      <c r="F1770" s="34">
        <v>6.25</v>
      </c>
      <c r="G1770" s="34">
        <v>6.7089999999999996</v>
      </c>
      <c r="H1770" s="34">
        <v>8</v>
      </c>
      <c r="I1770" s="34">
        <v>8</v>
      </c>
      <c r="J1770" s="34">
        <v>0.93149999999999999</v>
      </c>
      <c r="K1770" s="34">
        <v>40</v>
      </c>
    </row>
    <row r="1771" spans="2:11" x14ac:dyDescent="0.2">
      <c r="C1771" s="35"/>
      <c r="D1771" s="34"/>
      <c r="E1771" s="34"/>
      <c r="F1771" s="34"/>
      <c r="G1771" s="34"/>
      <c r="H1771" s="34"/>
      <c r="I1771" s="34"/>
      <c r="J1771" s="34"/>
      <c r="K1771" s="34"/>
    </row>
    <row r="1772" spans="2:11" x14ac:dyDescent="0.2">
      <c r="C1772" s="35"/>
      <c r="D1772" s="34"/>
      <c r="E1772" s="34"/>
      <c r="F1772" s="34"/>
      <c r="G1772" s="34"/>
      <c r="H1772" s="34"/>
      <c r="I1772" s="34"/>
      <c r="J1772" s="34"/>
      <c r="K1772" s="34"/>
    </row>
    <row r="1773" spans="2:11" x14ac:dyDescent="0.2">
      <c r="C1773" s="35"/>
      <c r="D1773" s="34"/>
      <c r="E1773" s="34"/>
      <c r="F1773" s="34"/>
      <c r="G1773" s="34"/>
      <c r="H1773" s="34"/>
      <c r="I1773" s="34"/>
      <c r="J1773" s="34"/>
      <c r="K1773" s="34"/>
    </row>
    <row r="1774" spans="2:11" x14ac:dyDescent="0.2">
      <c r="B1774" s="43" t="s">
        <v>505</v>
      </c>
      <c r="C1774" s="35" t="s">
        <v>33</v>
      </c>
      <c r="D1774" s="34" t="s">
        <v>505</v>
      </c>
      <c r="E1774" s="34"/>
      <c r="F1774" s="34"/>
      <c r="G1774" s="34"/>
      <c r="H1774" s="34"/>
    </row>
    <row r="1775" spans="2:11" x14ac:dyDescent="0.2">
      <c r="C1775" s="35"/>
      <c r="D1775" s="34"/>
      <c r="E1775" s="34"/>
      <c r="F1775" s="34"/>
      <c r="G1775" s="34"/>
      <c r="H1775" s="34"/>
    </row>
    <row r="1776" spans="2:11" x14ac:dyDescent="0.2">
      <c r="C1776" s="35" t="s">
        <v>34</v>
      </c>
      <c r="D1776" s="34" t="s">
        <v>35</v>
      </c>
      <c r="E1776" s="34"/>
      <c r="F1776" s="34"/>
      <c r="G1776" s="34"/>
      <c r="H1776" s="34"/>
    </row>
    <row r="1777" spans="3:8" x14ac:dyDescent="0.2">
      <c r="C1777" s="35" t="s">
        <v>36</v>
      </c>
      <c r="D1777" s="34">
        <v>0.05</v>
      </c>
      <c r="E1777" s="34"/>
      <c r="F1777" s="34"/>
      <c r="G1777" s="34"/>
      <c r="H1777" s="34"/>
    </row>
    <row r="1778" spans="3:8" x14ac:dyDescent="0.2">
      <c r="C1778" s="35"/>
      <c r="D1778" s="34"/>
      <c r="E1778" s="34"/>
      <c r="F1778" s="34"/>
      <c r="G1778" s="34"/>
      <c r="H1778" s="34"/>
    </row>
    <row r="1779" spans="3:8" x14ac:dyDescent="0.2">
      <c r="C1779" s="35" t="s">
        <v>37</v>
      </c>
      <c r="D1779" s="34" t="s">
        <v>38</v>
      </c>
      <c r="E1779" s="34" t="s">
        <v>39</v>
      </c>
      <c r="F1779" s="34" t="s">
        <v>40</v>
      </c>
      <c r="G1779" s="34" t="s">
        <v>41</v>
      </c>
      <c r="H1779" s="34"/>
    </row>
    <row r="1780" spans="3:8" x14ac:dyDescent="0.2">
      <c r="C1780" s="35" t="s">
        <v>42</v>
      </c>
      <c r="D1780" s="34">
        <v>14.14</v>
      </c>
      <c r="E1780" s="34">
        <v>2.07E-2</v>
      </c>
      <c r="F1780" s="34" t="s">
        <v>43</v>
      </c>
      <c r="G1780" s="34" t="s">
        <v>44</v>
      </c>
      <c r="H1780" s="34"/>
    </row>
    <row r="1781" spans="3:8" x14ac:dyDescent="0.2">
      <c r="C1781" s="35" t="s">
        <v>87</v>
      </c>
      <c r="D1781" s="34">
        <v>19.170000000000002</v>
      </c>
      <c r="E1781" s="34">
        <v>6.1000000000000004E-3</v>
      </c>
      <c r="F1781" s="34" t="s">
        <v>74</v>
      </c>
      <c r="G1781" s="34" t="s">
        <v>44</v>
      </c>
      <c r="H1781" s="34"/>
    </row>
    <row r="1782" spans="3:8" x14ac:dyDescent="0.2">
      <c r="C1782" s="35" t="s">
        <v>88</v>
      </c>
      <c r="D1782" s="34">
        <v>0.60599999999999998</v>
      </c>
      <c r="E1782" s="34">
        <v>0.54820000000000002</v>
      </c>
      <c r="F1782" s="34" t="s">
        <v>46</v>
      </c>
      <c r="G1782" s="34" t="s">
        <v>47</v>
      </c>
      <c r="H1782" s="34"/>
    </row>
    <row r="1783" spans="3:8" x14ac:dyDescent="0.2">
      <c r="C1783" s="35"/>
      <c r="D1783" s="34"/>
      <c r="E1783" s="34"/>
      <c r="F1783" s="34"/>
      <c r="G1783" s="34"/>
      <c r="H1783" s="34"/>
    </row>
    <row r="1784" spans="3:8" x14ac:dyDescent="0.2">
      <c r="C1784" s="35" t="s">
        <v>48</v>
      </c>
      <c r="D1784" s="34" t="s">
        <v>49</v>
      </c>
      <c r="E1784" s="34" t="s">
        <v>50</v>
      </c>
      <c r="F1784" s="34" t="s">
        <v>51</v>
      </c>
      <c r="G1784" s="34" t="s">
        <v>52</v>
      </c>
      <c r="H1784" s="34" t="s">
        <v>39</v>
      </c>
    </row>
    <row r="1785" spans="3:8" x14ac:dyDescent="0.2">
      <c r="C1785" s="35" t="s">
        <v>42</v>
      </c>
      <c r="D1785" s="34">
        <v>461.5</v>
      </c>
      <c r="E1785" s="34">
        <v>2</v>
      </c>
      <c r="F1785" s="34">
        <v>230.7</v>
      </c>
      <c r="G1785" s="34" t="s">
        <v>499</v>
      </c>
      <c r="H1785" s="34" t="s">
        <v>500</v>
      </c>
    </row>
    <row r="1786" spans="3:8" x14ac:dyDescent="0.2">
      <c r="C1786" s="35" t="s">
        <v>87</v>
      </c>
      <c r="D1786" s="34">
        <v>625.70000000000005</v>
      </c>
      <c r="E1786" s="34">
        <v>2</v>
      </c>
      <c r="F1786" s="34">
        <v>312.89999999999998</v>
      </c>
      <c r="G1786" s="34" t="s">
        <v>501</v>
      </c>
      <c r="H1786" s="34" t="s">
        <v>502</v>
      </c>
    </row>
    <row r="1787" spans="3:8" x14ac:dyDescent="0.2">
      <c r="C1787" s="35" t="s">
        <v>88</v>
      </c>
      <c r="D1787" s="34">
        <v>19.78</v>
      </c>
      <c r="E1787" s="34">
        <v>1</v>
      </c>
      <c r="F1787" s="34">
        <v>19.78</v>
      </c>
      <c r="G1787" s="34" t="s">
        <v>503</v>
      </c>
      <c r="H1787" s="34" t="s">
        <v>504</v>
      </c>
    </row>
    <row r="1788" spans="3:8" x14ac:dyDescent="0.2">
      <c r="C1788" s="35" t="s">
        <v>59</v>
      </c>
      <c r="D1788" s="34">
        <v>2157</v>
      </c>
      <c r="E1788" s="34">
        <v>40</v>
      </c>
      <c r="F1788" s="34">
        <v>53.93</v>
      </c>
      <c r="G1788" s="34"/>
      <c r="H1788" s="34"/>
    </row>
    <row r="1789" spans="3:8" x14ac:dyDescent="0.2">
      <c r="C1789" s="35"/>
      <c r="D1789" s="34"/>
      <c r="E1789" s="34"/>
      <c r="F1789" s="34"/>
      <c r="G1789" s="34"/>
      <c r="H1789" s="34"/>
    </row>
    <row r="1790" spans="3:8" x14ac:dyDescent="0.2">
      <c r="C1790" s="35" t="s">
        <v>60</v>
      </c>
      <c r="D1790" s="34">
        <v>8</v>
      </c>
      <c r="E1790" s="34"/>
      <c r="F1790" s="34"/>
      <c r="G1790" s="34"/>
      <c r="H1790" s="34"/>
    </row>
    <row r="1791" spans="3:8" x14ac:dyDescent="0.2">
      <c r="C1791" s="35"/>
      <c r="D1791" s="34"/>
      <c r="E1791" s="34"/>
      <c r="F1791" s="34"/>
      <c r="G1791" s="34"/>
      <c r="H1791" s="34"/>
    </row>
    <row r="1792" spans="3:8" x14ac:dyDescent="0.2">
      <c r="C1792" s="35"/>
      <c r="D1792" s="34"/>
      <c r="E1792" s="34"/>
      <c r="F1792" s="34"/>
      <c r="G1792" s="34"/>
      <c r="H1792" s="34"/>
    </row>
    <row r="1793" spans="3:11" x14ac:dyDescent="0.2">
      <c r="C1793" s="35" t="s">
        <v>62</v>
      </c>
      <c r="D1793" s="34"/>
      <c r="E1793" s="34"/>
      <c r="F1793" s="34"/>
      <c r="G1793" s="34"/>
      <c r="H1793" s="34"/>
      <c r="I1793" s="34"/>
      <c r="J1793" s="34"/>
      <c r="K1793" s="34"/>
    </row>
    <row r="1794" spans="3:11" x14ac:dyDescent="0.2">
      <c r="C1794" s="35"/>
      <c r="D1794" s="34"/>
      <c r="E1794" s="34"/>
      <c r="F1794" s="34"/>
      <c r="G1794" s="34"/>
      <c r="H1794" s="34"/>
      <c r="I1794" s="34"/>
      <c r="J1794" s="34"/>
      <c r="K1794" s="34"/>
    </row>
    <row r="1795" spans="3:11" x14ac:dyDescent="0.2">
      <c r="C1795" s="35" t="s">
        <v>63</v>
      </c>
      <c r="D1795" s="34">
        <v>1</v>
      </c>
      <c r="E1795" s="34"/>
      <c r="F1795" s="34"/>
      <c r="G1795" s="34"/>
      <c r="H1795" s="34"/>
      <c r="I1795" s="34"/>
      <c r="J1795" s="34"/>
      <c r="K1795" s="34"/>
    </row>
    <row r="1796" spans="3:11" x14ac:dyDescent="0.2">
      <c r="C1796" s="35" t="s">
        <v>64</v>
      </c>
      <c r="D1796" s="34">
        <v>3</v>
      </c>
      <c r="E1796" s="34"/>
      <c r="F1796" s="34"/>
      <c r="G1796" s="34"/>
      <c r="H1796" s="34"/>
      <c r="I1796" s="34"/>
      <c r="J1796" s="34"/>
      <c r="K1796" s="34"/>
    </row>
    <row r="1797" spans="3:11" x14ac:dyDescent="0.2">
      <c r="C1797" s="35" t="s">
        <v>36</v>
      </c>
      <c r="D1797" s="34">
        <v>0.05</v>
      </c>
      <c r="E1797" s="34"/>
      <c r="F1797" s="34"/>
      <c r="G1797" s="34"/>
      <c r="H1797" s="34"/>
      <c r="I1797" s="34"/>
      <c r="J1797" s="34"/>
      <c r="K1797" s="34"/>
    </row>
    <row r="1798" spans="3:11" x14ac:dyDescent="0.2">
      <c r="C1798" s="35"/>
      <c r="D1798" s="34"/>
      <c r="E1798" s="34"/>
      <c r="F1798" s="34"/>
      <c r="G1798" s="34"/>
      <c r="H1798" s="34"/>
      <c r="I1798" s="34"/>
      <c r="J1798" s="34"/>
      <c r="K1798" s="34"/>
    </row>
    <row r="1799" spans="3:11" x14ac:dyDescent="0.2">
      <c r="C1799" s="35" t="s">
        <v>65</v>
      </c>
      <c r="D1799" s="34" t="s">
        <v>66</v>
      </c>
      <c r="E1799" s="34" t="s">
        <v>67</v>
      </c>
      <c r="F1799" s="34" t="s">
        <v>41</v>
      </c>
      <c r="G1799" s="34" t="s">
        <v>68</v>
      </c>
      <c r="H1799" s="34" t="s">
        <v>96</v>
      </c>
      <c r="I1799" s="34"/>
      <c r="J1799" s="34"/>
      <c r="K1799" s="34"/>
    </row>
    <row r="1800" spans="3:11" x14ac:dyDescent="0.2">
      <c r="C1800" s="35"/>
      <c r="D1800" s="34"/>
      <c r="E1800" s="34"/>
      <c r="F1800" s="34"/>
      <c r="G1800" s="34"/>
      <c r="H1800" s="34"/>
      <c r="I1800" s="34"/>
      <c r="J1800" s="34"/>
      <c r="K1800" s="34"/>
    </row>
    <row r="1801" spans="3:11" x14ac:dyDescent="0.2">
      <c r="C1801" s="35" t="s">
        <v>506</v>
      </c>
      <c r="D1801" s="34"/>
      <c r="E1801" s="34"/>
      <c r="F1801" s="34"/>
      <c r="G1801" s="34"/>
      <c r="H1801" s="34"/>
      <c r="I1801" s="34"/>
      <c r="J1801" s="34"/>
      <c r="K1801" s="34"/>
    </row>
    <row r="1802" spans="3:11" x14ac:dyDescent="0.2">
      <c r="C1802" s="35" t="s">
        <v>70</v>
      </c>
      <c r="D1802" s="34">
        <v>-8.4309999999999992</v>
      </c>
      <c r="E1802" s="34" t="s">
        <v>507</v>
      </c>
      <c r="F1802" s="34" t="s">
        <v>47</v>
      </c>
      <c r="G1802" s="34" t="s">
        <v>46</v>
      </c>
      <c r="H1802" s="34">
        <v>6.93E-2</v>
      </c>
      <c r="I1802" s="34"/>
      <c r="J1802" s="34"/>
      <c r="K1802" s="34"/>
    </row>
    <row r="1803" spans="3:11" x14ac:dyDescent="0.2">
      <c r="C1803" s="35" t="s">
        <v>72</v>
      </c>
      <c r="D1803" s="34">
        <v>7.1749999999999998</v>
      </c>
      <c r="E1803" s="34" t="s">
        <v>508</v>
      </c>
      <c r="F1803" s="34" t="s">
        <v>47</v>
      </c>
      <c r="G1803" s="34" t="s">
        <v>46</v>
      </c>
      <c r="H1803" s="34">
        <v>0.28289999999999998</v>
      </c>
      <c r="I1803" s="34"/>
      <c r="J1803" s="34"/>
      <c r="K1803" s="34"/>
    </row>
    <row r="1804" spans="3:11" x14ac:dyDescent="0.2">
      <c r="C1804" s="35" t="s">
        <v>75</v>
      </c>
      <c r="D1804" s="34">
        <v>-2.75</v>
      </c>
      <c r="E1804" s="34" t="s">
        <v>509</v>
      </c>
      <c r="F1804" s="34" t="s">
        <v>47</v>
      </c>
      <c r="G1804" s="34" t="s">
        <v>46</v>
      </c>
      <c r="H1804" s="34" t="s">
        <v>99</v>
      </c>
      <c r="I1804" s="34"/>
      <c r="J1804" s="34"/>
      <c r="K1804" s="34"/>
    </row>
    <row r="1805" spans="3:11" x14ac:dyDescent="0.2">
      <c r="C1805" s="35"/>
      <c r="D1805" s="34"/>
      <c r="E1805" s="34"/>
      <c r="F1805" s="34"/>
      <c r="G1805" s="34"/>
      <c r="H1805" s="34"/>
      <c r="I1805" s="34"/>
      <c r="J1805" s="34"/>
      <c r="K1805" s="34"/>
    </row>
    <row r="1806" spans="3:11" x14ac:dyDescent="0.2">
      <c r="C1806" s="35"/>
      <c r="D1806" s="34"/>
      <c r="E1806" s="34"/>
      <c r="F1806" s="34"/>
      <c r="G1806" s="34"/>
      <c r="H1806" s="34"/>
      <c r="I1806" s="34"/>
      <c r="J1806" s="34"/>
      <c r="K1806" s="34"/>
    </row>
    <row r="1807" spans="3:11" x14ac:dyDescent="0.2">
      <c r="C1807" s="35" t="s">
        <v>80</v>
      </c>
      <c r="D1807" s="34" t="s">
        <v>81</v>
      </c>
      <c r="E1807" s="34" t="s">
        <v>82</v>
      </c>
      <c r="F1807" s="34" t="s">
        <v>66</v>
      </c>
      <c r="G1807" s="34" t="s">
        <v>83</v>
      </c>
      <c r="H1807" s="34" t="s">
        <v>84</v>
      </c>
      <c r="I1807" s="34" t="s">
        <v>85</v>
      </c>
      <c r="J1807" s="34" t="s">
        <v>86</v>
      </c>
      <c r="K1807" s="34" t="s">
        <v>50</v>
      </c>
    </row>
    <row r="1808" spans="3:11" x14ac:dyDescent="0.2">
      <c r="C1808" s="35"/>
      <c r="D1808" s="34"/>
      <c r="E1808" s="34"/>
      <c r="F1808" s="34"/>
      <c r="G1808" s="34"/>
      <c r="H1808" s="34"/>
      <c r="I1808" s="34"/>
      <c r="J1808" s="34"/>
      <c r="K1808" s="34"/>
    </row>
    <row r="1809" spans="2:11" x14ac:dyDescent="0.2">
      <c r="C1809" s="35" t="s">
        <v>506</v>
      </c>
      <c r="D1809" s="34"/>
      <c r="E1809" s="34"/>
      <c r="F1809" s="34"/>
      <c r="G1809" s="34"/>
      <c r="H1809" s="34"/>
      <c r="I1809" s="34"/>
      <c r="J1809" s="34"/>
      <c r="K1809" s="34"/>
    </row>
    <row r="1810" spans="2:11" x14ac:dyDescent="0.2">
      <c r="C1810" s="35" t="s">
        <v>70</v>
      </c>
      <c r="D1810" s="34">
        <v>31.44</v>
      </c>
      <c r="E1810" s="34">
        <v>39.880000000000003</v>
      </c>
      <c r="F1810" s="34">
        <v>-8.4309999999999992</v>
      </c>
      <c r="G1810" s="34">
        <v>3.5680000000000001</v>
      </c>
      <c r="H1810" s="34">
        <v>9</v>
      </c>
      <c r="I1810" s="34">
        <v>8</v>
      </c>
      <c r="J1810" s="34">
        <v>2.363</v>
      </c>
      <c r="K1810" s="34">
        <v>40</v>
      </c>
    </row>
    <row r="1811" spans="2:11" x14ac:dyDescent="0.2">
      <c r="C1811" s="35" t="s">
        <v>72</v>
      </c>
      <c r="D1811" s="34">
        <v>30.38</v>
      </c>
      <c r="E1811" s="34">
        <v>23.2</v>
      </c>
      <c r="F1811" s="34">
        <v>7.1749999999999998</v>
      </c>
      <c r="G1811" s="34">
        <v>4.1870000000000003</v>
      </c>
      <c r="H1811" s="34">
        <v>8</v>
      </c>
      <c r="I1811" s="34">
        <v>5</v>
      </c>
      <c r="J1811" s="34">
        <v>1.714</v>
      </c>
      <c r="K1811" s="34">
        <v>40</v>
      </c>
    </row>
    <row r="1812" spans="2:11" x14ac:dyDescent="0.2">
      <c r="C1812" s="35" t="s">
        <v>75</v>
      </c>
      <c r="D1812" s="34">
        <v>27.75</v>
      </c>
      <c r="E1812" s="34">
        <v>30.5</v>
      </c>
      <c r="F1812" s="34">
        <v>-2.75</v>
      </c>
      <c r="G1812" s="34">
        <v>3.6720000000000002</v>
      </c>
      <c r="H1812" s="34">
        <v>8</v>
      </c>
      <c r="I1812" s="34">
        <v>8</v>
      </c>
      <c r="J1812" s="34">
        <v>0.74890000000000001</v>
      </c>
      <c r="K1812" s="34">
        <v>40</v>
      </c>
    </row>
    <row r="1813" spans="2:11" x14ac:dyDescent="0.2">
      <c r="C1813" s="35"/>
      <c r="D1813" s="34"/>
      <c r="E1813" s="34"/>
      <c r="F1813" s="34"/>
      <c r="G1813" s="34"/>
      <c r="H1813" s="34"/>
      <c r="I1813" s="34"/>
      <c r="J1813" s="34"/>
      <c r="K1813" s="34"/>
    </row>
    <row r="1816" spans="2:11" x14ac:dyDescent="0.2">
      <c r="B1816" s="43" t="s">
        <v>516</v>
      </c>
      <c r="C1816" s="35" t="s">
        <v>33</v>
      </c>
      <c r="D1816" s="34" t="s">
        <v>516</v>
      </c>
      <c r="E1816" s="34"/>
      <c r="F1816" s="34"/>
      <c r="G1816" s="34"/>
      <c r="H1816" s="34"/>
    </row>
    <row r="1817" spans="2:11" x14ac:dyDescent="0.2">
      <c r="C1817" s="35"/>
      <c r="D1817" s="34"/>
      <c r="E1817" s="34"/>
      <c r="F1817" s="34"/>
      <c r="G1817" s="34"/>
      <c r="H1817" s="34"/>
    </row>
    <row r="1818" spans="2:11" x14ac:dyDescent="0.2">
      <c r="C1818" s="35" t="s">
        <v>34</v>
      </c>
      <c r="D1818" s="34" t="s">
        <v>35</v>
      </c>
      <c r="E1818" s="34"/>
      <c r="F1818" s="34"/>
      <c r="G1818" s="34"/>
      <c r="H1818" s="34"/>
    </row>
    <row r="1819" spans="2:11" x14ac:dyDescent="0.2">
      <c r="C1819" s="35" t="s">
        <v>36</v>
      </c>
      <c r="D1819" s="34">
        <v>0.05</v>
      </c>
      <c r="E1819" s="34"/>
      <c r="F1819" s="34"/>
      <c r="G1819" s="34"/>
      <c r="H1819" s="34"/>
    </row>
    <row r="1820" spans="2:11" x14ac:dyDescent="0.2">
      <c r="C1820" s="35"/>
      <c r="D1820" s="34"/>
      <c r="E1820" s="34"/>
      <c r="F1820" s="34"/>
      <c r="G1820" s="34"/>
      <c r="H1820" s="34"/>
    </row>
    <row r="1821" spans="2:11" x14ac:dyDescent="0.2">
      <c r="C1821" s="35" t="s">
        <v>37</v>
      </c>
      <c r="D1821" s="34" t="s">
        <v>38</v>
      </c>
      <c r="E1821" s="34" t="s">
        <v>39</v>
      </c>
      <c r="F1821" s="34" t="s">
        <v>40</v>
      </c>
      <c r="G1821" s="34" t="s">
        <v>41</v>
      </c>
      <c r="H1821" s="34"/>
    </row>
    <row r="1822" spans="2:11" x14ac:dyDescent="0.2">
      <c r="C1822" s="35" t="s">
        <v>42</v>
      </c>
      <c r="D1822" s="34">
        <v>2.9550000000000001</v>
      </c>
      <c r="E1822" s="34">
        <v>0.6895</v>
      </c>
      <c r="F1822" s="34" t="s">
        <v>46</v>
      </c>
      <c r="G1822" s="34" t="s">
        <v>47</v>
      </c>
      <c r="H1822" s="34"/>
    </row>
    <row r="1823" spans="2:11" x14ac:dyDescent="0.2">
      <c r="C1823" s="35" t="s">
        <v>87</v>
      </c>
      <c r="D1823" s="34">
        <v>19.989999999999998</v>
      </c>
      <c r="E1823" s="34">
        <v>2.0999999999999999E-3</v>
      </c>
      <c r="F1823" s="34" t="s">
        <v>74</v>
      </c>
      <c r="G1823" s="34" t="s">
        <v>44</v>
      </c>
      <c r="H1823" s="34"/>
    </row>
    <row r="1824" spans="2:11" x14ac:dyDescent="0.2">
      <c r="C1824" s="35" t="s">
        <v>88</v>
      </c>
      <c r="D1824" s="34">
        <v>6.1749999999999999E-2</v>
      </c>
      <c r="E1824" s="34">
        <v>0.80069999999999997</v>
      </c>
      <c r="F1824" s="34" t="s">
        <v>46</v>
      </c>
      <c r="G1824" s="34" t="s">
        <v>47</v>
      </c>
      <c r="H1824" s="34"/>
    </row>
    <row r="1825" spans="3:11" x14ac:dyDescent="0.2">
      <c r="C1825" s="35"/>
      <c r="D1825" s="34"/>
      <c r="E1825" s="34"/>
      <c r="F1825" s="34"/>
      <c r="G1825" s="34"/>
      <c r="H1825" s="34"/>
    </row>
    <row r="1826" spans="3:11" x14ac:dyDescent="0.2">
      <c r="C1826" s="35" t="s">
        <v>48</v>
      </c>
      <c r="D1826" s="34" t="s">
        <v>49</v>
      </c>
      <c r="E1826" s="34" t="s">
        <v>50</v>
      </c>
      <c r="F1826" s="34" t="s">
        <v>51</v>
      </c>
      <c r="G1826" s="34" t="s">
        <v>52</v>
      </c>
      <c r="H1826" s="34" t="s">
        <v>39</v>
      </c>
    </row>
    <row r="1827" spans="3:11" x14ac:dyDescent="0.2">
      <c r="C1827" s="35" t="s">
        <v>42</v>
      </c>
      <c r="D1827" s="34">
        <v>28.8</v>
      </c>
      <c r="E1827" s="34">
        <v>5</v>
      </c>
      <c r="F1827" s="34">
        <v>5.76</v>
      </c>
      <c r="G1827" s="34" t="s">
        <v>510</v>
      </c>
      <c r="H1827" s="34" t="s">
        <v>511</v>
      </c>
    </row>
    <row r="1828" spans="3:11" x14ac:dyDescent="0.2">
      <c r="C1828" s="35" t="s">
        <v>87</v>
      </c>
      <c r="D1828" s="34">
        <v>194.9</v>
      </c>
      <c r="E1828" s="34">
        <v>5</v>
      </c>
      <c r="F1828" s="34">
        <v>38.97</v>
      </c>
      <c r="G1828" s="34" t="s">
        <v>512</v>
      </c>
      <c r="H1828" s="34" t="s">
        <v>513</v>
      </c>
    </row>
    <row r="1829" spans="3:11" x14ac:dyDescent="0.2">
      <c r="C1829" s="35" t="s">
        <v>88</v>
      </c>
      <c r="D1829" s="34">
        <v>0.60189999999999999</v>
      </c>
      <c r="E1829" s="34">
        <v>1</v>
      </c>
      <c r="F1829" s="34">
        <v>0.60189999999999999</v>
      </c>
      <c r="G1829" s="34" t="s">
        <v>514</v>
      </c>
      <c r="H1829" s="34" t="s">
        <v>515</v>
      </c>
    </row>
    <row r="1830" spans="3:11" x14ac:dyDescent="0.2">
      <c r="C1830" s="35" t="s">
        <v>59</v>
      </c>
      <c r="D1830" s="34">
        <v>750.6</v>
      </c>
      <c r="E1830" s="34">
        <v>80</v>
      </c>
      <c r="F1830" s="34">
        <v>9.3819999999999997</v>
      </c>
      <c r="G1830" s="34"/>
      <c r="H1830" s="34"/>
    </row>
    <row r="1831" spans="3:11" x14ac:dyDescent="0.2">
      <c r="C1831" s="35"/>
      <c r="D1831" s="34"/>
      <c r="E1831" s="34"/>
      <c r="F1831" s="34"/>
      <c r="G1831" s="34"/>
      <c r="H1831" s="34"/>
    </row>
    <row r="1832" spans="3:11" x14ac:dyDescent="0.2">
      <c r="C1832" s="35" t="s">
        <v>60</v>
      </c>
      <c r="D1832" s="34">
        <v>16</v>
      </c>
      <c r="E1832" s="34"/>
      <c r="F1832" s="34"/>
      <c r="G1832" s="34"/>
      <c r="H1832" s="34"/>
    </row>
    <row r="1833" spans="3:11" x14ac:dyDescent="0.2">
      <c r="C1833" s="35"/>
      <c r="D1833" s="34"/>
      <c r="E1833" s="34"/>
      <c r="F1833" s="34"/>
      <c r="G1833" s="34"/>
      <c r="H1833" s="34"/>
    </row>
    <row r="1834" spans="3:11" x14ac:dyDescent="0.2">
      <c r="C1834" s="35"/>
      <c r="D1834" s="34"/>
      <c r="E1834" s="34"/>
      <c r="F1834" s="34"/>
      <c r="G1834" s="34"/>
      <c r="H1834" s="34"/>
    </row>
    <row r="1835" spans="3:11" x14ac:dyDescent="0.2">
      <c r="C1835" s="35" t="s">
        <v>62</v>
      </c>
      <c r="D1835" s="34"/>
      <c r="E1835" s="34"/>
      <c r="F1835" s="34"/>
      <c r="G1835" s="34"/>
      <c r="H1835" s="34"/>
      <c r="I1835" s="34"/>
      <c r="J1835" s="34"/>
      <c r="K1835" s="34"/>
    </row>
    <row r="1836" spans="3:11" x14ac:dyDescent="0.2">
      <c r="C1836" s="35"/>
      <c r="D1836" s="34"/>
      <c r="E1836" s="34"/>
      <c r="F1836" s="34"/>
      <c r="G1836" s="34"/>
      <c r="H1836" s="34"/>
      <c r="I1836" s="34"/>
      <c r="J1836" s="34"/>
      <c r="K1836" s="34"/>
    </row>
    <row r="1837" spans="3:11" x14ac:dyDescent="0.2">
      <c r="C1837" s="35" t="s">
        <v>63</v>
      </c>
      <c r="D1837" s="34">
        <v>1</v>
      </c>
      <c r="E1837" s="34"/>
      <c r="F1837" s="34"/>
      <c r="G1837" s="34"/>
      <c r="H1837" s="34"/>
      <c r="I1837" s="34"/>
      <c r="J1837" s="34"/>
      <c r="K1837" s="34"/>
    </row>
    <row r="1838" spans="3:11" x14ac:dyDescent="0.2">
      <c r="C1838" s="35" t="s">
        <v>64</v>
      </c>
      <c r="D1838" s="34">
        <v>6</v>
      </c>
      <c r="E1838" s="34"/>
      <c r="F1838" s="34"/>
      <c r="G1838" s="34"/>
      <c r="H1838" s="34"/>
      <c r="I1838" s="34"/>
      <c r="J1838" s="34"/>
      <c r="K1838" s="34"/>
    </row>
    <row r="1839" spans="3:11" x14ac:dyDescent="0.2">
      <c r="C1839" s="35" t="s">
        <v>36</v>
      </c>
      <c r="D1839" s="34">
        <v>0.05</v>
      </c>
      <c r="E1839" s="34"/>
      <c r="F1839" s="34"/>
      <c r="G1839" s="34"/>
      <c r="H1839" s="34"/>
      <c r="I1839" s="34"/>
      <c r="J1839" s="34"/>
      <c r="K1839" s="34"/>
    </row>
    <row r="1840" spans="3:11" x14ac:dyDescent="0.2">
      <c r="C1840" s="35"/>
      <c r="D1840" s="34"/>
      <c r="E1840" s="34"/>
      <c r="F1840" s="34"/>
      <c r="G1840" s="34"/>
      <c r="H1840" s="34"/>
      <c r="I1840" s="34"/>
      <c r="J1840" s="34"/>
      <c r="K1840" s="34"/>
    </row>
    <row r="1841" spans="3:11" x14ac:dyDescent="0.2">
      <c r="C1841" s="35" t="s">
        <v>65</v>
      </c>
      <c r="D1841" s="34" t="s">
        <v>66</v>
      </c>
      <c r="E1841" s="34" t="s">
        <v>67</v>
      </c>
      <c r="F1841" s="34" t="s">
        <v>41</v>
      </c>
      <c r="G1841" s="34" t="s">
        <v>68</v>
      </c>
      <c r="H1841" s="34"/>
      <c r="I1841" s="34"/>
      <c r="J1841" s="34"/>
      <c r="K1841" s="34"/>
    </row>
    <row r="1842" spans="3:11" x14ac:dyDescent="0.2">
      <c r="C1842" s="35"/>
      <c r="D1842" s="34"/>
      <c r="E1842" s="34"/>
      <c r="F1842" s="34"/>
      <c r="G1842" s="34"/>
      <c r="H1842" s="34"/>
      <c r="I1842" s="34"/>
      <c r="J1842" s="34"/>
      <c r="K1842" s="34"/>
    </row>
    <row r="1843" spans="3:11" x14ac:dyDescent="0.2">
      <c r="C1843" s="35" t="s">
        <v>517</v>
      </c>
      <c r="D1843" s="34"/>
      <c r="E1843" s="34"/>
      <c r="F1843" s="34"/>
      <c r="G1843" s="34"/>
      <c r="H1843" s="34"/>
      <c r="I1843" s="34"/>
      <c r="J1843" s="34"/>
      <c r="K1843" s="34"/>
    </row>
    <row r="1844" spans="3:11" x14ac:dyDescent="0.2">
      <c r="C1844" s="35" t="s">
        <v>70</v>
      </c>
      <c r="D1844" s="34">
        <v>-1.222</v>
      </c>
      <c r="E1844" s="34" t="s">
        <v>518</v>
      </c>
      <c r="F1844" s="34" t="s">
        <v>47</v>
      </c>
      <c r="G1844" s="34" t="s">
        <v>46</v>
      </c>
      <c r="H1844" s="34"/>
      <c r="I1844" s="34"/>
      <c r="J1844" s="34"/>
      <c r="K1844" s="34"/>
    </row>
    <row r="1845" spans="3:11" x14ac:dyDescent="0.2">
      <c r="C1845" s="35" t="s">
        <v>72</v>
      </c>
      <c r="D1845" s="34">
        <v>-1.3</v>
      </c>
      <c r="E1845" s="34" t="s">
        <v>519</v>
      </c>
      <c r="F1845" s="34" t="s">
        <v>47</v>
      </c>
      <c r="G1845" s="34" t="s">
        <v>46</v>
      </c>
      <c r="H1845" s="34"/>
      <c r="I1845" s="34"/>
      <c r="J1845" s="34"/>
      <c r="K1845" s="34"/>
    </row>
    <row r="1846" spans="3:11" x14ac:dyDescent="0.2">
      <c r="C1846" s="35" t="s">
        <v>75</v>
      </c>
      <c r="D1846" s="34">
        <v>0</v>
      </c>
      <c r="E1846" s="34" t="s">
        <v>520</v>
      </c>
      <c r="F1846" s="34" t="s">
        <v>47</v>
      </c>
      <c r="G1846" s="34" t="s">
        <v>46</v>
      </c>
      <c r="H1846" s="34"/>
      <c r="I1846" s="34"/>
      <c r="J1846" s="34"/>
      <c r="K1846" s="34"/>
    </row>
    <row r="1847" spans="3:11" x14ac:dyDescent="0.2">
      <c r="C1847" s="35" t="s">
        <v>31</v>
      </c>
      <c r="D1847" s="34">
        <v>1.5</v>
      </c>
      <c r="E1847" s="34" t="s">
        <v>521</v>
      </c>
      <c r="F1847" s="34" t="s">
        <v>47</v>
      </c>
      <c r="G1847" s="34" t="s">
        <v>46</v>
      </c>
      <c r="H1847" s="34"/>
      <c r="I1847" s="34"/>
      <c r="J1847" s="34"/>
      <c r="K1847" s="34"/>
    </row>
    <row r="1848" spans="3:11" x14ac:dyDescent="0.2">
      <c r="C1848" s="35" t="s">
        <v>30</v>
      </c>
      <c r="D1848" s="34">
        <v>1.1200000000000001</v>
      </c>
      <c r="E1848" s="34" t="s">
        <v>522</v>
      </c>
      <c r="F1848" s="34" t="s">
        <v>47</v>
      </c>
      <c r="G1848" s="34" t="s">
        <v>46</v>
      </c>
      <c r="H1848" s="34"/>
      <c r="I1848" s="34"/>
      <c r="J1848" s="34"/>
      <c r="K1848" s="34"/>
    </row>
    <row r="1849" spans="3:11" x14ac:dyDescent="0.2">
      <c r="C1849" s="35" t="s">
        <v>32</v>
      </c>
      <c r="D1849" s="34">
        <v>-1.08</v>
      </c>
      <c r="E1849" s="34" t="s">
        <v>523</v>
      </c>
      <c r="F1849" s="34" t="s">
        <v>47</v>
      </c>
      <c r="G1849" s="34" t="s">
        <v>46</v>
      </c>
      <c r="H1849" s="34"/>
      <c r="I1849" s="34"/>
      <c r="J1849" s="34"/>
      <c r="K1849" s="34"/>
    </row>
    <row r="1850" spans="3:11" x14ac:dyDescent="0.2">
      <c r="C1850" s="35"/>
      <c r="D1850" s="34"/>
      <c r="E1850" s="34"/>
      <c r="F1850" s="34"/>
      <c r="G1850" s="34"/>
      <c r="H1850" s="34"/>
      <c r="I1850" s="34"/>
      <c r="J1850" s="34"/>
      <c r="K1850" s="34"/>
    </row>
    <row r="1851" spans="3:11" x14ac:dyDescent="0.2">
      <c r="C1851" s="35"/>
      <c r="D1851" s="34"/>
      <c r="E1851" s="34"/>
      <c r="F1851" s="34"/>
      <c r="G1851" s="34"/>
      <c r="H1851" s="34"/>
      <c r="I1851" s="34"/>
      <c r="J1851" s="34"/>
      <c r="K1851" s="34"/>
    </row>
    <row r="1852" spans="3:11" x14ac:dyDescent="0.2">
      <c r="C1852" s="35" t="s">
        <v>80</v>
      </c>
      <c r="D1852" s="34" t="s">
        <v>81</v>
      </c>
      <c r="E1852" s="34" t="s">
        <v>82</v>
      </c>
      <c r="F1852" s="34" t="s">
        <v>66</v>
      </c>
      <c r="G1852" s="34" t="s">
        <v>83</v>
      </c>
      <c r="H1852" s="34" t="s">
        <v>84</v>
      </c>
      <c r="I1852" s="34" t="s">
        <v>85</v>
      </c>
      <c r="J1852" s="34" t="s">
        <v>86</v>
      </c>
      <c r="K1852" s="34" t="s">
        <v>50</v>
      </c>
    </row>
    <row r="1853" spans="3:11" x14ac:dyDescent="0.2">
      <c r="C1853" s="35"/>
      <c r="D1853" s="34"/>
      <c r="E1853" s="34"/>
      <c r="F1853" s="34"/>
      <c r="G1853" s="34"/>
      <c r="H1853" s="34"/>
      <c r="I1853" s="34"/>
      <c r="J1853" s="34"/>
      <c r="K1853" s="34"/>
    </row>
    <row r="1854" spans="3:11" x14ac:dyDescent="0.2">
      <c r="C1854" s="35" t="s">
        <v>517</v>
      </c>
      <c r="D1854" s="34"/>
      <c r="E1854" s="34"/>
      <c r="F1854" s="34"/>
      <c r="G1854" s="34"/>
      <c r="H1854" s="34"/>
      <c r="I1854" s="34"/>
      <c r="J1854" s="34"/>
      <c r="K1854" s="34"/>
    </row>
    <row r="1855" spans="3:11" x14ac:dyDescent="0.2">
      <c r="C1855" s="35" t="s">
        <v>70</v>
      </c>
      <c r="D1855" s="34">
        <v>12.11</v>
      </c>
      <c r="E1855" s="34">
        <v>13.33</v>
      </c>
      <c r="F1855" s="34">
        <v>-1.222</v>
      </c>
      <c r="G1855" s="34">
        <v>1.488</v>
      </c>
      <c r="H1855" s="34">
        <v>9</v>
      </c>
      <c r="I1855" s="34">
        <v>8</v>
      </c>
      <c r="J1855" s="34">
        <v>0.82120000000000004</v>
      </c>
      <c r="K1855" s="34">
        <v>80</v>
      </c>
    </row>
    <row r="1856" spans="3:11" x14ac:dyDescent="0.2">
      <c r="C1856" s="35" t="s">
        <v>72</v>
      </c>
      <c r="D1856" s="34">
        <v>14.5</v>
      </c>
      <c r="E1856" s="34">
        <v>15.8</v>
      </c>
      <c r="F1856" s="34">
        <v>-1.3</v>
      </c>
      <c r="G1856" s="34">
        <v>1.746</v>
      </c>
      <c r="H1856" s="34">
        <v>8</v>
      </c>
      <c r="I1856" s="34">
        <v>5</v>
      </c>
      <c r="J1856" s="34">
        <v>0.74450000000000005</v>
      </c>
      <c r="K1856" s="34">
        <v>80</v>
      </c>
    </row>
    <row r="1857" spans="2:11" x14ac:dyDescent="0.2">
      <c r="C1857" s="35" t="s">
        <v>75</v>
      </c>
      <c r="D1857" s="34">
        <v>13.75</v>
      </c>
      <c r="E1857" s="34">
        <v>13.75</v>
      </c>
      <c r="F1857" s="34">
        <v>0</v>
      </c>
      <c r="G1857" s="34">
        <v>1.532</v>
      </c>
      <c r="H1857" s="34">
        <v>8</v>
      </c>
      <c r="I1857" s="34">
        <v>8</v>
      </c>
      <c r="J1857" s="34">
        <v>0</v>
      </c>
      <c r="K1857" s="34">
        <v>80</v>
      </c>
    </row>
    <row r="1858" spans="2:11" x14ac:dyDescent="0.2">
      <c r="C1858" s="35" t="s">
        <v>31</v>
      </c>
      <c r="D1858" s="34">
        <v>15.75</v>
      </c>
      <c r="E1858" s="34">
        <v>14.25</v>
      </c>
      <c r="F1858" s="34">
        <v>1.5</v>
      </c>
      <c r="G1858" s="34">
        <v>1.532</v>
      </c>
      <c r="H1858" s="34">
        <v>8</v>
      </c>
      <c r="I1858" s="34">
        <v>8</v>
      </c>
      <c r="J1858" s="34">
        <v>0.97940000000000005</v>
      </c>
      <c r="K1858" s="34">
        <v>80</v>
      </c>
    </row>
    <row r="1859" spans="2:11" x14ac:dyDescent="0.2">
      <c r="C1859" s="35" t="s">
        <v>30</v>
      </c>
      <c r="D1859" s="34">
        <v>16.5</v>
      </c>
      <c r="E1859" s="34">
        <v>15.38</v>
      </c>
      <c r="F1859" s="34">
        <v>1.1200000000000001</v>
      </c>
      <c r="G1859" s="34">
        <v>1.532</v>
      </c>
      <c r="H1859" s="34">
        <v>8</v>
      </c>
      <c r="I1859" s="34">
        <v>8</v>
      </c>
      <c r="J1859" s="34">
        <v>0.73129999999999995</v>
      </c>
      <c r="K1859" s="34">
        <v>80</v>
      </c>
    </row>
    <row r="1860" spans="2:11" x14ac:dyDescent="0.2">
      <c r="C1860" s="35" t="s">
        <v>32</v>
      </c>
      <c r="D1860" s="34">
        <v>11.17</v>
      </c>
      <c r="E1860" s="34">
        <v>12.25</v>
      </c>
      <c r="F1860" s="34">
        <v>-1.08</v>
      </c>
      <c r="G1860" s="34">
        <v>1.6539999999999999</v>
      </c>
      <c r="H1860" s="34">
        <v>6</v>
      </c>
      <c r="I1860" s="34">
        <v>8</v>
      </c>
      <c r="J1860" s="34">
        <v>0.65290000000000004</v>
      </c>
      <c r="K1860" s="34">
        <v>80</v>
      </c>
    </row>
    <row r="1861" spans="2:11" x14ac:dyDescent="0.2">
      <c r="C1861" s="35"/>
      <c r="D1861" s="34"/>
      <c r="E1861" s="34"/>
      <c r="F1861" s="34"/>
      <c r="G1861" s="34"/>
      <c r="H1861" s="34"/>
      <c r="I1861" s="34"/>
      <c r="J1861" s="34"/>
      <c r="K1861" s="34"/>
    </row>
    <row r="1864" spans="2:11" x14ac:dyDescent="0.2">
      <c r="B1864" s="43" t="s">
        <v>530</v>
      </c>
      <c r="C1864" s="35" t="s">
        <v>33</v>
      </c>
      <c r="D1864" s="34" t="s">
        <v>530</v>
      </c>
      <c r="E1864" s="34"/>
      <c r="F1864" s="34"/>
      <c r="G1864" s="34"/>
      <c r="H1864" s="34"/>
    </row>
    <row r="1865" spans="2:11" x14ac:dyDescent="0.2">
      <c r="C1865" s="35"/>
      <c r="D1865" s="34"/>
      <c r="E1865" s="34"/>
      <c r="F1865" s="34"/>
      <c r="G1865" s="34"/>
      <c r="H1865" s="34"/>
    </row>
    <row r="1866" spans="2:11" x14ac:dyDescent="0.2">
      <c r="C1866" s="35" t="s">
        <v>34</v>
      </c>
      <c r="D1866" s="34" t="s">
        <v>35</v>
      </c>
      <c r="E1866" s="34"/>
      <c r="F1866" s="34"/>
      <c r="G1866" s="34"/>
      <c r="H1866" s="34"/>
    </row>
    <row r="1867" spans="2:11" x14ac:dyDescent="0.2">
      <c r="C1867" s="35" t="s">
        <v>36</v>
      </c>
      <c r="D1867" s="34">
        <v>0.05</v>
      </c>
      <c r="E1867" s="34"/>
      <c r="F1867" s="34"/>
      <c r="G1867" s="34"/>
      <c r="H1867" s="34"/>
    </row>
    <row r="1868" spans="2:11" x14ac:dyDescent="0.2">
      <c r="C1868" s="35"/>
      <c r="D1868" s="34"/>
      <c r="E1868" s="34"/>
      <c r="F1868" s="34"/>
      <c r="G1868" s="34"/>
      <c r="H1868" s="34"/>
    </row>
    <row r="1869" spans="2:11" x14ac:dyDescent="0.2">
      <c r="C1869" s="35" t="s">
        <v>37</v>
      </c>
      <c r="D1869" s="34" t="s">
        <v>38</v>
      </c>
      <c r="E1869" s="34" t="s">
        <v>39</v>
      </c>
      <c r="F1869" s="34" t="s">
        <v>40</v>
      </c>
      <c r="G1869" s="34" t="s">
        <v>41</v>
      </c>
      <c r="H1869" s="34"/>
    </row>
    <row r="1870" spans="2:11" x14ac:dyDescent="0.2">
      <c r="C1870" s="35" t="s">
        <v>42</v>
      </c>
      <c r="D1870" s="34">
        <v>8.6989999999999998</v>
      </c>
      <c r="E1870" s="34">
        <v>6.7299999999999999E-2</v>
      </c>
      <c r="F1870" s="34" t="s">
        <v>46</v>
      </c>
      <c r="G1870" s="34" t="s">
        <v>47</v>
      </c>
      <c r="H1870" s="34"/>
    </row>
    <row r="1871" spans="2:11" x14ac:dyDescent="0.2">
      <c r="C1871" s="35" t="s">
        <v>87</v>
      </c>
      <c r="D1871" s="34">
        <v>31.09</v>
      </c>
      <c r="E1871" s="34">
        <v>2.0000000000000001E-4</v>
      </c>
      <c r="F1871" s="34" t="s">
        <v>45</v>
      </c>
      <c r="G1871" s="34" t="s">
        <v>44</v>
      </c>
      <c r="H1871" s="34"/>
    </row>
    <row r="1872" spans="2:11" x14ac:dyDescent="0.2">
      <c r="C1872" s="35" t="s">
        <v>88</v>
      </c>
      <c r="D1872" s="34">
        <v>7.6169999999999996E-3</v>
      </c>
      <c r="E1872" s="34">
        <v>0.94359999999999999</v>
      </c>
      <c r="F1872" s="34" t="s">
        <v>46</v>
      </c>
      <c r="G1872" s="34" t="s">
        <v>47</v>
      </c>
      <c r="H1872" s="34"/>
    </row>
    <row r="1873" spans="3:11" x14ac:dyDescent="0.2">
      <c r="C1873" s="35"/>
      <c r="D1873" s="34"/>
      <c r="E1873" s="34"/>
      <c r="F1873" s="34"/>
      <c r="G1873" s="34"/>
      <c r="H1873" s="34"/>
    </row>
    <row r="1874" spans="3:11" x14ac:dyDescent="0.2">
      <c r="C1874" s="35" t="s">
        <v>48</v>
      </c>
      <c r="D1874" s="34" t="s">
        <v>49</v>
      </c>
      <c r="E1874" s="34" t="s">
        <v>50</v>
      </c>
      <c r="F1874" s="34" t="s">
        <v>51</v>
      </c>
      <c r="G1874" s="34" t="s">
        <v>52</v>
      </c>
      <c r="H1874" s="34" t="s">
        <v>39</v>
      </c>
    </row>
    <row r="1875" spans="3:11" x14ac:dyDescent="0.2">
      <c r="C1875" s="35" t="s">
        <v>42</v>
      </c>
      <c r="D1875" s="34">
        <v>22</v>
      </c>
      <c r="E1875" s="34">
        <v>2</v>
      </c>
      <c r="F1875" s="34">
        <v>11</v>
      </c>
      <c r="G1875" s="34" t="s">
        <v>524</v>
      </c>
      <c r="H1875" s="34" t="s">
        <v>525</v>
      </c>
    </row>
    <row r="1876" spans="3:11" x14ac:dyDescent="0.2">
      <c r="C1876" s="35" t="s">
        <v>87</v>
      </c>
      <c r="D1876" s="34">
        <v>78.63</v>
      </c>
      <c r="E1876" s="34">
        <v>2</v>
      </c>
      <c r="F1876" s="34">
        <v>39.32</v>
      </c>
      <c r="G1876" s="34" t="s">
        <v>526</v>
      </c>
      <c r="H1876" s="34" t="s">
        <v>527</v>
      </c>
    </row>
    <row r="1877" spans="3:11" x14ac:dyDescent="0.2">
      <c r="C1877" s="35" t="s">
        <v>88</v>
      </c>
      <c r="D1877" s="34">
        <v>1.9259999999999999E-2</v>
      </c>
      <c r="E1877" s="34">
        <v>1</v>
      </c>
      <c r="F1877" s="34">
        <v>1.9259999999999999E-2</v>
      </c>
      <c r="G1877" s="34" t="s">
        <v>528</v>
      </c>
      <c r="H1877" s="34" t="s">
        <v>529</v>
      </c>
    </row>
    <row r="1878" spans="3:11" x14ac:dyDescent="0.2">
      <c r="C1878" s="35" t="s">
        <v>59</v>
      </c>
      <c r="D1878" s="34">
        <v>152.30000000000001</v>
      </c>
      <c r="E1878" s="34">
        <v>40</v>
      </c>
      <c r="F1878" s="34">
        <v>3.806</v>
      </c>
      <c r="G1878" s="34"/>
      <c r="H1878" s="34"/>
    </row>
    <row r="1879" spans="3:11" x14ac:dyDescent="0.2">
      <c r="C1879" s="35"/>
      <c r="D1879" s="34"/>
      <c r="E1879" s="34"/>
      <c r="F1879" s="34"/>
      <c r="G1879" s="34"/>
      <c r="H1879" s="34"/>
    </row>
    <row r="1880" spans="3:11" x14ac:dyDescent="0.2">
      <c r="C1880" s="35" t="s">
        <v>60</v>
      </c>
      <c r="D1880" s="34">
        <v>8</v>
      </c>
      <c r="E1880" s="34"/>
      <c r="F1880" s="34"/>
      <c r="G1880" s="34"/>
      <c r="H1880" s="34"/>
    </row>
    <row r="1881" spans="3:11" x14ac:dyDescent="0.2">
      <c r="C1881" s="35"/>
      <c r="D1881" s="34"/>
      <c r="E1881" s="34"/>
      <c r="F1881" s="34"/>
      <c r="G1881" s="34"/>
      <c r="H1881" s="34"/>
    </row>
    <row r="1882" spans="3:11" x14ac:dyDescent="0.2">
      <c r="C1882" s="35"/>
      <c r="D1882" s="34"/>
      <c r="E1882" s="34"/>
      <c r="F1882" s="34"/>
      <c r="G1882" s="34"/>
      <c r="H1882" s="34"/>
    </row>
    <row r="1883" spans="3:11" x14ac:dyDescent="0.2">
      <c r="C1883" s="35" t="s">
        <v>62</v>
      </c>
      <c r="D1883" s="34"/>
      <c r="E1883" s="34"/>
      <c r="F1883" s="34"/>
      <c r="G1883" s="34"/>
      <c r="H1883" s="34"/>
      <c r="I1883" s="34"/>
      <c r="J1883" s="34"/>
      <c r="K1883" s="34"/>
    </row>
    <row r="1884" spans="3:11" x14ac:dyDescent="0.2">
      <c r="C1884" s="35"/>
      <c r="D1884" s="34"/>
      <c r="E1884" s="34"/>
      <c r="F1884" s="34"/>
      <c r="G1884" s="34"/>
      <c r="H1884" s="34"/>
      <c r="I1884" s="34"/>
      <c r="J1884" s="34"/>
      <c r="K1884" s="34"/>
    </row>
    <row r="1885" spans="3:11" x14ac:dyDescent="0.2">
      <c r="C1885" s="35" t="s">
        <v>63</v>
      </c>
      <c r="D1885" s="34">
        <v>1</v>
      </c>
      <c r="E1885" s="34"/>
      <c r="F1885" s="34"/>
      <c r="G1885" s="34"/>
      <c r="H1885" s="34"/>
      <c r="I1885" s="34"/>
      <c r="J1885" s="34"/>
      <c r="K1885" s="34"/>
    </row>
    <row r="1886" spans="3:11" x14ac:dyDescent="0.2">
      <c r="C1886" s="35" t="s">
        <v>64</v>
      </c>
      <c r="D1886" s="34">
        <v>3</v>
      </c>
      <c r="E1886" s="34"/>
      <c r="F1886" s="34"/>
      <c r="G1886" s="34"/>
      <c r="H1886" s="34"/>
      <c r="I1886" s="34"/>
      <c r="J1886" s="34"/>
      <c r="K1886" s="34"/>
    </row>
    <row r="1887" spans="3:11" x14ac:dyDescent="0.2">
      <c r="C1887" s="35" t="s">
        <v>36</v>
      </c>
      <c r="D1887" s="34">
        <v>0.05</v>
      </c>
      <c r="E1887" s="34"/>
      <c r="F1887" s="34"/>
      <c r="G1887" s="34"/>
      <c r="H1887" s="34"/>
      <c r="I1887" s="34"/>
      <c r="J1887" s="34"/>
      <c r="K1887" s="34"/>
    </row>
    <row r="1888" spans="3:11" x14ac:dyDescent="0.2">
      <c r="C1888" s="35"/>
      <c r="D1888" s="34"/>
      <c r="E1888" s="34"/>
      <c r="F1888" s="34"/>
      <c r="G1888" s="34"/>
      <c r="H1888" s="34"/>
      <c r="I1888" s="34"/>
      <c r="J1888" s="34"/>
      <c r="K1888" s="34"/>
    </row>
    <row r="1889" spans="3:11" x14ac:dyDescent="0.2">
      <c r="C1889" s="35" t="s">
        <v>65</v>
      </c>
      <c r="D1889" s="34" t="s">
        <v>66</v>
      </c>
      <c r="E1889" s="34" t="s">
        <v>67</v>
      </c>
      <c r="F1889" s="34" t="s">
        <v>41</v>
      </c>
      <c r="G1889" s="34" t="s">
        <v>68</v>
      </c>
      <c r="H1889" s="34" t="s">
        <v>96</v>
      </c>
      <c r="I1889" s="34"/>
      <c r="J1889" s="34"/>
      <c r="K1889" s="34"/>
    </row>
    <row r="1890" spans="3:11" x14ac:dyDescent="0.2">
      <c r="C1890" s="35"/>
      <c r="D1890" s="34"/>
      <c r="E1890" s="34"/>
      <c r="F1890" s="34"/>
      <c r="G1890" s="34"/>
      <c r="H1890" s="34"/>
      <c r="I1890" s="34"/>
      <c r="J1890" s="34"/>
      <c r="K1890" s="34"/>
    </row>
    <row r="1891" spans="3:11" x14ac:dyDescent="0.2">
      <c r="C1891" s="35" t="s">
        <v>531</v>
      </c>
      <c r="D1891" s="34"/>
      <c r="E1891" s="34"/>
      <c r="F1891" s="34"/>
      <c r="G1891" s="34"/>
      <c r="H1891" s="34"/>
      <c r="I1891" s="34"/>
      <c r="J1891" s="34"/>
      <c r="K1891" s="34"/>
    </row>
    <row r="1892" spans="3:11" x14ac:dyDescent="0.2">
      <c r="C1892" s="35" t="s">
        <v>70</v>
      </c>
      <c r="D1892" s="34">
        <v>-2</v>
      </c>
      <c r="E1892" s="34" t="s">
        <v>532</v>
      </c>
      <c r="F1892" s="34" t="s">
        <v>47</v>
      </c>
      <c r="G1892" s="34" t="s">
        <v>46</v>
      </c>
      <c r="H1892" s="34">
        <v>0.1236</v>
      </c>
      <c r="I1892" s="34"/>
      <c r="J1892" s="34"/>
      <c r="K1892" s="34"/>
    </row>
    <row r="1893" spans="3:11" x14ac:dyDescent="0.2">
      <c r="C1893" s="35" t="s">
        <v>72</v>
      </c>
      <c r="D1893" s="34">
        <v>0.625</v>
      </c>
      <c r="E1893" s="34" t="s">
        <v>533</v>
      </c>
      <c r="F1893" s="34" t="s">
        <v>47</v>
      </c>
      <c r="G1893" s="34" t="s">
        <v>46</v>
      </c>
      <c r="H1893" s="34" t="s">
        <v>99</v>
      </c>
      <c r="I1893" s="34"/>
      <c r="J1893" s="34"/>
      <c r="K1893" s="34"/>
    </row>
    <row r="1894" spans="3:11" x14ac:dyDescent="0.2">
      <c r="C1894" s="35" t="s">
        <v>75</v>
      </c>
      <c r="D1894" s="34">
        <v>1.25</v>
      </c>
      <c r="E1894" s="34" t="s">
        <v>534</v>
      </c>
      <c r="F1894" s="34" t="s">
        <v>47</v>
      </c>
      <c r="G1894" s="34" t="s">
        <v>46</v>
      </c>
      <c r="H1894" s="34">
        <v>0.62229999999999996</v>
      </c>
      <c r="I1894" s="34"/>
      <c r="J1894" s="34"/>
      <c r="K1894" s="34"/>
    </row>
    <row r="1895" spans="3:11" x14ac:dyDescent="0.2">
      <c r="C1895" s="35"/>
      <c r="D1895" s="34"/>
      <c r="E1895" s="34"/>
      <c r="F1895" s="34"/>
      <c r="G1895" s="34"/>
      <c r="H1895" s="34"/>
      <c r="I1895" s="34"/>
      <c r="J1895" s="34"/>
      <c r="K1895" s="34"/>
    </row>
    <row r="1896" spans="3:11" x14ac:dyDescent="0.2">
      <c r="C1896" s="35"/>
      <c r="D1896" s="34"/>
      <c r="E1896" s="34"/>
      <c r="F1896" s="34"/>
      <c r="G1896" s="34"/>
      <c r="H1896" s="34"/>
      <c r="I1896" s="34"/>
      <c r="J1896" s="34"/>
      <c r="K1896" s="34"/>
    </row>
    <row r="1897" spans="3:11" x14ac:dyDescent="0.2">
      <c r="C1897" s="35" t="s">
        <v>80</v>
      </c>
      <c r="D1897" s="34" t="s">
        <v>81</v>
      </c>
      <c r="E1897" s="34" t="s">
        <v>82</v>
      </c>
      <c r="F1897" s="34" t="s">
        <v>66</v>
      </c>
      <c r="G1897" s="34" t="s">
        <v>83</v>
      </c>
      <c r="H1897" s="34" t="s">
        <v>84</v>
      </c>
      <c r="I1897" s="34" t="s">
        <v>85</v>
      </c>
      <c r="J1897" s="34" t="s">
        <v>86</v>
      </c>
      <c r="K1897" s="34" t="s">
        <v>50</v>
      </c>
    </row>
    <row r="1898" spans="3:11" x14ac:dyDescent="0.2">
      <c r="C1898" s="35"/>
      <c r="D1898" s="34"/>
      <c r="E1898" s="34"/>
      <c r="F1898" s="34"/>
      <c r="G1898" s="34"/>
      <c r="H1898" s="34"/>
      <c r="I1898" s="34"/>
      <c r="J1898" s="34"/>
      <c r="K1898" s="34"/>
    </row>
    <row r="1899" spans="3:11" x14ac:dyDescent="0.2">
      <c r="C1899" s="35" t="s">
        <v>531</v>
      </c>
      <c r="D1899" s="34"/>
      <c r="E1899" s="34"/>
      <c r="F1899" s="34"/>
      <c r="G1899" s="34"/>
      <c r="H1899" s="34"/>
      <c r="I1899" s="34"/>
      <c r="J1899" s="34"/>
      <c r="K1899" s="34"/>
    </row>
    <row r="1900" spans="3:11" x14ac:dyDescent="0.2">
      <c r="C1900" s="35" t="s">
        <v>70</v>
      </c>
      <c r="D1900" s="34">
        <v>7.375</v>
      </c>
      <c r="E1900" s="34">
        <v>9.375</v>
      </c>
      <c r="F1900" s="34">
        <v>-2</v>
      </c>
      <c r="G1900" s="34">
        <v>0.94799999999999995</v>
      </c>
      <c r="H1900" s="34">
        <v>9</v>
      </c>
      <c r="I1900" s="34">
        <v>8</v>
      </c>
      <c r="J1900" s="34">
        <v>2.11</v>
      </c>
      <c r="K1900" s="34">
        <v>40</v>
      </c>
    </row>
    <row r="1901" spans="3:11" x14ac:dyDescent="0.2">
      <c r="C1901" s="35" t="s">
        <v>72</v>
      </c>
      <c r="D1901" s="34">
        <v>5.625</v>
      </c>
      <c r="E1901" s="34">
        <v>5</v>
      </c>
      <c r="F1901" s="34">
        <v>0.625</v>
      </c>
      <c r="G1901" s="34">
        <v>1.1120000000000001</v>
      </c>
      <c r="H1901" s="34">
        <v>8</v>
      </c>
      <c r="I1901" s="34">
        <v>5</v>
      </c>
      <c r="J1901" s="34">
        <v>0.56189999999999996</v>
      </c>
      <c r="K1901" s="34">
        <v>40</v>
      </c>
    </row>
    <row r="1902" spans="3:11" x14ac:dyDescent="0.2">
      <c r="C1902" s="35" t="s">
        <v>75</v>
      </c>
      <c r="D1902" s="34">
        <v>6.5</v>
      </c>
      <c r="E1902" s="34">
        <v>5.25</v>
      </c>
      <c r="F1902" s="34">
        <v>1.25</v>
      </c>
      <c r="G1902" s="34">
        <v>0.97550000000000003</v>
      </c>
      <c r="H1902" s="34">
        <v>8</v>
      </c>
      <c r="I1902" s="34">
        <v>8</v>
      </c>
      <c r="J1902" s="34">
        <v>1.2809999999999999</v>
      </c>
      <c r="K1902" s="34">
        <v>40</v>
      </c>
    </row>
    <row r="1903" spans="3:11" x14ac:dyDescent="0.2">
      <c r="C1903" s="35"/>
      <c r="D1903" s="34"/>
      <c r="E1903" s="34"/>
      <c r="F1903" s="34"/>
      <c r="G1903" s="34"/>
      <c r="H1903" s="34"/>
      <c r="I1903" s="34"/>
      <c r="J1903" s="34"/>
      <c r="K1903" s="34"/>
    </row>
    <row r="1904" spans="3:11" x14ac:dyDescent="0.2">
      <c r="C1904" s="35"/>
      <c r="D1904" s="34"/>
      <c r="E1904" s="34"/>
      <c r="F1904" s="34"/>
      <c r="G1904" s="34"/>
      <c r="H1904" s="34"/>
      <c r="I1904" s="34"/>
      <c r="J1904" s="34"/>
      <c r="K1904" s="34"/>
    </row>
    <row r="1906" spans="2:8" x14ac:dyDescent="0.2">
      <c r="B1906" s="43" t="s">
        <v>539</v>
      </c>
      <c r="C1906" s="35" t="s">
        <v>33</v>
      </c>
      <c r="D1906" s="34" t="s">
        <v>539</v>
      </c>
      <c r="E1906" s="34"/>
      <c r="F1906" s="34"/>
      <c r="G1906" s="34"/>
      <c r="H1906" s="34"/>
    </row>
    <row r="1907" spans="2:8" x14ac:dyDescent="0.2">
      <c r="C1907" s="35"/>
      <c r="D1907" s="34"/>
      <c r="E1907" s="34"/>
      <c r="F1907" s="34"/>
      <c r="G1907" s="34"/>
      <c r="H1907" s="34"/>
    </row>
    <row r="1908" spans="2:8" x14ac:dyDescent="0.2">
      <c r="C1908" s="35" t="s">
        <v>34</v>
      </c>
      <c r="D1908" s="34" t="s">
        <v>35</v>
      </c>
      <c r="E1908" s="34"/>
      <c r="F1908" s="34"/>
      <c r="G1908" s="34"/>
      <c r="H1908" s="34"/>
    </row>
    <row r="1909" spans="2:8" x14ac:dyDescent="0.2">
      <c r="C1909" s="35" t="s">
        <v>36</v>
      </c>
      <c r="D1909" s="34">
        <v>0.05</v>
      </c>
      <c r="E1909" s="34"/>
      <c r="F1909" s="34"/>
      <c r="G1909" s="34"/>
      <c r="H1909" s="34"/>
    </row>
    <row r="1910" spans="2:8" x14ac:dyDescent="0.2">
      <c r="C1910" s="35"/>
      <c r="D1910" s="34"/>
      <c r="E1910" s="34"/>
      <c r="F1910" s="34"/>
      <c r="G1910" s="34"/>
      <c r="H1910" s="34"/>
    </row>
    <row r="1911" spans="2:8" x14ac:dyDescent="0.2">
      <c r="C1911" s="35" t="s">
        <v>37</v>
      </c>
      <c r="D1911" s="34" t="s">
        <v>38</v>
      </c>
      <c r="E1911" s="34" t="s">
        <v>39</v>
      </c>
      <c r="F1911" s="34" t="s">
        <v>40</v>
      </c>
      <c r="G1911" s="34" t="s">
        <v>41</v>
      </c>
      <c r="H1911" s="34"/>
    </row>
    <row r="1912" spans="2:8" x14ac:dyDescent="0.2">
      <c r="C1912" s="35" t="s">
        <v>42</v>
      </c>
      <c r="D1912" s="34">
        <v>9.1180000000000003</v>
      </c>
      <c r="E1912" s="34">
        <v>8.9999999999999998E-4</v>
      </c>
      <c r="F1912" s="34" t="s">
        <v>45</v>
      </c>
      <c r="G1912" s="34" t="s">
        <v>44</v>
      </c>
      <c r="H1912" s="34"/>
    </row>
    <row r="1913" spans="2:8" x14ac:dyDescent="0.2">
      <c r="C1913" s="35" t="s">
        <v>87</v>
      </c>
      <c r="D1913" s="34">
        <v>51.89</v>
      </c>
      <c r="E1913" s="34" t="s">
        <v>141</v>
      </c>
      <c r="F1913" s="34" t="s">
        <v>142</v>
      </c>
      <c r="G1913" s="34" t="s">
        <v>44</v>
      </c>
      <c r="H1913" s="34"/>
    </row>
    <row r="1914" spans="2:8" x14ac:dyDescent="0.2">
      <c r="C1914" s="35" t="s">
        <v>88</v>
      </c>
      <c r="D1914" s="34">
        <v>7.5419999999999998</v>
      </c>
      <c r="E1914" s="34" t="s">
        <v>141</v>
      </c>
      <c r="F1914" s="34" t="s">
        <v>142</v>
      </c>
      <c r="G1914" s="34" t="s">
        <v>44</v>
      </c>
      <c r="H1914" s="34"/>
    </row>
    <row r="1915" spans="2:8" x14ac:dyDescent="0.2">
      <c r="C1915" s="35"/>
      <c r="D1915" s="34"/>
      <c r="E1915" s="34"/>
      <c r="F1915" s="34"/>
      <c r="G1915" s="34"/>
      <c r="H1915" s="34"/>
    </row>
    <row r="1916" spans="2:8" x14ac:dyDescent="0.2">
      <c r="C1916" s="35" t="s">
        <v>48</v>
      </c>
      <c r="D1916" s="34" t="s">
        <v>49</v>
      </c>
      <c r="E1916" s="34" t="s">
        <v>50</v>
      </c>
      <c r="F1916" s="34" t="s">
        <v>51</v>
      </c>
      <c r="G1916" s="34" t="s">
        <v>52</v>
      </c>
      <c r="H1916" s="34" t="s">
        <v>39</v>
      </c>
    </row>
    <row r="1917" spans="2:8" x14ac:dyDescent="0.2">
      <c r="C1917" s="35" t="s">
        <v>42</v>
      </c>
      <c r="D1917" s="34">
        <v>1391</v>
      </c>
      <c r="E1917" s="34">
        <v>5</v>
      </c>
      <c r="F1917" s="34">
        <v>278.10000000000002</v>
      </c>
      <c r="G1917" s="34" t="s">
        <v>535</v>
      </c>
      <c r="H1917" s="34" t="s">
        <v>536</v>
      </c>
    </row>
    <row r="1918" spans="2:8" x14ac:dyDescent="0.2">
      <c r="C1918" s="35" t="s">
        <v>87</v>
      </c>
      <c r="D1918" s="34">
        <v>7914</v>
      </c>
      <c r="E1918" s="34">
        <v>5</v>
      </c>
      <c r="F1918" s="34">
        <v>1583</v>
      </c>
      <c r="G1918" s="34" t="s">
        <v>537</v>
      </c>
      <c r="H1918" s="34" t="s">
        <v>146</v>
      </c>
    </row>
    <row r="1919" spans="2:8" x14ac:dyDescent="0.2">
      <c r="C1919" s="35" t="s">
        <v>88</v>
      </c>
      <c r="D1919" s="34">
        <v>1150</v>
      </c>
      <c r="E1919" s="34">
        <v>1</v>
      </c>
      <c r="F1919" s="34">
        <v>1150</v>
      </c>
      <c r="G1919" s="34" t="s">
        <v>538</v>
      </c>
      <c r="H1919" s="34" t="s">
        <v>146</v>
      </c>
    </row>
    <row r="1920" spans="2:8" x14ac:dyDescent="0.2">
      <c r="C1920" s="35" t="s">
        <v>59</v>
      </c>
      <c r="D1920" s="34">
        <v>4796</v>
      </c>
      <c r="E1920" s="34">
        <v>80</v>
      </c>
      <c r="F1920" s="34">
        <v>59.95</v>
      </c>
      <c r="G1920" s="34"/>
      <c r="H1920" s="34"/>
    </row>
    <row r="1921" spans="3:11" x14ac:dyDescent="0.2">
      <c r="C1921" s="35"/>
      <c r="D1921" s="34"/>
      <c r="E1921" s="34"/>
      <c r="F1921" s="34"/>
      <c r="G1921" s="34"/>
      <c r="H1921" s="34"/>
    </row>
    <row r="1922" spans="3:11" x14ac:dyDescent="0.2">
      <c r="C1922" s="35" t="s">
        <v>60</v>
      </c>
      <c r="D1922" s="34">
        <v>16</v>
      </c>
      <c r="E1922" s="34"/>
      <c r="F1922" s="34"/>
      <c r="G1922" s="34"/>
      <c r="H1922" s="34"/>
    </row>
    <row r="1923" spans="3:11" x14ac:dyDescent="0.2">
      <c r="C1923" s="35"/>
      <c r="D1923" s="34"/>
      <c r="E1923" s="34"/>
      <c r="F1923" s="34"/>
      <c r="G1923" s="34"/>
      <c r="H1923" s="34"/>
    </row>
    <row r="1924" spans="3:11" x14ac:dyDescent="0.2">
      <c r="C1924" s="35"/>
      <c r="D1924" s="34"/>
      <c r="E1924" s="34"/>
      <c r="F1924" s="34"/>
      <c r="G1924" s="34"/>
      <c r="H1924" s="34"/>
    </row>
    <row r="1925" spans="3:11" x14ac:dyDescent="0.2">
      <c r="C1925" s="35" t="s">
        <v>62</v>
      </c>
      <c r="D1925" s="34"/>
      <c r="E1925" s="34"/>
      <c r="F1925" s="34"/>
      <c r="G1925" s="34"/>
      <c r="H1925" s="34"/>
      <c r="I1925" s="34"/>
      <c r="J1925" s="34"/>
      <c r="K1925" s="34"/>
    </row>
    <row r="1926" spans="3:11" x14ac:dyDescent="0.2">
      <c r="C1926" s="35"/>
      <c r="D1926" s="34"/>
      <c r="E1926" s="34"/>
      <c r="F1926" s="34"/>
      <c r="G1926" s="34"/>
      <c r="H1926" s="34"/>
      <c r="I1926" s="34"/>
      <c r="J1926" s="34"/>
      <c r="K1926" s="34"/>
    </row>
    <row r="1927" spans="3:11" x14ac:dyDescent="0.2">
      <c r="C1927" s="35" t="s">
        <v>63</v>
      </c>
      <c r="D1927" s="34">
        <v>1</v>
      </c>
      <c r="E1927" s="34"/>
      <c r="F1927" s="34"/>
      <c r="G1927" s="34"/>
      <c r="H1927" s="34"/>
      <c r="I1927" s="34"/>
      <c r="J1927" s="34"/>
      <c r="K1927" s="34"/>
    </row>
    <row r="1928" spans="3:11" x14ac:dyDescent="0.2">
      <c r="C1928" s="35" t="s">
        <v>64</v>
      </c>
      <c r="D1928" s="34">
        <v>6</v>
      </c>
      <c r="E1928" s="34"/>
      <c r="F1928" s="34"/>
      <c r="G1928" s="34"/>
      <c r="H1928" s="34"/>
      <c r="I1928" s="34"/>
      <c r="J1928" s="34"/>
      <c r="K1928" s="34"/>
    </row>
    <row r="1929" spans="3:11" x14ac:dyDescent="0.2">
      <c r="C1929" s="35" t="s">
        <v>36</v>
      </c>
      <c r="D1929" s="34">
        <v>0.05</v>
      </c>
      <c r="E1929" s="34"/>
      <c r="F1929" s="34"/>
      <c r="G1929" s="34"/>
      <c r="H1929" s="34"/>
      <c r="I1929" s="34"/>
      <c r="J1929" s="34"/>
      <c r="K1929" s="34"/>
    </row>
    <row r="1930" spans="3:11" x14ac:dyDescent="0.2">
      <c r="C1930" s="35"/>
      <c r="D1930" s="34"/>
      <c r="E1930" s="34"/>
      <c r="F1930" s="34"/>
      <c r="G1930" s="34"/>
      <c r="H1930" s="34"/>
      <c r="I1930" s="34"/>
      <c r="J1930" s="34"/>
      <c r="K1930" s="34"/>
    </row>
    <row r="1931" spans="3:11" x14ac:dyDescent="0.2">
      <c r="C1931" s="35" t="s">
        <v>65</v>
      </c>
      <c r="D1931" s="34" t="s">
        <v>66</v>
      </c>
      <c r="E1931" s="34" t="s">
        <v>67</v>
      </c>
      <c r="F1931" s="34" t="s">
        <v>41</v>
      </c>
      <c r="G1931" s="34" t="s">
        <v>68</v>
      </c>
      <c r="H1931" s="34"/>
      <c r="I1931" s="34"/>
      <c r="J1931" s="34"/>
      <c r="K1931" s="34"/>
    </row>
    <row r="1932" spans="3:11" x14ac:dyDescent="0.2">
      <c r="C1932" s="35"/>
      <c r="D1932" s="34"/>
      <c r="E1932" s="34"/>
      <c r="F1932" s="34"/>
      <c r="G1932" s="34"/>
      <c r="H1932" s="34"/>
      <c r="I1932" s="34"/>
      <c r="J1932" s="34"/>
      <c r="K1932" s="34"/>
    </row>
    <row r="1933" spans="3:11" x14ac:dyDescent="0.2">
      <c r="C1933" s="35" t="s">
        <v>540</v>
      </c>
      <c r="D1933" s="34"/>
      <c r="E1933" s="34"/>
      <c r="F1933" s="34"/>
      <c r="G1933" s="34"/>
      <c r="H1933" s="34"/>
      <c r="I1933" s="34"/>
      <c r="J1933" s="34"/>
      <c r="K1933" s="34"/>
    </row>
    <row r="1934" spans="3:11" x14ac:dyDescent="0.2">
      <c r="C1934" s="35" t="s">
        <v>70</v>
      </c>
      <c r="D1934" s="34">
        <v>-20.86</v>
      </c>
      <c r="E1934" s="34" t="s">
        <v>541</v>
      </c>
      <c r="F1934" s="34" t="s">
        <v>44</v>
      </c>
      <c r="G1934" s="34" t="s">
        <v>142</v>
      </c>
      <c r="H1934" s="34"/>
      <c r="I1934" s="34"/>
      <c r="J1934" s="34"/>
      <c r="K1934" s="34"/>
    </row>
    <row r="1935" spans="3:11" x14ac:dyDescent="0.2">
      <c r="C1935" s="35" t="s">
        <v>72</v>
      </c>
      <c r="D1935" s="34">
        <v>3.1749999999999998</v>
      </c>
      <c r="E1935" s="34" t="s">
        <v>542</v>
      </c>
      <c r="F1935" s="34" t="s">
        <v>47</v>
      </c>
      <c r="G1935" s="34" t="s">
        <v>46</v>
      </c>
      <c r="H1935" s="34"/>
      <c r="I1935" s="34"/>
      <c r="J1935" s="34"/>
      <c r="K1935" s="34"/>
    </row>
    <row r="1936" spans="3:11" x14ac:dyDescent="0.2">
      <c r="C1936" s="35" t="s">
        <v>75</v>
      </c>
      <c r="D1936" s="34">
        <v>-12.13</v>
      </c>
      <c r="E1936" s="34" t="s">
        <v>543</v>
      </c>
      <c r="F1936" s="34" t="s">
        <v>44</v>
      </c>
      <c r="G1936" s="34" t="s">
        <v>43</v>
      </c>
      <c r="H1936" s="34"/>
      <c r="I1936" s="34"/>
      <c r="J1936" s="34"/>
      <c r="K1936" s="34"/>
    </row>
    <row r="1937" spans="3:11" x14ac:dyDescent="0.2">
      <c r="C1937" s="35" t="s">
        <v>31</v>
      </c>
      <c r="D1937" s="34">
        <v>-3.25</v>
      </c>
      <c r="E1937" s="34" t="s">
        <v>544</v>
      </c>
      <c r="F1937" s="34" t="s">
        <v>47</v>
      </c>
      <c r="G1937" s="34" t="s">
        <v>46</v>
      </c>
      <c r="H1937" s="34"/>
      <c r="I1937" s="34"/>
      <c r="J1937" s="34"/>
      <c r="K1937" s="34"/>
    </row>
    <row r="1938" spans="3:11" x14ac:dyDescent="0.2">
      <c r="C1938" s="35" t="s">
        <v>30</v>
      </c>
      <c r="D1938" s="34">
        <v>-1.25</v>
      </c>
      <c r="E1938" s="34" t="s">
        <v>545</v>
      </c>
      <c r="F1938" s="34" t="s">
        <v>47</v>
      </c>
      <c r="G1938" s="34" t="s">
        <v>46</v>
      </c>
      <c r="H1938" s="34"/>
      <c r="I1938" s="34"/>
      <c r="J1938" s="34"/>
      <c r="K1938" s="34"/>
    </row>
    <row r="1939" spans="3:11" x14ac:dyDescent="0.2">
      <c r="C1939" s="35" t="s">
        <v>32</v>
      </c>
      <c r="D1939" s="34">
        <v>-8.6300000000000008</v>
      </c>
      <c r="E1939" s="34" t="s">
        <v>546</v>
      </c>
      <c r="F1939" s="34" t="s">
        <v>47</v>
      </c>
      <c r="G1939" s="34" t="s">
        <v>46</v>
      </c>
      <c r="H1939" s="34"/>
      <c r="I1939" s="34"/>
      <c r="J1939" s="34"/>
      <c r="K1939" s="34"/>
    </row>
    <row r="1940" spans="3:11" x14ac:dyDescent="0.2">
      <c r="C1940" s="35"/>
      <c r="D1940" s="34"/>
      <c r="E1940" s="34"/>
      <c r="F1940" s="34"/>
      <c r="G1940" s="34"/>
      <c r="H1940" s="34"/>
      <c r="I1940" s="34"/>
      <c r="J1940" s="34"/>
      <c r="K1940" s="34"/>
    </row>
    <row r="1941" spans="3:11" x14ac:dyDescent="0.2">
      <c r="C1941" s="35"/>
      <c r="D1941" s="34"/>
      <c r="E1941" s="34"/>
      <c r="F1941" s="34"/>
      <c r="G1941" s="34"/>
      <c r="H1941" s="34"/>
      <c r="I1941" s="34"/>
      <c r="J1941" s="34"/>
      <c r="K1941" s="34"/>
    </row>
    <row r="1942" spans="3:11" x14ac:dyDescent="0.2">
      <c r="C1942" s="35" t="s">
        <v>80</v>
      </c>
      <c r="D1942" s="34" t="s">
        <v>81</v>
      </c>
      <c r="E1942" s="34" t="s">
        <v>82</v>
      </c>
      <c r="F1942" s="34" t="s">
        <v>66</v>
      </c>
      <c r="G1942" s="34" t="s">
        <v>83</v>
      </c>
      <c r="H1942" s="34" t="s">
        <v>84</v>
      </c>
      <c r="I1942" s="34" t="s">
        <v>85</v>
      </c>
      <c r="J1942" s="34" t="s">
        <v>86</v>
      </c>
      <c r="K1942" s="34" t="s">
        <v>50</v>
      </c>
    </row>
    <row r="1943" spans="3:11" x14ac:dyDescent="0.2">
      <c r="C1943" s="35"/>
      <c r="D1943" s="34"/>
      <c r="E1943" s="34"/>
      <c r="F1943" s="34"/>
      <c r="G1943" s="34"/>
      <c r="H1943" s="34"/>
      <c r="I1943" s="34"/>
      <c r="J1943" s="34"/>
      <c r="K1943" s="34"/>
    </row>
    <row r="1944" spans="3:11" x14ac:dyDescent="0.2">
      <c r="C1944" s="35" t="s">
        <v>540</v>
      </c>
      <c r="D1944" s="34"/>
      <c r="E1944" s="34"/>
      <c r="F1944" s="34"/>
      <c r="G1944" s="34"/>
      <c r="H1944" s="34"/>
      <c r="I1944" s="34"/>
      <c r="J1944" s="34"/>
      <c r="K1944" s="34"/>
    </row>
    <row r="1945" spans="3:11" x14ac:dyDescent="0.2">
      <c r="C1945" s="35" t="s">
        <v>70</v>
      </c>
      <c r="D1945" s="34">
        <v>63</v>
      </c>
      <c r="E1945" s="34">
        <v>83.86</v>
      </c>
      <c r="F1945" s="34">
        <v>-20.86</v>
      </c>
      <c r="G1945" s="34">
        <v>3.762</v>
      </c>
      <c r="H1945" s="34">
        <v>9</v>
      </c>
      <c r="I1945" s="34">
        <v>8</v>
      </c>
      <c r="J1945" s="34">
        <v>5.5439999999999996</v>
      </c>
      <c r="K1945" s="34">
        <v>80</v>
      </c>
    </row>
    <row r="1946" spans="3:11" x14ac:dyDescent="0.2">
      <c r="C1946" s="35" t="s">
        <v>72</v>
      </c>
      <c r="D1946" s="34">
        <v>73.38</v>
      </c>
      <c r="E1946" s="34">
        <v>70.2</v>
      </c>
      <c r="F1946" s="34">
        <v>3.1749999999999998</v>
      </c>
      <c r="G1946" s="34">
        <v>4.4139999999999997</v>
      </c>
      <c r="H1946" s="34">
        <v>8</v>
      </c>
      <c r="I1946" s="34">
        <v>5</v>
      </c>
      <c r="J1946" s="34">
        <v>0.71930000000000005</v>
      </c>
      <c r="K1946" s="34">
        <v>80</v>
      </c>
    </row>
    <row r="1947" spans="3:11" x14ac:dyDescent="0.2">
      <c r="C1947" s="35" t="s">
        <v>75</v>
      </c>
      <c r="D1947" s="34">
        <v>65.25</v>
      </c>
      <c r="E1947" s="34">
        <v>77.38</v>
      </c>
      <c r="F1947" s="34">
        <v>-12.13</v>
      </c>
      <c r="G1947" s="34">
        <v>3.871</v>
      </c>
      <c r="H1947" s="34">
        <v>8</v>
      </c>
      <c r="I1947" s="34">
        <v>8</v>
      </c>
      <c r="J1947" s="34">
        <v>3.1320000000000001</v>
      </c>
      <c r="K1947" s="34">
        <v>80</v>
      </c>
    </row>
    <row r="1948" spans="3:11" x14ac:dyDescent="0.2">
      <c r="C1948" s="35" t="s">
        <v>31</v>
      </c>
      <c r="D1948" s="34">
        <v>46.75</v>
      </c>
      <c r="E1948" s="34">
        <v>50</v>
      </c>
      <c r="F1948" s="34">
        <v>-3.25</v>
      </c>
      <c r="G1948" s="34">
        <v>3.871</v>
      </c>
      <c r="H1948" s="34">
        <v>8</v>
      </c>
      <c r="I1948" s="34">
        <v>8</v>
      </c>
      <c r="J1948" s="34">
        <v>0.83950000000000002</v>
      </c>
      <c r="K1948" s="34">
        <v>80</v>
      </c>
    </row>
    <row r="1949" spans="3:11" x14ac:dyDescent="0.2">
      <c r="C1949" s="35" t="s">
        <v>30</v>
      </c>
      <c r="D1949" s="34">
        <v>60.75</v>
      </c>
      <c r="E1949" s="34">
        <v>62</v>
      </c>
      <c r="F1949" s="34">
        <v>-1.25</v>
      </c>
      <c r="G1949" s="34">
        <v>3.871</v>
      </c>
      <c r="H1949" s="34">
        <v>8</v>
      </c>
      <c r="I1949" s="34">
        <v>8</v>
      </c>
      <c r="J1949" s="34">
        <v>0.32290000000000002</v>
      </c>
      <c r="K1949" s="34">
        <v>80</v>
      </c>
    </row>
    <row r="1950" spans="3:11" x14ac:dyDescent="0.2">
      <c r="C1950" s="35" t="s">
        <v>32</v>
      </c>
      <c r="D1950" s="34">
        <v>51</v>
      </c>
      <c r="E1950" s="34">
        <v>59.63</v>
      </c>
      <c r="F1950" s="34">
        <v>-8.6300000000000008</v>
      </c>
      <c r="G1950" s="34">
        <v>4.1820000000000004</v>
      </c>
      <c r="H1950" s="34">
        <v>6</v>
      </c>
      <c r="I1950" s="34">
        <v>8</v>
      </c>
      <c r="J1950" s="34">
        <v>2.0640000000000001</v>
      </c>
      <c r="K1950" s="34">
        <v>80</v>
      </c>
    </row>
    <row r="1951" spans="3:11" x14ac:dyDescent="0.2">
      <c r="C1951" s="35"/>
      <c r="D1951" s="34"/>
      <c r="E1951" s="34"/>
      <c r="F1951" s="34"/>
      <c r="G1951" s="34"/>
      <c r="H1951" s="34"/>
      <c r="I1951" s="34"/>
      <c r="J1951" s="34"/>
      <c r="K1951" s="34"/>
    </row>
    <row r="1954" spans="2:8" x14ac:dyDescent="0.2">
      <c r="B1954" s="43" t="s">
        <v>547</v>
      </c>
      <c r="C1954" s="35" t="s">
        <v>33</v>
      </c>
      <c r="D1954" s="34" t="s">
        <v>547</v>
      </c>
      <c r="E1954" s="34"/>
      <c r="F1954" s="34"/>
      <c r="G1954" s="34"/>
      <c r="H1954" s="34"/>
    </row>
    <row r="1955" spans="2:8" x14ac:dyDescent="0.2">
      <c r="C1955" s="35"/>
      <c r="D1955" s="34"/>
      <c r="E1955" s="34"/>
      <c r="F1955" s="34"/>
      <c r="G1955" s="34"/>
      <c r="H1955" s="34"/>
    </row>
    <row r="1956" spans="2:8" x14ac:dyDescent="0.2">
      <c r="C1956" s="35" t="s">
        <v>34</v>
      </c>
      <c r="D1956" s="34" t="s">
        <v>35</v>
      </c>
      <c r="E1956" s="34"/>
      <c r="F1956" s="34"/>
      <c r="G1956" s="34"/>
      <c r="H1956" s="34"/>
    </row>
    <row r="1957" spans="2:8" x14ac:dyDescent="0.2">
      <c r="C1957" s="35" t="s">
        <v>36</v>
      </c>
      <c r="D1957" s="34">
        <v>0.05</v>
      </c>
      <c r="E1957" s="34"/>
      <c r="F1957" s="34"/>
      <c r="G1957" s="34"/>
      <c r="H1957" s="34"/>
    </row>
    <row r="1958" spans="2:8" x14ac:dyDescent="0.2">
      <c r="C1958" s="35"/>
      <c r="D1958" s="34"/>
      <c r="E1958" s="34"/>
      <c r="F1958" s="34"/>
      <c r="G1958" s="34"/>
      <c r="H1958" s="34"/>
    </row>
    <row r="1959" spans="2:8" x14ac:dyDescent="0.2">
      <c r="C1959" s="35" t="s">
        <v>37</v>
      </c>
      <c r="D1959" s="34" t="s">
        <v>38</v>
      </c>
      <c r="E1959" s="34" t="s">
        <v>39</v>
      </c>
      <c r="F1959" s="34" t="s">
        <v>40</v>
      </c>
      <c r="G1959" s="34" t="s">
        <v>41</v>
      </c>
      <c r="H1959" s="34"/>
    </row>
    <row r="1960" spans="2:8" x14ac:dyDescent="0.2">
      <c r="C1960" s="35" t="s">
        <v>42</v>
      </c>
      <c r="D1960" s="34">
        <v>6.6509999999999998</v>
      </c>
      <c r="E1960" s="34">
        <v>0.22259999999999999</v>
      </c>
      <c r="F1960" s="34" t="s">
        <v>46</v>
      </c>
      <c r="G1960" s="34" t="s">
        <v>47</v>
      </c>
      <c r="H1960" s="34"/>
    </row>
    <row r="1961" spans="2:8" x14ac:dyDescent="0.2">
      <c r="C1961" s="35" t="s">
        <v>87</v>
      </c>
      <c r="D1961" s="34">
        <v>1.359</v>
      </c>
      <c r="E1961" s="34">
        <v>0.7288</v>
      </c>
      <c r="F1961" s="34" t="s">
        <v>46</v>
      </c>
      <c r="G1961" s="34" t="s">
        <v>47</v>
      </c>
      <c r="H1961" s="34"/>
    </row>
    <row r="1962" spans="2:8" x14ac:dyDescent="0.2">
      <c r="C1962" s="35" t="s">
        <v>88</v>
      </c>
      <c r="D1962" s="34">
        <v>6.742</v>
      </c>
      <c r="E1962" s="34">
        <v>8.2900000000000001E-2</v>
      </c>
      <c r="F1962" s="34" t="s">
        <v>46</v>
      </c>
      <c r="G1962" s="34" t="s">
        <v>47</v>
      </c>
      <c r="H1962" s="34"/>
    </row>
    <row r="1963" spans="2:8" x14ac:dyDescent="0.2">
      <c r="C1963" s="35"/>
      <c r="D1963" s="34"/>
      <c r="E1963" s="34"/>
      <c r="F1963" s="34"/>
      <c r="G1963" s="34"/>
      <c r="H1963" s="34"/>
    </row>
    <row r="1964" spans="2:8" x14ac:dyDescent="0.2">
      <c r="C1964" s="35" t="s">
        <v>48</v>
      </c>
      <c r="D1964" s="34" t="s">
        <v>49</v>
      </c>
      <c r="E1964" s="34" t="s">
        <v>50</v>
      </c>
      <c r="F1964" s="34" t="s">
        <v>51</v>
      </c>
      <c r="G1964" s="34" t="s">
        <v>52</v>
      </c>
      <c r="H1964" s="34" t="s">
        <v>39</v>
      </c>
    </row>
    <row r="1965" spans="2:8" x14ac:dyDescent="0.2">
      <c r="C1965" s="35" t="s">
        <v>42</v>
      </c>
      <c r="D1965" s="34">
        <v>783.8</v>
      </c>
      <c r="E1965" s="34">
        <v>2</v>
      </c>
      <c r="F1965" s="34">
        <v>391.9</v>
      </c>
      <c r="G1965" s="34" t="s">
        <v>548</v>
      </c>
      <c r="H1965" s="34" t="s">
        <v>549</v>
      </c>
    </row>
    <row r="1966" spans="2:8" x14ac:dyDescent="0.2">
      <c r="C1966" s="35" t="s">
        <v>87</v>
      </c>
      <c r="D1966" s="34">
        <v>160.19999999999999</v>
      </c>
      <c r="E1966" s="34">
        <v>2</v>
      </c>
      <c r="F1966" s="34">
        <v>80.099999999999994</v>
      </c>
      <c r="G1966" s="34" t="s">
        <v>550</v>
      </c>
      <c r="H1966" s="34" t="s">
        <v>551</v>
      </c>
    </row>
    <row r="1967" spans="2:8" x14ac:dyDescent="0.2">
      <c r="C1967" s="35" t="s">
        <v>88</v>
      </c>
      <c r="D1967" s="34">
        <v>794.5</v>
      </c>
      <c r="E1967" s="34">
        <v>1</v>
      </c>
      <c r="F1967" s="34">
        <v>794.5</v>
      </c>
      <c r="G1967" s="34" t="s">
        <v>552</v>
      </c>
      <c r="H1967" s="34" t="s">
        <v>553</v>
      </c>
    </row>
    <row r="1968" spans="2:8" x14ac:dyDescent="0.2">
      <c r="C1968" s="35" t="s">
        <v>59</v>
      </c>
      <c r="D1968" s="34">
        <v>10046</v>
      </c>
      <c r="E1968" s="34">
        <v>40</v>
      </c>
      <c r="F1968" s="34">
        <v>251.2</v>
      </c>
      <c r="G1968" s="34"/>
      <c r="H1968" s="34"/>
    </row>
    <row r="1969" spans="3:11" x14ac:dyDescent="0.2">
      <c r="C1969" s="35"/>
      <c r="D1969" s="34"/>
      <c r="E1969" s="34"/>
      <c r="F1969" s="34"/>
      <c r="G1969" s="34"/>
      <c r="H1969" s="34"/>
    </row>
    <row r="1970" spans="3:11" x14ac:dyDescent="0.2">
      <c r="C1970" s="35" t="s">
        <v>60</v>
      </c>
      <c r="D1970" s="34">
        <v>2</v>
      </c>
      <c r="E1970" s="34"/>
      <c r="F1970" s="34"/>
      <c r="G1970" s="34"/>
      <c r="H1970" s="34"/>
    </row>
    <row r="1971" spans="3:11" x14ac:dyDescent="0.2">
      <c r="C1971" s="35"/>
      <c r="D1971" s="34"/>
      <c r="E1971" s="34"/>
      <c r="F1971" s="34"/>
      <c r="G1971" s="34"/>
      <c r="H1971" s="34"/>
    </row>
    <row r="1973" spans="3:11" x14ac:dyDescent="0.2">
      <c r="C1973" s="35" t="s">
        <v>62</v>
      </c>
      <c r="D1973" s="34"/>
      <c r="E1973" s="34"/>
      <c r="F1973" s="34"/>
      <c r="G1973" s="34"/>
      <c r="H1973" s="34"/>
      <c r="I1973" s="34"/>
      <c r="J1973" s="34"/>
      <c r="K1973" s="34"/>
    </row>
    <row r="1974" spans="3:11" x14ac:dyDescent="0.2">
      <c r="C1974" s="35"/>
      <c r="D1974" s="34"/>
      <c r="E1974" s="34"/>
      <c r="F1974" s="34"/>
      <c r="G1974" s="34"/>
      <c r="H1974" s="34"/>
      <c r="I1974" s="34"/>
      <c r="J1974" s="34"/>
      <c r="K1974" s="34"/>
    </row>
    <row r="1975" spans="3:11" x14ac:dyDescent="0.2">
      <c r="C1975" s="35" t="s">
        <v>63</v>
      </c>
      <c r="D1975" s="34">
        <v>1</v>
      </c>
      <c r="E1975" s="34"/>
      <c r="F1975" s="34"/>
      <c r="G1975" s="34"/>
      <c r="H1975" s="34"/>
      <c r="I1975" s="34"/>
      <c r="J1975" s="34"/>
      <c r="K1975" s="34"/>
    </row>
    <row r="1976" spans="3:11" x14ac:dyDescent="0.2">
      <c r="C1976" s="35" t="s">
        <v>64</v>
      </c>
      <c r="D1976" s="34">
        <v>3</v>
      </c>
      <c r="E1976" s="34"/>
      <c r="F1976" s="34"/>
      <c r="G1976" s="34"/>
      <c r="H1976" s="34"/>
      <c r="I1976" s="34"/>
      <c r="J1976" s="34"/>
      <c r="K1976" s="34"/>
    </row>
    <row r="1977" spans="3:11" x14ac:dyDescent="0.2">
      <c r="C1977" s="35" t="s">
        <v>36</v>
      </c>
      <c r="D1977" s="34">
        <v>0.05</v>
      </c>
      <c r="E1977" s="34"/>
      <c r="F1977" s="34"/>
      <c r="G1977" s="34"/>
      <c r="H1977" s="34"/>
      <c r="I1977" s="34"/>
      <c r="J1977" s="34"/>
      <c r="K1977" s="34"/>
    </row>
    <row r="1978" spans="3:11" x14ac:dyDescent="0.2">
      <c r="C1978" s="35"/>
      <c r="D1978" s="34"/>
      <c r="E1978" s="34"/>
      <c r="F1978" s="34"/>
      <c r="G1978" s="34"/>
      <c r="H1978" s="34"/>
      <c r="I1978" s="34"/>
      <c r="J1978" s="34"/>
      <c r="K1978" s="34"/>
    </row>
    <row r="1979" spans="3:11" x14ac:dyDescent="0.2">
      <c r="C1979" s="35" t="s">
        <v>65</v>
      </c>
      <c r="D1979" s="34" t="s">
        <v>66</v>
      </c>
      <c r="E1979" s="34" t="s">
        <v>67</v>
      </c>
      <c r="F1979" s="34" t="s">
        <v>41</v>
      </c>
      <c r="G1979" s="34" t="s">
        <v>68</v>
      </c>
      <c r="H1979" s="34" t="s">
        <v>96</v>
      </c>
      <c r="I1979" s="34"/>
      <c r="J1979" s="34"/>
      <c r="K1979" s="34"/>
    </row>
    <row r="1980" spans="3:11" x14ac:dyDescent="0.2">
      <c r="C1980" s="35"/>
      <c r="D1980" s="34"/>
      <c r="E1980" s="34"/>
      <c r="F1980" s="34"/>
      <c r="G1980" s="34"/>
      <c r="H1980" s="34"/>
      <c r="I1980" s="34"/>
      <c r="J1980" s="34"/>
      <c r="K1980" s="34"/>
    </row>
    <row r="1981" spans="3:11" x14ac:dyDescent="0.2">
      <c r="C1981" s="35" t="s">
        <v>554</v>
      </c>
      <c r="D1981" s="34"/>
      <c r="E1981" s="34"/>
      <c r="F1981" s="34"/>
      <c r="G1981" s="34"/>
      <c r="H1981" s="34"/>
      <c r="I1981" s="34"/>
      <c r="J1981" s="34"/>
      <c r="K1981" s="34"/>
    </row>
    <row r="1982" spans="3:11" x14ac:dyDescent="0.2">
      <c r="C1982" s="35" t="s">
        <v>31</v>
      </c>
      <c r="D1982" s="34">
        <v>5.75</v>
      </c>
      <c r="E1982" s="34" t="s">
        <v>555</v>
      </c>
      <c r="F1982" s="34" t="s">
        <v>47</v>
      </c>
      <c r="G1982" s="34" t="s">
        <v>46</v>
      </c>
      <c r="H1982" s="34" t="s">
        <v>99</v>
      </c>
      <c r="I1982" s="34"/>
      <c r="J1982" s="34"/>
      <c r="K1982" s="34"/>
    </row>
    <row r="1983" spans="3:11" x14ac:dyDescent="0.2">
      <c r="C1983" s="35" t="s">
        <v>30</v>
      </c>
      <c r="D1983" s="34">
        <v>-0.25</v>
      </c>
      <c r="E1983" s="34" t="s">
        <v>556</v>
      </c>
      <c r="F1983" s="34" t="s">
        <v>47</v>
      </c>
      <c r="G1983" s="34" t="s">
        <v>46</v>
      </c>
      <c r="H1983" s="34" t="s">
        <v>99</v>
      </c>
      <c r="I1983" s="34"/>
      <c r="J1983" s="34"/>
      <c r="K1983" s="34"/>
    </row>
    <row r="1984" spans="3:11" x14ac:dyDescent="0.2">
      <c r="C1984" s="35" t="s">
        <v>32</v>
      </c>
      <c r="D1984" s="34">
        <v>19.579999999999998</v>
      </c>
      <c r="E1984" s="34" t="s">
        <v>557</v>
      </c>
      <c r="F1984" s="34" t="s">
        <v>47</v>
      </c>
      <c r="G1984" s="34" t="s">
        <v>46</v>
      </c>
      <c r="H1984" s="34">
        <v>8.2600000000000007E-2</v>
      </c>
      <c r="I1984" s="34"/>
      <c r="J1984" s="34"/>
      <c r="K1984" s="34"/>
    </row>
    <row r="1985" spans="1:11" x14ac:dyDescent="0.2">
      <c r="C1985" s="35"/>
      <c r="D1985" s="34"/>
      <c r="E1985" s="34"/>
      <c r="F1985" s="34"/>
      <c r="G1985" s="34"/>
      <c r="H1985" s="34"/>
      <c r="I1985" s="34"/>
      <c r="J1985" s="34"/>
      <c r="K1985" s="34"/>
    </row>
    <row r="1986" spans="1:11" x14ac:dyDescent="0.2">
      <c r="C1986" s="35"/>
      <c r="D1986" s="34"/>
      <c r="E1986" s="34"/>
      <c r="F1986" s="34"/>
      <c r="G1986" s="34"/>
      <c r="H1986" s="34"/>
      <c r="I1986" s="34"/>
      <c r="J1986" s="34"/>
      <c r="K1986" s="34"/>
    </row>
    <row r="1987" spans="1:11" x14ac:dyDescent="0.2">
      <c r="C1987" s="35" t="s">
        <v>80</v>
      </c>
      <c r="D1987" s="34" t="s">
        <v>81</v>
      </c>
      <c r="E1987" s="34" t="s">
        <v>82</v>
      </c>
      <c r="F1987" s="34" t="s">
        <v>66</v>
      </c>
      <c r="G1987" s="34" t="s">
        <v>83</v>
      </c>
      <c r="H1987" s="34" t="s">
        <v>84</v>
      </c>
      <c r="I1987" s="34" t="s">
        <v>85</v>
      </c>
      <c r="J1987" s="34" t="s">
        <v>86</v>
      </c>
      <c r="K1987" s="34" t="s">
        <v>50</v>
      </c>
    </row>
    <row r="1988" spans="1:11" x14ac:dyDescent="0.2">
      <c r="C1988" s="35"/>
      <c r="D1988" s="34"/>
      <c r="E1988" s="34"/>
      <c r="F1988" s="34"/>
      <c r="G1988" s="34"/>
      <c r="H1988" s="34"/>
      <c r="I1988" s="34"/>
      <c r="J1988" s="34"/>
      <c r="K1988" s="34"/>
    </row>
    <row r="1989" spans="1:11" x14ac:dyDescent="0.2">
      <c r="C1989" s="35" t="s">
        <v>554</v>
      </c>
      <c r="D1989" s="34"/>
      <c r="E1989" s="34"/>
      <c r="F1989" s="34"/>
      <c r="G1989" s="34"/>
      <c r="H1989" s="34"/>
      <c r="I1989" s="34"/>
      <c r="J1989" s="34"/>
      <c r="K1989" s="34"/>
    </row>
    <row r="1990" spans="1:11" x14ac:dyDescent="0.2">
      <c r="C1990" s="35" t="s">
        <v>31</v>
      </c>
      <c r="D1990" s="34">
        <v>67</v>
      </c>
      <c r="E1990" s="34">
        <v>61.25</v>
      </c>
      <c r="F1990" s="34">
        <v>5.75</v>
      </c>
      <c r="G1990" s="34">
        <v>7.9240000000000004</v>
      </c>
      <c r="H1990" s="34">
        <v>8</v>
      </c>
      <c r="I1990" s="34">
        <v>8</v>
      </c>
      <c r="J1990" s="34">
        <v>0.72570000000000001</v>
      </c>
      <c r="K1990" s="34">
        <v>40</v>
      </c>
    </row>
    <row r="1991" spans="1:11" x14ac:dyDescent="0.2">
      <c r="C1991" s="35" t="s">
        <v>30</v>
      </c>
      <c r="D1991" s="34">
        <v>62</v>
      </c>
      <c r="E1991" s="34">
        <v>62.25</v>
      </c>
      <c r="F1991" s="34">
        <v>-0.25</v>
      </c>
      <c r="G1991" s="34">
        <v>7.9240000000000004</v>
      </c>
      <c r="H1991" s="34">
        <v>8</v>
      </c>
      <c r="I1991" s="34">
        <v>8</v>
      </c>
      <c r="J1991" s="34">
        <v>3.1550000000000002E-2</v>
      </c>
      <c r="K1991" s="34">
        <v>40</v>
      </c>
    </row>
    <row r="1992" spans="1:11" x14ac:dyDescent="0.2">
      <c r="C1992" s="35" t="s">
        <v>32</v>
      </c>
      <c r="D1992" s="34">
        <v>69.33</v>
      </c>
      <c r="E1992" s="34">
        <v>49.75</v>
      </c>
      <c r="F1992" s="34">
        <v>19.579999999999998</v>
      </c>
      <c r="G1992" s="34">
        <v>8.5589999999999993</v>
      </c>
      <c r="H1992" s="34">
        <v>6</v>
      </c>
      <c r="I1992" s="34">
        <v>8</v>
      </c>
      <c r="J1992" s="34">
        <v>2.2879999999999998</v>
      </c>
      <c r="K1992" s="34">
        <v>40</v>
      </c>
    </row>
    <row r="1993" spans="1:11" x14ac:dyDescent="0.2">
      <c r="C1993" s="35"/>
      <c r="D1993" s="34"/>
      <c r="E1993" s="34"/>
      <c r="F1993" s="34"/>
      <c r="G1993" s="34"/>
      <c r="H1993" s="34"/>
      <c r="I1993" s="34"/>
      <c r="J1993" s="34"/>
      <c r="K1993" s="34"/>
    </row>
    <row r="1994" spans="1:11" s="13" customFormat="1" x14ac:dyDescent="0.2">
      <c r="C1994" s="36"/>
      <c r="D1994" s="37"/>
      <c r="E1994" s="37"/>
      <c r="F1994" s="37"/>
      <c r="G1994" s="37"/>
      <c r="H1994" s="37"/>
      <c r="I1994" s="37"/>
      <c r="J1994" s="37"/>
      <c r="K1994" s="37"/>
    </row>
    <row r="1995" spans="1:11" x14ac:dyDescent="0.2">
      <c r="C1995" s="35"/>
      <c r="D1995" s="34"/>
      <c r="E1995" s="34"/>
      <c r="F1995" s="34"/>
      <c r="G1995" s="34"/>
      <c r="H1995" s="34"/>
      <c r="I1995" s="34"/>
      <c r="J1995" s="34"/>
      <c r="K1995" s="34"/>
    </row>
    <row r="1997" spans="1:11" x14ac:dyDescent="0.2">
      <c r="A1997" s="38">
        <v>6</v>
      </c>
      <c r="B1997" s="43" t="s">
        <v>561</v>
      </c>
      <c r="C1997" s="35" t="s">
        <v>33</v>
      </c>
      <c r="D1997" s="34" t="s">
        <v>561</v>
      </c>
      <c r="E1997" s="34"/>
      <c r="F1997" s="34"/>
      <c r="G1997" s="34"/>
      <c r="H1997" s="34"/>
    </row>
    <row r="1998" spans="1:11" x14ac:dyDescent="0.2">
      <c r="C1998" s="35"/>
      <c r="D1998" s="34"/>
      <c r="E1998" s="34"/>
      <c r="F1998" s="34"/>
      <c r="G1998" s="34"/>
      <c r="H1998" s="34"/>
    </row>
    <row r="1999" spans="1:11" x14ac:dyDescent="0.2">
      <c r="C1999" s="35" t="s">
        <v>34</v>
      </c>
      <c r="D1999" s="34" t="s">
        <v>35</v>
      </c>
      <c r="E1999" s="34"/>
      <c r="F1999" s="34"/>
      <c r="G1999" s="34"/>
      <c r="H1999" s="34"/>
    </row>
    <row r="2000" spans="1:11" x14ac:dyDescent="0.2">
      <c r="C2000" s="35" t="s">
        <v>36</v>
      </c>
      <c r="D2000" s="34">
        <v>0.05</v>
      </c>
      <c r="E2000" s="34"/>
      <c r="F2000" s="34"/>
      <c r="G2000" s="34"/>
      <c r="H2000" s="34"/>
    </row>
    <row r="2001" spans="3:11" x14ac:dyDescent="0.2">
      <c r="C2001" s="35"/>
      <c r="D2001" s="34"/>
      <c r="E2001" s="34"/>
      <c r="F2001" s="34"/>
      <c r="G2001" s="34"/>
      <c r="H2001" s="34"/>
    </row>
    <row r="2002" spans="3:11" x14ac:dyDescent="0.2">
      <c r="C2002" s="35" t="s">
        <v>37</v>
      </c>
      <c r="D2002" s="34" t="s">
        <v>38</v>
      </c>
      <c r="E2002" s="34" t="s">
        <v>39</v>
      </c>
      <c r="F2002" s="34" t="s">
        <v>40</v>
      </c>
      <c r="G2002" s="34" t="s">
        <v>41</v>
      </c>
      <c r="H2002" s="34"/>
    </row>
    <row r="2003" spans="3:11" x14ac:dyDescent="0.2">
      <c r="C2003" s="35" t="s">
        <v>42</v>
      </c>
      <c r="D2003" s="34">
        <v>8.2889999999999997</v>
      </c>
      <c r="E2003" s="34" t="s">
        <v>141</v>
      </c>
      <c r="F2003" s="34" t="s">
        <v>142</v>
      </c>
      <c r="G2003" s="34" t="s">
        <v>44</v>
      </c>
      <c r="H2003" s="34"/>
    </row>
    <row r="2004" spans="3:11" x14ac:dyDescent="0.2">
      <c r="C2004" s="35" t="s">
        <v>87</v>
      </c>
      <c r="D2004" s="34">
        <v>5.54</v>
      </c>
      <c r="E2004" s="34">
        <v>8.0000000000000004E-4</v>
      </c>
      <c r="F2004" s="34" t="s">
        <v>45</v>
      </c>
      <c r="G2004" s="34" t="s">
        <v>44</v>
      </c>
      <c r="H2004" s="34"/>
    </row>
    <row r="2005" spans="3:11" x14ac:dyDescent="0.2">
      <c r="C2005" s="35" t="s">
        <v>88</v>
      </c>
      <c r="D2005" s="34">
        <v>68.61</v>
      </c>
      <c r="E2005" s="34" t="s">
        <v>141</v>
      </c>
      <c r="F2005" s="34" t="s">
        <v>142</v>
      </c>
      <c r="G2005" s="34" t="s">
        <v>44</v>
      </c>
      <c r="H2005" s="34"/>
    </row>
    <row r="2006" spans="3:11" x14ac:dyDescent="0.2">
      <c r="C2006" s="35"/>
      <c r="D2006" s="34"/>
      <c r="E2006" s="34"/>
      <c r="F2006" s="34"/>
      <c r="G2006" s="34"/>
      <c r="H2006" s="34"/>
    </row>
    <row r="2007" spans="3:11" x14ac:dyDescent="0.2">
      <c r="C2007" s="35" t="s">
        <v>48</v>
      </c>
      <c r="D2007" s="34" t="s">
        <v>49</v>
      </c>
      <c r="E2007" s="34" t="s">
        <v>50</v>
      </c>
      <c r="F2007" s="34" t="s">
        <v>51</v>
      </c>
      <c r="G2007" s="34" t="s">
        <v>52</v>
      </c>
      <c r="H2007" s="34" t="s">
        <v>39</v>
      </c>
    </row>
    <row r="2008" spans="3:11" x14ac:dyDescent="0.2">
      <c r="C2008" s="35" t="s">
        <v>42</v>
      </c>
      <c r="D2008" s="34">
        <v>619.79999999999995</v>
      </c>
      <c r="E2008" s="34">
        <v>4</v>
      </c>
      <c r="F2008" s="34">
        <v>154.9</v>
      </c>
      <c r="G2008" s="34" t="s">
        <v>558</v>
      </c>
      <c r="H2008" s="34" t="s">
        <v>146</v>
      </c>
    </row>
    <row r="2009" spans="3:11" x14ac:dyDescent="0.2">
      <c r="C2009" s="35" t="s">
        <v>87</v>
      </c>
      <c r="D2009" s="34">
        <v>414.2</v>
      </c>
      <c r="E2009" s="34">
        <v>4</v>
      </c>
      <c r="F2009" s="34">
        <v>103.6</v>
      </c>
      <c r="G2009" s="34" t="s">
        <v>559</v>
      </c>
      <c r="H2009" s="34" t="s">
        <v>144</v>
      </c>
    </row>
    <row r="2010" spans="3:11" x14ac:dyDescent="0.2">
      <c r="C2010" s="35" t="s">
        <v>88</v>
      </c>
      <c r="D2010" s="34">
        <v>5130</v>
      </c>
      <c r="E2010" s="34">
        <v>1</v>
      </c>
      <c r="F2010" s="34">
        <v>5130</v>
      </c>
      <c r="G2010" s="34" t="s">
        <v>560</v>
      </c>
      <c r="H2010" s="34" t="s">
        <v>146</v>
      </c>
    </row>
    <row r="2011" spans="3:11" x14ac:dyDescent="0.2">
      <c r="C2011" s="35" t="s">
        <v>59</v>
      </c>
      <c r="D2011" s="34">
        <v>1313</v>
      </c>
      <c r="E2011" s="34">
        <v>68</v>
      </c>
      <c r="F2011" s="34">
        <v>19.309999999999999</v>
      </c>
      <c r="G2011" s="34"/>
      <c r="H2011" s="34"/>
    </row>
    <row r="2012" spans="3:11" x14ac:dyDescent="0.2">
      <c r="C2012" s="35"/>
      <c r="D2012" s="34"/>
      <c r="E2012" s="34"/>
      <c r="F2012" s="34"/>
      <c r="G2012" s="34"/>
      <c r="H2012" s="34"/>
    </row>
    <row r="2013" spans="3:11" x14ac:dyDescent="0.2">
      <c r="C2013" s="35" t="s">
        <v>60</v>
      </c>
      <c r="D2013" s="34">
        <v>12</v>
      </c>
      <c r="E2013" s="34"/>
      <c r="F2013" s="34"/>
      <c r="G2013" s="34"/>
      <c r="H2013" s="34"/>
    </row>
    <row r="2014" spans="3:11" x14ac:dyDescent="0.2">
      <c r="C2014" s="35"/>
      <c r="D2014" s="34"/>
      <c r="E2014" s="34"/>
      <c r="F2014" s="34"/>
      <c r="G2014" s="34"/>
      <c r="H2014" s="34"/>
    </row>
    <row r="2016" spans="3:11" x14ac:dyDescent="0.2">
      <c r="C2016" s="35" t="s">
        <v>62</v>
      </c>
      <c r="D2016" s="34"/>
      <c r="E2016" s="34"/>
      <c r="F2016" s="34"/>
      <c r="G2016" s="34"/>
      <c r="H2016" s="34"/>
      <c r="I2016" s="34"/>
      <c r="J2016" s="34"/>
      <c r="K2016" s="34"/>
    </row>
    <row r="2017" spans="3:11" x14ac:dyDescent="0.2">
      <c r="C2017" s="35"/>
      <c r="D2017" s="34"/>
      <c r="E2017" s="34"/>
      <c r="F2017" s="34"/>
      <c r="G2017" s="34"/>
      <c r="H2017" s="34"/>
      <c r="I2017" s="34"/>
      <c r="J2017" s="34"/>
      <c r="K2017" s="34"/>
    </row>
    <row r="2018" spans="3:11" x14ac:dyDescent="0.2">
      <c r="C2018" s="35" t="s">
        <v>63</v>
      </c>
      <c r="D2018" s="34">
        <v>1</v>
      </c>
      <c r="E2018" s="34"/>
      <c r="F2018" s="34"/>
      <c r="G2018" s="34"/>
      <c r="H2018" s="34"/>
      <c r="I2018" s="34"/>
      <c r="J2018" s="34"/>
      <c r="K2018" s="34"/>
    </row>
    <row r="2019" spans="3:11" x14ac:dyDescent="0.2">
      <c r="C2019" s="35" t="s">
        <v>64</v>
      </c>
      <c r="D2019" s="34">
        <v>5</v>
      </c>
      <c r="E2019" s="34"/>
      <c r="F2019" s="34"/>
      <c r="G2019" s="34"/>
      <c r="H2019" s="34"/>
      <c r="I2019" s="34"/>
      <c r="J2019" s="34"/>
      <c r="K2019" s="34"/>
    </row>
    <row r="2020" spans="3:11" x14ac:dyDescent="0.2">
      <c r="C2020" s="35" t="s">
        <v>36</v>
      </c>
      <c r="D2020" s="34">
        <v>0.05</v>
      </c>
      <c r="E2020" s="34"/>
      <c r="F2020" s="34"/>
      <c r="G2020" s="34"/>
      <c r="H2020" s="34"/>
      <c r="I2020" s="34"/>
      <c r="J2020" s="34"/>
      <c r="K2020" s="34"/>
    </row>
    <row r="2021" spans="3:11" x14ac:dyDescent="0.2">
      <c r="C2021" s="35"/>
      <c r="D2021" s="34"/>
      <c r="E2021" s="34"/>
      <c r="F2021" s="34"/>
      <c r="G2021" s="34"/>
      <c r="H2021" s="34"/>
      <c r="I2021" s="34"/>
      <c r="J2021" s="34"/>
      <c r="K2021" s="34"/>
    </row>
    <row r="2022" spans="3:11" x14ac:dyDescent="0.2">
      <c r="C2022" s="35" t="s">
        <v>65</v>
      </c>
      <c r="D2022" s="34" t="s">
        <v>66</v>
      </c>
      <c r="E2022" s="34" t="s">
        <v>67</v>
      </c>
      <c r="F2022" s="34" t="s">
        <v>41</v>
      </c>
      <c r="G2022" s="34" t="s">
        <v>68</v>
      </c>
      <c r="H2022" s="34"/>
      <c r="I2022" s="34"/>
      <c r="J2022" s="34"/>
      <c r="K2022" s="34"/>
    </row>
    <row r="2023" spans="3:11" x14ac:dyDescent="0.2">
      <c r="C2023" s="35"/>
      <c r="D2023" s="34"/>
      <c r="E2023" s="34"/>
      <c r="F2023" s="34"/>
      <c r="G2023" s="34"/>
      <c r="H2023" s="34"/>
      <c r="I2023" s="34"/>
      <c r="J2023" s="34"/>
      <c r="K2023" s="34"/>
    </row>
    <row r="2024" spans="3:11" x14ac:dyDescent="0.2">
      <c r="C2024" s="35" t="s">
        <v>562</v>
      </c>
      <c r="D2024" s="34"/>
      <c r="E2024" s="34"/>
      <c r="F2024" s="34"/>
      <c r="G2024" s="34"/>
      <c r="H2024" s="34"/>
      <c r="I2024" s="34"/>
      <c r="J2024" s="34"/>
      <c r="K2024" s="34"/>
    </row>
    <row r="2025" spans="3:11" x14ac:dyDescent="0.2">
      <c r="C2025" s="35" t="s">
        <v>70</v>
      </c>
      <c r="D2025" s="34">
        <v>21</v>
      </c>
      <c r="E2025" s="34" t="s">
        <v>563</v>
      </c>
      <c r="F2025" s="34" t="s">
        <v>44</v>
      </c>
      <c r="G2025" s="34" t="s">
        <v>142</v>
      </c>
      <c r="H2025" s="34"/>
      <c r="I2025" s="34"/>
      <c r="J2025" s="34"/>
      <c r="K2025" s="34"/>
    </row>
    <row r="2026" spans="3:11" x14ac:dyDescent="0.2">
      <c r="C2026" s="35" t="s">
        <v>72</v>
      </c>
      <c r="D2026" s="34">
        <v>20.75</v>
      </c>
      <c r="E2026" s="34" t="s">
        <v>564</v>
      </c>
      <c r="F2026" s="34" t="s">
        <v>44</v>
      </c>
      <c r="G2026" s="34" t="s">
        <v>142</v>
      </c>
      <c r="H2026" s="34"/>
      <c r="I2026" s="34"/>
      <c r="J2026" s="34"/>
      <c r="K2026" s="34"/>
    </row>
    <row r="2027" spans="3:11" x14ac:dyDescent="0.2">
      <c r="C2027" s="35" t="s">
        <v>75</v>
      </c>
      <c r="D2027" s="34">
        <v>21.25</v>
      </c>
      <c r="E2027" s="34" t="s">
        <v>565</v>
      </c>
      <c r="F2027" s="34" t="s">
        <v>44</v>
      </c>
      <c r="G2027" s="34" t="s">
        <v>142</v>
      </c>
      <c r="H2027" s="34"/>
      <c r="I2027" s="34"/>
      <c r="J2027" s="34"/>
      <c r="K2027" s="34"/>
    </row>
    <row r="2028" spans="3:11" x14ac:dyDescent="0.2">
      <c r="C2028" s="35" t="s">
        <v>30</v>
      </c>
      <c r="D2028" s="34">
        <v>10.050000000000001</v>
      </c>
      <c r="E2028" s="34" t="s">
        <v>566</v>
      </c>
      <c r="F2028" s="34" t="s">
        <v>44</v>
      </c>
      <c r="G2028" s="34" t="s">
        <v>45</v>
      </c>
      <c r="H2028" s="34"/>
      <c r="I2028" s="34"/>
      <c r="J2028" s="34"/>
      <c r="K2028" s="34"/>
    </row>
    <row r="2029" spans="3:11" x14ac:dyDescent="0.2">
      <c r="C2029" s="35" t="s">
        <v>32</v>
      </c>
      <c r="D2029" s="34">
        <v>8.7899999999999991</v>
      </c>
      <c r="E2029" s="34" t="s">
        <v>567</v>
      </c>
      <c r="F2029" s="34" t="s">
        <v>44</v>
      </c>
      <c r="G2029" s="34" t="s">
        <v>74</v>
      </c>
      <c r="H2029" s="34"/>
      <c r="I2029" s="34"/>
      <c r="J2029" s="34"/>
      <c r="K2029" s="34"/>
    </row>
    <row r="2030" spans="3:11" x14ac:dyDescent="0.2">
      <c r="C2030" s="35"/>
      <c r="D2030" s="34"/>
      <c r="E2030" s="34"/>
      <c r="F2030" s="34"/>
      <c r="G2030" s="34"/>
      <c r="H2030" s="34"/>
      <c r="I2030" s="34"/>
      <c r="J2030" s="34"/>
      <c r="K2030" s="34"/>
    </row>
    <row r="2031" spans="3:11" x14ac:dyDescent="0.2">
      <c r="C2031" s="35"/>
      <c r="D2031" s="34"/>
      <c r="E2031" s="34"/>
      <c r="F2031" s="34"/>
      <c r="G2031" s="34"/>
      <c r="H2031" s="34"/>
      <c r="I2031" s="34"/>
      <c r="J2031" s="34"/>
      <c r="K2031" s="34"/>
    </row>
    <row r="2032" spans="3:11" x14ac:dyDescent="0.2">
      <c r="C2032" s="35" t="s">
        <v>80</v>
      </c>
      <c r="D2032" s="34" t="s">
        <v>81</v>
      </c>
      <c r="E2032" s="34" t="s">
        <v>82</v>
      </c>
      <c r="F2032" s="34" t="s">
        <v>66</v>
      </c>
      <c r="G2032" s="34" t="s">
        <v>83</v>
      </c>
      <c r="H2032" s="34" t="s">
        <v>84</v>
      </c>
      <c r="I2032" s="34" t="s">
        <v>85</v>
      </c>
      <c r="J2032" s="34" t="s">
        <v>86</v>
      </c>
      <c r="K2032" s="34" t="s">
        <v>50</v>
      </c>
    </row>
    <row r="2033" spans="2:11" x14ac:dyDescent="0.2">
      <c r="C2033" s="35"/>
      <c r="D2033" s="34"/>
      <c r="E2033" s="34"/>
      <c r="F2033" s="34"/>
      <c r="G2033" s="34"/>
      <c r="H2033" s="34"/>
      <c r="I2033" s="34"/>
      <c r="J2033" s="34"/>
      <c r="K2033" s="34"/>
    </row>
    <row r="2034" spans="2:11" x14ac:dyDescent="0.2">
      <c r="C2034" s="35" t="s">
        <v>562</v>
      </c>
      <c r="D2034" s="34"/>
      <c r="E2034" s="34"/>
      <c r="F2034" s="34"/>
      <c r="G2034" s="34"/>
      <c r="H2034" s="34"/>
      <c r="I2034" s="34"/>
      <c r="J2034" s="34"/>
      <c r="K2034" s="34"/>
    </row>
    <row r="2035" spans="2:11" x14ac:dyDescent="0.2">
      <c r="C2035" s="35" t="s">
        <v>70</v>
      </c>
      <c r="D2035" s="34">
        <v>27.67</v>
      </c>
      <c r="E2035" s="34">
        <v>6.6669999999999998</v>
      </c>
      <c r="F2035" s="34">
        <v>21</v>
      </c>
      <c r="G2035" s="34">
        <v>2.0720000000000001</v>
      </c>
      <c r="H2035" s="34">
        <v>9</v>
      </c>
      <c r="I2035" s="34">
        <v>9</v>
      </c>
      <c r="J2035" s="34">
        <v>10.14</v>
      </c>
      <c r="K2035" s="34">
        <v>68</v>
      </c>
    </row>
    <row r="2036" spans="2:11" x14ac:dyDescent="0.2">
      <c r="C2036" s="35" t="s">
        <v>72</v>
      </c>
      <c r="D2036" s="34">
        <v>32.380000000000003</v>
      </c>
      <c r="E2036" s="34">
        <v>11.63</v>
      </c>
      <c r="F2036" s="34">
        <v>20.75</v>
      </c>
      <c r="G2036" s="34">
        <v>2.1970000000000001</v>
      </c>
      <c r="H2036" s="34">
        <v>8</v>
      </c>
      <c r="I2036" s="34">
        <v>8</v>
      </c>
      <c r="J2036" s="34">
        <v>9.4429999999999996</v>
      </c>
      <c r="K2036" s="34">
        <v>68</v>
      </c>
    </row>
    <row r="2037" spans="2:11" x14ac:dyDescent="0.2">
      <c r="C2037" s="35" t="s">
        <v>75</v>
      </c>
      <c r="D2037" s="34">
        <v>26.13</v>
      </c>
      <c r="E2037" s="34">
        <v>4.875</v>
      </c>
      <c r="F2037" s="34">
        <v>21.25</v>
      </c>
      <c r="G2037" s="34">
        <v>2.1970000000000001</v>
      </c>
      <c r="H2037" s="34">
        <v>8</v>
      </c>
      <c r="I2037" s="34">
        <v>8</v>
      </c>
      <c r="J2037" s="34">
        <v>9.6709999999999994</v>
      </c>
      <c r="K2037" s="34">
        <v>68</v>
      </c>
    </row>
    <row r="2038" spans="2:11" x14ac:dyDescent="0.2">
      <c r="C2038" s="35" t="s">
        <v>30</v>
      </c>
      <c r="D2038" s="34">
        <v>25.38</v>
      </c>
      <c r="E2038" s="34">
        <v>15.33</v>
      </c>
      <c r="F2038" s="34">
        <v>10.050000000000001</v>
      </c>
      <c r="G2038" s="34">
        <v>2.3730000000000002</v>
      </c>
      <c r="H2038" s="34">
        <v>8</v>
      </c>
      <c r="I2038" s="34">
        <v>6</v>
      </c>
      <c r="J2038" s="34">
        <v>4.234</v>
      </c>
      <c r="K2038" s="34">
        <v>68</v>
      </c>
    </row>
    <row r="2039" spans="2:11" x14ac:dyDescent="0.2">
      <c r="C2039" s="35" t="s">
        <v>32</v>
      </c>
      <c r="D2039" s="34">
        <v>24.17</v>
      </c>
      <c r="E2039" s="34">
        <v>15.38</v>
      </c>
      <c r="F2039" s="34">
        <v>8.7899999999999991</v>
      </c>
      <c r="G2039" s="34">
        <v>2.3730000000000002</v>
      </c>
      <c r="H2039" s="34">
        <v>6</v>
      </c>
      <c r="I2039" s="34">
        <v>8</v>
      </c>
      <c r="J2039" s="34">
        <v>3.7040000000000002</v>
      </c>
      <c r="K2039" s="34">
        <v>68</v>
      </c>
    </row>
    <row r="2040" spans="2:11" x14ac:dyDescent="0.2">
      <c r="C2040" s="35"/>
      <c r="D2040" s="34"/>
      <c r="E2040" s="34"/>
      <c r="F2040" s="34"/>
      <c r="G2040" s="34"/>
      <c r="H2040" s="34"/>
      <c r="I2040" s="34"/>
      <c r="J2040" s="34"/>
      <c r="K2040" s="34"/>
    </row>
    <row r="2041" spans="2:11" x14ac:dyDescent="0.2">
      <c r="C2041" s="35"/>
      <c r="D2041" s="34"/>
      <c r="E2041" s="34"/>
      <c r="F2041" s="34"/>
      <c r="G2041" s="34"/>
      <c r="H2041" s="34"/>
      <c r="I2041" s="34"/>
      <c r="J2041" s="34"/>
      <c r="K2041" s="34"/>
    </row>
    <row r="2043" spans="2:11" x14ac:dyDescent="0.2">
      <c r="B2043" s="43" t="s">
        <v>573</v>
      </c>
      <c r="C2043" s="35" t="s">
        <v>33</v>
      </c>
      <c r="D2043" s="34" t="s">
        <v>573</v>
      </c>
      <c r="E2043" s="34"/>
      <c r="F2043" s="34"/>
      <c r="G2043" s="34"/>
      <c r="H2043" s="34"/>
    </row>
    <row r="2044" spans="2:11" x14ac:dyDescent="0.2">
      <c r="C2044" s="35"/>
      <c r="D2044" s="34"/>
      <c r="E2044" s="34"/>
      <c r="F2044" s="34"/>
      <c r="G2044" s="34"/>
      <c r="H2044" s="34"/>
    </row>
    <row r="2045" spans="2:11" x14ac:dyDescent="0.2">
      <c r="C2045" s="35" t="s">
        <v>34</v>
      </c>
      <c r="D2045" s="34" t="s">
        <v>35</v>
      </c>
      <c r="E2045" s="34"/>
      <c r="F2045" s="34"/>
      <c r="G2045" s="34"/>
      <c r="H2045" s="34"/>
    </row>
    <row r="2046" spans="2:11" x14ac:dyDescent="0.2">
      <c r="C2046" s="35" t="s">
        <v>36</v>
      </c>
      <c r="D2046" s="34">
        <v>0.05</v>
      </c>
      <c r="E2046" s="34"/>
      <c r="F2046" s="34"/>
      <c r="G2046" s="34"/>
      <c r="H2046" s="34"/>
    </row>
    <row r="2047" spans="2:11" x14ac:dyDescent="0.2">
      <c r="C2047" s="35"/>
      <c r="D2047" s="34"/>
      <c r="E2047" s="34"/>
      <c r="F2047" s="34"/>
      <c r="G2047" s="34"/>
      <c r="H2047" s="34"/>
    </row>
    <row r="2048" spans="2:11" x14ac:dyDescent="0.2">
      <c r="C2048" s="35" t="s">
        <v>37</v>
      </c>
      <c r="D2048" s="34" t="s">
        <v>38</v>
      </c>
      <c r="E2048" s="34" t="s">
        <v>39</v>
      </c>
      <c r="F2048" s="34" t="s">
        <v>40</v>
      </c>
      <c r="G2048" s="34" t="s">
        <v>41</v>
      </c>
      <c r="H2048" s="34"/>
    </row>
    <row r="2049" spans="3:11" x14ac:dyDescent="0.2">
      <c r="C2049" s="35" t="s">
        <v>42</v>
      </c>
      <c r="D2049" s="34">
        <v>0.59509999999999996</v>
      </c>
      <c r="E2049" s="34">
        <v>0.64339999999999997</v>
      </c>
      <c r="F2049" s="34" t="s">
        <v>46</v>
      </c>
      <c r="G2049" s="34" t="s">
        <v>47</v>
      </c>
      <c r="H2049" s="34"/>
    </row>
    <row r="2050" spans="3:11" x14ac:dyDescent="0.2">
      <c r="C2050" s="35" t="s">
        <v>87</v>
      </c>
      <c r="D2050" s="34">
        <v>4.7569999999999997</v>
      </c>
      <c r="E2050" s="34">
        <v>1.2999999999999999E-3</v>
      </c>
      <c r="F2050" s="34" t="s">
        <v>74</v>
      </c>
      <c r="G2050" s="34" t="s">
        <v>44</v>
      </c>
      <c r="H2050" s="34"/>
    </row>
    <row r="2051" spans="3:11" x14ac:dyDescent="0.2">
      <c r="C2051" s="35" t="s">
        <v>88</v>
      </c>
      <c r="D2051" s="34">
        <v>78.09</v>
      </c>
      <c r="E2051" s="34" t="s">
        <v>141</v>
      </c>
      <c r="F2051" s="34" t="s">
        <v>142</v>
      </c>
      <c r="G2051" s="34" t="s">
        <v>44</v>
      </c>
      <c r="H2051" s="34"/>
    </row>
    <row r="2052" spans="3:11" x14ac:dyDescent="0.2">
      <c r="C2052" s="35"/>
      <c r="D2052" s="34"/>
      <c r="E2052" s="34"/>
      <c r="F2052" s="34"/>
      <c r="G2052" s="34"/>
      <c r="H2052" s="34"/>
    </row>
    <row r="2053" spans="3:11" x14ac:dyDescent="0.2">
      <c r="C2053" s="35" t="s">
        <v>48</v>
      </c>
      <c r="D2053" s="34" t="s">
        <v>49</v>
      </c>
      <c r="E2053" s="34" t="s">
        <v>50</v>
      </c>
      <c r="F2053" s="34" t="s">
        <v>51</v>
      </c>
      <c r="G2053" s="34" t="s">
        <v>52</v>
      </c>
      <c r="H2053" s="34" t="s">
        <v>39</v>
      </c>
    </row>
    <row r="2054" spans="3:11" x14ac:dyDescent="0.2">
      <c r="C2054" s="35" t="s">
        <v>42</v>
      </c>
      <c r="D2054" s="34">
        <v>58</v>
      </c>
      <c r="E2054" s="34">
        <v>4</v>
      </c>
      <c r="F2054" s="34">
        <v>14.5</v>
      </c>
      <c r="G2054" s="34" t="s">
        <v>568</v>
      </c>
      <c r="H2054" s="34" t="s">
        <v>569</v>
      </c>
    </row>
    <row r="2055" spans="3:11" x14ac:dyDescent="0.2">
      <c r="C2055" s="35" t="s">
        <v>87</v>
      </c>
      <c r="D2055" s="34">
        <v>463.7</v>
      </c>
      <c r="E2055" s="34">
        <v>4</v>
      </c>
      <c r="F2055" s="34">
        <v>115.9</v>
      </c>
      <c r="G2055" s="34" t="s">
        <v>570</v>
      </c>
      <c r="H2055" s="34" t="s">
        <v>571</v>
      </c>
    </row>
    <row r="2056" spans="3:11" x14ac:dyDescent="0.2">
      <c r="C2056" s="35" t="s">
        <v>88</v>
      </c>
      <c r="D2056" s="34">
        <v>7611</v>
      </c>
      <c r="E2056" s="34">
        <v>1</v>
      </c>
      <c r="F2056" s="34">
        <v>7611</v>
      </c>
      <c r="G2056" s="34" t="s">
        <v>572</v>
      </c>
      <c r="H2056" s="34" t="s">
        <v>146</v>
      </c>
    </row>
    <row r="2057" spans="3:11" x14ac:dyDescent="0.2">
      <c r="C2057" s="35" t="s">
        <v>59</v>
      </c>
      <c r="D2057" s="34">
        <v>1614</v>
      </c>
      <c r="E2057" s="34">
        <v>70</v>
      </c>
      <c r="F2057" s="34">
        <v>23.05</v>
      </c>
      <c r="G2057" s="34"/>
      <c r="H2057" s="34"/>
    </row>
    <row r="2058" spans="3:11" x14ac:dyDescent="0.2">
      <c r="C2058" s="35"/>
      <c r="D2058" s="34"/>
      <c r="E2058" s="34"/>
      <c r="F2058" s="34"/>
      <c r="G2058" s="34"/>
      <c r="H2058" s="34"/>
    </row>
    <row r="2059" spans="3:11" x14ac:dyDescent="0.2">
      <c r="C2059" s="35" t="s">
        <v>60</v>
      </c>
      <c r="D2059" s="34">
        <v>10</v>
      </c>
      <c r="E2059" s="34"/>
      <c r="F2059" s="34"/>
      <c r="G2059" s="34"/>
      <c r="H2059" s="34"/>
    </row>
    <row r="2060" spans="3:11" x14ac:dyDescent="0.2">
      <c r="C2060" s="35"/>
      <c r="D2060" s="34"/>
      <c r="E2060" s="34"/>
      <c r="F2060" s="34"/>
      <c r="G2060" s="34"/>
      <c r="H2060" s="34"/>
    </row>
    <row r="2061" spans="3:11" x14ac:dyDescent="0.2">
      <c r="C2061" s="35"/>
      <c r="D2061" s="34"/>
      <c r="E2061" s="34"/>
      <c r="F2061" s="34"/>
      <c r="G2061" s="34"/>
      <c r="H2061" s="34"/>
    </row>
    <row r="2062" spans="3:11" x14ac:dyDescent="0.2">
      <c r="C2062" s="35" t="s">
        <v>62</v>
      </c>
      <c r="D2062" s="34"/>
      <c r="E2062" s="34"/>
      <c r="F2062" s="34"/>
      <c r="G2062" s="34"/>
      <c r="H2062" s="34"/>
      <c r="I2062" s="34"/>
      <c r="J2062" s="34"/>
      <c r="K2062" s="34"/>
    </row>
    <row r="2063" spans="3:11" x14ac:dyDescent="0.2">
      <c r="C2063" s="35"/>
      <c r="D2063" s="34"/>
      <c r="E2063" s="34"/>
      <c r="F2063" s="34"/>
      <c r="G2063" s="34"/>
      <c r="H2063" s="34"/>
      <c r="I2063" s="34"/>
      <c r="J2063" s="34"/>
      <c r="K2063" s="34"/>
    </row>
    <row r="2064" spans="3:11" x14ac:dyDescent="0.2">
      <c r="C2064" s="35" t="s">
        <v>63</v>
      </c>
      <c r="D2064" s="34">
        <v>1</v>
      </c>
      <c r="E2064" s="34"/>
      <c r="F2064" s="34"/>
      <c r="G2064" s="34"/>
      <c r="H2064" s="34"/>
      <c r="I2064" s="34"/>
      <c r="J2064" s="34"/>
      <c r="K2064" s="34"/>
    </row>
    <row r="2065" spans="3:11" x14ac:dyDescent="0.2">
      <c r="C2065" s="35" t="s">
        <v>64</v>
      </c>
      <c r="D2065" s="34">
        <v>5</v>
      </c>
      <c r="E2065" s="34"/>
      <c r="F2065" s="34"/>
      <c r="G2065" s="34"/>
      <c r="H2065" s="34"/>
      <c r="I2065" s="34"/>
      <c r="J2065" s="34"/>
      <c r="K2065" s="34"/>
    </row>
    <row r="2066" spans="3:11" x14ac:dyDescent="0.2">
      <c r="C2066" s="35" t="s">
        <v>36</v>
      </c>
      <c r="D2066" s="34">
        <v>0.05</v>
      </c>
      <c r="E2066" s="34"/>
      <c r="F2066" s="34"/>
      <c r="G2066" s="34"/>
      <c r="H2066" s="34"/>
      <c r="I2066" s="34"/>
      <c r="J2066" s="34"/>
      <c r="K2066" s="34"/>
    </row>
    <row r="2067" spans="3:11" x14ac:dyDescent="0.2">
      <c r="C2067" s="35"/>
      <c r="D2067" s="34"/>
      <c r="E2067" s="34"/>
      <c r="F2067" s="34"/>
      <c r="G2067" s="34"/>
      <c r="H2067" s="34"/>
      <c r="I2067" s="34"/>
      <c r="J2067" s="34"/>
      <c r="K2067" s="34"/>
    </row>
    <row r="2068" spans="3:11" x14ac:dyDescent="0.2">
      <c r="C2068" s="35" t="s">
        <v>65</v>
      </c>
      <c r="D2068" s="34" t="s">
        <v>66</v>
      </c>
      <c r="E2068" s="34" t="s">
        <v>67</v>
      </c>
      <c r="F2068" s="34" t="s">
        <v>41</v>
      </c>
      <c r="G2068" s="34" t="s">
        <v>68</v>
      </c>
      <c r="H2068" s="34"/>
      <c r="I2068" s="34"/>
      <c r="J2068" s="34"/>
      <c r="K2068" s="34"/>
    </row>
    <row r="2069" spans="3:11" x14ac:dyDescent="0.2">
      <c r="C2069" s="35"/>
      <c r="D2069" s="34"/>
      <c r="E2069" s="34"/>
      <c r="F2069" s="34"/>
      <c r="G2069" s="34"/>
      <c r="H2069" s="34"/>
      <c r="I2069" s="34"/>
      <c r="J2069" s="34"/>
      <c r="K2069" s="34"/>
    </row>
    <row r="2070" spans="3:11" x14ac:dyDescent="0.2">
      <c r="C2070" s="35" t="s">
        <v>574</v>
      </c>
      <c r="D2070" s="34"/>
      <c r="E2070" s="34"/>
      <c r="F2070" s="34"/>
      <c r="G2070" s="34"/>
      <c r="H2070" s="34"/>
      <c r="I2070" s="34"/>
      <c r="J2070" s="34"/>
      <c r="K2070" s="34"/>
    </row>
    <row r="2071" spans="3:11" x14ac:dyDescent="0.2">
      <c r="C2071" s="35" t="s">
        <v>70</v>
      </c>
      <c r="D2071" s="34">
        <v>16.670000000000002</v>
      </c>
      <c r="E2071" s="34" t="s">
        <v>575</v>
      </c>
      <c r="F2071" s="34" t="s">
        <v>44</v>
      </c>
      <c r="G2071" s="34" t="s">
        <v>142</v>
      </c>
      <c r="H2071" s="34"/>
      <c r="I2071" s="34"/>
      <c r="J2071" s="34"/>
      <c r="K2071" s="34"/>
    </row>
    <row r="2072" spans="3:11" x14ac:dyDescent="0.2">
      <c r="C2072" s="35" t="s">
        <v>72</v>
      </c>
      <c r="D2072" s="34">
        <v>21.25</v>
      </c>
      <c r="E2072" s="34" t="s">
        <v>576</v>
      </c>
      <c r="F2072" s="34" t="s">
        <v>44</v>
      </c>
      <c r="G2072" s="34" t="s">
        <v>142</v>
      </c>
      <c r="H2072" s="34"/>
      <c r="I2072" s="34"/>
      <c r="J2072" s="34"/>
      <c r="K2072" s="34"/>
    </row>
    <row r="2073" spans="3:11" x14ac:dyDescent="0.2">
      <c r="C2073" s="35" t="s">
        <v>75</v>
      </c>
      <c r="D2073" s="34">
        <v>21.38</v>
      </c>
      <c r="E2073" s="34" t="s">
        <v>577</v>
      </c>
      <c r="F2073" s="34" t="s">
        <v>44</v>
      </c>
      <c r="G2073" s="34" t="s">
        <v>142</v>
      </c>
      <c r="H2073" s="34"/>
      <c r="I2073" s="34"/>
      <c r="J2073" s="34"/>
      <c r="K2073" s="34"/>
    </row>
    <row r="2074" spans="3:11" x14ac:dyDescent="0.2">
      <c r="C2074" s="35" t="s">
        <v>30</v>
      </c>
      <c r="D2074" s="34">
        <v>19.170000000000002</v>
      </c>
      <c r="E2074" s="34" t="s">
        <v>578</v>
      </c>
      <c r="F2074" s="34" t="s">
        <v>44</v>
      </c>
      <c r="G2074" s="34" t="s">
        <v>142</v>
      </c>
      <c r="H2074" s="34"/>
      <c r="I2074" s="34"/>
      <c r="J2074" s="34"/>
      <c r="K2074" s="34"/>
    </row>
    <row r="2075" spans="3:11" x14ac:dyDescent="0.2">
      <c r="C2075" s="35" t="s">
        <v>32</v>
      </c>
      <c r="D2075" s="34">
        <v>19.62</v>
      </c>
      <c r="E2075" s="34" t="s">
        <v>579</v>
      </c>
      <c r="F2075" s="34" t="s">
        <v>44</v>
      </c>
      <c r="G2075" s="34" t="s">
        <v>142</v>
      </c>
      <c r="H2075" s="34"/>
      <c r="I2075" s="34"/>
      <c r="J2075" s="34"/>
      <c r="K2075" s="34"/>
    </row>
    <row r="2076" spans="3:11" x14ac:dyDescent="0.2">
      <c r="C2076" s="35"/>
      <c r="D2076" s="34"/>
      <c r="E2076" s="34"/>
      <c r="F2076" s="34"/>
      <c r="G2076" s="34"/>
      <c r="H2076" s="34"/>
      <c r="I2076" s="34"/>
      <c r="J2076" s="34"/>
      <c r="K2076" s="34"/>
    </row>
    <row r="2077" spans="3:11" x14ac:dyDescent="0.2">
      <c r="C2077" s="35"/>
      <c r="D2077" s="34"/>
      <c r="E2077" s="34"/>
      <c r="F2077" s="34"/>
      <c r="G2077" s="34"/>
      <c r="H2077" s="34"/>
      <c r="I2077" s="34"/>
      <c r="J2077" s="34"/>
      <c r="K2077" s="34"/>
    </row>
    <row r="2078" spans="3:11" x14ac:dyDescent="0.2">
      <c r="C2078" s="35" t="s">
        <v>80</v>
      </c>
      <c r="D2078" s="34" t="s">
        <v>81</v>
      </c>
      <c r="E2078" s="34" t="s">
        <v>82</v>
      </c>
      <c r="F2078" s="34" t="s">
        <v>66</v>
      </c>
      <c r="G2078" s="34" t="s">
        <v>83</v>
      </c>
      <c r="H2078" s="34" t="s">
        <v>84</v>
      </c>
      <c r="I2078" s="34" t="s">
        <v>85</v>
      </c>
      <c r="J2078" s="34" t="s">
        <v>86</v>
      </c>
      <c r="K2078" s="34" t="s">
        <v>50</v>
      </c>
    </row>
    <row r="2079" spans="3:11" x14ac:dyDescent="0.2">
      <c r="C2079" s="35"/>
      <c r="D2079" s="34"/>
      <c r="E2079" s="34"/>
      <c r="F2079" s="34"/>
      <c r="G2079" s="34"/>
      <c r="H2079" s="34"/>
      <c r="I2079" s="34"/>
      <c r="J2079" s="34"/>
      <c r="K2079" s="34"/>
    </row>
    <row r="2080" spans="3:11" x14ac:dyDescent="0.2">
      <c r="C2080" s="35" t="s">
        <v>574</v>
      </c>
      <c r="D2080" s="34"/>
      <c r="E2080" s="34"/>
      <c r="F2080" s="34"/>
      <c r="G2080" s="34"/>
      <c r="H2080" s="34"/>
      <c r="I2080" s="34"/>
      <c r="J2080" s="34"/>
      <c r="K2080" s="34"/>
    </row>
    <row r="2081" spans="2:11" x14ac:dyDescent="0.2">
      <c r="C2081" s="35" t="s">
        <v>70</v>
      </c>
      <c r="D2081" s="34">
        <v>25.78</v>
      </c>
      <c r="E2081" s="34">
        <v>9.1110000000000007</v>
      </c>
      <c r="F2081" s="34">
        <v>16.670000000000002</v>
      </c>
      <c r="G2081" s="34">
        <v>2.2629999999999999</v>
      </c>
      <c r="H2081" s="34">
        <v>9</v>
      </c>
      <c r="I2081" s="34">
        <v>9</v>
      </c>
      <c r="J2081" s="34">
        <v>7.3639999999999999</v>
      </c>
      <c r="K2081" s="34">
        <v>70</v>
      </c>
    </row>
    <row r="2082" spans="2:11" x14ac:dyDescent="0.2">
      <c r="C2082" s="35" t="s">
        <v>72</v>
      </c>
      <c r="D2082" s="34">
        <v>32.630000000000003</v>
      </c>
      <c r="E2082" s="34">
        <v>11.38</v>
      </c>
      <c r="F2082" s="34">
        <v>21.25</v>
      </c>
      <c r="G2082" s="34">
        <v>2.4009999999999998</v>
      </c>
      <c r="H2082" s="34">
        <v>8</v>
      </c>
      <c r="I2082" s="34">
        <v>8</v>
      </c>
      <c r="J2082" s="34">
        <v>8.8520000000000003</v>
      </c>
      <c r="K2082" s="34">
        <v>70</v>
      </c>
    </row>
    <row r="2083" spans="2:11" x14ac:dyDescent="0.2">
      <c r="C2083" s="35" t="s">
        <v>75</v>
      </c>
      <c r="D2083" s="34">
        <v>29</v>
      </c>
      <c r="E2083" s="34">
        <v>7.625</v>
      </c>
      <c r="F2083" s="34">
        <v>21.38</v>
      </c>
      <c r="G2083" s="34">
        <v>2.4009999999999998</v>
      </c>
      <c r="H2083" s="34">
        <v>8</v>
      </c>
      <c r="I2083" s="34">
        <v>8</v>
      </c>
      <c r="J2083" s="34">
        <v>8.9039999999999999</v>
      </c>
      <c r="K2083" s="34">
        <v>70</v>
      </c>
    </row>
    <row r="2084" spans="2:11" x14ac:dyDescent="0.2">
      <c r="C2084" s="35" t="s">
        <v>30</v>
      </c>
      <c r="D2084" s="34">
        <v>33.5</v>
      </c>
      <c r="E2084" s="34">
        <v>14.33</v>
      </c>
      <c r="F2084" s="34">
        <v>19.170000000000002</v>
      </c>
      <c r="G2084" s="34">
        <v>2.593</v>
      </c>
      <c r="H2084" s="34">
        <v>8</v>
      </c>
      <c r="I2084" s="34">
        <v>6</v>
      </c>
      <c r="J2084" s="34">
        <v>7.3929999999999998</v>
      </c>
      <c r="K2084" s="34">
        <v>70</v>
      </c>
    </row>
    <row r="2085" spans="2:11" x14ac:dyDescent="0.2">
      <c r="C2085" s="35" t="s">
        <v>32</v>
      </c>
      <c r="D2085" s="34">
        <v>31.5</v>
      </c>
      <c r="E2085" s="34">
        <v>11.88</v>
      </c>
      <c r="F2085" s="34">
        <v>19.62</v>
      </c>
      <c r="G2085" s="34">
        <v>2.4009999999999998</v>
      </c>
      <c r="H2085" s="34">
        <v>8</v>
      </c>
      <c r="I2085" s="34">
        <v>8</v>
      </c>
      <c r="J2085" s="34">
        <v>8.173</v>
      </c>
      <c r="K2085" s="34">
        <v>70</v>
      </c>
    </row>
    <row r="2086" spans="2:11" x14ac:dyDescent="0.2">
      <c r="C2086" s="35"/>
      <c r="D2086" s="34"/>
      <c r="E2086" s="34"/>
      <c r="F2086" s="34"/>
      <c r="G2086" s="34"/>
      <c r="H2086" s="34"/>
      <c r="I2086" s="34"/>
      <c r="J2086" s="34"/>
      <c r="K2086" s="34"/>
    </row>
    <row r="2087" spans="2:11" x14ac:dyDescent="0.2">
      <c r="C2087" s="35"/>
      <c r="D2087" s="34"/>
      <c r="E2087" s="34"/>
      <c r="F2087" s="34"/>
      <c r="G2087" s="34"/>
      <c r="H2087" s="34"/>
      <c r="I2087" s="34"/>
      <c r="J2087" s="34"/>
      <c r="K2087" s="34"/>
    </row>
    <row r="2089" spans="2:11" x14ac:dyDescent="0.2">
      <c r="B2089" s="43" t="s">
        <v>585</v>
      </c>
      <c r="C2089" s="35" t="s">
        <v>33</v>
      </c>
      <c r="D2089" s="34" t="s">
        <v>585</v>
      </c>
      <c r="E2089" s="34"/>
      <c r="F2089" s="34"/>
      <c r="G2089" s="34"/>
      <c r="H2089" s="34"/>
    </row>
    <row r="2090" spans="2:11" x14ac:dyDescent="0.2">
      <c r="C2090" s="35"/>
      <c r="D2090" s="34"/>
      <c r="E2090" s="34"/>
      <c r="F2090" s="34"/>
      <c r="G2090" s="34"/>
      <c r="H2090" s="34"/>
    </row>
    <row r="2091" spans="2:11" x14ac:dyDescent="0.2">
      <c r="C2091" s="35" t="s">
        <v>34</v>
      </c>
      <c r="D2091" s="34" t="s">
        <v>35</v>
      </c>
      <c r="E2091" s="34"/>
      <c r="F2091" s="34"/>
      <c r="G2091" s="34"/>
      <c r="H2091" s="34"/>
    </row>
    <row r="2092" spans="2:11" x14ac:dyDescent="0.2">
      <c r="C2092" s="35" t="s">
        <v>36</v>
      </c>
      <c r="D2092" s="34">
        <v>0.05</v>
      </c>
      <c r="E2092" s="34"/>
      <c r="F2092" s="34"/>
      <c r="G2092" s="34"/>
      <c r="H2092" s="34"/>
    </row>
    <row r="2093" spans="2:11" x14ac:dyDescent="0.2">
      <c r="C2093" s="35"/>
      <c r="D2093" s="34"/>
      <c r="E2093" s="34"/>
      <c r="F2093" s="34"/>
      <c r="G2093" s="34"/>
      <c r="H2093" s="34"/>
    </row>
    <row r="2094" spans="2:11" x14ac:dyDescent="0.2">
      <c r="C2094" s="35" t="s">
        <v>37</v>
      </c>
      <c r="D2094" s="34" t="s">
        <v>38</v>
      </c>
      <c r="E2094" s="34" t="s">
        <v>39</v>
      </c>
      <c r="F2094" s="34" t="s">
        <v>40</v>
      </c>
      <c r="G2094" s="34" t="s">
        <v>41</v>
      </c>
      <c r="H2094" s="34"/>
    </row>
    <row r="2095" spans="2:11" x14ac:dyDescent="0.2">
      <c r="C2095" s="35" t="s">
        <v>42</v>
      </c>
      <c r="D2095" s="34">
        <v>15.69</v>
      </c>
      <c r="E2095" s="34">
        <v>2.3999999999999998E-3</v>
      </c>
      <c r="F2095" s="34" t="s">
        <v>74</v>
      </c>
      <c r="G2095" s="34" t="s">
        <v>44</v>
      </c>
      <c r="H2095" s="34"/>
    </row>
    <row r="2096" spans="2:11" x14ac:dyDescent="0.2">
      <c r="C2096" s="35" t="s">
        <v>87</v>
      </c>
      <c r="D2096" s="34">
        <v>20.73</v>
      </c>
      <c r="E2096" s="34">
        <v>2.9999999999999997E-4</v>
      </c>
      <c r="F2096" s="34" t="s">
        <v>45</v>
      </c>
      <c r="G2096" s="34" t="s">
        <v>44</v>
      </c>
      <c r="H2096" s="34"/>
    </row>
    <row r="2097" spans="3:11" x14ac:dyDescent="0.2">
      <c r="C2097" s="35" t="s">
        <v>88</v>
      </c>
      <c r="D2097" s="34">
        <v>5.5359999999999996</v>
      </c>
      <c r="E2097" s="34">
        <v>1.3100000000000001E-2</v>
      </c>
      <c r="F2097" s="34" t="s">
        <v>43</v>
      </c>
      <c r="G2097" s="34" t="s">
        <v>44</v>
      </c>
      <c r="H2097" s="34"/>
    </row>
    <row r="2098" spans="3:11" x14ac:dyDescent="0.2">
      <c r="C2098" s="35"/>
      <c r="D2098" s="34"/>
      <c r="E2098" s="34"/>
      <c r="F2098" s="34"/>
      <c r="G2098" s="34"/>
      <c r="H2098" s="34"/>
    </row>
    <row r="2099" spans="3:11" x14ac:dyDescent="0.2">
      <c r="C2099" s="35" t="s">
        <v>48</v>
      </c>
      <c r="D2099" s="34" t="s">
        <v>49</v>
      </c>
      <c r="E2099" s="34" t="s">
        <v>50</v>
      </c>
      <c r="F2099" s="34" t="s">
        <v>51</v>
      </c>
      <c r="G2099" s="34" t="s">
        <v>52</v>
      </c>
      <c r="H2099" s="34" t="s">
        <v>39</v>
      </c>
    </row>
    <row r="2100" spans="3:11" x14ac:dyDescent="0.2">
      <c r="C2100" s="35" t="s">
        <v>42</v>
      </c>
      <c r="D2100" s="34">
        <v>121.3</v>
      </c>
      <c r="E2100" s="34">
        <v>4</v>
      </c>
      <c r="F2100" s="34">
        <v>30.32</v>
      </c>
      <c r="G2100" s="34" t="s">
        <v>580</v>
      </c>
      <c r="H2100" s="34" t="s">
        <v>581</v>
      </c>
    </row>
    <row r="2101" spans="3:11" x14ac:dyDescent="0.2">
      <c r="C2101" s="35" t="s">
        <v>87</v>
      </c>
      <c r="D2101" s="34">
        <v>160.30000000000001</v>
      </c>
      <c r="E2101" s="34">
        <v>4</v>
      </c>
      <c r="F2101" s="34">
        <v>40.08</v>
      </c>
      <c r="G2101" s="34" t="s">
        <v>582</v>
      </c>
      <c r="H2101" s="34" t="s">
        <v>162</v>
      </c>
    </row>
    <row r="2102" spans="3:11" x14ac:dyDescent="0.2">
      <c r="C2102" s="35" t="s">
        <v>88</v>
      </c>
      <c r="D2102" s="34">
        <v>42.8</v>
      </c>
      <c r="E2102" s="34">
        <v>1</v>
      </c>
      <c r="F2102" s="34">
        <v>42.8</v>
      </c>
      <c r="G2102" s="34" t="s">
        <v>583</v>
      </c>
      <c r="H2102" s="34" t="s">
        <v>584</v>
      </c>
    </row>
    <row r="2103" spans="3:11" x14ac:dyDescent="0.2">
      <c r="C2103" s="35" t="s">
        <v>59</v>
      </c>
      <c r="D2103" s="34">
        <v>448.9</v>
      </c>
      <c r="E2103" s="34">
        <v>68</v>
      </c>
      <c r="F2103" s="34">
        <v>6.601</v>
      </c>
      <c r="G2103" s="34"/>
      <c r="H2103" s="34"/>
    </row>
    <row r="2104" spans="3:11" x14ac:dyDescent="0.2">
      <c r="C2104" s="35"/>
      <c r="D2104" s="34"/>
      <c r="E2104" s="34"/>
      <c r="F2104" s="34"/>
      <c r="G2104" s="34"/>
      <c r="H2104" s="34"/>
    </row>
    <row r="2105" spans="3:11" x14ac:dyDescent="0.2">
      <c r="C2105" s="35" t="s">
        <v>60</v>
      </c>
      <c r="D2105" s="34">
        <v>12</v>
      </c>
      <c r="E2105" s="34"/>
      <c r="F2105" s="34"/>
      <c r="G2105" s="34"/>
      <c r="H2105" s="34"/>
    </row>
    <row r="2106" spans="3:11" x14ac:dyDescent="0.2">
      <c r="C2106" s="35"/>
      <c r="D2106" s="34"/>
      <c r="E2106" s="34"/>
      <c r="F2106" s="34"/>
      <c r="G2106" s="34"/>
      <c r="H2106" s="34"/>
    </row>
    <row r="2107" spans="3:11" x14ac:dyDescent="0.2">
      <c r="C2107" s="35"/>
      <c r="D2107" s="34"/>
      <c r="E2107" s="34"/>
      <c r="F2107" s="34"/>
      <c r="G2107" s="34"/>
      <c r="H2107" s="34"/>
    </row>
    <row r="2108" spans="3:11" x14ac:dyDescent="0.2">
      <c r="C2108" s="35" t="s">
        <v>62</v>
      </c>
      <c r="D2108" s="34"/>
      <c r="E2108" s="34"/>
      <c r="F2108" s="34"/>
      <c r="G2108" s="34"/>
      <c r="H2108" s="34"/>
      <c r="I2108" s="34"/>
      <c r="J2108" s="34"/>
      <c r="K2108" s="34"/>
    </row>
    <row r="2109" spans="3:11" x14ac:dyDescent="0.2">
      <c r="C2109" s="35"/>
      <c r="D2109" s="34"/>
      <c r="E2109" s="34"/>
      <c r="F2109" s="34"/>
      <c r="G2109" s="34"/>
      <c r="H2109" s="34"/>
      <c r="I2109" s="34"/>
      <c r="J2109" s="34"/>
      <c r="K2109" s="34"/>
    </row>
    <row r="2110" spans="3:11" x14ac:dyDescent="0.2">
      <c r="C2110" s="35" t="s">
        <v>63</v>
      </c>
      <c r="D2110" s="34">
        <v>1</v>
      </c>
      <c r="E2110" s="34"/>
      <c r="F2110" s="34"/>
      <c r="G2110" s="34"/>
      <c r="H2110" s="34"/>
      <c r="I2110" s="34"/>
      <c r="J2110" s="34"/>
      <c r="K2110" s="34"/>
    </row>
    <row r="2111" spans="3:11" x14ac:dyDescent="0.2">
      <c r="C2111" s="35" t="s">
        <v>64</v>
      </c>
      <c r="D2111" s="34">
        <v>5</v>
      </c>
      <c r="E2111" s="34"/>
      <c r="F2111" s="34"/>
      <c r="G2111" s="34"/>
      <c r="H2111" s="34"/>
      <c r="I2111" s="34"/>
      <c r="J2111" s="34"/>
      <c r="K2111" s="34"/>
    </row>
    <row r="2112" spans="3:11" x14ac:dyDescent="0.2">
      <c r="C2112" s="35" t="s">
        <v>36</v>
      </c>
      <c r="D2112" s="34">
        <v>0.05</v>
      </c>
      <c r="E2112" s="34"/>
      <c r="F2112" s="34"/>
      <c r="G2112" s="34"/>
      <c r="H2112" s="34"/>
      <c r="I2112" s="34"/>
      <c r="J2112" s="34"/>
      <c r="K2112" s="34"/>
    </row>
    <row r="2113" spans="3:11" x14ac:dyDescent="0.2">
      <c r="C2113" s="35"/>
      <c r="D2113" s="34"/>
      <c r="E2113" s="34"/>
      <c r="F2113" s="34"/>
      <c r="G2113" s="34"/>
      <c r="H2113" s="34"/>
      <c r="I2113" s="34"/>
      <c r="J2113" s="34"/>
      <c r="K2113" s="34"/>
    </row>
    <row r="2114" spans="3:11" x14ac:dyDescent="0.2">
      <c r="C2114" s="35" t="s">
        <v>65</v>
      </c>
      <c r="D2114" s="34" t="s">
        <v>66</v>
      </c>
      <c r="E2114" s="34" t="s">
        <v>67</v>
      </c>
      <c r="F2114" s="34" t="s">
        <v>41</v>
      </c>
      <c r="G2114" s="34" t="s">
        <v>68</v>
      </c>
      <c r="H2114" s="34"/>
      <c r="I2114" s="34"/>
      <c r="J2114" s="34"/>
      <c r="K2114" s="34"/>
    </row>
    <row r="2115" spans="3:11" x14ac:dyDescent="0.2">
      <c r="C2115" s="35"/>
      <c r="D2115" s="34"/>
      <c r="E2115" s="34"/>
      <c r="F2115" s="34"/>
      <c r="G2115" s="34"/>
      <c r="H2115" s="34"/>
      <c r="I2115" s="34"/>
      <c r="J2115" s="34"/>
      <c r="K2115" s="34"/>
    </row>
    <row r="2116" spans="3:11" x14ac:dyDescent="0.2">
      <c r="C2116" s="35" t="s">
        <v>586</v>
      </c>
      <c r="D2116" s="34"/>
      <c r="E2116" s="34"/>
      <c r="F2116" s="34"/>
      <c r="G2116" s="34"/>
      <c r="H2116" s="34"/>
      <c r="I2116" s="34"/>
      <c r="J2116" s="34"/>
      <c r="K2116" s="34"/>
    </row>
    <row r="2117" spans="3:11" x14ac:dyDescent="0.2">
      <c r="C2117" s="35" t="s">
        <v>70</v>
      </c>
      <c r="D2117" s="34">
        <v>2.556</v>
      </c>
      <c r="E2117" s="34" t="s">
        <v>587</v>
      </c>
      <c r="F2117" s="34" t="s">
        <v>47</v>
      </c>
      <c r="G2117" s="34" t="s">
        <v>46</v>
      </c>
      <c r="H2117" s="34"/>
      <c r="I2117" s="34"/>
      <c r="J2117" s="34"/>
      <c r="K2117" s="34"/>
    </row>
    <row r="2118" spans="3:11" x14ac:dyDescent="0.2">
      <c r="C2118" s="35" t="s">
        <v>72</v>
      </c>
      <c r="D2118" s="34">
        <v>-2.875</v>
      </c>
      <c r="E2118" s="34" t="s">
        <v>588</v>
      </c>
      <c r="F2118" s="34" t="s">
        <v>47</v>
      </c>
      <c r="G2118" s="34" t="s">
        <v>46</v>
      </c>
      <c r="H2118" s="34"/>
      <c r="I2118" s="34"/>
      <c r="J2118" s="34"/>
      <c r="K2118" s="34"/>
    </row>
    <row r="2119" spans="3:11" x14ac:dyDescent="0.2">
      <c r="C2119" s="35" t="s">
        <v>75</v>
      </c>
      <c r="D2119" s="34">
        <v>2.875</v>
      </c>
      <c r="E2119" s="34" t="s">
        <v>589</v>
      </c>
      <c r="F2119" s="34" t="s">
        <v>47</v>
      </c>
      <c r="G2119" s="34" t="s">
        <v>46</v>
      </c>
      <c r="H2119" s="34"/>
      <c r="I2119" s="34"/>
      <c r="J2119" s="34"/>
      <c r="K2119" s="34"/>
    </row>
    <row r="2120" spans="3:11" x14ac:dyDescent="0.2">
      <c r="C2120" s="35" t="s">
        <v>30</v>
      </c>
      <c r="D2120" s="34">
        <v>4.42</v>
      </c>
      <c r="E2120" s="34" t="s">
        <v>590</v>
      </c>
      <c r="F2120" s="34" t="s">
        <v>44</v>
      </c>
      <c r="G2120" s="34" t="s">
        <v>43</v>
      </c>
      <c r="H2120" s="34"/>
      <c r="I2120" s="34"/>
      <c r="J2120" s="34"/>
      <c r="K2120" s="34"/>
    </row>
    <row r="2121" spans="3:11" x14ac:dyDescent="0.2">
      <c r="C2121" s="35" t="s">
        <v>32</v>
      </c>
      <c r="D2121" s="34">
        <v>0.5</v>
      </c>
      <c r="E2121" s="34" t="s">
        <v>591</v>
      </c>
      <c r="F2121" s="34" t="s">
        <v>47</v>
      </c>
      <c r="G2121" s="34" t="s">
        <v>46</v>
      </c>
      <c r="H2121" s="34"/>
      <c r="I2121" s="34"/>
      <c r="J2121" s="34"/>
      <c r="K2121" s="34"/>
    </row>
    <row r="2122" spans="3:11" x14ac:dyDescent="0.2">
      <c r="C2122" s="35"/>
      <c r="D2122" s="34"/>
      <c r="E2122" s="34"/>
      <c r="F2122" s="34"/>
      <c r="G2122" s="34"/>
      <c r="H2122" s="34"/>
      <c r="I2122" s="34"/>
      <c r="J2122" s="34"/>
      <c r="K2122" s="34"/>
    </row>
    <row r="2123" spans="3:11" x14ac:dyDescent="0.2">
      <c r="C2123" s="35"/>
      <c r="D2123" s="34"/>
      <c r="E2123" s="34"/>
      <c r="F2123" s="34"/>
      <c r="G2123" s="34"/>
      <c r="H2123" s="34"/>
      <c r="I2123" s="34"/>
      <c r="J2123" s="34"/>
      <c r="K2123" s="34"/>
    </row>
    <row r="2124" spans="3:11" x14ac:dyDescent="0.2">
      <c r="C2124" s="35" t="s">
        <v>80</v>
      </c>
      <c r="D2124" s="34" t="s">
        <v>81</v>
      </c>
      <c r="E2124" s="34" t="s">
        <v>82</v>
      </c>
      <c r="F2124" s="34" t="s">
        <v>66</v>
      </c>
      <c r="G2124" s="34" t="s">
        <v>83</v>
      </c>
      <c r="H2124" s="34" t="s">
        <v>84</v>
      </c>
      <c r="I2124" s="34" t="s">
        <v>85</v>
      </c>
      <c r="J2124" s="34" t="s">
        <v>86</v>
      </c>
      <c r="K2124" s="34" t="s">
        <v>50</v>
      </c>
    </row>
    <row r="2125" spans="3:11" x14ac:dyDescent="0.2">
      <c r="C2125" s="35"/>
      <c r="D2125" s="34"/>
      <c r="E2125" s="34"/>
      <c r="F2125" s="34"/>
      <c r="G2125" s="34"/>
      <c r="H2125" s="34"/>
      <c r="I2125" s="34"/>
      <c r="J2125" s="34"/>
      <c r="K2125" s="34"/>
    </row>
    <row r="2126" spans="3:11" x14ac:dyDescent="0.2">
      <c r="C2126" s="35" t="s">
        <v>586</v>
      </c>
      <c r="D2126" s="34"/>
      <c r="E2126" s="34"/>
      <c r="F2126" s="34"/>
      <c r="G2126" s="34"/>
      <c r="H2126" s="34"/>
      <c r="I2126" s="34"/>
      <c r="J2126" s="34"/>
      <c r="K2126" s="34"/>
    </row>
    <row r="2127" spans="3:11" x14ac:dyDescent="0.2">
      <c r="C2127" s="35" t="s">
        <v>70</v>
      </c>
      <c r="D2127" s="34">
        <v>13.11</v>
      </c>
      <c r="E2127" s="34">
        <v>10.56</v>
      </c>
      <c r="F2127" s="34">
        <v>2.556</v>
      </c>
      <c r="G2127" s="34">
        <v>1.2110000000000001</v>
      </c>
      <c r="H2127" s="34">
        <v>9</v>
      </c>
      <c r="I2127" s="34">
        <v>9</v>
      </c>
      <c r="J2127" s="34">
        <v>2.11</v>
      </c>
      <c r="K2127" s="34">
        <v>68</v>
      </c>
    </row>
    <row r="2128" spans="3:11" x14ac:dyDescent="0.2">
      <c r="C2128" s="35" t="s">
        <v>72</v>
      </c>
      <c r="D2128" s="34">
        <v>14.63</v>
      </c>
      <c r="E2128" s="34">
        <v>17.5</v>
      </c>
      <c r="F2128" s="34">
        <v>-2.875</v>
      </c>
      <c r="G2128" s="34">
        <v>1.2849999999999999</v>
      </c>
      <c r="H2128" s="34">
        <v>8</v>
      </c>
      <c r="I2128" s="34">
        <v>8</v>
      </c>
      <c r="J2128" s="34">
        <v>2.238</v>
      </c>
      <c r="K2128" s="34">
        <v>68</v>
      </c>
    </row>
    <row r="2129" spans="2:11" x14ac:dyDescent="0.2">
      <c r="C2129" s="35" t="s">
        <v>75</v>
      </c>
      <c r="D2129" s="34">
        <v>15.63</v>
      </c>
      <c r="E2129" s="34">
        <v>12.75</v>
      </c>
      <c r="F2129" s="34">
        <v>2.875</v>
      </c>
      <c r="G2129" s="34">
        <v>1.2849999999999999</v>
      </c>
      <c r="H2129" s="34">
        <v>8</v>
      </c>
      <c r="I2129" s="34">
        <v>8</v>
      </c>
      <c r="J2129" s="34">
        <v>2.238</v>
      </c>
      <c r="K2129" s="34">
        <v>68</v>
      </c>
    </row>
    <row r="2130" spans="2:11" x14ac:dyDescent="0.2">
      <c r="C2130" s="35" t="s">
        <v>30</v>
      </c>
      <c r="D2130" s="34">
        <v>15.25</v>
      </c>
      <c r="E2130" s="34">
        <v>10.83</v>
      </c>
      <c r="F2130" s="34">
        <v>4.42</v>
      </c>
      <c r="G2130" s="34">
        <v>1.3879999999999999</v>
      </c>
      <c r="H2130" s="34">
        <v>8</v>
      </c>
      <c r="I2130" s="34">
        <v>6</v>
      </c>
      <c r="J2130" s="34">
        <v>3.1859999999999999</v>
      </c>
      <c r="K2130" s="34">
        <v>68</v>
      </c>
    </row>
    <row r="2131" spans="2:11" x14ac:dyDescent="0.2">
      <c r="C2131" s="35" t="s">
        <v>32</v>
      </c>
      <c r="D2131" s="34">
        <v>15</v>
      </c>
      <c r="E2131" s="34">
        <v>14.5</v>
      </c>
      <c r="F2131" s="34">
        <v>0.5</v>
      </c>
      <c r="G2131" s="34">
        <v>1.3879999999999999</v>
      </c>
      <c r="H2131" s="34">
        <v>6</v>
      </c>
      <c r="I2131" s="34">
        <v>8</v>
      </c>
      <c r="J2131" s="34">
        <v>0.3604</v>
      </c>
      <c r="K2131" s="34">
        <v>68</v>
      </c>
    </row>
    <row r="2132" spans="2:11" x14ac:dyDescent="0.2">
      <c r="C2132" s="35"/>
      <c r="D2132" s="34"/>
      <c r="E2132" s="34"/>
      <c r="F2132" s="34"/>
      <c r="G2132" s="34"/>
      <c r="H2132" s="34"/>
      <c r="I2132" s="34"/>
      <c r="J2132" s="34"/>
      <c r="K2132" s="34"/>
    </row>
    <row r="2133" spans="2:11" x14ac:dyDescent="0.2">
      <c r="C2133" s="35"/>
      <c r="D2133" s="34"/>
      <c r="E2133" s="34"/>
      <c r="F2133" s="34"/>
      <c r="G2133" s="34"/>
      <c r="H2133" s="34"/>
      <c r="I2133" s="34"/>
      <c r="J2133" s="34"/>
      <c r="K2133" s="34"/>
    </row>
    <row r="2135" spans="2:11" x14ac:dyDescent="0.2">
      <c r="B2135" s="43" t="s">
        <v>597</v>
      </c>
      <c r="C2135" s="35" t="s">
        <v>33</v>
      </c>
      <c r="D2135" s="34" t="s">
        <v>597</v>
      </c>
      <c r="E2135" s="34"/>
      <c r="F2135" s="34"/>
      <c r="G2135" s="34"/>
      <c r="H2135" s="34"/>
    </row>
    <row r="2136" spans="2:11" x14ac:dyDescent="0.2">
      <c r="C2136" s="35"/>
      <c r="D2136" s="34"/>
      <c r="E2136" s="34"/>
      <c r="F2136" s="34"/>
      <c r="G2136" s="34"/>
      <c r="H2136" s="34"/>
    </row>
    <row r="2137" spans="2:11" x14ac:dyDescent="0.2">
      <c r="C2137" s="35" t="s">
        <v>34</v>
      </c>
      <c r="D2137" s="34" t="s">
        <v>35</v>
      </c>
      <c r="E2137" s="34"/>
      <c r="F2137" s="34"/>
      <c r="G2137" s="34"/>
      <c r="H2137" s="34"/>
    </row>
    <row r="2138" spans="2:11" x14ac:dyDescent="0.2">
      <c r="C2138" s="35" t="s">
        <v>36</v>
      </c>
      <c r="D2138" s="34">
        <v>0.05</v>
      </c>
      <c r="E2138" s="34"/>
      <c r="F2138" s="34"/>
      <c r="G2138" s="34"/>
      <c r="H2138" s="34"/>
    </row>
    <row r="2139" spans="2:11" x14ac:dyDescent="0.2">
      <c r="C2139" s="35"/>
      <c r="D2139" s="34"/>
      <c r="E2139" s="34"/>
      <c r="F2139" s="34"/>
      <c r="G2139" s="34"/>
      <c r="H2139" s="34"/>
    </row>
    <row r="2140" spans="2:11" x14ac:dyDescent="0.2">
      <c r="C2140" s="35" t="s">
        <v>37</v>
      </c>
      <c r="D2140" s="34" t="s">
        <v>38</v>
      </c>
      <c r="E2140" s="34" t="s">
        <v>39</v>
      </c>
      <c r="F2140" s="34" t="s">
        <v>40</v>
      </c>
      <c r="G2140" s="34" t="s">
        <v>41</v>
      </c>
      <c r="H2140" s="34"/>
    </row>
    <row r="2141" spans="2:11" x14ac:dyDescent="0.2">
      <c r="C2141" s="35" t="s">
        <v>42</v>
      </c>
      <c r="D2141" s="34">
        <v>5.95</v>
      </c>
      <c r="E2141" s="34">
        <v>1.24E-2</v>
      </c>
      <c r="F2141" s="34" t="s">
        <v>43</v>
      </c>
      <c r="G2141" s="34" t="s">
        <v>44</v>
      </c>
      <c r="H2141" s="34"/>
    </row>
    <row r="2142" spans="2:11" x14ac:dyDescent="0.2">
      <c r="C2142" s="35" t="s">
        <v>87</v>
      </c>
      <c r="D2142" s="34">
        <v>10.71</v>
      </c>
      <c r="E2142" s="34">
        <v>5.9999999999999995E-4</v>
      </c>
      <c r="F2142" s="34" t="s">
        <v>45</v>
      </c>
      <c r="G2142" s="34" t="s">
        <v>44</v>
      </c>
      <c r="H2142" s="34"/>
    </row>
    <row r="2143" spans="2:11" x14ac:dyDescent="0.2">
      <c r="C2143" s="35" t="s">
        <v>88</v>
      </c>
      <c r="D2143" s="34">
        <v>56.43</v>
      </c>
      <c r="E2143" s="34" t="s">
        <v>141</v>
      </c>
      <c r="F2143" s="34" t="s">
        <v>142</v>
      </c>
      <c r="G2143" s="34" t="s">
        <v>44</v>
      </c>
      <c r="H2143" s="34"/>
    </row>
    <row r="2144" spans="2:11" x14ac:dyDescent="0.2">
      <c r="C2144" s="35"/>
      <c r="D2144" s="34"/>
      <c r="E2144" s="34"/>
      <c r="F2144" s="34"/>
      <c r="G2144" s="34"/>
      <c r="H2144" s="34"/>
    </row>
    <row r="2145" spans="3:11" x14ac:dyDescent="0.2">
      <c r="C2145" s="35" t="s">
        <v>48</v>
      </c>
      <c r="D2145" s="34" t="s">
        <v>49</v>
      </c>
      <c r="E2145" s="34" t="s">
        <v>50</v>
      </c>
      <c r="F2145" s="34" t="s">
        <v>51</v>
      </c>
      <c r="G2145" s="34" t="s">
        <v>52</v>
      </c>
      <c r="H2145" s="34" t="s">
        <v>39</v>
      </c>
    </row>
    <row r="2146" spans="3:11" x14ac:dyDescent="0.2">
      <c r="C2146" s="35" t="s">
        <v>42</v>
      </c>
      <c r="D2146" s="34">
        <v>1707</v>
      </c>
      <c r="E2146" s="34">
        <v>2</v>
      </c>
      <c r="F2146" s="34">
        <v>853.6</v>
      </c>
      <c r="G2146" s="34" t="s">
        <v>592</v>
      </c>
      <c r="H2146" s="34" t="s">
        <v>593</v>
      </c>
    </row>
    <row r="2147" spans="3:11" x14ac:dyDescent="0.2">
      <c r="C2147" s="35" t="s">
        <v>87</v>
      </c>
      <c r="D2147" s="34">
        <v>3072</v>
      </c>
      <c r="E2147" s="34">
        <v>2</v>
      </c>
      <c r="F2147" s="34">
        <v>1536</v>
      </c>
      <c r="G2147" s="34" t="s">
        <v>594</v>
      </c>
      <c r="H2147" s="34" t="s">
        <v>595</v>
      </c>
    </row>
    <row r="2148" spans="3:11" x14ac:dyDescent="0.2">
      <c r="C2148" s="35" t="s">
        <v>88</v>
      </c>
      <c r="D2148" s="34">
        <v>16192</v>
      </c>
      <c r="E2148" s="34">
        <v>1</v>
      </c>
      <c r="F2148" s="34">
        <v>16192</v>
      </c>
      <c r="G2148" s="34" t="s">
        <v>596</v>
      </c>
      <c r="H2148" s="34" t="s">
        <v>146</v>
      </c>
    </row>
    <row r="2149" spans="3:11" x14ac:dyDescent="0.2">
      <c r="C2149" s="35" t="s">
        <v>59</v>
      </c>
      <c r="D2149" s="34">
        <v>7723</v>
      </c>
      <c r="E2149" s="34">
        <v>44</v>
      </c>
      <c r="F2149" s="34">
        <v>175.5</v>
      </c>
      <c r="G2149" s="34"/>
      <c r="H2149" s="34"/>
    </row>
    <row r="2150" spans="3:11" x14ac:dyDescent="0.2">
      <c r="C2150" s="35"/>
      <c r="D2150" s="34"/>
      <c r="E2150" s="34"/>
      <c r="F2150" s="34"/>
      <c r="G2150" s="34"/>
      <c r="H2150" s="34"/>
    </row>
    <row r="2151" spans="3:11" x14ac:dyDescent="0.2">
      <c r="C2151" s="35" t="s">
        <v>60</v>
      </c>
      <c r="D2151" s="34">
        <v>4</v>
      </c>
      <c r="E2151" s="34"/>
      <c r="F2151" s="34"/>
      <c r="G2151" s="34"/>
      <c r="H2151" s="34"/>
    </row>
    <row r="2152" spans="3:11" x14ac:dyDescent="0.2">
      <c r="C2152" s="35"/>
      <c r="D2152" s="34"/>
      <c r="E2152" s="34"/>
      <c r="F2152" s="34"/>
      <c r="G2152" s="34"/>
      <c r="H2152" s="34"/>
    </row>
    <row r="2153" spans="3:11" x14ac:dyDescent="0.2">
      <c r="C2153" s="35"/>
      <c r="D2153" s="34"/>
      <c r="E2153" s="34"/>
      <c r="F2153" s="34"/>
      <c r="G2153" s="34"/>
      <c r="H2153" s="34"/>
    </row>
    <row r="2154" spans="3:11" x14ac:dyDescent="0.2">
      <c r="C2154" s="35" t="s">
        <v>62</v>
      </c>
      <c r="D2154" s="34"/>
      <c r="E2154" s="34"/>
      <c r="F2154" s="34"/>
      <c r="G2154" s="34"/>
      <c r="H2154" s="34"/>
      <c r="I2154" s="34"/>
      <c r="J2154" s="34"/>
      <c r="K2154" s="34"/>
    </row>
    <row r="2155" spans="3:11" x14ac:dyDescent="0.2">
      <c r="C2155" s="35"/>
      <c r="D2155" s="34"/>
      <c r="E2155" s="34"/>
      <c r="F2155" s="34"/>
      <c r="G2155" s="34"/>
      <c r="H2155" s="34"/>
      <c r="I2155" s="34"/>
      <c r="J2155" s="34"/>
      <c r="K2155" s="34"/>
    </row>
    <row r="2156" spans="3:11" x14ac:dyDescent="0.2">
      <c r="C2156" s="35" t="s">
        <v>63</v>
      </c>
      <c r="D2156" s="34">
        <v>1</v>
      </c>
      <c r="E2156" s="34"/>
      <c r="F2156" s="34"/>
      <c r="G2156" s="34"/>
      <c r="H2156" s="34"/>
      <c r="I2156" s="34"/>
      <c r="J2156" s="34"/>
      <c r="K2156" s="34"/>
    </row>
    <row r="2157" spans="3:11" x14ac:dyDescent="0.2">
      <c r="C2157" s="35" t="s">
        <v>64</v>
      </c>
      <c r="D2157" s="34">
        <v>3</v>
      </c>
      <c r="E2157" s="34"/>
      <c r="F2157" s="34"/>
      <c r="G2157" s="34"/>
      <c r="H2157" s="34"/>
      <c r="I2157" s="34"/>
      <c r="J2157" s="34"/>
      <c r="K2157" s="34"/>
    </row>
    <row r="2158" spans="3:11" x14ac:dyDescent="0.2">
      <c r="C2158" s="35" t="s">
        <v>36</v>
      </c>
      <c r="D2158" s="34">
        <v>0.05</v>
      </c>
      <c r="E2158" s="34"/>
      <c r="F2158" s="34"/>
      <c r="G2158" s="34"/>
      <c r="H2158" s="34"/>
      <c r="I2158" s="34"/>
      <c r="J2158" s="34"/>
      <c r="K2158" s="34"/>
    </row>
    <row r="2159" spans="3:11" x14ac:dyDescent="0.2">
      <c r="C2159" s="35"/>
      <c r="D2159" s="34"/>
      <c r="E2159" s="34"/>
      <c r="F2159" s="34"/>
      <c r="G2159" s="34"/>
      <c r="H2159" s="34"/>
      <c r="I2159" s="34"/>
      <c r="J2159" s="34"/>
      <c r="K2159" s="34"/>
    </row>
    <row r="2160" spans="3:11" x14ac:dyDescent="0.2">
      <c r="C2160" s="35" t="s">
        <v>65</v>
      </c>
      <c r="D2160" s="34" t="s">
        <v>66</v>
      </c>
      <c r="E2160" s="34" t="s">
        <v>67</v>
      </c>
      <c r="F2160" s="34" t="s">
        <v>41</v>
      </c>
      <c r="G2160" s="34" t="s">
        <v>68</v>
      </c>
      <c r="H2160" s="34" t="s">
        <v>96</v>
      </c>
      <c r="I2160" s="34"/>
      <c r="J2160" s="34"/>
      <c r="K2160" s="34"/>
    </row>
    <row r="2161" spans="3:11" x14ac:dyDescent="0.2">
      <c r="C2161" s="35"/>
      <c r="D2161" s="34"/>
      <c r="E2161" s="34"/>
      <c r="F2161" s="34"/>
      <c r="G2161" s="34"/>
      <c r="H2161" s="34"/>
      <c r="I2161" s="34"/>
      <c r="J2161" s="34"/>
      <c r="K2161" s="34"/>
    </row>
    <row r="2162" spans="3:11" x14ac:dyDescent="0.2">
      <c r="C2162" s="35" t="s">
        <v>598</v>
      </c>
      <c r="D2162" s="34"/>
      <c r="E2162" s="34"/>
      <c r="F2162" s="34"/>
      <c r="G2162" s="34"/>
      <c r="H2162" s="34"/>
      <c r="I2162" s="34"/>
      <c r="J2162" s="34"/>
      <c r="K2162" s="34"/>
    </row>
    <row r="2163" spans="3:11" x14ac:dyDescent="0.2">
      <c r="C2163" s="35" t="s">
        <v>70</v>
      </c>
      <c r="D2163" s="34">
        <v>25.01</v>
      </c>
      <c r="E2163" s="34" t="s">
        <v>599</v>
      </c>
      <c r="F2163" s="34" t="s">
        <v>44</v>
      </c>
      <c r="G2163" s="34" t="s">
        <v>45</v>
      </c>
      <c r="H2163" s="34">
        <v>6.9999999999999999E-4</v>
      </c>
      <c r="I2163" s="34"/>
      <c r="J2163" s="34"/>
      <c r="K2163" s="34"/>
    </row>
    <row r="2164" spans="3:11" x14ac:dyDescent="0.2">
      <c r="C2164" s="35" t="s">
        <v>72</v>
      </c>
      <c r="D2164" s="34">
        <v>30.88</v>
      </c>
      <c r="E2164" s="34" t="s">
        <v>600</v>
      </c>
      <c r="F2164" s="34" t="s">
        <v>44</v>
      </c>
      <c r="G2164" s="34" t="s">
        <v>142</v>
      </c>
      <c r="H2164" s="34" t="s">
        <v>141</v>
      </c>
      <c r="I2164" s="34"/>
      <c r="J2164" s="34"/>
      <c r="K2164" s="34"/>
    </row>
    <row r="2165" spans="3:11" x14ac:dyDescent="0.2">
      <c r="C2165" s="35" t="s">
        <v>75</v>
      </c>
      <c r="D2165" s="34">
        <v>52.25</v>
      </c>
      <c r="E2165" s="34" t="s">
        <v>601</v>
      </c>
      <c r="F2165" s="34" t="s">
        <v>44</v>
      </c>
      <c r="G2165" s="34" t="s">
        <v>142</v>
      </c>
      <c r="H2165" s="34" t="s">
        <v>141</v>
      </c>
      <c r="I2165" s="34"/>
      <c r="J2165" s="34"/>
      <c r="K2165" s="34"/>
    </row>
    <row r="2166" spans="3:11" x14ac:dyDescent="0.2">
      <c r="C2166" s="35"/>
      <c r="D2166" s="34"/>
      <c r="E2166" s="34"/>
      <c r="F2166" s="34"/>
      <c r="G2166" s="34"/>
      <c r="H2166" s="34"/>
      <c r="I2166" s="34"/>
      <c r="J2166" s="34"/>
      <c r="K2166" s="34"/>
    </row>
    <row r="2167" spans="3:11" x14ac:dyDescent="0.2">
      <c r="C2167" s="35"/>
      <c r="D2167" s="34"/>
      <c r="E2167" s="34"/>
      <c r="F2167" s="34"/>
      <c r="G2167" s="34"/>
      <c r="H2167" s="34"/>
      <c r="I2167" s="34"/>
      <c r="J2167" s="34"/>
      <c r="K2167" s="34"/>
    </row>
    <row r="2168" spans="3:11" x14ac:dyDescent="0.2">
      <c r="C2168" s="35" t="s">
        <v>80</v>
      </c>
      <c r="D2168" s="34" t="s">
        <v>81</v>
      </c>
      <c r="E2168" s="34" t="s">
        <v>82</v>
      </c>
      <c r="F2168" s="34" t="s">
        <v>66</v>
      </c>
      <c r="G2168" s="34" t="s">
        <v>83</v>
      </c>
      <c r="H2168" s="34" t="s">
        <v>84</v>
      </c>
      <c r="I2168" s="34" t="s">
        <v>85</v>
      </c>
      <c r="J2168" s="34" t="s">
        <v>86</v>
      </c>
      <c r="K2168" s="34" t="s">
        <v>50</v>
      </c>
    </row>
    <row r="2169" spans="3:11" x14ac:dyDescent="0.2">
      <c r="C2169" s="35"/>
      <c r="D2169" s="34"/>
      <c r="E2169" s="34"/>
      <c r="F2169" s="34"/>
      <c r="G2169" s="34"/>
      <c r="H2169" s="34"/>
      <c r="I2169" s="34"/>
      <c r="J2169" s="34"/>
      <c r="K2169" s="34"/>
    </row>
    <row r="2170" spans="3:11" x14ac:dyDescent="0.2">
      <c r="C2170" s="35" t="s">
        <v>598</v>
      </c>
      <c r="D2170" s="34"/>
      <c r="E2170" s="34"/>
      <c r="F2170" s="34"/>
      <c r="G2170" s="34"/>
      <c r="H2170" s="34"/>
      <c r="I2170" s="34"/>
      <c r="J2170" s="34"/>
      <c r="K2170" s="34"/>
    </row>
    <row r="2171" spans="3:11" x14ac:dyDescent="0.2">
      <c r="C2171" s="35" t="s">
        <v>70</v>
      </c>
      <c r="D2171" s="34">
        <v>56.89</v>
      </c>
      <c r="E2171" s="34">
        <v>31.88</v>
      </c>
      <c r="F2171" s="34">
        <v>25.01</v>
      </c>
      <c r="G2171" s="34">
        <v>6.2450000000000001</v>
      </c>
      <c r="H2171" s="34">
        <v>9</v>
      </c>
      <c r="I2171" s="34">
        <v>9</v>
      </c>
      <c r="J2171" s="34">
        <v>4.0049999999999999</v>
      </c>
      <c r="K2171" s="34">
        <v>44</v>
      </c>
    </row>
    <row r="2172" spans="3:11" x14ac:dyDescent="0.2">
      <c r="C2172" s="35" t="s">
        <v>72</v>
      </c>
      <c r="D2172" s="34">
        <v>75</v>
      </c>
      <c r="E2172" s="34">
        <v>44.13</v>
      </c>
      <c r="F2172" s="34">
        <v>30.88</v>
      </c>
      <c r="G2172" s="34">
        <v>6.6239999999999997</v>
      </c>
      <c r="H2172" s="34">
        <v>8</v>
      </c>
      <c r="I2172" s="34">
        <v>8</v>
      </c>
      <c r="J2172" s="34">
        <v>4.6609999999999996</v>
      </c>
      <c r="K2172" s="34">
        <v>44</v>
      </c>
    </row>
    <row r="2173" spans="3:11" x14ac:dyDescent="0.2">
      <c r="C2173" s="35" t="s">
        <v>75</v>
      </c>
      <c r="D2173" s="34">
        <v>67.88</v>
      </c>
      <c r="E2173" s="34">
        <v>15.63</v>
      </c>
      <c r="F2173" s="34">
        <v>52.25</v>
      </c>
      <c r="G2173" s="34">
        <v>6.6239999999999997</v>
      </c>
      <c r="H2173" s="34">
        <v>8</v>
      </c>
      <c r="I2173" s="34">
        <v>8</v>
      </c>
      <c r="J2173" s="34">
        <v>7.8879999999999999</v>
      </c>
      <c r="K2173" s="34">
        <v>44</v>
      </c>
    </row>
    <row r="2174" spans="3:11" x14ac:dyDescent="0.2">
      <c r="C2174" s="35"/>
      <c r="D2174" s="34"/>
      <c r="E2174" s="34"/>
      <c r="F2174" s="34"/>
      <c r="G2174" s="34"/>
      <c r="H2174" s="34"/>
      <c r="I2174" s="34"/>
      <c r="J2174" s="34"/>
      <c r="K2174" s="34"/>
    </row>
    <row r="2175" spans="3:11" x14ac:dyDescent="0.2">
      <c r="C2175" s="35"/>
      <c r="D2175" s="34"/>
      <c r="E2175" s="34"/>
      <c r="F2175" s="34"/>
      <c r="G2175" s="34"/>
      <c r="H2175" s="34"/>
      <c r="I2175" s="34"/>
      <c r="J2175" s="34"/>
      <c r="K2175" s="34"/>
    </row>
    <row r="2176" spans="3:11" x14ac:dyDescent="0.2">
      <c r="C2176" s="35"/>
      <c r="D2176" s="34"/>
      <c r="E2176" s="34"/>
      <c r="F2176" s="34"/>
      <c r="G2176" s="34"/>
      <c r="H2176" s="34"/>
      <c r="I2176" s="34"/>
      <c r="J2176" s="34"/>
      <c r="K2176" s="34"/>
    </row>
    <row r="2177" spans="2:8" x14ac:dyDescent="0.2">
      <c r="B2177" s="43" t="s">
        <v>607</v>
      </c>
      <c r="C2177" s="35" t="s">
        <v>33</v>
      </c>
      <c r="D2177" s="34" t="s">
        <v>607</v>
      </c>
      <c r="E2177" s="34"/>
      <c r="F2177" s="34"/>
      <c r="G2177" s="34"/>
      <c r="H2177" s="34"/>
    </row>
    <row r="2178" spans="2:8" x14ac:dyDescent="0.2">
      <c r="C2178" s="35"/>
      <c r="D2178" s="34"/>
      <c r="E2178" s="34"/>
      <c r="F2178" s="34"/>
      <c r="G2178" s="34"/>
      <c r="H2178" s="34"/>
    </row>
    <row r="2179" spans="2:8" x14ac:dyDescent="0.2">
      <c r="C2179" s="35" t="s">
        <v>34</v>
      </c>
      <c r="D2179" s="34" t="s">
        <v>35</v>
      </c>
      <c r="E2179" s="34"/>
      <c r="F2179" s="34"/>
      <c r="G2179" s="34"/>
      <c r="H2179" s="34"/>
    </row>
    <row r="2180" spans="2:8" x14ac:dyDescent="0.2">
      <c r="C2180" s="35" t="s">
        <v>36</v>
      </c>
      <c r="D2180" s="34">
        <v>0.05</v>
      </c>
      <c r="E2180" s="34"/>
      <c r="F2180" s="34"/>
      <c r="G2180" s="34"/>
      <c r="H2180" s="34"/>
    </row>
    <row r="2181" spans="2:8" x14ac:dyDescent="0.2">
      <c r="C2181" s="35"/>
      <c r="D2181" s="34"/>
      <c r="E2181" s="34"/>
      <c r="F2181" s="34"/>
      <c r="G2181" s="34"/>
      <c r="H2181" s="34"/>
    </row>
    <row r="2182" spans="2:8" x14ac:dyDescent="0.2">
      <c r="C2182" s="35" t="s">
        <v>37</v>
      </c>
      <c r="D2182" s="34" t="s">
        <v>38</v>
      </c>
      <c r="E2182" s="34" t="s">
        <v>39</v>
      </c>
      <c r="F2182" s="34" t="s">
        <v>40</v>
      </c>
      <c r="G2182" s="34" t="s">
        <v>41</v>
      </c>
      <c r="H2182" s="34"/>
    </row>
    <row r="2183" spans="2:8" x14ac:dyDescent="0.2">
      <c r="C2183" s="35" t="s">
        <v>42</v>
      </c>
      <c r="D2183" s="34">
        <v>5.0890000000000004</v>
      </c>
      <c r="E2183" s="34">
        <v>0.13619999999999999</v>
      </c>
      <c r="F2183" s="34" t="s">
        <v>46</v>
      </c>
      <c r="G2183" s="34" t="s">
        <v>47</v>
      </c>
      <c r="H2183" s="34"/>
    </row>
    <row r="2184" spans="2:8" x14ac:dyDescent="0.2">
      <c r="C2184" s="35" t="s">
        <v>87</v>
      </c>
      <c r="D2184" s="34">
        <v>5.4969999999999999</v>
      </c>
      <c r="E2184" s="34">
        <v>0.1169</v>
      </c>
      <c r="F2184" s="34" t="s">
        <v>46</v>
      </c>
      <c r="G2184" s="34" t="s">
        <v>47</v>
      </c>
      <c r="H2184" s="34"/>
    </row>
    <row r="2185" spans="2:8" x14ac:dyDescent="0.2">
      <c r="C2185" s="35" t="s">
        <v>88</v>
      </c>
      <c r="D2185" s="34">
        <v>35.770000000000003</v>
      </c>
      <c r="E2185" s="34" t="s">
        <v>141</v>
      </c>
      <c r="F2185" s="34" t="s">
        <v>142</v>
      </c>
      <c r="G2185" s="34" t="s">
        <v>44</v>
      </c>
      <c r="H2185" s="34"/>
    </row>
    <row r="2186" spans="2:8" x14ac:dyDescent="0.2">
      <c r="C2186" s="35"/>
      <c r="D2186" s="34"/>
      <c r="E2186" s="34"/>
      <c r="F2186" s="34"/>
      <c r="G2186" s="34"/>
      <c r="H2186" s="34"/>
    </row>
    <row r="2187" spans="2:8" x14ac:dyDescent="0.2">
      <c r="C2187" s="35" t="s">
        <v>48</v>
      </c>
      <c r="D2187" s="34" t="s">
        <v>49</v>
      </c>
      <c r="E2187" s="34" t="s">
        <v>50</v>
      </c>
      <c r="F2187" s="34" t="s">
        <v>51</v>
      </c>
      <c r="G2187" s="34" t="s">
        <v>52</v>
      </c>
      <c r="H2187" s="34" t="s">
        <v>39</v>
      </c>
    </row>
    <row r="2188" spans="2:8" x14ac:dyDescent="0.2">
      <c r="C2188" s="35" t="s">
        <v>42</v>
      </c>
      <c r="D2188" s="34">
        <v>116.8</v>
      </c>
      <c r="E2188" s="34">
        <v>2</v>
      </c>
      <c r="F2188" s="34">
        <v>58.39</v>
      </c>
      <c r="G2188" s="34" t="s">
        <v>602</v>
      </c>
      <c r="H2188" s="34" t="s">
        <v>603</v>
      </c>
    </row>
    <row r="2189" spans="2:8" x14ac:dyDescent="0.2">
      <c r="C2189" s="35" t="s">
        <v>87</v>
      </c>
      <c r="D2189" s="34">
        <v>126.1</v>
      </c>
      <c r="E2189" s="34">
        <v>2</v>
      </c>
      <c r="F2189" s="34">
        <v>63.07</v>
      </c>
      <c r="G2189" s="34" t="s">
        <v>604</v>
      </c>
      <c r="H2189" s="34" t="s">
        <v>605</v>
      </c>
    </row>
    <row r="2190" spans="2:8" x14ac:dyDescent="0.2">
      <c r="C2190" s="35" t="s">
        <v>88</v>
      </c>
      <c r="D2190" s="34">
        <v>820.8</v>
      </c>
      <c r="E2190" s="34">
        <v>1</v>
      </c>
      <c r="F2190" s="34">
        <v>820.8</v>
      </c>
      <c r="G2190" s="34" t="s">
        <v>606</v>
      </c>
      <c r="H2190" s="34" t="s">
        <v>146</v>
      </c>
    </row>
    <row r="2191" spans="2:8" x14ac:dyDescent="0.2">
      <c r="C2191" s="35" t="s">
        <v>59</v>
      </c>
      <c r="D2191" s="34">
        <v>1231</v>
      </c>
      <c r="E2191" s="34">
        <v>44</v>
      </c>
      <c r="F2191" s="34">
        <v>27.98</v>
      </c>
      <c r="G2191" s="34"/>
      <c r="H2191" s="34"/>
    </row>
    <row r="2192" spans="2:8" x14ac:dyDescent="0.2">
      <c r="C2192" s="35"/>
      <c r="D2192" s="34"/>
      <c r="E2192" s="34"/>
      <c r="F2192" s="34"/>
      <c r="G2192" s="34"/>
      <c r="H2192" s="34"/>
    </row>
    <row r="2193" spans="3:11" x14ac:dyDescent="0.2">
      <c r="C2193" s="35" t="s">
        <v>60</v>
      </c>
      <c r="D2193" s="34">
        <v>4</v>
      </c>
      <c r="E2193" s="34"/>
      <c r="F2193" s="34"/>
      <c r="G2193" s="34"/>
      <c r="H2193" s="34"/>
    </row>
    <row r="2194" spans="3:11" x14ac:dyDescent="0.2">
      <c r="C2194" s="35"/>
      <c r="D2194" s="34"/>
      <c r="E2194" s="34"/>
      <c r="F2194" s="34"/>
      <c r="G2194" s="34"/>
      <c r="H2194" s="34"/>
    </row>
    <row r="2195" spans="3:11" x14ac:dyDescent="0.2">
      <c r="C2195" s="35"/>
      <c r="D2195" s="34"/>
      <c r="E2195" s="34"/>
      <c r="F2195" s="34"/>
      <c r="G2195" s="34"/>
      <c r="H2195" s="34"/>
    </row>
    <row r="2196" spans="3:11" x14ac:dyDescent="0.2">
      <c r="C2196" s="35" t="s">
        <v>62</v>
      </c>
      <c r="D2196" s="34"/>
      <c r="E2196" s="34"/>
      <c r="F2196" s="34"/>
      <c r="G2196" s="34"/>
      <c r="H2196" s="34"/>
      <c r="I2196" s="34"/>
      <c r="J2196" s="34"/>
      <c r="K2196" s="34"/>
    </row>
    <row r="2197" spans="3:11" x14ac:dyDescent="0.2">
      <c r="C2197" s="35"/>
      <c r="D2197" s="34"/>
      <c r="E2197" s="34"/>
      <c r="F2197" s="34"/>
      <c r="G2197" s="34"/>
      <c r="H2197" s="34"/>
      <c r="I2197" s="34"/>
      <c r="J2197" s="34"/>
      <c r="K2197" s="34"/>
    </row>
    <row r="2198" spans="3:11" x14ac:dyDescent="0.2">
      <c r="C2198" s="35" t="s">
        <v>63</v>
      </c>
      <c r="D2198" s="34">
        <v>1</v>
      </c>
      <c r="E2198" s="34"/>
      <c r="F2198" s="34"/>
      <c r="G2198" s="34"/>
      <c r="H2198" s="34"/>
      <c r="I2198" s="34"/>
      <c r="J2198" s="34"/>
      <c r="K2198" s="34"/>
    </row>
    <row r="2199" spans="3:11" x14ac:dyDescent="0.2">
      <c r="C2199" s="35" t="s">
        <v>64</v>
      </c>
      <c r="D2199" s="34">
        <v>3</v>
      </c>
      <c r="E2199" s="34"/>
      <c r="F2199" s="34"/>
      <c r="G2199" s="34"/>
      <c r="H2199" s="34"/>
      <c r="I2199" s="34"/>
      <c r="J2199" s="34"/>
      <c r="K2199" s="34"/>
    </row>
    <row r="2200" spans="3:11" x14ac:dyDescent="0.2">
      <c r="C2200" s="35" t="s">
        <v>36</v>
      </c>
      <c r="D2200" s="34">
        <v>0.05</v>
      </c>
      <c r="E2200" s="34"/>
      <c r="F2200" s="34"/>
      <c r="G2200" s="34"/>
      <c r="H2200" s="34"/>
      <c r="I2200" s="34"/>
      <c r="J2200" s="34"/>
      <c r="K2200" s="34"/>
    </row>
    <row r="2201" spans="3:11" x14ac:dyDescent="0.2">
      <c r="C2201" s="35"/>
      <c r="D2201" s="34"/>
      <c r="E2201" s="34"/>
      <c r="F2201" s="34"/>
      <c r="G2201" s="34"/>
      <c r="H2201" s="34"/>
      <c r="I2201" s="34"/>
      <c r="J2201" s="34"/>
      <c r="K2201" s="34"/>
    </row>
    <row r="2202" spans="3:11" x14ac:dyDescent="0.2">
      <c r="C2202" s="35" t="s">
        <v>65</v>
      </c>
      <c r="D2202" s="34" t="s">
        <v>66</v>
      </c>
      <c r="E2202" s="34" t="s">
        <v>67</v>
      </c>
      <c r="F2202" s="34" t="s">
        <v>41</v>
      </c>
      <c r="G2202" s="34" t="s">
        <v>68</v>
      </c>
      <c r="H2202" s="34" t="s">
        <v>96</v>
      </c>
      <c r="I2202" s="34"/>
      <c r="J2202" s="34"/>
      <c r="K2202" s="34"/>
    </row>
    <row r="2203" spans="3:11" x14ac:dyDescent="0.2">
      <c r="C2203" s="35"/>
      <c r="D2203" s="34"/>
      <c r="E2203" s="34"/>
      <c r="F2203" s="34"/>
      <c r="G2203" s="34"/>
      <c r="H2203" s="34"/>
      <c r="I2203" s="34"/>
      <c r="J2203" s="34"/>
      <c r="K2203" s="34"/>
    </row>
    <row r="2204" spans="3:11" x14ac:dyDescent="0.2">
      <c r="C2204" s="35" t="s">
        <v>608</v>
      </c>
      <c r="D2204" s="34"/>
      <c r="E2204" s="34"/>
      <c r="F2204" s="34"/>
      <c r="G2204" s="34"/>
      <c r="H2204" s="34"/>
      <c r="I2204" s="34"/>
      <c r="J2204" s="34"/>
      <c r="K2204" s="34"/>
    </row>
    <row r="2205" spans="3:11" x14ac:dyDescent="0.2">
      <c r="C2205" s="35" t="s">
        <v>70</v>
      </c>
      <c r="D2205" s="34">
        <v>12.22</v>
      </c>
      <c r="E2205" s="34" t="s">
        <v>609</v>
      </c>
      <c r="F2205" s="34" t="s">
        <v>44</v>
      </c>
      <c r="G2205" s="34" t="s">
        <v>142</v>
      </c>
      <c r="H2205" s="34" t="s">
        <v>141</v>
      </c>
      <c r="I2205" s="34"/>
      <c r="J2205" s="34"/>
      <c r="K2205" s="34"/>
    </row>
    <row r="2206" spans="3:11" x14ac:dyDescent="0.2">
      <c r="C2206" s="35" t="s">
        <v>72</v>
      </c>
      <c r="D2206" s="34">
        <v>4.875</v>
      </c>
      <c r="E2206" s="34" t="s">
        <v>610</v>
      </c>
      <c r="F2206" s="34" t="s">
        <v>47</v>
      </c>
      <c r="G2206" s="34" t="s">
        <v>46</v>
      </c>
      <c r="H2206" s="34">
        <v>0.21609999999999999</v>
      </c>
      <c r="I2206" s="34"/>
      <c r="J2206" s="34"/>
      <c r="K2206" s="34"/>
    </row>
    <row r="2207" spans="3:11" x14ac:dyDescent="0.2">
      <c r="C2207" s="35" t="s">
        <v>75</v>
      </c>
      <c r="D2207" s="34">
        <v>7.25</v>
      </c>
      <c r="E2207" s="34" t="s">
        <v>611</v>
      </c>
      <c r="F2207" s="34" t="s">
        <v>44</v>
      </c>
      <c r="G2207" s="34" t="s">
        <v>43</v>
      </c>
      <c r="H2207" s="34">
        <v>2.64E-2</v>
      </c>
      <c r="I2207" s="34"/>
      <c r="J2207" s="34"/>
      <c r="K2207" s="34"/>
    </row>
    <row r="2208" spans="3:11" x14ac:dyDescent="0.2">
      <c r="C2208" s="35"/>
      <c r="D2208" s="34"/>
      <c r="E2208" s="34"/>
      <c r="F2208" s="34"/>
      <c r="G2208" s="34"/>
      <c r="H2208" s="34"/>
      <c r="I2208" s="34"/>
      <c r="J2208" s="34"/>
      <c r="K2208" s="34"/>
    </row>
    <row r="2209" spans="2:11" x14ac:dyDescent="0.2">
      <c r="C2209" s="35"/>
      <c r="D2209" s="34"/>
      <c r="E2209" s="34"/>
      <c r="F2209" s="34"/>
      <c r="G2209" s="34"/>
      <c r="H2209" s="34"/>
      <c r="I2209" s="34"/>
      <c r="J2209" s="34"/>
      <c r="K2209" s="34"/>
    </row>
    <row r="2210" spans="2:11" x14ac:dyDescent="0.2">
      <c r="C2210" s="35" t="s">
        <v>80</v>
      </c>
      <c r="D2210" s="34" t="s">
        <v>81</v>
      </c>
      <c r="E2210" s="34" t="s">
        <v>82</v>
      </c>
      <c r="F2210" s="34" t="s">
        <v>66</v>
      </c>
      <c r="G2210" s="34" t="s">
        <v>83</v>
      </c>
      <c r="H2210" s="34" t="s">
        <v>84</v>
      </c>
      <c r="I2210" s="34" t="s">
        <v>85</v>
      </c>
      <c r="J2210" s="34" t="s">
        <v>86</v>
      </c>
      <c r="K2210" s="34" t="s">
        <v>50</v>
      </c>
    </row>
    <row r="2211" spans="2:11" x14ac:dyDescent="0.2">
      <c r="C2211" s="35"/>
      <c r="D2211" s="34"/>
      <c r="E2211" s="34"/>
      <c r="F2211" s="34"/>
      <c r="G2211" s="34"/>
      <c r="H2211" s="34"/>
      <c r="I2211" s="34"/>
      <c r="J2211" s="34"/>
      <c r="K2211" s="34"/>
    </row>
    <row r="2212" spans="2:11" x14ac:dyDescent="0.2">
      <c r="C2212" s="35" t="s">
        <v>608</v>
      </c>
      <c r="D2212" s="34"/>
      <c r="E2212" s="34"/>
      <c r="F2212" s="34"/>
      <c r="G2212" s="34"/>
      <c r="H2212" s="34"/>
      <c r="I2212" s="34"/>
      <c r="J2212" s="34"/>
      <c r="K2212" s="34"/>
    </row>
    <row r="2213" spans="2:11" x14ac:dyDescent="0.2">
      <c r="C2213" s="35" t="s">
        <v>70</v>
      </c>
      <c r="D2213" s="34">
        <v>31.44</v>
      </c>
      <c r="E2213" s="34">
        <v>19.22</v>
      </c>
      <c r="F2213" s="34">
        <v>12.22</v>
      </c>
      <c r="G2213" s="34">
        <v>2.4940000000000002</v>
      </c>
      <c r="H2213" s="34">
        <v>9</v>
      </c>
      <c r="I2213" s="34">
        <v>9</v>
      </c>
      <c r="J2213" s="34">
        <v>4.9009999999999998</v>
      </c>
      <c r="K2213" s="34">
        <v>44</v>
      </c>
    </row>
    <row r="2214" spans="2:11" x14ac:dyDescent="0.2">
      <c r="C2214" s="35" t="s">
        <v>72</v>
      </c>
      <c r="D2214" s="34">
        <v>30.38</v>
      </c>
      <c r="E2214" s="34">
        <v>25.5</v>
      </c>
      <c r="F2214" s="34">
        <v>4.875</v>
      </c>
      <c r="G2214" s="34">
        <v>2.645</v>
      </c>
      <c r="H2214" s="34">
        <v>8</v>
      </c>
      <c r="I2214" s="34">
        <v>8</v>
      </c>
      <c r="J2214" s="34">
        <v>1.843</v>
      </c>
      <c r="K2214" s="34">
        <v>44</v>
      </c>
    </row>
    <row r="2215" spans="2:11" x14ac:dyDescent="0.2">
      <c r="C2215" s="35" t="s">
        <v>75</v>
      </c>
      <c r="D2215" s="34">
        <v>27.75</v>
      </c>
      <c r="E2215" s="34">
        <v>20.5</v>
      </c>
      <c r="F2215" s="34">
        <v>7.25</v>
      </c>
      <c r="G2215" s="34">
        <v>2.645</v>
      </c>
      <c r="H2215" s="34">
        <v>8</v>
      </c>
      <c r="I2215" s="34">
        <v>8</v>
      </c>
      <c r="J2215" s="34">
        <v>2.7410000000000001</v>
      </c>
      <c r="K2215" s="34">
        <v>44</v>
      </c>
    </row>
    <row r="2216" spans="2:11" x14ac:dyDescent="0.2">
      <c r="C2216" s="35"/>
      <c r="D2216" s="34"/>
      <c r="E2216" s="34"/>
      <c r="F2216" s="34"/>
      <c r="G2216" s="34"/>
      <c r="H2216" s="34"/>
      <c r="I2216" s="34"/>
      <c r="J2216" s="34"/>
      <c r="K2216" s="34"/>
    </row>
    <row r="2217" spans="2:11" x14ac:dyDescent="0.2">
      <c r="C2217" s="35"/>
      <c r="D2217" s="34"/>
      <c r="E2217" s="34"/>
      <c r="F2217" s="34"/>
      <c r="G2217" s="34"/>
      <c r="H2217" s="34"/>
      <c r="I2217" s="34"/>
      <c r="J2217" s="34"/>
      <c r="K2217" s="34"/>
    </row>
    <row r="2218" spans="2:11" x14ac:dyDescent="0.2">
      <c r="C2218" s="35"/>
      <c r="D2218" s="34"/>
      <c r="E2218" s="34"/>
      <c r="F2218" s="34"/>
      <c r="G2218" s="34"/>
      <c r="H2218" s="34"/>
      <c r="I2218" s="34"/>
      <c r="J2218" s="34"/>
      <c r="K2218" s="34"/>
    </row>
    <row r="2219" spans="2:11" x14ac:dyDescent="0.2">
      <c r="B2219" s="43" t="s">
        <v>617</v>
      </c>
      <c r="C2219" s="35" t="s">
        <v>33</v>
      </c>
      <c r="D2219" s="34" t="s">
        <v>617</v>
      </c>
      <c r="E2219" s="34"/>
      <c r="F2219" s="34"/>
      <c r="G2219" s="34"/>
      <c r="H2219" s="34"/>
    </row>
    <row r="2220" spans="2:11" x14ac:dyDescent="0.2">
      <c r="C2220" s="35"/>
      <c r="D2220" s="34"/>
      <c r="E2220" s="34"/>
      <c r="F2220" s="34"/>
      <c r="G2220" s="34"/>
      <c r="H2220" s="34"/>
    </row>
    <row r="2221" spans="2:11" x14ac:dyDescent="0.2">
      <c r="C2221" s="35" t="s">
        <v>34</v>
      </c>
      <c r="D2221" s="34" t="s">
        <v>35</v>
      </c>
      <c r="E2221" s="34"/>
      <c r="F2221" s="34"/>
      <c r="G2221" s="34"/>
      <c r="H2221" s="34"/>
    </row>
    <row r="2222" spans="2:11" x14ac:dyDescent="0.2">
      <c r="C2222" s="35" t="s">
        <v>36</v>
      </c>
      <c r="D2222" s="34">
        <v>0.05</v>
      </c>
      <c r="E2222" s="34"/>
      <c r="F2222" s="34"/>
      <c r="G2222" s="34"/>
      <c r="H2222" s="34"/>
    </row>
    <row r="2223" spans="2:11" x14ac:dyDescent="0.2">
      <c r="C2223" s="35"/>
      <c r="D2223" s="34"/>
      <c r="E2223" s="34"/>
      <c r="F2223" s="34"/>
      <c r="G2223" s="34"/>
      <c r="H2223" s="34"/>
    </row>
    <row r="2224" spans="2:11" x14ac:dyDescent="0.2">
      <c r="C2224" s="35" t="s">
        <v>37</v>
      </c>
      <c r="D2224" s="34" t="s">
        <v>38</v>
      </c>
      <c r="E2224" s="34" t="s">
        <v>39</v>
      </c>
      <c r="F2224" s="34" t="s">
        <v>40</v>
      </c>
      <c r="G2224" s="34" t="s">
        <v>41</v>
      </c>
      <c r="H2224" s="34"/>
    </row>
    <row r="2225" spans="3:11" x14ac:dyDescent="0.2">
      <c r="C2225" s="35" t="s">
        <v>42</v>
      </c>
      <c r="D2225" s="34">
        <v>24.36</v>
      </c>
      <c r="E2225" s="34">
        <v>2.0000000000000001E-4</v>
      </c>
      <c r="F2225" s="34" t="s">
        <v>45</v>
      </c>
      <c r="G2225" s="34" t="s">
        <v>44</v>
      </c>
      <c r="H2225" s="34"/>
    </row>
    <row r="2226" spans="3:11" x14ac:dyDescent="0.2">
      <c r="C2226" s="35" t="s">
        <v>87</v>
      </c>
      <c r="D2226" s="34">
        <v>10.210000000000001</v>
      </c>
      <c r="E2226" s="34">
        <v>3.6299999999999999E-2</v>
      </c>
      <c r="F2226" s="34" t="s">
        <v>43</v>
      </c>
      <c r="G2226" s="34" t="s">
        <v>44</v>
      </c>
      <c r="H2226" s="34"/>
    </row>
    <row r="2227" spans="3:11" x14ac:dyDescent="0.2">
      <c r="C2227" s="35" t="s">
        <v>88</v>
      </c>
      <c r="D2227" s="34">
        <v>1.764</v>
      </c>
      <c r="E2227" s="34">
        <v>0.1744</v>
      </c>
      <c r="F2227" s="34" t="s">
        <v>46</v>
      </c>
      <c r="G2227" s="34" t="s">
        <v>47</v>
      </c>
      <c r="H2227" s="34"/>
    </row>
    <row r="2228" spans="3:11" x14ac:dyDescent="0.2">
      <c r="C2228" s="35"/>
      <c r="D2228" s="34"/>
      <c r="E2228" s="34"/>
      <c r="F2228" s="34"/>
      <c r="G2228" s="34"/>
      <c r="H2228" s="34"/>
    </row>
    <row r="2229" spans="3:11" x14ac:dyDescent="0.2">
      <c r="C2229" s="35" t="s">
        <v>48</v>
      </c>
      <c r="D2229" s="34" t="s">
        <v>49</v>
      </c>
      <c r="E2229" s="34" t="s">
        <v>50</v>
      </c>
      <c r="F2229" s="34" t="s">
        <v>51</v>
      </c>
      <c r="G2229" s="34" t="s">
        <v>52</v>
      </c>
      <c r="H2229" s="34" t="s">
        <v>39</v>
      </c>
    </row>
    <row r="2230" spans="3:11" x14ac:dyDescent="0.2">
      <c r="C2230" s="35" t="s">
        <v>42</v>
      </c>
      <c r="D2230" s="34">
        <v>181.4</v>
      </c>
      <c r="E2230" s="34">
        <v>4</v>
      </c>
      <c r="F2230" s="34">
        <v>45.34</v>
      </c>
      <c r="G2230" s="34" t="s">
        <v>612</v>
      </c>
      <c r="H2230" s="34" t="s">
        <v>527</v>
      </c>
    </row>
    <row r="2231" spans="3:11" x14ac:dyDescent="0.2">
      <c r="C2231" s="35" t="s">
        <v>87</v>
      </c>
      <c r="D2231" s="34">
        <v>76.010000000000005</v>
      </c>
      <c r="E2231" s="34">
        <v>4</v>
      </c>
      <c r="F2231" s="34">
        <v>19</v>
      </c>
      <c r="G2231" s="34" t="s">
        <v>613</v>
      </c>
      <c r="H2231" s="34" t="s">
        <v>614</v>
      </c>
    </row>
    <row r="2232" spans="3:11" x14ac:dyDescent="0.2">
      <c r="C2232" s="35" t="s">
        <v>88</v>
      </c>
      <c r="D2232" s="34">
        <v>13.13</v>
      </c>
      <c r="E2232" s="34">
        <v>1</v>
      </c>
      <c r="F2232" s="34">
        <v>13.13</v>
      </c>
      <c r="G2232" s="34" t="s">
        <v>615</v>
      </c>
      <c r="H2232" s="34" t="s">
        <v>616</v>
      </c>
    </row>
    <row r="2233" spans="3:11" x14ac:dyDescent="0.2">
      <c r="C2233" s="35" t="s">
        <v>59</v>
      </c>
      <c r="D2233" s="34">
        <v>474</v>
      </c>
      <c r="E2233" s="34">
        <v>68</v>
      </c>
      <c r="F2233" s="34">
        <v>6.9710000000000001</v>
      </c>
      <c r="G2233" s="34"/>
      <c r="H2233" s="34"/>
    </row>
    <row r="2234" spans="3:11" x14ac:dyDescent="0.2">
      <c r="C2234" s="35"/>
      <c r="D2234" s="34"/>
      <c r="E2234" s="34"/>
      <c r="F2234" s="34"/>
      <c r="G2234" s="34"/>
      <c r="H2234" s="34"/>
    </row>
    <row r="2235" spans="3:11" x14ac:dyDescent="0.2">
      <c r="C2235" s="35" t="s">
        <v>60</v>
      </c>
      <c r="D2235" s="34">
        <v>12</v>
      </c>
      <c r="E2235" s="34"/>
      <c r="F2235" s="34"/>
      <c r="G2235" s="34"/>
      <c r="H2235" s="34"/>
    </row>
    <row r="2236" spans="3:11" x14ac:dyDescent="0.2">
      <c r="C2236" s="35"/>
      <c r="D2236" s="34"/>
      <c r="E2236" s="34"/>
      <c r="F2236" s="34"/>
      <c r="G2236" s="34"/>
      <c r="H2236" s="34"/>
    </row>
    <row r="2237" spans="3:11" x14ac:dyDescent="0.2">
      <c r="C2237" s="35"/>
      <c r="D2237" s="34"/>
      <c r="E2237" s="34"/>
      <c r="F2237" s="34"/>
      <c r="G2237" s="34"/>
      <c r="H2237" s="34"/>
    </row>
    <row r="2238" spans="3:11" x14ac:dyDescent="0.2">
      <c r="C2238" s="35" t="s">
        <v>62</v>
      </c>
      <c r="D2238" s="34"/>
      <c r="E2238" s="34"/>
      <c r="F2238" s="34"/>
      <c r="G2238" s="34"/>
      <c r="H2238" s="34"/>
      <c r="I2238" s="34"/>
      <c r="J2238" s="34"/>
      <c r="K2238" s="34"/>
    </row>
    <row r="2239" spans="3:11" x14ac:dyDescent="0.2">
      <c r="C2239" s="35"/>
      <c r="D2239" s="34"/>
      <c r="E2239" s="34"/>
      <c r="F2239" s="34"/>
      <c r="G2239" s="34"/>
      <c r="H2239" s="34"/>
      <c r="I2239" s="34"/>
      <c r="J2239" s="34"/>
      <c r="K2239" s="34"/>
    </row>
    <row r="2240" spans="3:11" x14ac:dyDescent="0.2">
      <c r="C2240" s="35" t="s">
        <v>63</v>
      </c>
      <c r="D2240" s="34">
        <v>1</v>
      </c>
      <c r="E2240" s="34"/>
      <c r="F2240" s="34"/>
      <c r="G2240" s="34"/>
      <c r="H2240" s="34"/>
      <c r="I2240" s="34"/>
      <c r="J2240" s="34"/>
      <c r="K2240" s="34"/>
    </row>
    <row r="2241" spans="3:11" x14ac:dyDescent="0.2">
      <c r="C2241" s="35" t="s">
        <v>64</v>
      </c>
      <c r="D2241" s="34">
        <v>5</v>
      </c>
      <c r="E2241" s="34"/>
      <c r="F2241" s="34"/>
      <c r="G2241" s="34"/>
      <c r="H2241" s="34"/>
      <c r="I2241" s="34"/>
      <c r="J2241" s="34"/>
      <c r="K2241" s="34"/>
    </row>
    <row r="2242" spans="3:11" x14ac:dyDescent="0.2">
      <c r="C2242" s="35" t="s">
        <v>36</v>
      </c>
      <c r="D2242" s="34">
        <v>0.05</v>
      </c>
      <c r="E2242" s="34"/>
      <c r="F2242" s="34"/>
      <c r="G2242" s="34"/>
      <c r="H2242" s="34"/>
      <c r="I2242" s="34"/>
      <c r="J2242" s="34"/>
      <c r="K2242" s="34"/>
    </row>
    <row r="2243" spans="3:11" x14ac:dyDescent="0.2">
      <c r="C2243" s="35"/>
      <c r="D2243" s="34"/>
      <c r="E2243" s="34"/>
      <c r="F2243" s="34"/>
      <c r="G2243" s="34"/>
      <c r="H2243" s="34"/>
      <c r="I2243" s="34"/>
      <c r="J2243" s="34"/>
      <c r="K2243" s="34"/>
    </row>
    <row r="2244" spans="3:11" x14ac:dyDescent="0.2">
      <c r="C2244" s="35" t="s">
        <v>65</v>
      </c>
      <c r="D2244" s="34" t="s">
        <v>66</v>
      </c>
      <c r="E2244" s="34" t="s">
        <v>67</v>
      </c>
      <c r="F2244" s="34" t="s">
        <v>41</v>
      </c>
      <c r="G2244" s="34" t="s">
        <v>68</v>
      </c>
      <c r="H2244" s="34"/>
      <c r="I2244" s="34"/>
      <c r="J2244" s="34"/>
      <c r="K2244" s="34"/>
    </row>
    <row r="2245" spans="3:11" x14ac:dyDescent="0.2">
      <c r="C2245" s="35"/>
      <c r="D2245" s="34"/>
      <c r="E2245" s="34"/>
      <c r="F2245" s="34"/>
      <c r="G2245" s="34"/>
      <c r="H2245" s="34"/>
      <c r="I2245" s="34"/>
      <c r="J2245" s="34"/>
      <c r="K2245" s="34"/>
    </row>
    <row r="2246" spans="3:11" x14ac:dyDescent="0.2">
      <c r="C2246" s="35" t="s">
        <v>618</v>
      </c>
      <c r="D2246" s="34"/>
      <c r="E2246" s="34"/>
      <c r="F2246" s="34"/>
      <c r="G2246" s="34"/>
      <c r="H2246" s="34"/>
      <c r="I2246" s="34"/>
      <c r="J2246" s="34"/>
      <c r="K2246" s="34"/>
    </row>
    <row r="2247" spans="3:11" x14ac:dyDescent="0.2">
      <c r="C2247" s="35" t="s">
        <v>70</v>
      </c>
      <c r="D2247" s="34">
        <v>1.556</v>
      </c>
      <c r="E2247" s="34" t="s">
        <v>619</v>
      </c>
      <c r="F2247" s="34" t="s">
        <v>47</v>
      </c>
      <c r="G2247" s="34" t="s">
        <v>46</v>
      </c>
      <c r="H2247" s="34"/>
      <c r="I2247" s="34"/>
      <c r="J2247" s="34"/>
      <c r="K2247" s="34"/>
    </row>
    <row r="2248" spans="3:11" x14ac:dyDescent="0.2">
      <c r="C2248" s="35" t="s">
        <v>72</v>
      </c>
      <c r="D2248" s="34">
        <v>1.375</v>
      </c>
      <c r="E2248" s="34" t="s">
        <v>620</v>
      </c>
      <c r="F2248" s="34" t="s">
        <v>47</v>
      </c>
      <c r="G2248" s="34" t="s">
        <v>46</v>
      </c>
      <c r="H2248" s="34"/>
      <c r="I2248" s="34"/>
      <c r="J2248" s="34"/>
      <c r="K2248" s="34"/>
    </row>
    <row r="2249" spans="3:11" x14ac:dyDescent="0.2">
      <c r="C2249" s="35" t="s">
        <v>75</v>
      </c>
      <c r="D2249" s="34">
        <v>-0.75</v>
      </c>
      <c r="E2249" s="34" t="s">
        <v>621</v>
      </c>
      <c r="F2249" s="34" t="s">
        <v>47</v>
      </c>
      <c r="G2249" s="34" t="s">
        <v>46</v>
      </c>
      <c r="H2249" s="34"/>
      <c r="I2249" s="34"/>
      <c r="J2249" s="34"/>
      <c r="K2249" s="34"/>
    </row>
    <row r="2250" spans="3:11" x14ac:dyDescent="0.2">
      <c r="C2250" s="35" t="s">
        <v>30</v>
      </c>
      <c r="D2250" s="34">
        <v>5.67</v>
      </c>
      <c r="E2250" s="34" t="s">
        <v>622</v>
      </c>
      <c r="F2250" s="34" t="s">
        <v>44</v>
      </c>
      <c r="G2250" s="34" t="s">
        <v>45</v>
      </c>
      <c r="H2250" s="34"/>
      <c r="I2250" s="34"/>
      <c r="J2250" s="34"/>
      <c r="K2250" s="34"/>
    </row>
    <row r="2251" spans="3:11" x14ac:dyDescent="0.2">
      <c r="C2251" s="35" t="s">
        <v>32</v>
      </c>
      <c r="D2251" s="34">
        <v>-3.71</v>
      </c>
      <c r="E2251" s="34" t="s">
        <v>623</v>
      </c>
      <c r="F2251" s="34" t="s">
        <v>47</v>
      </c>
      <c r="G2251" s="34" t="s">
        <v>46</v>
      </c>
      <c r="H2251" s="34"/>
      <c r="I2251" s="34"/>
      <c r="J2251" s="34"/>
      <c r="K2251" s="34"/>
    </row>
    <row r="2252" spans="3:11" x14ac:dyDescent="0.2">
      <c r="C2252" s="35"/>
      <c r="D2252" s="34"/>
      <c r="E2252" s="34"/>
      <c r="F2252" s="34"/>
      <c r="G2252" s="34"/>
      <c r="H2252" s="34"/>
      <c r="I2252" s="34"/>
      <c r="J2252" s="34"/>
      <c r="K2252" s="34"/>
    </row>
    <row r="2253" spans="3:11" x14ac:dyDescent="0.2">
      <c r="C2253" s="35"/>
      <c r="D2253" s="34"/>
      <c r="E2253" s="34"/>
      <c r="F2253" s="34"/>
      <c r="G2253" s="34"/>
      <c r="H2253" s="34"/>
      <c r="I2253" s="34"/>
      <c r="J2253" s="34"/>
      <c r="K2253" s="34"/>
    </row>
    <row r="2254" spans="3:11" x14ac:dyDescent="0.2">
      <c r="C2254" s="35" t="s">
        <v>80</v>
      </c>
      <c r="D2254" s="34" t="s">
        <v>81</v>
      </c>
      <c r="E2254" s="34" t="s">
        <v>82</v>
      </c>
      <c r="F2254" s="34" t="s">
        <v>66</v>
      </c>
      <c r="G2254" s="34" t="s">
        <v>83</v>
      </c>
      <c r="H2254" s="34" t="s">
        <v>84</v>
      </c>
      <c r="I2254" s="34" t="s">
        <v>85</v>
      </c>
      <c r="J2254" s="34" t="s">
        <v>86</v>
      </c>
      <c r="K2254" s="34" t="s">
        <v>50</v>
      </c>
    </row>
    <row r="2255" spans="3:11" x14ac:dyDescent="0.2">
      <c r="C2255" s="35"/>
      <c r="D2255" s="34"/>
      <c r="E2255" s="34"/>
      <c r="F2255" s="34"/>
      <c r="G2255" s="34"/>
      <c r="H2255" s="34"/>
      <c r="I2255" s="34"/>
      <c r="J2255" s="34"/>
      <c r="K2255" s="34"/>
    </row>
    <row r="2256" spans="3:11" x14ac:dyDescent="0.2">
      <c r="C2256" s="35" t="s">
        <v>618</v>
      </c>
      <c r="D2256" s="34"/>
      <c r="E2256" s="34"/>
      <c r="F2256" s="34"/>
      <c r="G2256" s="34"/>
      <c r="H2256" s="34"/>
      <c r="I2256" s="34"/>
      <c r="J2256" s="34"/>
      <c r="K2256" s="34"/>
    </row>
    <row r="2257" spans="2:11" x14ac:dyDescent="0.2">
      <c r="C2257" s="35" t="s">
        <v>70</v>
      </c>
      <c r="D2257" s="34">
        <v>12.11</v>
      </c>
      <c r="E2257" s="34">
        <v>10.56</v>
      </c>
      <c r="F2257" s="34">
        <v>1.556</v>
      </c>
      <c r="G2257" s="34">
        <v>1.2450000000000001</v>
      </c>
      <c r="H2257" s="34">
        <v>9</v>
      </c>
      <c r="I2257" s="34">
        <v>9</v>
      </c>
      <c r="J2257" s="34">
        <v>1.25</v>
      </c>
      <c r="K2257" s="34">
        <v>68</v>
      </c>
    </row>
    <row r="2258" spans="2:11" x14ac:dyDescent="0.2">
      <c r="C2258" s="35" t="s">
        <v>72</v>
      </c>
      <c r="D2258" s="34">
        <v>14.5</v>
      </c>
      <c r="E2258" s="34">
        <v>13.13</v>
      </c>
      <c r="F2258" s="34">
        <v>1.375</v>
      </c>
      <c r="G2258" s="34">
        <v>1.32</v>
      </c>
      <c r="H2258" s="34">
        <v>8</v>
      </c>
      <c r="I2258" s="34">
        <v>8</v>
      </c>
      <c r="J2258" s="34">
        <v>1.042</v>
      </c>
      <c r="K2258" s="34">
        <v>68</v>
      </c>
    </row>
    <row r="2259" spans="2:11" x14ac:dyDescent="0.2">
      <c r="C2259" s="35" t="s">
        <v>75</v>
      </c>
      <c r="D2259" s="34">
        <v>13.75</v>
      </c>
      <c r="E2259" s="34">
        <v>14.5</v>
      </c>
      <c r="F2259" s="34">
        <v>-0.75</v>
      </c>
      <c r="G2259" s="34">
        <v>1.32</v>
      </c>
      <c r="H2259" s="34">
        <v>8</v>
      </c>
      <c r="I2259" s="34">
        <v>8</v>
      </c>
      <c r="J2259" s="34">
        <v>0.56810000000000005</v>
      </c>
      <c r="K2259" s="34">
        <v>68</v>
      </c>
    </row>
    <row r="2260" spans="2:11" x14ac:dyDescent="0.2">
      <c r="C2260" s="35" t="s">
        <v>30</v>
      </c>
      <c r="D2260" s="34">
        <v>16.5</v>
      </c>
      <c r="E2260" s="34">
        <v>10.83</v>
      </c>
      <c r="F2260" s="34">
        <v>5.67</v>
      </c>
      <c r="G2260" s="34">
        <v>1.4259999999999999</v>
      </c>
      <c r="H2260" s="34">
        <v>8</v>
      </c>
      <c r="I2260" s="34">
        <v>6</v>
      </c>
      <c r="J2260" s="34">
        <v>3.976</v>
      </c>
      <c r="K2260" s="34">
        <v>68</v>
      </c>
    </row>
    <row r="2261" spans="2:11" x14ac:dyDescent="0.2">
      <c r="C2261" s="35" t="s">
        <v>32</v>
      </c>
      <c r="D2261" s="34">
        <v>11.17</v>
      </c>
      <c r="E2261" s="34">
        <v>14.88</v>
      </c>
      <c r="F2261" s="34">
        <v>-3.71</v>
      </c>
      <c r="G2261" s="34">
        <v>1.4259999999999999</v>
      </c>
      <c r="H2261" s="34">
        <v>6</v>
      </c>
      <c r="I2261" s="34">
        <v>8</v>
      </c>
      <c r="J2261" s="34">
        <v>2.6019999999999999</v>
      </c>
      <c r="K2261" s="34">
        <v>68</v>
      </c>
    </row>
    <row r="2262" spans="2:11" x14ac:dyDescent="0.2">
      <c r="C2262" s="35"/>
      <c r="D2262" s="34"/>
      <c r="E2262" s="34"/>
      <c r="F2262" s="34"/>
      <c r="G2262" s="34"/>
      <c r="H2262" s="34"/>
      <c r="I2262" s="34"/>
      <c r="J2262" s="34"/>
      <c r="K2262" s="34"/>
    </row>
    <row r="2265" spans="2:11" x14ac:dyDescent="0.2">
      <c r="B2265" s="43" t="s">
        <v>630</v>
      </c>
      <c r="C2265" s="35" t="s">
        <v>33</v>
      </c>
      <c r="D2265" s="34" t="s">
        <v>630</v>
      </c>
      <c r="E2265" s="34"/>
      <c r="F2265" s="34"/>
      <c r="G2265" s="34"/>
      <c r="H2265" s="34"/>
    </row>
    <row r="2266" spans="2:11" x14ac:dyDescent="0.2">
      <c r="C2266" s="35"/>
      <c r="D2266" s="34"/>
      <c r="E2266" s="34"/>
      <c r="F2266" s="34"/>
      <c r="G2266" s="34"/>
      <c r="H2266" s="34"/>
    </row>
    <row r="2267" spans="2:11" x14ac:dyDescent="0.2">
      <c r="C2267" s="35" t="s">
        <v>34</v>
      </c>
      <c r="D2267" s="34" t="s">
        <v>35</v>
      </c>
      <c r="E2267" s="34"/>
      <c r="F2267" s="34"/>
      <c r="G2267" s="34"/>
      <c r="H2267" s="34"/>
    </row>
    <row r="2268" spans="2:11" x14ac:dyDescent="0.2">
      <c r="C2268" s="35" t="s">
        <v>36</v>
      </c>
      <c r="D2268" s="34">
        <v>0.05</v>
      </c>
      <c r="E2268" s="34"/>
      <c r="F2268" s="34"/>
      <c r="G2268" s="34"/>
      <c r="H2268" s="34"/>
    </row>
    <row r="2269" spans="2:11" x14ac:dyDescent="0.2">
      <c r="C2269" s="35"/>
      <c r="D2269" s="34"/>
      <c r="E2269" s="34"/>
      <c r="F2269" s="34"/>
      <c r="G2269" s="34"/>
      <c r="H2269" s="34"/>
    </row>
    <row r="2270" spans="2:11" x14ac:dyDescent="0.2">
      <c r="C2270" s="35" t="s">
        <v>37</v>
      </c>
      <c r="D2270" s="34" t="s">
        <v>38</v>
      </c>
      <c r="E2270" s="34" t="s">
        <v>39</v>
      </c>
      <c r="F2270" s="34" t="s">
        <v>40</v>
      </c>
      <c r="G2270" s="34" t="s">
        <v>41</v>
      </c>
      <c r="H2270" s="34"/>
    </row>
    <row r="2271" spans="2:11" x14ac:dyDescent="0.2">
      <c r="C2271" s="35" t="s">
        <v>42</v>
      </c>
      <c r="D2271" s="34">
        <v>2.8519999999999999</v>
      </c>
      <c r="E2271" s="34">
        <v>0.49980000000000002</v>
      </c>
      <c r="F2271" s="34" t="s">
        <v>46</v>
      </c>
      <c r="G2271" s="34" t="s">
        <v>47</v>
      </c>
      <c r="H2271" s="34"/>
    </row>
    <row r="2272" spans="2:11" x14ac:dyDescent="0.2">
      <c r="C2272" s="35" t="s">
        <v>87</v>
      </c>
      <c r="D2272" s="34">
        <v>3.2970000000000002</v>
      </c>
      <c r="E2272" s="34">
        <v>0.44929999999999998</v>
      </c>
      <c r="F2272" s="34" t="s">
        <v>46</v>
      </c>
      <c r="G2272" s="34" t="s">
        <v>47</v>
      </c>
      <c r="H2272" s="34"/>
    </row>
    <row r="2273" spans="3:11" x14ac:dyDescent="0.2">
      <c r="C2273" s="35" t="s">
        <v>88</v>
      </c>
      <c r="D2273" s="34">
        <v>4.8079999999999998</v>
      </c>
      <c r="E2273" s="34">
        <v>0.13039999999999999</v>
      </c>
      <c r="F2273" s="34" t="s">
        <v>46</v>
      </c>
      <c r="G2273" s="34" t="s">
        <v>47</v>
      </c>
      <c r="H2273" s="34"/>
    </row>
    <row r="2274" spans="3:11" x14ac:dyDescent="0.2">
      <c r="C2274" s="35"/>
      <c r="D2274" s="34"/>
      <c r="E2274" s="34"/>
      <c r="F2274" s="34"/>
      <c r="G2274" s="34"/>
      <c r="H2274" s="34"/>
    </row>
    <row r="2275" spans="3:11" x14ac:dyDescent="0.2">
      <c r="C2275" s="35" t="s">
        <v>48</v>
      </c>
      <c r="D2275" s="34" t="s">
        <v>49</v>
      </c>
      <c r="E2275" s="34" t="s">
        <v>50</v>
      </c>
      <c r="F2275" s="34" t="s">
        <v>51</v>
      </c>
      <c r="G2275" s="34" t="s">
        <v>52</v>
      </c>
      <c r="H2275" s="34" t="s">
        <v>39</v>
      </c>
    </row>
    <row r="2276" spans="3:11" x14ac:dyDescent="0.2">
      <c r="C2276" s="35" t="s">
        <v>42</v>
      </c>
      <c r="D2276" s="34">
        <v>6.4649999999999999</v>
      </c>
      <c r="E2276" s="34">
        <v>2</v>
      </c>
      <c r="F2276" s="34">
        <v>3.2330000000000001</v>
      </c>
      <c r="G2276" s="34" t="s">
        <v>624</v>
      </c>
      <c r="H2276" s="34" t="s">
        <v>625</v>
      </c>
    </row>
    <row r="2277" spans="3:11" x14ac:dyDescent="0.2">
      <c r="C2277" s="35" t="s">
        <v>87</v>
      </c>
      <c r="D2277" s="34">
        <v>7.4749999999999996</v>
      </c>
      <c r="E2277" s="34">
        <v>2</v>
      </c>
      <c r="F2277" s="34">
        <v>3.7370000000000001</v>
      </c>
      <c r="G2277" s="34" t="s">
        <v>626</v>
      </c>
      <c r="H2277" s="34" t="s">
        <v>627</v>
      </c>
    </row>
    <row r="2278" spans="3:11" x14ac:dyDescent="0.2">
      <c r="C2278" s="35" t="s">
        <v>88</v>
      </c>
      <c r="D2278" s="34">
        <v>10.9</v>
      </c>
      <c r="E2278" s="34">
        <v>1</v>
      </c>
      <c r="F2278" s="34">
        <v>10.9</v>
      </c>
      <c r="G2278" s="34" t="s">
        <v>628</v>
      </c>
      <c r="H2278" s="34" t="s">
        <v>629</v>
      </c>
    </row>
    <row r="2279" spans="3:11" x14ac:dyDescent="0.2">
      <c r="C2279" s="35" t="s">
        <v>59</v>
      </c>
      <c r="D2279" s="34">
        <v>201.8</v>
      </c>
      <c r="E2279" s="34">
        <v>44</v>
      </c>
      <c r="F2279" s="34">
        <v>4.5869999999999997</v>
      </c>
      <c r="G2279" s="34"/>
      <c r="H2279" s="34"/>
    </row>
    <row r="2280" spans="3:11" x14ac:dyDescent="0.2">
      <c r="C2280" s="35"/>
      <c r="D2280" s="34"/>
      <c r="E2280" s="34"/>
      <c r="F2280" s="34"/>
      <c r="G2280" s="34"/>
      <c r="H2280" s="34"/>
    </row>
    <row r="2281" spans="3:11" x14ac:dyDescent="0.2">
      <c r="C2281" s="35" t="s">
        <v>60</v>
      </c>
      <c r="D2281" s="34">
        <v>4</v>
      </c>
      <c r="E2281" s="34"/>
      <c r="F2281" s="34"/>
      <c r="G2281" s="34"/>
      <c r="H2281" s="34"/>
    </row>
    <row r="2282" spans="3:11" x14ac:dyDescent="0.2">
      <c r="C2282" s="35"/>
      <c r="D2282" s="34"/>
      <c r="E2282" s="34"/>
      <c r="F2282" s="34"/>
      <c r="G2282" s="34"/>
      <c r="H2282" s="34"/>
    </row>
    <row r="2283" spans="3:11" x14ac:dyDescent="0.2">
      <c r="C2283" s="35"/>
      <c r="D2283" s="34"/>
      <c r="E2283" s="34"/>
      <c r="F2283" s="34"/>
      <c r="G2283" s="34"/>
      <c r="H2283" s="34"/>
    </row>
    <row r="2284" spans="3:11" x14ac:dyDescent="0.2">
      <c r="C2284" s="35" t="s">
        <v>62</v>
      </c>
      <c r="D2284" s="34"/>
      <c r="E2284" s="34"/>
      <c r="F2284" s="34"/>
      <c r="G2284" s="34"/>
      <c r="H2284" s="34"/>
      <c r="I2284" s="34"/>
      <c r="J2284" s="34"/>
      <c r="K2284" s="34"/>
    </row>
    <row r="2285" spans="3:11" x14ac:dyDescent="0.2">
      <c r="C2285" s="35"/>
      <c r="D2285" s="34"/>
      <c r="E2285" s="34"/>
      <c r="F2285" s="34"/>
      <c r="G2285" s="34"/>
      <c r="H2285" s="34"/>
      <c r="I2285" s="34"/>
      <c r="J2285" s="34"/>
      <c r="K2285" s="34"/>
    </row>
    <row r="2286" spans="3:11" x14ac:dyDescent="0.2">
      <c r="C2286" s="35" t="s">
        <v>63</v>
      </c>
      <c r="D2286" s="34">
        <v>1</v>
      </c>
      <c r="E2286" s="34"/>
      <c r="F2286" s="34"/>
      <c r="G2286" s="34"/>
      <c r="H2286" s="34"/>
      <c r="I2286" s="34"/>
      <c r="J2286" s="34"/>
      <c r="K2286" s="34"/>
    </row>
    <row r="2287" spans="3:11" x14ac:dyDescent="0.2">
      <c r="C2287" s="35" t="s">
        <v>64</v>
      </c>
      <c r="D2287" s="34">
        <v>3</v>
      </c>
      <c r="E2287" s="34"/>
      <c r="F2287" s="34"/>
      <c r="G2287" s="34"/>
      <c r="H2287" s="34"/>
      <c r="I2287" s="34"/>
      <c r="J2287" s="34"/>
      <c r="K2287" s="34"/>
    </row>
    <row r="2288" spans="3:11" x14ac:dyDescent="0.2">
      <c r="C2288" s="35" t="s">
        <v>36</v>
      </c>
      <c r="D2288" s="34">
        <v>0.05</v>
      </c>
      <c r="E2288" s="34"/>
      <c r="F2288" s="34"/>
      <c r="G2288" s="34"/>
      <c r="H2288" s="34"/>
      <c r="I2288" s="34"/>
      <c r="J2288" s="34"/>
      <c r="K2288" s="34"/>
    </row>
    <row r="2289" spans="3:11" x14ac:dyDescent="0.2">
      <c r="C2289" s="35"/>
      <c r="D2289" s="34"/>
      <c r="E2289" s="34"/>
      <c r="F2289" s="34"/>
      <c r="G2289" s="34"/>
      <c r="H2289" s="34"/>
      <c r="I2289" s="34"/>
      <c r="J2289" s="34"/>
      <c r="K2289" s="34"/>
    </row>
    <row r="2290" spans="3:11" x14ac:dyDescent="0.2">
      <c r="C2290" s="35" t="s">
        <v>65</v>
      </c>
      <c r="D2290" s="34" t="s">
        <v>66</v>
      </c>
      <c r="E2290" s="34" t="s">
        <v>67</v>
      </c>
      <c r="F2290" s="34" t="s">
        <v>41</v>
      </c>
      <c r="G2290" s="34" t="s">
        <v>68</v>
      </c>
      <c r="H2290" s="34" t="s">
        <v>96</v>
      </c>
      <c r="I2290" s="34"/>
      <c r="J2290" s="34"/>
      <c r="K2290" s="34"/>
    </row>
    <row r="2291" spans="3:11" x14ac:dyDescent="0.2">
      <c r="C2291" s="35"/>
      <c r="D2291" s="34"/>
      <c r="E2291" s="34"/>
      <c r="F2291" s="34"/>
      <c r="G2291" s="34"/>
      <c r="H2291" s="34"/>
      <c r="I2291" s="34"/>
      <c r="J2291" s="34"/>
      <c r="K2291" s="34"/>
    </row>
    <row r="2292" spans="3:11" x14ac:dyDescent="0.2">
      <c r="C2292" s="35" t="s">
        <v>631</v>
      </c>
      <c r="D2292" s="34"/>
      <c r="E2292" s="34"/>
      <c r="F2292" s="34"/>
      <c r="G2292" s="34"/>
      <c r="H2292" s="34"/>
      <c r="I2292" s="34"/>
      <c r="J2292" s="34"/>
      <c r="K2292" s="34"/>
    </row>
    <row r="2293" spans="3:11" x14ac:dyDescent="0.2">
      <c r="C2293" s="35" t="s">
        <v>70</v>
      </c>
      <c r="D2293" s="34">
        <v>1.931</v>
      </c>
      <c r="E2293" s="34" t="s">
        <v>632</v>
      </c>
      <c r="F2293" s="34" t="s">
        <v>47</v>
      </c>
      <c r="G2293" s="34" t="s">
        <v>46</v>
      </c>
      <c r="H2293" s="34">
        <v>0.18720000000000001</v>
      </c>
      <c r="I2293" s="34"/>
      <c r="J2293" s="34"/>
      <c r="K2293" s="34"/>
    </row>
    <row r="2294" spans="3:11" x14ac:dyDescent="0.2">
      <c r="C2294" s="35" t="s">
        <v>72</v>
      </c>
      <c r="D2294" s="34">
        <v>0.25</v>
      </c>
      <c r="E2294" s="34" t="s">
        <v>633</v>
      </c>
      <c r="F2294" s="34" t="s">
        <v>47</v>
      </c>
      <c r="G2294" s="34" t="s">
        <v>46</v>
      </c>
      <c r="H2294" s="34" t="s">
        <v>99</v>
      </c>
      <c r="I2294" s="34"/>
      <c r="J2294" s="34"/>
      <c r="K2294" s="34"/>
    </row>
    <row r="2295" spans="3:11" x14ac:dyDescent="0.2">
      <c r="C2295" s="35" t="s">
        <v>75</v>
      </c>
      <c r="D2295" s="34">
        <v>0.625</v>
      </c>
      <c r="E2295" s="34" t="s">
        <v>634</v>
      </c>
      <c r="F2295" s="34" t="s">
        <v>47</v>
      </c>
      <c r="G2295" s="34" t="s">
        <v>46</v>
      </c>
      <c r="H2295" s="34" t="s">
        <v>99</v>
      </c>
      <c r="I2295" s="34"/>
      <c r="J2295" s="34"/>
      <c r="K2295" s="34"/>
    </row>
    <row r="2296" spans="3:11" x14ac:dyDescent="0.2">
      <c r="C2296" s="35"/>
      <c r="D2296" s="34"/>
      <c r="E2296" s="34"/>
      <c r="F2296" s="34"/>
      <c r="G2296" s="34"/>
      <c r="H2296" s="34"/>
      <c r="I2296" s="34"/>
      <c r="J2296" s="34"/>
      <c r="K2296" s="34"/>
    </row>
    <row r="2297" spans="3:11" x14ac:dyDescent="0.2">
      <c r="C2297" s="35"/>
      <c r="D2297" s="34"/>
      <c r="E2297" s="34"/>
      <c r="F2297" s="34"/>
      <c r="G2297" s="34"/>
      <c r="H2297" s="34"/>
      <c r="I2297" s="34"/>
      <c r="J2297" s="34"/>
      <c r="K2297" s="34"/>
    </row>
    <row r="2298" spans="3:11" x14ac:dyDescent="0.2">
      <c r="C2298" s="35" t="s">
        <v>80</v>
      </c>
      <c r="D2298" s="34" t="s">
        <v>81</v>
      </c>
      <c r="E2298" s="34" t="s">
        <v>82</v>
      </c>
      <c r="F2298" s="34" t="s">
        <v>66</v>
      </c>
      <c r="G2298" s="34" t="s">
        <v>83</v>
      </c>
      <c r="H2298" s="34" t="s">
        <v>84</v>
      </c>
      <c r="I2298" s="34" t="s">
        <v>85</v>
      </c>
      <c r="J2298" s="34" t="s">
        <v>86</v>
      </c>
      <c r="K2298" s="34" t="s">
        <v>50</v>
      </c>
    </row>
    <row r="2299" spans="3:11" x14ac:dyDescent="0.2">
      <c r="C2299" s="35"/>
      <c r="D2299" s="34"/>
      <c r="E2299" s="34"/>
      <c r="F2299" s="34"/>
      <c r="G2299" s="34"/>
      <c r="H2299" s="34"/>
      <c r="I2299" s="34"/>
      <c r="J2299" s="34"/>
      <c r="K2299" s="34"/>
    </row>
    <row r="2300" spans="3:11" x14ac:dyDescent="0.2">
      <c r="C2300" s="35" t="s">
        <v>631</v>
      </c>
      <c r="D2300" s="34"/>
      <c r="E2300" s="34"/>
      <c r="F2300" s="34"/>
      <c r="G2300" s="34"/>
      <c r="H2300" s="34"/>
      <c r="I2300" s="34"/>
      <c r="J2300" s="34"/>
      <c r="K2300" s="34"/>
    </row>
    <row r="2301" spans="3:11" x14ac:dyDescent="0.2">
      <c r="C2301" s="35" t="s">
        <v>70</v>
      </c>
      <c r="D2301" s="34">
        <v>7.375</v>
      </c>
      <c r="E2301" s="34">
        <v>5.444</v>
      </c>
      <c r="F2301" s="34">
        <v>1.931</v>
      </c>
      <c r="G2301" s="34">
        <v>1.01</v>
      </c>
      <c r="H2301" s="34">
        <v>9</v>
      </c>
      <c r="I2301" s="34">
        <v>9</v>
      </c>
      <c r="J2301" s="34">
        <v>1.9119999999999999</v>
      </c>
      <c r="K2301" s="34">
        <v>44</v>
      </c>
    </row>
    <row r="2302" spans="3:11" x14ac:dyDescent="0.2">
      <c r="C2302" s="35" t="s">
        <v>72</v>
      </c>
      <c r="D2302" s="34">
        <v>5.625</v>
      </c>
      <c r="E2302" s="34">
        <v>5.375</v>
      </c>
      <c r="F2302" s="34">
        <v>0.25</v>
      </c>
      <c r="G2302" s="34">
        <v>1.071</v>
      </c>
      <c r="H2302" s="34">
        <v>8</v>
      </c>
      <c r="I2302" s="34">
        <v>8</v>
      </c>
      <c r="J2302" s="34">
        <v>0.2334</v>
      </c>
      <c r="K2302" s="34">
        <v>44</v>
      </c>
    </row>
    <row r="2303" spans="3:11" x14ac:dyDescent="0.2">
      <c r="C2303" s="35" t="s">
        <v>75</v>
      </c>
      <c r="D2303" s="34">
        <v>6.5</v>
      </c>
      <c r="E2303" s="34">
        <v>5.875</v>
      </c>
      <c r="F2303" s="34">
        <v>0.625</v>
      </c>
      <c r="G2303" s="34">
        <v>1.071</v>
      </c>
      <c r="H2303" s="34">
        <v>8</v>
      </c>
      <c r="I2303" s="34">
        <v>8</v>
      </c>
      <c r="J2303" s="34">
        <v>0.58360000000000001</v>
      </c>
      <c r="K2303" s="34">
        <v>44</v>
      </c>
    </row>
    <row r="2304" spans="3:11" x14ac:dyDescent="0.2">
      <c r="C2304" s="35"/>
      <c r="D2304" s="34"/>
      <c r="E2304" s="34"/>
      <c r="F2304" s="34"/>
      <c r="G2304" s="34"/>
      <c r="H2304" s="34"/>
      <c r="I2304" s="34"/>
      <c r="J2304" s="34"/>
      <c r="K2304" s="34"/>
    </row>
    <row r="2305" spans="2:11" x14ac:dyDescent="0.2">
      <c r="C2305" s="35"/>
      <c r="D2305" s="34"/>
      <c r="E2305" s="34"/>
      <c r="F2305" s="34"/>
      <c r="G2305" s="34"/>
      <c r="H2305" s="34"/>
      <c r="I2305" s="34"/>
      <c r="J2305" s="34"/>
      <c r="K2305" s="34"/>
    </row>
    <row r="2307" spans="2:11" x14ac:dyDescent="0.2">
      <c r="B2307" s="43" t="s">
        <v>639</v>
      </c>
      <c r="C2307" s="35" t="s">
        <v>33</v>
      </c>
      <c r="D2307" s="34" t="s">
        <v>639</v>
      </c>
      <c r="E2307" s="34"/>
      <c r="F2307" s="34"/>
      <c r="G2307" s="34"/>
      <c r="H2307" s="34"/>
    </row>
    <row r="2308" spans="2:11" x14ac:dyDescent="0.2">
      <c r="C2308" s="35"/>
      <c r="D2308" s="34"/>
      <c r="E2308" s="34"/>
      <c r="F2308" s="34"/>
      <c r="G2308" s="34"/>
      <c r="H2308" s="34"/>
    </row>
    <row r="2309" spans="2:11" x14ac:dyDescent="0.2">
      <c r="C2309" s="35" t="s">
        <v>34</v>
      </c>
      <c r="D2309" s="34" t="s">
        <v>35</v>
      </c>
      <c r="E2309" s="34"/>
      <c r="F2309" s="34"/>
      <c r="G2309" s="34"/>
      <c r="H2309" s="34"/>
    </row>
    <row r="2310" spans="2:11" x14ac:dyDescent="0.2">
      <c r="C2310" s="35" t="s">
        <v>36</v>
      </c>
      <c r="D2310" s="34">
        <v>0.05</v>
      </c>
      <c r="E2310" s="34"/>
      <c r="F2310" s="34"/>
      <c r="G2310" s="34"/>
      <c r="H2310" s="34"/>
    </row>
    <row r="2311" spans="2:11" x14ac:dyDescent="0.2">
      <c r="C2311" s="35"/>
      <c r="D2311" s="34"/>
      <c r="E2311" s="34"/>
      <c r="F2311" s="34"/>
      <c r="G2311" s="34"/>
      <c r="H2311" s="34"/>
    </row>
    <row r="2312" spans="2:11" x14ac:dyDescent="0.2">
      <c r="C2312" s="35" t="s">
        <v>37</v>
      </c>
      <c r="D2312" s="34" t="s">
        <v>38</v>
      </c>
      <c r="E2312" s="34" t="s">
        <v>39</v>
      </c>
      <c r="F2312" s="34" t="s">
        <v>40</v>
      </c>
      <c r="G2312" s="34" t="s">
        <v>41</v>
      </c>
      <c r="H2312" s="34"/>
    </row>
    <row r="2313" spans="2:11" x14ac:dyDescent="0.2">
      <c r="C2313" s="35" t="s">
        <v>42</v>
      </c>
      <c r="D2313" s="34">
        <v>17.55</v>
      </c>
      <c r="E2313" s="34">
        <v>2.9999999999999997E-4</v>
      </c>
      <c r="F2313" s="34" t="s">
        <v>45</v>
      </c>
      <c r="G2313" s="34" t="s">
        <v>44</v>
      </c>
      <c r="H2313" s="34"/>
    </row>
    <row r="2314" spans="2:11" x14ac:dyDescent="0.2">
      <c r="C2314" s="31" t="s">
        <v>87</v>
      </c>
      <c r="D2314" s="34">
        <v>31.85</v>
      </c>
      <c r="E2314" s="34" t="s">
        <v>141</v>
      </c>
      <c r="F2314" s="34" t="s">
        <v>142</v>
      </c>
      <c r="G2314" s="34" t="s">
        <v>44</v>
      </c>
      <c r="H2314" s="34"/>
    </row>
    <row r="2315" spans="2:11" x14ac:dyDescent="0.2">
      <c r="C2315" s="31" t="s">
        <v>88</v>
      </c>
      <c r="D2315" s="34">
        <v>0.98860000000000003</v>
      </c>
      <c r="E2315" s="34">
        <v>0.2485</v>
      </c>
      <c r="F2315" s="34" t="s">
        <v>46</v>
      </c>
      <c r="G2315" s="34" t="s">
        <v>47</v>
      </c>
      <c r="H2315" s="34"/>
    </row>
    <row r="2316" spans="2:11" x14ac:dyDescent="0.2">
      <c r="C2316" s="35"/>
      <c r="D2316" s="34"/>
      <c r="E2316" s="34"/>
      <c r="F2316" s="34"/>
      <c r="G2316" s="34"/>
      <c r="H2316" s="34"/>
    </row>
    <row r="2317" spans="2:11" x14ac:dyDescent="0.2">
      <c r="C2317" s="35" t="s">
        <v>48</v>
      </c>
      <c r="D2317" s="34" t="s">
        <v>49</v>
      </c>
      <c r="E2317" s="34" t="s">
        <v>50</v>
      </c>
      <c r="F2317" s="34" t="s">
        <v>51</v>
      </c>
      <c r="G2317" s="34" t="s">
        <v>52</v>
      </c>
      <c r="H2317" s="34" t="s">
        <v>39</v>
      </c>
    </row>
    <row r="2318" spans="2:11" x14ac:dyDescent="0.2">
      <c r="C2318" s="35" t="s">
        <v>42</v>
      </c>
      <c r="D2318" s="34">
        <v>1485</v>
      </c>
      <c r="E2318" s="34">
        <v>4</v>
      </c>
      <c r="F2318" s="34">
        <v>371.2</v>
      </c>
      <c r="G2318" s="34" t="s">
        <v>635</v>
      </c>
      <c r="H2318" s="34" t="s">
        <v>162</v>
      </c>
    </row>
    <row r="2319" spans="2:11" x14ac:dyDescent="0.2">
      <c r="C2319" s="31" t="s">
        <v>87</v>
      </c>
      <c r="D2319" s="34">
        <v>2695</v>
      </c>
      <c r="E2319" s="34">
        <v>4</v>
      </c>
      <c r="F2319" s="34">
        <v>673.6</v>
      </c>
      <c r="G2319" s="34" t="s">
        <v>636</v>
      </c>
      <c r="H2319" s="34" t="s">
        <v>146</v>
      </c>
    </row>
    <row r="2320" spans="2:11" x14ac:dyDescent="0.2">
      <c r="C2320" s="31" t="s">
        <v>88</v>
      </c>
      <c r="D2320" s="34">
        <v>83.64</v>
      </c>
      <c r="E2320" s="34">
        <v>1</v>
      </c>
      <c r="F2320" s="34">
        <v>83.64</v>
      </c>
      <c r="G2320" s="34" t="s">
        <v>637</v>
      </c>
      <c r="H2320" s="34" t="s">
        <v>638</v>
      </c>
    </row>
    <row r="2321" spans="3:11" x14ac:dyDescent="0.2">
      <c r="C2321" s="35" t="s">
        <v>59</v>
      </c>
      <c r="D2321" s="34">
        <v>4197</v>
      </c>
      <c r="E2321" s="34">
        <v>68</v>
      </c>
      <c r="F2321" s="34">
        <v>61.73</v>
      </c>
      <c r="G2321" s="34"/>
      <c r="H2321" s="34"/>
    </row>
    <row r="2322" spans="3:11" x14ac:dyDescent="0.2">
      <c r="C2322" s="35"/>
      <c r="D2322" s="34"/>
      <c r="E2322" s="34"/>
      <c r="F2322" s="34"/>
      <c r="G2322" s="34"/>
      <c r="H2322" s="34"/>
    </row>
    <row r="2323" spans="3:11" x14ac:dyDescent="0.2">
      <c r="C2323" s="35" t="s">
        <v>60</v>
      </c>
      <c r="D2323" s="34">
        <v>12</v>
      </c>
      <c r="E2323" s="34"/>
      <c r="F2323" s="34"/>
      <c r="G2323" s="34"/>
      <c r="H2323" s="34"/>
    </row>
    <row r="2324" spans="3:11" x14ac:dyDescent="0.2">
      <c r="C2324" s="35"/>
      <c r="D2324" s="34"/>
      <c r="E2324" s="34"/>
      <c r="F2324" s="34"/>
      <c r="G2324" s="34"/>
      <c r="H2324" s="34"/>
    </row>
    <row r="2326" spans="3:11" x14ac:dyDescent="0.2">
      <c r="C2326" s="35" t="s">
        <v>62</v>
      </c>
      <c r="D2326" s="34"/>
      <c r="E2326" s="34"/>
      <c r="F2326" s="34"/>
      <c r="G2326" s="34"/>
      <c r="H2326" s="34"/>
      <c r="I2326" s="34"/>
      <c r="J2326" s="34"/>
      <c r="K2326" s="34"/>
    </row>
    <row r="2327" spans="3:11" x14ac:dyDescent="0.2">
      <c r="C2327" s="35"/>
      <c r="D2327" s="34"/>
      <c r="E2327" s="34"/>
      <c r="F2327" s="34"/>
      <c r="G2327" s="34"/>
      <c r="H2327" s="34"/>
      <c r="I2327" s="34"/>
      <c r="J2327" s="34"/>
      <c r="K2327" s="34"/>
    </row>
    <row r="2328" spans="3:11" x14ac:dyDescent="0.2">
      <c r="C2328" s="35" t="s">
        <v>63</v>
      </c>
      <c r="D2328" s="34">
        <v>1</v>
      </c>
      <c r="E2328" s="34"/>
      <c r="F2328" s="34"/>
      <c r="G2328" s="34"/>
      <c r="H2328" s="34"/>
      <c r="I2328" s="34"/>
      <c r="J2328" s="34"/>
      <c r="K2328" s="34"/>
    </row>
    <row r="2329" spans="3:11" x14ac:dyDescent="0.2">
      <c r="C2329" s="35" t="s">
        <v>64</v>
      </c>
      <c r="D2329" s="34">
        <v>5</v>
      </c>
      <c r="E2329" s="34"/>
      <c r="F2329" s="34"/>
      <c r="G2329" s="34"/>
      <c r="H2329" s="34"/>
      <c r="I2329" s="34"/>
      <c r="J2329" s="34"/>
      <c r="K2329" s="34"/>
    </row>
    <row r="2330" spans="3:11" x14ac:dyDescent="0.2">
      <c r="C2330" s="35" t="s">
        <v>36</v>
      </c>
      <c r="D2330" s="34">
        <v>0.05</v>
      </c>
      <c r="E2330" s="34"/>
      <c r="F2330" s="34"/>
      <c r="G2330" s="34"/>
      <c r="H2330" s="34"/>
      <c r="I2330" s="34"/>
      <c r="J2330" s="34"/>
      <c r="K2330" s="34"/>
    </row>
    <row r="2331" spans="3:11" x14ac:dyDescent="0.2">
      <c r="C2331" s="35"/>
      <c r="D2331" s="34"/>
      <c r="E2331" s="34"/>
      <c r="F2331" s="34"/>
      <c r="G2331" s="34"/>
      <c r="H2331" s="34"/>
      <c r="I2331" s="34"/>
      <c r="J2331" s="34"/>
      <c r="K2331" s="34"/>
    </row>
    <row r="2332" spans="3:11" x14ac:dyDescent="0.2">
      <c r="C2332" s="35" t="s">
        <v>65</v>
      </c>
      <c r="D2332" s="34" t="s">
        <v>66</v>
      </c>
      <c r="E2332" s="34" t="s">
        <v>67</v>
      </c>
      <c r="F2332" s="34" t="s">
        <v>41</v>
      </c>
      <c r="G2332" s="34" t="s">
        <v>68</v>
      </c>
      <c r="H2332" s="34"/>
      <c r="I2332" s="34"/>
      <c r="J2332" s="34"/>
      <c r="K2332" s="34"/>
    </row>
    <row r="2333" spans="3:11" x14ac:dyDescent="0.2">
      <c r="C2333" s="35"/>
      <c r="D2333" s="34"/>
      <c r="E2333" s="34"/>
      <c r="F2333" s="34"/>
      <c r="G2333" s="34"/>
      <c r="H2333" s="34"/>
      <c r="I2333" s="34"/>
      <c r="J2333" s="34"/>
      <c r="K2333" s="34"/>
    </row>
    <row r="2334" spans="3:11" x14ac:dyDescent="0.2">
      <c r="C2334" s="35" t="s">
        <v>640</v>
      </c>
      <c r="D2334" s="34"/>
      <c r="E2334" s="34"/>
      <c r="F2334" s="34"/>
      <c r="G2334" s="34"/>
      <c r="H2334" s="34"/>
      <c r="I2334" s="34"/>
      <c r="J2334" s="34"/>
      <c r="K2334" s="34"/>
    </row>
    <row r="2335" spans="3:11" x14ac:dyDescent="0.2">
      <c r="C2335" s="35" t="s">
        <v>70</v>
      </c>
      <c r="D2335" s="34">
        <v>8</v>
      </c>
      <c r="E2335" s="34" t="s">
        <v>641</v>
      </c>
      <c r="F2335" s="34" t="s">
        <v>47</v>
      </c>
      <c r="G2335" s="34" t="s">
        <v>46</v>
      </c>
      <c r="H2335" s="34"/>
      <c r="I2335" s="34"/>
      <c r="J2335" s="34"/>
      <c r="K2335" s="34"/>
    </row>
    <row r="2336" spans="3:11" x14ac:dyDescent="0.2">
      <c r="C2336" s="35" t="s">
        <v>72</v>
      </c>
      <c r="D2336" s="34">
        <v>5</v>
      </c>
      <c r="E2336" s="34" t="s">
        <v>642</v>
      </c>
      <c r="F2336" s="34" t="s">
        <v>47</v>
      </c>
      <c r="G2336" s="34" t="s">
        <v>46</v>
      </c>
      <c r="H2336" s="34"/>
      <c r="I2336" s="34"/>
      <c r="J2336" s="34"/>
      <c r="K2336" s="34"/>
    </row>
    <row r="2337" spans="3:11" x14ac:dyDescent="0.2">
      <c r="C2337" s="35" t="s">
        <v>75</v>
      </c>
      <c r="D2337" s="34">
        <v>-1.5</v>
      </c>
      <c r="E2337" s="34" t="s">
        <v>643</v>
      </c>
      <c r="F2337" s="34" t="s">
        <v>47</v>
      </c>
      <c r="G2337" s="34" t="s">
        <v>46</v>
      </c>
      <c r="H2337" s="34"/>
      <c r="I2337" s="34"/>
      <c r="J2337" s="34"/>
      <c r="K2337" s="34"/>
    </row>
    <row r="2338" spans="3:11" x14ac:dyDescent="0.2">
      <c r="C2338" s="35" t="s">
        <v>30</v>
      </c>
      <c r="D2338" s="34">
        <v>12.08</v>
      </c>
      <c r="E2338" s="34" t="s">
        <v>644</v>
      </c>
      <c r="F2338" s="34" t="s">
        <v>44</v>
      </c>
      <c r="G2338" s="34" t="s">
        <v>43</v>
      </c>
      <c r="H2338" s="34"/>
      <c r="I2338" s="34"/>
      <c r="J2338" s="34"/>
      <c r="K2338" s="34"/>
    </row>
    <row r="2339" spans="3:11" x14ac:dyDescent="0.2">
      <c r="C2339" s="35" t="s">
        <v>32</v>
      </c>
      <c r="D2339" s="34">
        <v>-13.13</v>
      </c>
      <c r="E2339" s="34" t="s">
        <v>645</v>
      </c>
      <c r="F2339" s="34" t="s">
        <v>44</v>
      </c>
      <c r="G2339" s="34" t="s">
        <v>43</v>
      </c>
      <c r="H2339" s="34"/>
      <c r="I2339" s="34"/>
      <c r="J2339" s="34"/>
      <c r="K2339" s="34"/>
    </row>
    <row r="2340" spans="3:11" x14ac:dyDescent="0.2">
      <c r="C2340" s="35"/>
      <c r="D2340" s="34"/>
      <c r="E2340" s="34"/>
      <c r="F2340" s="34"/>
      <c r="G2340" s="34"/>
      <c r="H2340" s="34"/>
      <c r="I2340" s="34"/>
      <c r="J2340" s="34"/>
      <c r="K2340" s="34"/>
    </row>
    <row r="2341" spans="3:11" x14ac:dyDescent="0.2">
      <c r="C2341" s="35"/>
      <c r="D2341" s="34"/>
      <c r="E2341" s="34"/>
      <c r="F2341" s="34"/>
      <c r="G2341" s="34"/>
      <c r="H2341" s="34"/>
      <c r="I2341" s="34"/>
      <c r="J2341" s="34"/>
      <c r="K2341" s="34"/>
    </row>
    <row r="2342" spans="3:11" x14ac:dyDescent="0.2">
      <c r="C2342" s="35" t="s">
        <v>80</v>
      </c>
      <c r="D2342" s="34" t="s">
        <v>81</v>
      </c>
      <c r="E2342" s="34" t="s">
        <v>82</v>
      </c>
      <c r="F2342" s="34" t="s">
        <v>66</v>
      </c>
      <c r="G2342" s="34" t="s">
        <v>83</v>
      </c>
      <c r="H2342" s="34" t="s">
        <v>84</v>
      </c>
      <c r="I2342" s="34" t="s">
        <v>85</v>
      </c>
      <c r="J2342" s="34" t="s">
        <v>86</v>
      </c>
      <c r="K2342" s="34" t="s">
        <v>50</v>
      </c>
    </row>
    <row r="2343" spans="3:11" x14ac:dyDescent="0.2">
      <c r="C2343" s="35"/>
      <c r="D2343" s="34"/>
      <c r="E2343" s="34"/>
      <c r="F2343" s="34"/>
      <c r="G2343" s="34"/>
      <c r="H2343" s="34"/>
      <c r="I2343" s="34"/>
      <c r="J2343" s="34"/>
      <c r="K2343" s="34"/>
    </row>
    <row r="2344" spans="3:11" x14ac:dyDescent="0.2">
      <c r="C2344" s="35" t="s">
        <v>640</v>
      </c>
      <c r="D2344" s="34"/>
      <c r="E2344" s="34"/>
      <c r="F2344" s="34"/>
      <c r="G2344" s="34"/>
      <c r="H2344" s="34"/>
      <c r="I2344" s="34"/>
      <c r="J2344" s="34"/>
      <c r="K2344" s="34"/>
    </row>
    <row r="2345" spans="3:11" x14ac:dyDescent="0.2">
      <c r="C2345" s="35" t="s">
        <v>70</v>
      </c>
      <c r="D2345" s="34">
        <v>63</v>
      </c>
      <c r="E2345" s="34">
        <v>55</v>
      </c>
      <c r="F2345" s="34">
        <v>8</v>
      </c>
      <c r="G2345" s="34">
        <v>3.7040000000000002</v>
      </c>
      <c r="H2345" s="34">
        <v>9</v>
      </c>
      <c r="I2345" s="34">
        <v>9</v>
      </c>
      <c r="J2345" s="34">
        <v>2.16</v>
      </c>
      <c r="K2345" s="34">
        <v>68</v>
      </c>
    </row>
    <row r="2346" spans="3:11" x14ac:dyDescent="0.2">
      <c r="C2346" s="35" t="s">
        <v>72</v>
      </c>
      <c r="D2346" s="34">
        <v>73.38</v>
      </c>
      <c r="E2346" s="34">
        <v>68.38</v>
      </c>
      <c r="F2346" s="34">
        <v>5</v>
      </c>
      <c r="G2346" s="34">
        <v>3.9279999999999999</v>
      </c>
      <c r="H2346" s="34">
        <v>8</v>
      </c>
      <c r="I2346" s="34">
        <v>8</v>
      </c>
      <c r="J2346" s="34">
        <v>1.2729999999999999</v>
      </c>
      <c r="K2346" s="34">
        <v>68</v>
      </c>
    </row>
    <row r="2347" spans="3:11" x14ac:dyDescent="0.2">
      <c r="C2347" s="35" t="s">
        <v>75</v>
      </c>
      <c r="D2347" s="34">
        <v>65.25</v>
      </c>
      <c r="E2347" s="34">
        <v>66.75</v>
      </c>
      <c r="F2347" s="34">
        <v>-1.5</v>
      </c>
      <c r="G2347" s="34">
        <v>3.9279999999999999</v>
      </c>
      <c r="H2347" s="34">
        <v>8</v>
      </c>
      <c r="I2347" s="34">
        <v>8</v>
      </c>
      <c r="J2347" s="34">
        <v>0.38179999999999997</v>
      </c>
      <c r="K2347" s="34">
        <v>68</v>
      </c>
    </row>
    <row r="2348" spans="3:11" x14ac:dyDescent="0.2">
      <c r="C2348" s="35" t="s">
        <v>30</v>
      </c>
      <c r="D2348" s="34">
        <v>60.75</v>
      </c>
      <c r="E2348" s="34">
        <v>48.67</v>
      </c>
      <c r="F2348" s="34">
        <v>12.08</v>
      </c>
      <c r="G2348" s="34">
        <v>4.2430000000000003</v>
      </c>
      <c r="H2348" s="34">
        <v>8</v>
      </c>
      <c r="I2348" s="34">
        <v>6</v>
      </c>
      <c r="J2348" s="34">
        <v>2.847</v>
      </c>
      <c r="K2348" s="34">
        <v>68</v>
      </c>
    </row>
    <row r="2349" spans="3:11" x14ac:dyDescent="0.2">
      <c r="C2349" s="35" t="s">
        <v>32</v>
      </c>
      <c r="D2349" s="34">
        <v>51</v>
      </c>
      <c r="E2349" s="34">
        <v>64.13</v>
      </c>
      <c r="F2349" s="34">
        <v>-13.13</v>
      </c>
      <c r="G2349" s="34">
        <v>4.2430000000000003</v>
      </c>
      <c r="H2349" s="34">
        <v>6</v>
      </c>
      <c r="I2349" s="34">
        <v>8</v>
      </c>
      <c r="J2349" s="34">
        <v>3.0939999999999999</v>
      </c>
      <c r="K2349" s="34">
        <v>68</v>
      </c>
    </row>
    <row r="2350" spans="3:11" x14ac:dyDescent="0.2">
      <c r="C2350" s="35"/>
      <c r="D2350" s="34"/>
      <c r="E2350" s="34"/>
      <c r="F2350" s="34"/>
      <c r="G2350" s="34"/>
      <c r="H2350" s="34"/>
      <c r="I2350" s="34"/>
      <c r="J2350" s="34"/>
      <c r="K2350" s="34"/>
    </row>
    <row r="2351" spans="3:11" x14ac:dyDescent="0.2">
      <c r="C2351" s="35"/>
      <c r="D2351" s="34"/>
      <c r="E2351" s="34"/>
      <c r="F2351" s="34"/>
      <c r="G2351" s="34"/>
      <c r="H2351" s="34"/>
      <c r="I2351" s="34"/>
      <c r="J2351" s="34"/>
      <c r="K2351" s="34"/>
    </row>
    <row r="2353" spans="2:8" x14ac:dyDescent="0.2">
      <c r="B2353" s="40" t="s">
        <v>646</v>
      </c>
      <c r="C2353" s="31" t="s">
        <v>33</v>
      </c>
      <c r="D2353" s="30" t="s">
        <v>646</v>
      </c>
      <c r="E2353" s="30"/>
      <c r="F2353" s="30"/>
      <c r="G2353" s="30"/>
      <c r="H2353" s="30"/>
    </row>
    <row r="2354" spans="2:8" x14ac:dyDescent="0.2">
      <c r="C2354" s="31"/>
      <c r="D2354" s="30"/>
      <c r="E2354" s="30"/>
      <c r="F2354" s="30"/>
      <c r="G2354" s="30"/>
      <c r="H2354" s="30"/>
    </row>
    <row r="2355" spans="2:8" x14ac:dyDescent="0.2">
      <c r="C2355" s="31" t="s">
        <v>34</v>
      </c>
      <c r="D2355" s="30" t="s">
        <v>35</v>
      </c>
      <c r="E2355" s="30"/>
      <c r="F2355" s="30"/>
      <c r="G2355" s="30"/>
      <c r="H2355" s="30"/>
    </row>
    <row r="2356" spans="2:8" x14ac:dyDescent="0.2">
      <c r="C2356" s="31" t="s">
        <v>36</v>
      </c>
      <c r="D2356" s="30">
        <v>0.05</v>
      </c>
      <c r="E2356" s="30"/>
      <c r="F2356" s="30"/>
      <c r="G2356" s="30"/>
      <c r="H2356" s="30"/>
    </row>
    <row r="2357" spans="2:8" x14ac:dyDescent="0.2">
      <c r="C2357" s="31"/>
      <c r="D2357" s="30"/>
      <c r="E2357" s="30"/>
      <c r="F2357" s="30"/>
      <c r="G2357" s="30"/>
      <c r="H2357" s="30"/>
    </row>
    <row r="2358" spans="2:8" x14ac:dyDescent="0.2">
      <c r="C2358" s="31" t="s">
        <v>37</v>
      </c>
      <c r="D2358" s="30" t="s">
        <v>38</v>
      </c>
      <c r="E2358" s="30" t="s">
        <v>39</v>
      </c>
      <c r="F2358" s="30" t="s">
        <v>40</v>
      </c>
      <c r="G2358" s="30" t="s">
        <v>41</v>
      </c>
      <c r="H2358" s="30"/>
    </row>
    <row r="2359" spans="2:8" x14ac:dyDescent="0.2">
      <c r="C2359" s="31" t="s">
        <v>42</v>
      </c>
      <c r="D2359" s="30">
        <v>8.8320000000000007</v>
      </c>
      <c r="E2359" s="30">
        <v>2.3599999999999999E-2</v>
      </c>
      <c r="F2359" s="30" t="s">
        <v>43</v>
      </c>
      <c r="G2359" s="30" t="s">
        <v>44</v>
      </c>
      <c r="H2359" s="30"/>
    </row>
    <row r="2360" spans="2:8" x14ac:dyDescent="0.2">
      <c r="C2360" s="31" t="s">
        <v>87</v>
      </c>
      <c r="D2360" s="30">
        <v>0.89390000000000003</v>
      </c>
      <c r="E2360" s="30">
        <v>0.44940000000000002</v>
      </c>
      <c r="F2360" s="30" t="s">
        <v>46</v>
      </c>
      <c r="G2360" s="30" t="s">
        <v>47</v>
      </c>
      <c r="H2360" s="30"/>
    </row>
    <row r="2361" spans="2:8" x14ac:dyDescent="0.2">
      <c r="C2361" s="31" t="s">
        <v>88</v>
      </c>
      <c r="D2361" s="30">
        <v>53.99</v>
      </c>
      <c r="E2361" s="30" t="s">
        <v>141</v>
      </c>
      <c r="F2361" s="30" t="s">
        <v>142</v>
      </c>
      <c r="G2361" s="30" t="s">
        <v>44</v>
      </c>
      <c r="H2361" s="30"/>
    </row>
    <row r="2362" spans="2:8" x14ac:dyDescent="0.2">
      <c r="C2362" s="31"/>
      <c r="D2362" s="30"/>
      <c r="E2362" s="30"/>
      <c r="F2362" s="30"/>
      <c r="G2362" s="30"/>
      <c r="H2362" s="30"/>
    </row>
    <row r="2363" spans="2:8" x14ac:dyDescent="0.2">
      <c r="C2363" s="31" t="s">
        <v>48</v>
      </c>
      <c r="D2363" s="30" t="s">
        <v>49</v>
      </c>
      <c r="E2363" s="30" t="s">
        <v>50</v>
      </c>
      <c r="F2363" s="30" t="s">
        <v>51</v>
      </c>
      <c r="G2363" s="30" t="s">
        <v>52</v>
      </c>
      <c r="H2363" s="30" t="s">
        <v>39</v>
      </c>
    </row>
    <row r="2364" spans="2:8" x14ac:dyDescent="0.2">
      <c r="C2364" s="31" t="s">
        <v>42</v>
      </c>
      <c r="D2364" s="30">
        <v>792.4</v>
      </c>
      <c r="E2364" s="30">
        <v>1</v>
      </c>
      <c r="F2364" s="30">
        <v>792.4</v>
      </c>
      <c r="G2364" s="30" t="s">
        <v>647</v>
      </c>
      <c r="H2364" s="30" t="s">
        <v>648</v>
      </c>
    </row>
    <row r="2365" spans="2:8" x14ac:dyDescent="0.2">
      <c r="C2365" s="31" t="s">
        <v>87</v>
      </c>
      <c r="D2365" s="30">
        <v>80.2</v>
      </c>
      <c r="E2365" s="30">
        <v>1</v>
      </c>
      <c r="F2365" s="30">
        <v>80.2</v>
      </c>
      <c r="G2365" s="30" t="s">
        <v>649</v>
      </c>
      <c r="H2365" s="30" t="s">
        <v>650</v>
      </c>
    </row>
    <row r="2366" spans="2:8" x14ac:dyDescent="0.2">
      <c r="C2366" s="31" t="s">
        <v>88</v>
      </c>
      <c r="D2366" s="30">
        <v>4845</v>
      </c>
      <c r="E2366" s="30">
        <v>1</v>
      </c>
      <c r="F2366" s="30">
        <v>4845</v>
      </c>
      <c r="G2366" s="30" t="s">
        <v>651</v>
      </c>
      <c r="H2366" s="30" t="s">
        <v>146</v>
      </c>
    </row>
    <row r="2367" spans="2:8" x14ac:dyDescent="0.2">
      <c r="C2367" s="31" t="s">
        <v>59</v>
      </c>
      <c r="D2367" s="30">
        <v>3255</v>
      </c>
      <c r="E2367" s="30">
        <v>24</v>
      </c>
      <c r="F2367" s="30">
        <v>135.6</v>
      </c>
      <c r="G2367" s="30"/>
      <c r="H2367" s="30"/>
    </row>
    <row r="2368" spans="2:8" x14ac:dyDescent="0.2">
      <c r="C2368" s="31"/>
      <c r="D2368" s="30"/>
      <c r="E2368" s="30"/>
      <c r="F2368" s="30"/>
      <c r="G2368" s="30"/>
      <c r="H2368" s="30"/>
    </row>
    <row r="2369" spans="3:11" x14ac:dyDescent="0.2">
      <c r="C2369" s="31" t="s">
        <v>60</v>
      </c>
      <c r="D2369" s="30">
        <v>4</v>
      </c>
      <c r="E2369" s="30"/>
      <c r="F2369" s="30"/>
      <c r="G2369" s="30"/>
      <c r="H2369" s="30"/>
    </row>
    <row r="2370" spans="3:11" x14ac:dyDescent="0.2">
      <c r="C2370" s="31"/>
      <c r="D2370" s="30"/>
      <c r="E2370" s="30"/>
      <c r="F2370" s="30"/>
      <c r="G2370" s="30"/>
      <c r="H2370" s="30"/>
    </row>
    <row r="2371" spans="3:11" x14ac:dyDescent="0.2">
      <c r="C2371" s="31"/>
      <c r="D2371" s="30"/>
      <c r="E2371" s="30"/>
      <c r="F2371" s="30"/>
      <c r="G2371" s="30"/>
      <c r="H2371" s="30"/>
    </row>
    <row r="2372" spans="3:11" x14ac:dyDescent="0.2">
      <c r="C2372" s="31" t="s">
        <v>62</v>
      </c>
      <c r="D2372" s="30"/>
      <c r="E2372" s="30"/>
      <c r="F2372" s="30"/>
      <c r="G2372" s="30"/>
      <c r="H2372" s="30"/>
      <c r="I2372" s="30"/>
      <c r="J2372" s="30"/>
      <c r="K2372" s="30"/>
    </row>
    <row r="2373" spans="3:11" x14ac:dyDescent="0.2">
      <c r="C2373" s="31"/>
      <c r="D2373" s="30"/>
      <c r="E2373" s="30"/>
      <c r="F2373" s="30"/>
      <c r="G2373" s="30"/>
      <c r="H2373" s="30"/>
      <c r="I2373" s="30"/>
      <c r="J2373" s="30"/>
      <c r="K2373" s="30"/>
    </row>
    <row r="2374" spans="3:11" x14ac:dyDescent="0.2">
      <c r="C2374" s="31" t="s">
        <v>63</v>
      </c>
      <c r="D2374" s="30">
        <v>1</v>
      </c>
      <c r="E2374" s="30"/>
      <c r="F2374" s="30"/>
      <c r="G2374" s="30"/>
      <c r="H2374" s="30"/>
      <c r="I2374" s="30"/>
      <c r="J2374" s="30"/>
      <c r="K2374" s="30"/>
    </row>
    <row r="2375" spans="3:11" x14ac:dyDescent="0.2">
      <c r="C2375" s="31" t="s">
        <v>64</v>
      </c>
      <c r="D2375" s="30">
        <v>2</v>
      </c>
      <c r="E2375" s="30"/>
      <c r="F2375" s="30"/>
      <c r="G2375" s="30"/>
      <c r="H2375" s="30"/>
      <c r="I2375" s="30"/>
      <c r="J2375" s="30"/>
      <c r="K2375" s="30"/>
    </row>
    <row r="2376" spans="3:11" x14ac:dyDescent="0.2">
      <c r="C2376" s="31" t="s">
        <v>36</v>
      </c>
      <c r="D2376" s="30">
        <v>0.05</v>
      </c>
      <c r="E2376" s="30"/>
      <c r="F2376" s="30"/>
      <c r="G2376" s="30"/>
      <c r="H2376" s="30"/>
      <c r="I2376" s="30"/>
      <c r="J2376" s="30"/>
      <c r="K2376" s="30"/>
    </row>
    <row r="2377" spans="3:11" x14ac:dyDescent="0.2">
      <c r="C2377" s="31"/>
      <c r="D2377" s="30"/>
      <c r="E2377" s="30"/>
      <c r="F2377" s="30"/>
      <c r="G2377" s="30"/>
      <c r="H2377" s="30"/>
      <c r="I2377" s="30"/>
      <c r="J2377" s="30"/>
      <c r="K2377" s="30"/>
    </row>
    <row r="2378" spans="3:11" x14ac:dyDescent="0.2">
      <c r="C2378" s="31" t="s">
        <v>65</v>
      </c>
      <c r="D2378" s="30" t="s">
        <v>66</v>
      </c>
      <c r="E2378" s="30" t="s">
        <v>67</v>
      </c>
      <c r="F2378" s="30" t="s">
        <v>41</v>
      </c>
      <c r="G2378" s="30" t="s">
        <v>68</v>
      </c>
      <c r="H2378" s="30"/>
      <c r="I2378" s="30"/>
      <c r="J2378" s="30"/>
      <c r="K2378" s="30"/>
    </row>
    <row r="2379" spans="3:11" x14ac:dyDescent="0.2">
      <c r="C2379" s="31"/>
      <c r="D2379" s="30"/>
      <c r="E2379" s="30"/>
      <c r="F2379" s="30"/>
      <c r="G2379" s="30"/>
      <c r="H2379" s="30"/>
      <c r="I2379" s="30"/>
      <c r="J2379" s="30"/>
      <c r="K2379" s="30"/>
    </row>
    <row r="2380" spans="3:11" x14ac:dyDescent="0.2">
      <c r="C2380" s="31" t="s">
        <v>652</v>
      </c>
      <c r="D2380" s="30"/>
      <c r="E2380" s="30"/>
      <c r="F2380" s="30"/>
      <c r="G2380" s="30"/>
      <c r="H2380" s="30"/>
      <c r="I2380" s="30"/>
      <c r="J2380" s="30"/>
      <c r="K2380" s="30"/>
    </row>
    <row r="2381" spans="3:11" x14ac:dyDescent="0.2">
      <c r="C2381" s="31" t="s">
        <v>30</v>
      </c>
      <c r="D2381" s="30">
        <v>15.83</v>
      </c>
      <c r="E2381" s="30" t="s">
        <v>653</v>
      </c>
      <c r="F2381" s="30" t="s">
        <v>44</v>
      </c>
      <c r="G2381" s="30" t="s">
        <v>43</v>
      </c>
      <c r="H2381" s="30"/>
      <c r="I2381" s="30"/>
      <c r="J2381" s="30"/>
      <c r="K2381" s="30"/>
    </row>
    <row r="2382" spans="3:11" x14ac:dyDescent="0.2">
      <c r="C2382" s="31" t="s">
        <v>32</v>
      </c>
      <c r="D2382" s="30">
        <v>37.33</v>
      </c>
      <c r="E2382" s="30" t="s">
        <v>654</v>
      </c>
      <c r="F2382" s="30" t="s">
        <v>44</v>
      </c>
      <c r="G2382" s="30" t="s">
        <v>142</v>
      </c>
      <c r="H2382" s="30"/>
      <c r="I2382" s="30"/>
      <c r="J2382" s="30"/>
      <c r="K2382" s="30"/>
    </row>
    <row r="2383" spans="3:11" x14ac:dyDescent="0.2">
      <c r="C2383" s="31"/>
      <c r="D2383" s="30"/>
      <c r="E2383" s="30"/>
      <c r="F2383" s="30"/>
      <c r="G2383" s="30"/>
      <c r="H2383" s="30"/>
      <c r="I2383" s="30"/>
      <c r="J2383" s="30"/>
      <c r="K2383" s="30"/>
    </row>
    <row r="2384" spans="3:11" x14ac:dyDescent="0.2">
      <c r="C2384" s="31"/>
      <c r="D2384" s="30"/>
      <c r="E2384" s="30"/>
      <c r="F2384" s="30"/>
      <c r="G2384" s="30"/>
      <c r="H2384" s="30"/>
      <c r="I2384" s="30"/>
      <c r="J2384" s="30"/>
      <c r="K2384" s="30"/>
    </row>
    <row r="2385" spans="1:11" x14ac:dyDescent="0.2">
      <c r="C2385" s="31" t="s">
        <v>80</v>
      </c>
      <c r="D2385" s="30" t="s">
        <v>81</v>
      </c>
      <c r="E2385" s="30" t="s">
        <v>82</v>
      </c>
      <c r="F2385" s="30" t="s">
        <v>66</v>
      </c>
      <c r="G2385" s="30" t="s">
        <v>83</v>
      </c>
      <c r="H2385" s="30" t="s">
        <v>84</v>
      </c>
      <c r="I2385" s="30" t="s">
        <v>85</v>
      </c>
      <c r="J2385" s="30" t="s">
        <v>86</v>
      </c>
      <c r="K2385" s="30" t="s">
        <v>50</v>
      </c>
    </row>
    <row r="2386" spans="1:11" x14ac:dyDescent="0.2">
      <c r="C2386" s="31"/>
      <c r="D2386" s="30"/>
      <c r="E2386" s="30"/>
      <c r="F2386" s="30"/>
      <c r="G2386" s="30"/>
      <c r="H2386" s="30"/>
      <c r="I2386" s="30"/>
      <c r="J2386" s="30"/>
      <c r="K2386" s="30"/>
    </row>
    <row r="2387" spans="1:11" x14ac:dyDescent="0.2">
      <c r="C2387" s="31" t="s">
        <v>652</v>
      </c>
      <c r="D2387" s="30"/>
      <c r="E2387" s="30"/>
      <c r="F2387" s="30"/>
      <c r="G2387" s="30"/>
      <c r="H2387" s="30"/>
      <c r="I2387" s="30"/>
      <c r="J2387" s="30"/>
      <c r="K2387" s="30"/>
    </row>
    <row r="2388" spans="1:11" x14ac:dyDescent="0.2">
      <c r="C2388" s="31" t="s">
        <v>30</v>
      </c>
      <c r="D2388" s="30">
        <v>62</v>
      </c>
      <c r="E2388" s="30">
        <v>46.17</v>
      </c>
      <c r="F2388" s="30">
        <v>15.83</v>
      </c>
      <c r="G2388" s="30">
        <v>6.29</v>
      </c>
      <c r="H2388" s="30">
        <v>8</v>
      </c>
      <c r="I2388" s="30">
        <v>6</v>
      </c>
      <c r="J2388" s="30">
        <v>2.5169999999999999</v>
      </c>
      <c r="K2388" s="30">
        <v>24</v>
      </c>
    </row>
    <row r="2389" spans="1:11" x14ac:dyDescent="0.2">
      <c r="C2389" s="31" t="s">
        <v>32</v>
      </c>
      <c r="D2389" s="30">
        <v>69.33</v>
      </c>
      <c r="E2389" s="30">
        <v>32</v>
      </c>
      <c r="F2389" s="30">
        <v>37.33</v>
      </c>
      <c r="G2389" s="30">
        <v>6.29</v>
      </c>
      <c r="H2389" s="30">
        <v>6</v>
      </c>
      <c r="I2389" s="30">
        <v>8</v>
      </c>
      <c r="J2389" s="30">
        <v>5.9349999999999996</v>
      </c>
      <c r="K2389" s="30">
        <v>24</v>
      </c>
    </row>
    <row r="2390" spans="1:11" x14ac:dyDescent="0.2">
      <c r="C2390" s="31"/>
      <c r="D2390" s="30"/>
      <c r="E2390" s="30"/>
      <c r="F2390" s="30"/>
      <c r="G2390" s="30"/>
      <c r="H2390" s="30"/>
      <c r="I2390" s="30"/>
      <c r="J2390" s="30"/>
      <c r="K2390" s="30"/>
    </row>
    <row r="2391" spans="1:11" s="13" customFormat="1" x14ac:dyDescent="0.2">
      <c r="C2391" s="32"/>
      <c r="D2391" s="33"/>
      <c r="E2391" s="33"/>
      <c r="F2391" s="33"/>
      <c r="G2391" s="33"/>
      <c r="H2391" s="33"/>
      <c r="I2391" s="33"/>
      <c r="J2391" s="33"/>
      <c r="K2391" s="33"/>
    </row>
    <row r="2394" spans="1:11" x14ac:dyDescent="0.2">
      <c r="A2394" s="38">
        <v>7</v>
      </c>
      <c r="B2394" s="40" t="s">
        <v>660</v>
      </c>
      <c r="C2394" s="31" t="s">
        <v>33</v>
      </c>
      <c r="D2394" s="30" t="s">
        <v>660</v>
      </c>
      <c r="E2394" s="30"/>
      <c r="F2394" s="30"/>
      <c r="G2394" s="30"/>
      <c r="H2394" s="30"/>
    </row>
    <row r="2395" spans="1:11" x14ac:dyDescent="0.2">
      <c r="C2395" s="31"/>
      <c r="D2395" s="30"/>
      <c r="E2395" s="30"/>
      <c r="F2395" s="30"/>
      <c r="G2395" s="30"/>
      <c r="H2395" s="30"/>
    </row>
    <row r="2396" spans="1:11" x14ac:dyDescent="0.2">
      <c r="C2396" s="31" t="s">
        <v>34</v>
      </c>
      <c r="D2396" s="30" t="s">
        <v>35</v>
      </c>
      <c r="E2396" s="30"/>
      <c r="F2396" s="30"/>
      <c r="G2396" s="30"/>
      <c r="H2396" s="30"/>
    </row>
    <row r="2397" spans="1:11" x14ac:dyDescent="0.2">
      <c r="C2397" s="31" t="s">
        <v>36</v>
      </c>
      <c r="D2397" s="30">
        <v>0.05</v>
      </c>
      <c r="E2397" s="30"/>
      <c r="F2397" s="30"/>
      <c r="G2397" s="30"/>
      <c r="H2397" s="30"/>
    </row>
    <row r="2398" spans="1:11" x14ac:dyDescent="0.2">
      <c r="C2398" s="31"/>
      <c r="D2398" s="30"/>
      <c r="E2398" s="30"/>
      <c r="F2398" s="30"/>
      <c r="G2398" s="30"/>
      <c r="H2398" s="30"/>
    </row>
    <row r="2399" spans="1:11" x14ac:dyDescent="0.2">
      <c r="C2399" s="31" t="s">
        <v>37</v>
      </c>
      <c r="D2399" s="30" t="s">
        <v>38</v>
      </c>
      <c r="E2399" s="30" t="s">
        <v>39</v>
      </c>
      <c r="F2399" s="30" t="s">
        <v>40</v>
      </c>
      <c r="G2399" s="30" t="s">
        <v>41</v>
      </c>
      <c r="H2399" s="30"/>
    </row>
    <row r="2400" spans="1:11" x14ac:dyDescent="0.2">
      <c r="C2400" s="31" t="s">
        <v>42</v>
      </c>
      <c r="D2400" s="30">
        <v>17.93</v>
      </c>
      <c r="E2400" s="30">
        <v>6.9999999999999999E-4</v>
      </c>
      <c r="F2400" s="30" t="s">
        <v>45</v>
      </c>
      <c r="G2400" s="30" t="s">
        <v>44</v>
      </c>
      <c r="H2400" s="30"/>
    </row>
    <row r="2401" spans="3:11" x14ac:dyDescent="0.2">
      <c r="C2401" s="31" t="s">
        <v>87</v>
      </c>
      <c r="D2401" s="30">
        <v>29.18</v>
      </c>
      <c r="E2401" s="30" t="s">
        <v>141</v>
      </c>
      <c r="F2401" s="30" t="s">
        <v>142</v>
      </c>
      <c r="G2401" s="30" t="s">
        <v>44</v>
      </c>
      <c r="H2401" s="30"/>
    </row>
    <row r="2402" spans="3:11" x14ac:dyDescent="0.2">
      <c r="C2402" s="31" t="s">
        <v>88</v>
      </c>
      <c r="D2402" s="30">
        <v>1.5329999999999999</v>
      </c>
      <c r="E2402" s="30">
        <v>0.2014</v>
      </c>
      <c r="F2402" s="30" t="s">
        <v>46</v>
      </c>
      <c r="G2402" s="30" t="s">
        <v>47</v>
      </c>
      <c r="H2402" s="30"/>
    </row>
    <row r="2403" spans="3:11" x14ac:dyDescent="0.2">
      <c r="C2403" s="31"/>
      <c r="D2403" s="30"/>
      <c r="E2403" s="30"/>
      <c r="F2403" s="30"/>
      <c r="G2403" s="30"/>
      <c r="H2403" s="30"/>
    </row>
    <row r="2404" spans="3:11" x14ac:dyDescent="0.2">
      <c r="C2404" s="31" t="s">
        <v>48</v>
      </c>
      <c r="D2404" s="30" t="s">
        <v>49</v>
      </c>
      <c r="E2404" s="30" t="s">
        <v>50</v>
      </c>
      <c r="F2404" s="30" t="s">
        <v>51</v>
      </c>
      <c r="G2404" s="30" t="s">
        <v>52</v>
      </c>
      <c r="H2404" s="30" t="s">
        <v>39</v>
      </c>
    </row>
    <row r="2405" spans="3:11" x14ac:dyDescent="0.2">
      <c r="C2405" s="31" t="s">
        <v>42</v>
      </c>
      <c r="D2405" s="30">
        <v>572.5</v>
      </c>
      <c r="E2405" s="30">
        <v>3</v>
      </c>
      <c r="F2405" s="30">
        <v>190.8</v>
      </c>
      <c r="G2405" s="30" t="s">
        <v>655</v>
      </c>
      <c r="H2405" s="30" t="s">
        <v>656</v>
      </c>
    </row>
    <row r="2406" spans="3:11" x14ac:dyDescent="0.2">
      <c r="C2406" s="31" t="s">
        <v>87</v>
      </c>
      <c r="D2406" s="30">
        <v>931.6</v>
      </c>
      <c r="E2406" s="30">
        <v>3</v>
      </c>
      <c r="F2406" s="30">
        <v>310.5</v>
      </c>
      <c r="G2406" s="30" t="s">
        <v>657</v>
      </c>
      <c r="H2406" s="30" t="s">
        <v>146</v>
      </c>
    </row>
    <row r="2407" spans="3:11" x14ac:dyDescent="0.2">
      <c r="C2407" s="31" t="s">
        <v>88</v>
      </c>
      <c r="D2407" s="30">
        <v>48.93</v>
      </c>
      <c r="E2407" s="30">
        <v>1</v>
      </c>
      <c r="F2407" s="30">
        <v>48.93</v>
      </c>
      <c r="G2407" s="30" t="s">
        <v>658</v>
      </c>
      <c r="H2407" s="30" t="s">
        <v>659</v>
      </c>
    </row>
    <row r="2408" spans="3:11" x14ac:dyDescent="0.2">
      <c r="C2408" s="31" t="s">
        <v>59</v>
      </c>
      <c r="D2408" s="30">
        <v>1639</v>
      </c>
      <c r="E2408" s="30">
        <v>56</v>
      </c>
      <c r="F2408" s="30">
        <v>29.27</v>
      </c>
      <c r="G2408" s="30"/>
      <c r="H2408" s="30"/>
    </row>
    <row r="2409" spans="3:11" x14ac:dyDescent="0.2">
      <c r="C2409" s="31"/>
      <c r="D2409" s="30"/>
      <c r="E2409" s="30"/>
      <c r="F2409" s="30"/>
      <c r="G2409" s="30"/>
      <c r="H2409" s="30"/>
    </row>
    <row r="2410" spans="3:11" x14ac:dyDescent="0.2">
      <c r="C2410" s="31" t="s">
        <v>60</v>
      </c>
      <c r="D2410" s="30">
        <v>8</v>
      </c>
      <c r="E2410" s="30"/>
      <c r="F2410" s="30"/>
      <c r="G2410" s="30"/>
      <c r="H2410" s="30"/>
    </row>
    <row r="2411" spans="3:11" x14ac:dyDescent="0.2">
      <c r="C2411" s="31"/>
      <c r="D2411" s="30"/>
      <c r="E2411" s="30"/>
      <c r="F2411" s="30"/>
      <c r="G2411" s="30"/>
      <c r="H2411" s="30"/>
    </row>
    <row r="2412" spans="3:11" x14ac:dyDescent="0.2">
      <c r="C2412" s="31"/>
      <c r="D2412" s="30"/>
      <c r="E2412" s="30"/>
      <c r="F2412" s="30"/>
      <c r="G2412" s="30"/>
      <c r="H2412" s="30"/>
    </row>
    <row r="2413" spans="3:11" x14ac:dyDescent="0.2">
      <c r="C2413" s="31" t="s">
        <v>62</v>
      </c>
      <c r="D2413" s="30"/>
      <c r="E2413" s="30"/>
      <c r="F2413" s="30"/>
      <c r="G2413" s="30"/>
      <c r="H2413" s="30"/>
      <c r="I2413" s="30"/>
      <c r="J2413" s="30"/>
      <c r="K2413" s="30"/>
    </row>
    <row r="2414" spans="3:11" x14ac:dyDescent="0.2">
      <c r="C2414" s="31"/>
      <c r="D2414" s="30"/>
      <c r="E2414" s="30"/>
      <c r="F2414" s="30"/>
      <c r="G2414" s="30"/>
      <c r="H2414" s="30"/>
      <c r="I2414" s="30"/>
      <c r="J2414" s="30"/>
      <c r="K2414" s="30"/>
    </row>
    <row r="2415" spans="3:11" x14ac:dyDescent="0.2">
      <c r="C2415" s="31" t="s">
        <v>63</v>
      </c>
      <c r="D2415" s="30">
        <v>1</v>
      </c>
      <c r="E2415" s="30"/>
      <c r="F2415" s="30"/>
      <c r="G2415" s="30"/>
      <c r="H2415" s="30"/>
      <c r="I2415" s="30"/>
      <c r="J2415" s="30"/>
      <c r="K2415" s="30"/>
    </row>
    <row r="2416" spans="3:11" x14ac:dyDescent="0.2">
      <c r="C2416" s="31" t="s">
        <v>64</v>
      </c>
      <c r="D2416" s="30">
        <v>4</v>
      </c>
      <c r="E2416" s="30"/>
      <c r="F2416" s="30"/>
      <c r="G2416" s="30"/>
      <c r="H2416" s="30"/>
      <c r="I2416" s="30"/>
      <c r="J2416" s="30"/>
      <c r="K2416" s="30"/>
    </row>
    <row r="2417" spans="3:11" x14ac:dyDescent="0.2">
      <c r="C2417" s="31" t="s">
        <v>36</v>
      </c>
      <c r="D2417" s="30">
        <v>0.05</v>
      </c>
      <c r="E2417" s="30"/>
      <c r="F2417" s="30"/>
      <c r="G2417" s="30"/>
      <c r="H2417" s="30"/>
      <c r="I2417" s="30"/>
      <c r="J2417" s="30"/>
      <c r="K2417" s="30"/>
    </row>
    <row r="2418" spans="3:11" x14ac:dyDescent="0.2">
      <c r="C2418" s="31"/>
      <c r="D2418" s="30"/>
      <c r="E2418" s="30"/>
      <c r="F2418" s="30"/>
      <c r="G2418" s="30"/>
      <c r="H2418" s="30"/>
      <c r="I2418" s="30"/>
      <c r="J2418" s="30"/>
      <c r="K2418" s="30"/>
    </row>
    <row r="2419" spans="3:11" x14ac:dyDescent="0.2">
      <c r="C2419" s="31" t="s">
        <v>65</v>
      </c>
      <c r="D2419" s="30" t="s">
        <v>66</v>
      </c>
      <c r="E2419" s="30" t="s">
        <v>67</v>
      </c>
      <c r="F2419" s="30" t="s">
        <v>41</v>
      </c>
      <c r="G2419" s="30" t="s">
        <v>68</v>
      </c>
      <c r="H2419" s="30" t="s">
        <v>96</v>
      </c>
      <c r="I2419" s="30"/>
      <c r="J2419" s="30"/>
      <c r="K2419" s="30"/>
    </row>
    <row r="2420" spans="3:11" x14ac:dyDescent="0.2">
      <c r="C2420" s="31"/>
      <c r="D2420" s="30"/>
      <c r="E2420" s="30"/>
      <c r="F2420" s="30"/>
      <c r="G2420" s="30"/>
      <c r="H2420" s="30"/>
      <c r="I2420" s="30"/>
      <c r="J2420" s="30"/>
      <c r="K2420" s="30"/>
    </row>
    <row r="2421" spans="3:11" x14ac:dyDescent="0.2">
      <c r="C2421" s="31" t="s">
        <v>661</v>
      </c>
      <c r="D2421" s="30"/>
      <c r="E2421" s="30"/>
      <c r="F2421" s="30"/>
      <c r="G2421" s="30"/>
      <c r="H2421" s="30"/>
      <c r="I2421" s="30"/>
      <c r="J2421" s="30"/>
      <c r="K2421" s="30"/>
    </row>
    <row r="2422" spans="3:11" x14ac:dyDescent="0.2">
      <c r="C2422" s="31" t="s">
        <v>70</v>
      </c>
      <c r="D2422" s="30">
        <v>5.8890000000000002</v>
      </c>
      <c r="E2422" s="30" t="s">
        <v>662</v>
      </c>
      <c r="F2422" s="30" t="s">
        <v>47</v>
      </c>
      <c r="G2422" s="30" t="s">
        <v>46</v>
      </c>
      <c r="H2422" s="30">
        <v>9.8599999999999993E-2</v>
      </c>
      <c r="I2422" s="30"/>
      <c r="J2422" s="30"/>
      <c r="K2422" s="30"/>
    </row>
    <row r="2423" spans="3:11" x14ac:dyDescent="0.2">
      <c r="C2423" s="31" t="s">
        <v>72</v>
      </c>
      <c r="D2423" s="30">
        <v>0.80359999999999998</v>
      </c>
      <c r="E2423" s="30" t="s">
        <v>663</v>
      </c>
      <c r="F2423" s="30" t="s">
        <v>47</v>
      </c>
      <c r="G2423" s="30" t="s">
        <v>46</v>
      </c>
      <c r="H2423" s="30" t="s">
        <v>99</v>
      </c>
      <c r="I2423" s="30"/>
      <c r="J2423" s="30"/>
      <c r="K2423" s="30"/>
    </row>
    <row r="2424" spans="3:11" x14ac:dyDescent="0.2">
      <c r="C2424" s="31" t="s">
        <v>31</v>
      </c>
      <c r="D2424" s="30">
        <v>-7.62</v>
      </c>
      <c r="E2424" s="30" t="s">
        <v>664</v>
      </c>
      <c r="F2424" s="30" t="s">
        <v>44</v>
      </c>
      <c r="G2424" s="30" t="s">
        <v>43</v>
      </c>
      <c r="H2424" s="30">
        <v>2.6700000000000002E-2</v>
      </c>
      <c r="I2424" s="30"/>
      <c r="J2424" s="30"/>
      <c r="K2424" s="30"/>
    </row>
    <row r="2425" spans="3:11" x14ac:dyDescent="0.2">
      <c r="C2425" s="31" t="s">
        <v>30</v>
      </c>
      <c r="D2425" s="30">
        <v>7.95</v>
      </c>
      <c r="E2425" s="30" t="s">
        <v>665</v>
      </c>
      <c r="F2425" s="30" t="s">
        <v>44</v>
      </c>
      <c r="G2425" s="30" t="s">
        <v>43</v>
      </c>
      <c r="H2425" s="30">
        <v>2.52E-2</v>
      </c>
      <c r="I2425" s="30"/>
      <c r="J2425" s="30"/>
      <c r="K2425" s="30"/>
    </row>
    <row r="2426" spans="3:11" x14ac:dyDescent="0.2">
      <c r="C2426" s="31"/>
      <c r="D2426" s="30"/>
      <c r="E2426" s="30"/>
      <c r="F2426" s="30"/>
      <c r="G2426" s="30"/>
      <c r="H2426" s="30"/>
      <c r="I2426" s="30"/>
      <c r="J2426" s="30"/>
      <c r="K2426" s="30"/>
    </row>
    <row r="2427" spans="3:11" x14ac:dyDescent="0.2">
      <c r="C2427" s="31"/>
      <c r="D2427" s="30"/>
      <c r="E2427" s="30"/>
      <c r="F2427" s="30"/>
      <c r="G2427" s="30"/>
      <c r="H2427" s="30"/>
      <c r="I2427" s="30"/>
      <c r="J2427" s="30"/>
      <c r="K2427" s="30"/>
    </row>
    <row r="2428" spans="3:11" x14ac:dyDescent="0.2">
      <c r="C2428" s="31" t="s">
        <v>80</v>
      </c>
      <c r="D2428" s="30" t="s">
        <v>81</v>
      </c>
      <c r="E2428" s="30" t="s">
        <v>82</v>
      </c>
      <c r="F2428" s="30" t="s">
        <v>66</v>
      </c>
      <c r="G2428" s="30" t="s">
        <v>83</v>
      </c>
      <c r="H2428" s="30" t="s">
        <v>84</v>
      </c>
      <c r="I2428" s="30" t="s">
        <v>85</v>
      </c>
      <c r="J2428" s="30" t="s">
        <v>86</v>
      </c>
      <c r="K2428" s="30" t="s">
        <v>50</v>
      </c>
    </row>
    <row r="2429" spans="3:11" x14ac:dyDescent="0.2">
      <c r="C2429" s="31"/>
      <c r="D2429" s="30"/>
      <c r="E2429" s="30"/>
      <c r="F2429" s="30"/>
      <c r="G2429" s="30"/>
      <c r="H2429" s="30"/>
      <c r="I2429" s="30"/>
      <c r="J2429" s="30"/>
      <c r="K2429" s="30"/>
    </row>
    <row r="2430" spans="3:11" x14ac:dyDescent="0.2">
      <c r="C2430" s="31" t="s">
        <v>661</v>
      </c>
      <c r="D2430" s="30"/>
      <c r="E2430" s="30"/>
      <c r="F2430" s="30"/>
      <c r="G2430" s="30"/>
      <c r="H2430" s="30"/>
      <c r="I2430" s="30"/>
      <c r="J2430" s="30"/>
      <c r="K2430" s="30"/>
    </row>
    <row r="2431" spans="3:11" x14ac:dyDescent="0.2">
      <c r="C2431" s="31" t="s">
        <v>70</v>
      </c>
      <c r="D2431" s="30">
        <v>27.67</v>
      </c>
      <c r="E2431" s="30">
        <v>21.78</v>
      </c>
      <c r="F2431" s="30">
        <v>5.8890000000000002</v>
      </c>
      <c r="G2431" s="30">
        <v>2.5499999999999998</v>
      </c>
      <c r="H2431" s="30">
        <v>9</v>
      </c>
      <c r="I2431" s="30">
        <v>9</v>
      </c>
      <c r="J2431" s="30">
        <v>2.3090000000000002</v>
      </c>
      <c r="K2431" s="30">
        <v>56</v>
      </c>
    </row>
    <row r="2432" spans="3:11" x14ac:dyDescent="0.2">
      <c r="C2432" s="31" t="s">
        <v>72</v>
      </c>
      <c r="D2432" s="30">
        <v>32.380000000000003</v>
      </c>
      <c r="E2432" s="30">
        <v>31.57</v>
      </c>
      <c r="F2432" s="30">
        <v>0.80359999999999998</v>
      </c>
      <c r="G2432" s="30">
        <v>2.8</v>
      </c>
      <c r="H2432" s="30">
        <v>8</v>
      </c>
      <c r="I2432" s="30">
        <v>7</v>
      </c>
      <c r="J2432" s="30">
        <v>0.28699999999999998</v>
      </c>
      <c r="K2432" s="30">
        <v>56</v>
      </c>
    </row>
    <row r="2433" spans="2:11" x14ac:dyDescent="0.2">
      <c r="C2433" s="31" t="s">
        <v>31</v>
      </c>
      <c r="D2433" s="30">
        <v>21.63</v>
      </c>
      <c r="E2433" s="30">
        <v>29.25</v>
      </c>
      <c r="F2433" s="30">
        <v>-7.62</v>
      </c>
      <c r="G2433" s="30">
        <v>2.7050000000000001</v>
      </c>
      <c r="H2433" s="30">
        <v>8</v>
      </c>
      <c r="I2433" s="30">
        <v>8</v>
      </c>
      <c r="J2433" s="30">
        <v>2.8170000000000002</v>
      </c>
      <c r="K2433" s="30">
        <v>56</v>
      </c>
    </row>
    <row r="2434" spans="2:11" x14ac:dyDescent="0.2">
      <c r="C2434" s="31" t="s">
        <v>30</v>
      </c>
      <c r="D2434" s="30">
        <v>25.38</v>
      </c>
      <c r="E2434" s="30">
        <v>17.43</v>
      </c>
      <c r="F2434" s="30">
        <v>7.95</v>
      </c>
      <c r="G2434" s="30">
        <v>2.8</v>
      </c>
      <c r="H2434" s="30">
        <v>8</v>
      </c>
      <c r="I2434" s="30">
        <v>7</v>
      </c>
      <c r="J2434" s="30">
        <v>2.839</v>
      </c>
      <c r="K2434" s="30">
        <v>56</v>
      </c>
    </row>
    <row r="2435" spans="2:11" x14ac:dyDescent="0.2">
      <c r="C2435" s="31"/>
      <c r="D2435" s="30"/>
      <c r="E2435" s="30"/>
      <c r="F2435" s="30"/>
      <c r="G2435" s="30"/>
      <c r="H2435" s="30"/>
      <c r="I2435" s="30"/>
      <c r="J2435" s="30"/>
      <c r="K2435" s="30"/>
    </row>
    <row r="2438" spans="2:11" x14ac:dyDescent="0.2">
      <c r="B2438" s="40" t="s">
        <v>670</v>
      </c>
      <c r="C2438" s="31" t="s">
        <v>33</v>
      </c>
      <c r="D2438" s="30" t="s">
        <v>670</v>
      </c>
      <c r="E2438" s="30"/>
      <c r="F2438" s="30"/>
      <c r="G2438" s="30"/>
      <c r="H2438" s="30"/>
    </row>
    <row r="2439" spans="2:11" x14ac:dyDescent="0.2">
      <c r="C2439" s="31"/>
      <c r="D2439" s="30"/>
      <c r="E2439" s="30"/>
      <c r="F2439" s="30"/>
      <c r="G2439" s="30"/>
      <c r="H2439" s="30"/>
    </row>
    <row r="2440" spans="2:11" x14ac:dyDescent="0.2">
      <c r="C2440" s="31" t="s">
        <v>34</v>
      </c>
      <c r="D2440" s="30" t="s">
        <v>35</v>
      </c>
      <c r="E2440" s="30"/>
      <c r="F2440" s="30"/>
      <c r="G2440" s="30"/>
      <c r="H2440" s="30"/>
    </row>
    <row r="2441" spans="2:11" x14ac:dyDescent="0.2">
      <c r="C2441" s="31" t="s">
        <v>36</v>
      </c>
      <c r="D2441" s="30">
        <v>0.05</v>
      </c>
      <c r="E2441" s="30"/>
      <c r="F2441" s="30"/>
      <c r="G2441" s="30"/>
      <c r="H2441" s="30"/>
    </row>
    <row r="2442" spans="2:11" x14ac:dyDescent="0.2">
      <c r="C2442" s="31"/>
      <c r="D2442" s="30"/>
      <c r="E2442" s="30"/>
      <c r="F2442" s="30"/>
      <c r="G2442" s="30"/>
      <c r="H2442" s="30"/>
    </row>
    <row r="2443" spans="2:11" x14ac:dyDescent="0.2">
      <c r="C2443" s="31" t="s">
        <v>37</v>
      </c>
      <c r="D2443" s="30" t="s">
        <v>38</v>
      </c>
      <c r="E2443" s="30" t="s">
        <v>39</v>
      </c>
      <c r="F2443" s="30" t="s">
        <v>40</v>
      </c>
      <c r="G2443" s="30" t="s">
        <v>41</v>
      </c>
      <c r="H2443" s="30"/>
    </row>
    <row r="2444" spans="2:11" x14ac:dyDescent="0.2">
      <c r="C2444" s="31" t="s">
        <v>42</v>
      </c>
      <c r="D2444" s="30">
        <v>15.67</v>
      </c>
      <c r="E2444" s="30">
        <v>2.0999999999999999E-3</v>
      </c>
      <c r="F2444" s="30" t="s">
        <v>74</v>
      </c>
      <c r="G2444" s="30" t="s">
        <v>44</v>
      </c>
      <c r="H2444" s="30"/>
    </row>
    <row r="2445" spans="2:11" x14ac:dyDescent="0.2">
      <c r="C2445" s="31" t="s">
        <v>87</v>
      </c>
      <c r="D2445" s="30">
        <v>13.99</v>
      </c>
      <c r="E2445" s="30">
        <v>4.1000000000000003E-3</v>
      </c>
      <c r="F2445" s="30" t="s">
        <v>74</v>
      </c>
      <c r="G2445" s="30" t="s">
        <v>44</v>
      </c>
      <c r="H2445" s="30"/>
    </row>
    <row r="2446" spans="2:11" x14ac:dyDescent="0.2">
      <c r="C2446" s="31" t="s">
        <v>88</v>
      </c>
      <c r="D2446" s="30">
        <v>17.47</v>
      </c>
      <c r="E2446" s="30" t="s">
        <v>141</v>
      </c>
      <c r="F2446" s="30" t="s">
        <v>142</v>
      </c>
      <c r="G2446" s="30" t="s">
        <v>44</v>
      </c>
      <c r="H2446" s="30"/>
    </row>
    <row r="2447" spans="2:11" x14ac:dyDescent="0.2">
      <c r="C2447" s="31"/>
      <c r="D2447" s="30"/>
      <c r="E2447" s="30"/>
      <c r="F2447" s="30"/>
      <c r="G2447" s="30"/>
      <c r="H2447" s="30"/>
    </row>
    <row r="2448" spans="2:11" x14ac:dyDescent="0.2">
      <c r="C2448" s="31" t="s">
        <v>48</v>
      </c>
      <c r="D2448" s="30" t="s">
        <v>49</v>
      </c>
      <c r="E2448" s="30" t="s">
        <v>50</v>
      </c>
      <c r="F2448" s="30" t="s">
        <v>51</v>
      </c>
      <c r="G2448" s="30" t="s">
        <v>52</v>
      </c>
      <c r="H2448" s="30" t="s">
        <v>39</v>
      </c>
    </row>
    <row r="2449" spans="3:11" x14ac:dyDescent="0.2">
      <c r="C2449" s="31" t="s">
        <v>42</v>
      </c>
      <c r="D2449" s="30">
        <v>606.79999999999995</v>
      </c>
      <c r="E2449" s="30">
        <v>3</v>
      </c>
      <c r="F2449" s="30">
        <v>202.3</v>
      </c>
      <c r="G2449" s="30" t="s">
        <v>666</v>
      </c>
      <c r="H2449" s="30" t="s">
        <v>513</v>
      </c>
    </row>
    <row r="2450" spans="3:11" x14ac:dyDescent="0.2">
      <c r="C2450" s="31" t="s">
        <v>87</v>
      </c>
      <c r="D2450" s="30">
        <v>541.79999999999995</v>
      </c>
      <c r="E2450" s="30">
        <v>3</v>
      </c>
      <c r="F2450" s="30">
        <v>180.6</v>
      </c>
      <c r="G2450" s="30" t="s">
        <v>667</v>
      </c>
      <c r="H2450" s="30" t="s">
        <v>668</v>
      </c>
    </row>
    <row r="2451" spans="3:11" x14ac:dyDescent="0.2">
      <c r="C2451" s="31" t="s">
        <v>88</v>
      </c>
      <c r="D2451" s="30">
        <v>676.4</v>
      </c>
      <c r="E2451" s="30">
        <v>1</v>
      </c>
      <c r="F2451" s="30">
        <v>676.4</v>
      </c>
      <c r="G2451" s="30" t="s">
        <v>669</v>
      </c>
      <c r="H2451" s="30" t="s">
        <v>146</v>
      </c>
    </row>
    <row r="2452" spans="3:11" x14ac:dyDescent="0.2">
      <c r="C2452" s="31" t="s">
        <v>59</v>
      </c>
      <c r="D2452" s="30">
        <v>2047</v>
      </c>
      <c r="E2452" s="30">
        <v>56</v>
      </c>
      <c r="F2452" s="30">
        <v>36.56</v>
      </c>
      <c r="G2452" s="30"/>
      <c r="H2452" s="30"/>
    </row>
    <row r="2453" spans="3:11" x14ac:dyDescent="0.2">
      <c r="C2453" s="31"/>
      <c r="D2453" s="30"/>
      <c r="E2453" s="30"/>
      <c r="F2453" s="30"/>
      <c r="G2453" s="30"/>
      <c r="H2453" s="30"/>
    </row>
    <row r="2454" spans="3:11" x14ac:dyDescent="0.2">
      <c r="C2454" s="31" t="s">
        <v>60</v>
      </c>
      <c r="D2454" s="30">
        <v>8</v>
      </c>
      <c r="E2454" s="30"/>
      <c r="F2454" s="30"/>
      <c r="G2454" s="30"/>
      <c r="H2454" s="30"/>
    </row>
    <row r="2455" spans="3:11" x14ac:dyDescent="0.2">
      <c r="C2455" s="31"/>
      <c r="D2455" s="30"/>
      <c r="E2455" s="30"/>
      <c r="F2455" s="30"/>
      <c r="G2455" s="30"/>
      <c r="H2455" s="30"/>
    </row>
    <row r="2456" spans="3:11" x14ac:dyDescent="0.2">
      <c r="C2456" s="31"/>
      <c r="D2456" s="30"/>
      <c r="E2456" s="30"/>
      <c r="F2456" s="30"/>
      <c r="G2456" s="30"/>
      <c r="H2456" s="30"/>
    </row>
    <row r="2457" spans="3:11" x14ac:dyDescent="0.2">
      <c r="C2457" s="31" t="s">
        <v>62</v>
      </c>
      <c r="D2457" s="30"/>
      <c r="E2457" s="30"/>
      <c r="F2457" s="30"/>
      <c r="G2457" s="30"/>
      <c r="H2457" s="30"/>
      <c r="I2457" s="30"/>
      <c r="J2457" s="30"/>
      <c r="K2457" s="30"/>
    </row>
    <row r="2458" spans="3:11" x14ac:dyDescent="0.2">
      <c r="C2458" s="31"/>
      <c r="D2458" s="30"/>
      <c r="E2458" s="30"/>
      <c r="F2458" s="30"/>
      <c r="G2458" s="30"/>
      <c r="H2458" s="30"/>
      <c r="I2458" s="30"/>
      <c r="J2458" s="30"/>
      <c r="K2458" s="30"/>
    </row>
    <row r="2459" spans="3:11" x14ac:dyDescent="0.2">
      <c r="C2459" s="31" t="s">
        <v>63</v>
      </c>
      <c r="D2459" s="30">
        <v>1</v>
      </c>
      <c r="E2459" s="30"/>
      <c r="F2459" s="30"/>
      <c r="G2459" s="30"/>
      <c r="H2459" s="30"/>
      <c r="I2459" s="30"/>
      <c r="J2459" s="30"/>
      <c r="K2459" s="30"/>
    </row>
    <row r="2460" spans="3:11" x14ac:dyDescent="0.2">
      <c r="C2460" s="31" t="s">
        <v>64</v>
      </c>
      <c r="D2460" s="30">
        <v>4</v>
      </c>
      <c r="E2460" s="30"/>
      <c r="F2460" s="30"/>
      <c r="G2460" s="30"/>
      <c r="H2460" s="30"/>
      <c r="I2460" s="30"/>
      <c r="J2460" s="30"/>
      <c r="K2460" s="30"/>
    </row>
    <row r="2461" spans="3:11" x14ac:dyDescent="0.2">
      <c r="C2461" s="31" t="s">
        <v>36</v>
      </c>
      <c r="D2461" s="30">
        <v>0.05</v>
      </c>
      <c r="E2461" s="30"/>
      <c r="F2461" s="30"/>
      <c r="G2461" s="30"/>
      <c r="H2461" s="30"/>
      <c r="I2461" s="30"/>
      <c r="J2461" s="30"/>
      <c r="K2461" s="30"/>
    </row>
    <row r="2462" spans="3:11" x14ac:dyDescent="0.2">
      <c r="C2462" s="31"/>
      <c r="D2462" s="30"/>
      <c r="E2462" s="30"/>
      <c r="F2462" s="30"/>
      <c r="G2462" s="30"/>
      <c r="H2462" s="30"/>
      <c r="I2462" s="30"/>
      <c r="J2462" s="30"/>
      <c r="K2462" s="30"/>
    </row>
    <row r="2463" spans="3:11" x14ac:dyDescent="0.2">
      <c r="C2463" s="31" t="s">
        <v>65</v>
      </c>
      <c r="D2463" s="30" t="s">
        <v>66</v>
      </c>
      <c r="E2463" s="30" t="s">
        <v>67</v>
      </c>
      <c r="F2463" s="30" t="s">
        <v>41</v>
      </c>
      <c r="G2463" s="30" t="s">
        <v>68</v>
      </c>
      <c r="H2463" s="30" t="s">
        <v>96</v>
      </c>
      <c r="I2463" s="30"/>
      <c r="J2463" s="30"/>
      <c r="K2463" s="30"/>
    </row>
    <row r="2464" spans="3:11" x14ac:dyDescent="0.2">
      <c r="C2464" s="31"/>
      <c r="D2464" s="30"/>
      <c r="E2464" s="30"/>
      <c r="F2464" s="30"/>
      <c r="G2464" s="30"/>
      <c r="H2464" s="30"/>
      <c r="I2464" s="30"/>
      <c r="J2464" s="30"/>
      <c r="K2464" s="30"/>
    </row>
    <row r="2465" spans="3:11" x14ac:dyDescent="0.2">
      <c r="C2465" s="31" t="s">
        <v>671</v>
      </c>
      <c r="D2465" s="30"/>
      <c r="E2465" s="30"/>
      <c r="F2465" s="30"/>
      <c r="G2465" s="30"/>
      <c r="H2465" s="30"/>
      <c r="I2465" s="30"/>
      <c r="J2465" s="30"/>
      <c r="K2465" s="30"/>
    </row>
    <row r="2466" spans="3:11" x14ac:dyDescent="0.2">
      <c r="C2466" s="31" t="s">
        <v>70</v>
      </c>
      <c r="D2466" s="30">
        <v>2.1110000000000002</v>
      </c>
      <c r="E2466" s="30" t="s">
        <v>672</v>
      </c>
      <c r="F2466" s="30" t="s">
        <v>47</v>
      </c>
      <c r="G2466" s="30" t="s">
        <v>46</v>
      </c>
      <c r="H2466" s="30" t="s">
        <v>99</v>
      </c>
      <c r="I2466" s="30"/>
      <c r="J2466" s="30"/>
      <c r="K2466" s="30"/>
    </row>
    <row r="2467" spans="3:11" x14ac:dyDescent="0.2">
      <c r="C2467" s="31" t="s">
        <v>72</v>
      </c>
      <c r="D2467" s="30">
        <v>8.3390000000000004</v>
      </c>
      <c r="E2467" s="30" t="s">
        <v>673</v>
      </c>
      <c r="F2467" s="30" t="s">
        <v>44</v>
      </c>
      <c r="G2467" s="30" t="s">
        <v>43</v>
      </c>
      <c r="H2467" s="30">
        <v>4.02E-2</v>
      </c>
      <c r="I2467" s="30"/>
      <c r="J2467" s="30"/>
      <c r="K2467" s="30"/>
    </row>
    <row r="2468" spans="3:11" x14ac:dyDescent="0.2">
      <c r="C2468" s="31" t="s">
        <v>31</v>
      </c>
      <c r="D2468" s="30">
        <v>-0.13</v>
      </c>
      <c r="E2468" s="30" t="s">
        <v>674</v>
      </c>
      <c r="F2468" s="30" t="s">
        <v>47</v>
      </c>
      <c r="G2468" s="30" t="s">
        <v>46</v>
      </c>
      <c r="H2468" s="30" t="s">
        <v>99</v>
      </c>
      <c r="I2468" s="30"/>
      <c r="J2468" s="30"/>
      <c r="K2468" s="30"/>
    </row>
    <row r="2469" spans="3:11" x14ac:dyDescent="0.2">
      <c r="C2469" s="31" t="s">
        <v>30</v>
      </c>
      <c r="D2469" s="30">
        <v>15.79</v>
      </c>
      <c r="E2469" s="30" t="s">
        <v>675</v>
      </c>
      <c r="F2469" s="30" t="s">
        <v>44</v>
      </c>
      <c r="G2469" s="30" t="s">
        <v>142</v>
      </c>
      <c r="H2469" s="30" t="s">
        <v>141</v>
      </c>
      <c r="I2469" s="30"/>
      <c r="J2469" s="30"/>
      <c r="K2469" s="30"/>
    </row>
    <row r="2470" spans="3:11" x14ac:dyDescent="0.2">
      <c r="C2470" s="31"/>
      <c r="D2470" s="30"/>
      <c r="E2470" s="30"/>
      <c r="F2470" s="30"/>
      <c r="G2470" s="30"/>
      <c r="H2470" s="30"/>
      <c r="I2470" s="30"/>
      <c r="J2470" s="30"/>
      <c r="K2470" s="30"/>
    </row>
    <row r="2471" spans="3:11" x14ac:dyDescent="0.2">
      <c r="C2471" s="31"/>
      <c r="D2471" s="30"/>
      <c r="E2471" s="30"/>
      <c r="F2471" s="30"/>
      <c r="G2471" s="30"/>
      <c r="H2471" s="30"/>
      <c r="I2471" s="30"/>
      <c r="J2471" s="30"/>
      <c r="K2471" s="30"/>
    </row>
    <row r="2472" spans="3:11" x14ac:dyDescent="0.2">
      <c r="C2472" s="31" t="s">
        <v>80</v>
      </c>
      <c r="D2472" s="30" t="s">
        <v>81</v>
      </c>
      <c r="E2472" s="30" t="s">
        <v>82</v>
      </c>
      <c r="F2472" s="30" t="s">
        <v>66</v>
      </c>
      <c r="G2472" s="30" t="s">
        <v>83</v>
      </c>
      <c r="H2472" s="30" t="s">
        <v>84</v>
      </c>
      <c r="I2472" s="30" t="s">
        <v>85</v>
      </c>
      <c r="J2472" s="30" t="s">
        <v>86</v>
      </c>
      <c r="K2472" s="30" t="s">
        <v>50</v>
      </c>
    </row>
    <row r="2473" spans="3:11" x14ac:dyDescent="0.2">
      <c r="C2473" s="31"/>
      <c r="D2473" s="30"/>
      <c r="E2473" s="30"/>
      <c r="F2473" s="30"/>
      <c r="G2473" s="30"/>
      <c r="H2473" s="30"/>
      <c r="I2473" s="30"/>
      <c r="J2473" s="30"/>
      <c r="K2473" s="30"/>
    </row>
    <row r="2474" spans="3:11" x14ac:dyDescent="0.2">
      <c r="C2474" s="31" t="s">
        <v>671</v>
      </c>
      <c r="D2474" s="30"/>
      <c r="E2474" s="30"/>
      <c r="F2474" s="30"/>
      <c r="G2474" s="30"/>
      <c r="H2474" s="30"/>
      <c r="I2474" s="30"/>
      <c r="J2474" s="30"/>
      <c r="K2474" s="30"/>
    </row>
    <row r="2475" spans="3:11" x14ac:dyDescent="0.2">
      <c r="C2475" s="31" t="s">
        <v>70</v>
      </c>
      <c r="D2475" s="30">
        <v>25.78</v>
      </c>
      <c r="E2475" s="30">
        <v>23.67</v>
      </c>
      <c r="F2475" s="30">
        <v>2.1110000000000002</v>
      </c>
      <c r="G2475" s="30">
        <v>2.85</v>
      </c>
      <c r="H2475" s="30">
        <v>9</v>
      </c>
      <c r="I2475" s="30">
        <v>9</v>
      </c>
      <c r="J2475" s="30">
        <v>0.74070000000000003</v>
      </c>
      <c r="K2475" s="30">
        <v>56</v>
      </c>
    </row>
    <row r="2476" spans="3:11" x14ac:dyDescent="0.2">
      <c r="C2476" s="31" t="s">
        <v>72</v>
      </c>
      <c r="D2476" s="30">
        <v>32.630000000000003</v>
      </c>
      <c r="E2476" s="30">
        <v>24.29</v>
      </c>
      <c r="F2476" s="30">
        <v>8.3390000000000004</v>
      </c>
      <c r="G2476" s="30">
        <v>3.129</v>
      </c>
      <c r="H2476" s="30">
        <v>8</v>
      </c>
      <c r="I2476" s="30">
        <v>7</v>
      </c>
      <c r="J2476" s="30">
        <v>2.665</v>
      </c>
      <c r="K2476" s="30">
        <v>56</v>
      </c>
    </row>
    <row r="2477" spans="3:11" x14ac:dyDescent="0.2">
      <c r="C2477" s="31" t="s">
        <v>31</v>
      </c>
      <c r="D2477" s="30">
        <v>20.25</v>
      </c>
      <c r="E2477" s="30">
        <v>20.38</v>
      </c>
      <c r="F2477" s="30">
        <v>-0.13</v>
      </c>
      <c r="G2477" s="30">
        <v>3.0230000000000001</v>
      </c>
      <c r="H2477" s="30">
        <v>8</v>
      </c>
      <c r="I2477" s="30">
        <v>8</v>
      </c>
      <c r="J2477" s="30">
        <v>4.2999999999999997E-2</v>
      </c>
      <c r="K2477" s="30">
        <v>56</v>
      </c>
    </row>
    <row r="2478" spans="3:11" x14ac:dyDescent="0.2">
      <c r="C2478" s="31" t="s">
        <v>30</v>
      </c>
      <c r="D2478" s="30">
        <v>33.5</v>
      </c>
      <c r="E2478" s="30">
        <v>17.71</v>
      </c>
      <c r="F2478" s="30">
        <v>15.79</v>
      </c>
      <c r="G2478" s="30">
        <v>3.129</v>
      </c>
      <c r="H2478" s="30">
        <v>8</v>
      </c>
      <c r="I2478" s="30">
        <v>7</v>
      </c>
      <c r="J2478" s="30">
        <v>5.0460000000000003</v>
      </c>
      <c r="K2478" s="30">
        <v>56</v>
      </c>
    </row>
    <row r="2479" spans="3:11" x14ac:dyDescent="0.2">
      <c r="C2479" s="31"/>
      <c r="D2479" s="30"/>
      <c r="E2479" s="30"/>
      <c r="F2479" s="30"/>
      <c r="G2479" s="30"/>
      <c r="H2479" s="30"/>
      <c r="I2479" s="30"/>
      <c r="J2479" s="30"/>
      <c r="K2479" s="30"/>
    </row>
    <row r="2480" spans="3:11" x14ac:dyDescent="0.2">
      <c r="C2480" s="31"/>
      <c r="D2480" s="30"/>
      <c r="E2480" s="30"/>
      <c r="F2480" s="30"/>
      <c r="G2480" s="30"/>
      <c r="H2480" s="30"/>
      <c r="I2480" s="30"/>
      <c r="J2480" s="30"/>
      <c r="K2480" s="30"/>
    </row>
    <row r="2481" spans="2:11" x14ac:dyDescent="0.2">
      <c r="C2481" s="31"/>
      <c r="D2481" s="30"/>
      <c r="E2481" s="30"/>
      <c r="F2481" s="30"/>
      <c r="G2481" s="30"/>
      <c r="H2481" s="30"/>
      <c r="I2481" s="30"/>
      <c r="J2481" s="30"/>
      <c r="K2481" s="30"/>
    </row>
    <row r="2482" spans="2:11" x14ac:dyDescent="0.2">
      <c r="B2482" s="40" t="s">
        <v>682</v>
      </c>
      <c r="C2482" s="31" t="s">
        <v>33</v>
      </c>
      <c r="D2482" s="30" t="s">
        <v>682</v>
      </c>
      <c r="E2482" s="30"/>
      <c r="F2482" s="30"/>
      <c r="G2482" s="30"/>
      <c r="H2482" s="30"/>
    </row>
    <row r="2483" spans="2:11" x14ac:dyDescent="0.2">
      <c r="C2483" s="31"/>
      <c r="D2483" s="30"/>
      <c r="E2483" s="30"/>
      <c r="F2483" s="30"/>
      <c r="G2483" s="30"/>
      <c r="H2483" s="30"/>
    </row>
    <row r="2484" spans="2:11" x14ac:dyDescent="0.2">
      <c r="C2484" s="31" t="s">
        <v>34</v>
      </c>
      <c r="D2484" s="30" t="s">
        <v>35</v>
      </c>
      <c r="E2484" s="30"/>
      <c r="F2484" s="30"/>
      <c r="G2484" s="30"/>
      <c r="H2484" s="30"/>
    </row>
    <row r="2485" spans="2:11" x14ac:dyDescent="0.2">
      <c r="C2485" s="31" t="s">
        <v>36</v>
      </c>
      <c r="D2485" s="30">
        <v>0.05</v>
      </c>
      <c r="E2485" s="30"/>
      <c r="F2485" s="30"/>
      <c r="G2485" s="30"/>
      <c r="H2485" s="30"/>
    </row>
    <row r="2486" spans="2:11" x14ac:dyDescent="0.2">
      <c r="C2486" s="31"/>
      <c r="D2486" s="30"/>
      <c r="E2486" s="30"/>
      <c r="F2486" s="30"/>
      <c r="G2486" s="30"/>
      <c r="H2486" s="30"/>
    </row>
    <row r="2487" spans="2:11" x14ac:dyDescent="0.2">
      <c r="C2487" s="31" t="s">
        <v>37</v>
      </c>
      <c r="D2487" s="30" t="s">
        <v>38</v>
      </c>
      <c r="E2487" s="30" t="s">
        <v>39</v>
      </c>
      <c r="F2487" s="30" t="s">
        <v>40</v>
      </c>
      <c r="G2487" s="30" t="s">
        <v>41</v>
      </c>
      <c r="H2487" s="30"/>
    </row>
    <row r="2488" spans="2:11" x14ac:dyDescent="0.2">
      <c r="C2488" s="31" t="s">
        <v>42</v>
      </c>
      <c r="D2488" s="30">
        <v>9.4290000000000003</v>
      </c>
      <c r="E2488" s="30">
        <v>8.5300000000000001E-2</v>
      </c>
      <c r="F2488" s="30" t="s">
        <v>46</v>
      </c>
      <c r="G2488" s="30" t="s">
        <v>47</v>
      </c>
      <c r="H2488" s="30"/>
    </row>
    <row r="2489" spans="2:11" x14ac:dyDescent="0.2">
      <c r="C2489" s="31" t="s">
        <v>87</v>
      </c>
      <c r="D2489" s="30">
        <v>14.31</v>
      </c>
      <c r="E2489" s="30">
        <v>2.0799999999999999E-2</v>
      </c>
      <c r="F2489" s="30" t="s">
        <v>43</v>
      </c>
      <c r="G2489" s="30" t="s">
        <v>44</v>
      </c>
      <c r="H2489" s="30"/>
    </row>
    <row r="2490" spans="2:11" x14ac:dyDescent="0.2">
      <c r="C2490" s="31" t="s">
        <v>88</v>
      </c>
      <c r="D2490" s="30">
        <v>0.35170000000000001</v>
      </c>
      <c r="E2490" s="30">
        <v>0.61250000000000004</v>
      </c>
      <c r="F2490" s="30" t="s">
        <v>46</v>
      </c>
      <c r="G2490" s="30" t="s">
        <v>47</v>
      </c>
      <c r="H2490" s="30"/>
    </row>
    <row r="2491" spans="2:11" x14ac:dyDescent="0.2">
      <c r="C2491" s="31"/>
      <c r="D2491" s="30"/>
      <c r="E2491" s="30"/>
      <c r="F2491" s="30"/>
      <c r="G2491" s="30"/>
      <c r="H2491" s="30"/>
    </row>
    <row r="2492" spans="2:11" x14ac:dyDescent="0.2">
      <c r="C2492" s="31" t="s">
        <v>48</v>
      </c>
      <c r="D2492" s="30" t="s">
        <v>49</v>
      </c>
      <c r="E2492" s="30" t="s">
        <v>50</v>
      </c>
      <c r="F2492" s="30" t="s">
        <v>51</v>
      </c>
      <c r="G2492" s="30" t="s">
        <v>52</v>
      </c>
      <c r="H2492" s="30" t="s">
        <v>39</v>
      </c>
    </row>
    <row r="2493" spans="2:11" x14ac:dyDescent="0.2">
      <c r="C2493" s="31" t="s">
        <v>42</v>
      </c>
      <c r="D2493" s="30">
        <v>59.43</v>
      </c>
      <c r="E2493" s="30">
        <v>3</v>
      </c>
      <c r="F2493" s="30">
        <v>19.809999999999999</v>
      </c>
      <c r="G2493" s="30" t="s">
        <v>676</v>
      </c>
      <c r="H2493" s="30" t="s">
        <v>677</v>
      </c>
    </row>
    <row r="2494" spans="2:11" x14ac:dyDescent="0.2">
      <c r="C2494" s="31" t="s">
        <v>87</v>
      </c>
      <c r="D2494" s="30">
        <v>90.18</v>
      </c>
      <c r="E2494" s="30">
        <v>3</v>
      </c>
      <c r="F2494" s="30">
        <v>30.06</v>
      </c>
      <c r="G2494" s="30" t="s">
        <v>678</v>
      </c>
      <c r="H2494" s="30" t="s">
        <v>679</v>
      </c>
    </row>
    <row r="2495" spans="2:11" x14ac:dyDescent="0.2">
      <c r="C2495" s="31" t="s">
        <v>88</v>
      </c>
      <c r="D2495" s="30">
        <v>2.2160000000000002</v>
      </c>
      <c r="E2495" s="30">
        <v>1</v>
      </c>
      <c r="F2495" s="30">
        <v>2.2160000000000002</v>
      </c>
      <c r="G2495" s="30" t="s">
        <v>680</v>
      </c>
      <c r="H2495" s="30" t="s">
        <v>681</v>
      </c>
    </row>
    <row r="2496" spans="2:11" x14ac:dyDescent="0.2">
      <c r="C2496" s="31" t="s">
        <v>59</v>
      </c>
      <c r="D2496" s="30">
        <v>478.5</v>
      </c>
      <c r="E2496" s="30">
        <v>56</v>
      </c>
      <c r="F2496" s="30">
        <v>8.5440000000000005</v>
      </c>
      <c r="G2496" s="30"/>
      <c r="H2496" s="30"/>
    </row>
    <row r="2497" spans="3:11" x14ac:dyDescent="0.2">
      <c r="C2497" s="31"/>
      <c r="D2497" s="30"/>
      <c r="E2497" s="30"/>
      <c r="F2497" s="30"/>
      <c r="G2497" s="30"/>
      <c r="H2497" s="30"/>
    </row>
    <row r="2498" spans="3:11" x14ac:dyDescent="0.2">
      <c r="C2498" s="31" t="s">
        <v>60</v>
      </c>
      <c r="D2498" s="30">
        <v>8</v>
      </c>
      <c r="E2498" s="30"/>
      <c r="F2498" s="30"/>
      <c r="G2498" s="30"/>
      <c r="H2498" s="30"/>
    </row>
    <row r="2499" spans="3:11" x14ac:dyDescent="0.2">
      <c r="C2499" s="31"/>
      <c r="D2499" s="30"/>
      <c r="E2499" s="30"/>
      <c r="F2499" s="30"/>
      <c r="G2499" s="30"/>
      <c r="H2499" s="30"/>
    </row>
    <row r="2500" spans="3:11" x14ac:dyDescent="0.2">
      <c r="C2500" s="31"/>
      <c r="D2500" s="30"/>
      <c r="E2500" s="30"/>
      <c r="F2500" s="30"/>
      <c r="G2500" s="30"/>
      <c r="H2500" s="30"/>
    </row>
    <row r="2501" spans="3:11" x14ac:dyDescent="0.2">
      <c r="C2501" s="31" t="s">
        <v>62</v>
      </c>
      <c r="D2501" s="30"/>
      <c r="E2501" s="30"/>
      <c r="F2501" s="30"/>
      <c r="G2501" s="30"/>
      <c r="H2501" s="30"/>
      <c r="I2501" s="30"/>
      <c r="J2501" s="30"/>
      <c r="K2501" s="30"/>
    </row>
    <row r="2502" spans="3:11" x14ac:dyDescent="0.2">
      <c r="C2502" s="31"/>
      <c r="D2502" s="30"/>
      <c r="E2502" s="30"/>
      <c r="F2502" s="30"/>
      <c r="G2502" s="30"/>
      <c r="H2502" s="30"/>
      <c r="I2502" s="30"/>
      <c r="J2502" s="30"/>
      <c r="K2502" s="30"/>
    </row>
    <row r="2503" spans="3:11" x14ac:dyDescent="0.2">
      <c r="C2503" s="31" t="s">
        <v>63</v>
      </c>
      <c r="D2503" s="30">
        <v>1</v>
      </c>
      <c r="E2503" s="30"/>
      <c r="F2503" s="30"/>
      <c r="G2503" s="30"/>
      <c r="H2503" s="30"/>
      <c r="I2503" s="30"/>
      <c r="J2503" s="30"/>
      <c r="K2503" s="30"/>
    </row>
    <row r="2504" spans="3:11" x14ac:dyDescent="0.2">
      <c r="C2504" s="31" t="s">
        <v>64</v>
      </c>
      <c r="D2504" s="30">
        <v>4</v>
      </c>
      <c r="E2504" s="30"/>
      <c r="F2504" s="30"/>
      <c r="G2504" s="30"/>
      <c r="H2504" s="30"/>
      <c r="I2504" s="30"/>
      <c r="J2504" s="30"/>
      <c r="K2504" s="30"/>
    </row>
    <row r="2505" spans="3:11" x14ac:dyDescent="0.2">
      <c r="C2505" s="31" t="s">
        <v>36</v>
      </c>
      <c r="D2505" s="30">
        <v>0.05</v>
      </c>
      <c r="E2505" s="30"/>
      <c r="F2505" s="30"/>
      <c r="G2505" s="30"/>
      <c r="H2505" s="30"/>
      <c r="I2505" s="30"/>
      <c r="J2505" s="30"/>
      <c r="K2505" s="30"/>
    </row>
    <row r="2506" spans="3:11" x14ac:dyDescent="0.2">
      <c r="C2506" s="31"/>
      <c r="D2506" s="30"/>
      <c r="E2506" s="30"/>
      <c r="F2506" s="30"/>
      <c r="G2506" s="30"/>
      <c r="H2506" s="30"/>
      <c r="I2506" s="30"/>
      <c r="J2506" s="30"/>
      <c r="K2506" s="30"/>
    </row>
    <row r="2507" spans="3:11" x14ac:dyDescent="0.2">
      <c r="C2507" s="31" t="s">
        <v>65</v>
      </c>
      <c r="D2507" s="30" t="s">
        <v>66</v>
      </c>
      <c r="E2507" s="30" t="s">
        <v>67</v>
      </c>
      <c r="F2507" s="30" t="s">
        <v>41</v>
      </c>
      <c r="G2507" s="30" t="s">
        <v>68</v>
      </c>
      <c r="H2507" s="30" t="s">
        <v>96</v>
      </c>
      <c r="I2507" s="30"/>
      <c r="J2507" s="30"/>
      <c r="K2507" s="30"/>
    </row>
    <row r="2508" spans="3:11" x14ac:dyDescent="0.2">
      <c r="C2508" s="31"/>
      <c r="D2508" s="30"/>
      <c r="E2508" s="30"/>
      <c r="F2508" s="30"/>
      <c r="G2508" s="30"/>
      <c r="H2508" s="30"/>
      <c r="I2508" s="30"/>
      <c r="J2508" s="30"/>
      <c r="K2508" s="30"/>
    </row>
    <row r="2509" spans="3:11" x14ac:dyDescent="0.2">
      <c r="C2509" s="31" t="s">
        <v>683</v>
      </c>
      <c r="D2509" s="30"/>
      <c r="E2509" s="30"/>
      <c r="F2509" s="30"/>
      <c r="G2509" s="30"/>
      <c r="H2509" s="30"/>
      <c r="I2509" s="30"/>
      <c r="J2509" s="30"/>
      <c r="K2509" s="30"/>
    </row>
    <row r="2510" spans="3:11" x14ac:dyDescent="0.2">
      <c r="C2510" s="31" t="s">
        <v>70</v>
      </c>
      <c r="D2510" s="30">
        <v>0.1111</v>
      </c>
      <c r="E2510" s="30" t="s">
        <v>684</v>
      </c>
      <c r="F2510" s="30" t="s">
        <v>47</v>
      </c>
      <c r="G2510" s="30" t="s">
        <v>46</v>
      </c>
      <c r="H2510" s="30" t="s">
        <v>99</v>
      </c>
      <c r="I2510" s="30"/>
      <c r="J2510" s="30"/>
      <c r="K2510" s="30"/>
    </row>
    <row r="2511" spans="3:11" x14ac:dyDescent="0.2">
      <c r="C2511" s="31" t="s">
        <v>72</v>
      </c>
      <c r="D2511" s="30">
        <v>5.357E-2</v>
      </c>
      <c r="E2511" s="30" t="s">
        <v>685</v>
      </c>
      <c r="F2511" s="30" t="s">
        <v>47</v>
      </c>
      <c r="G2511" s="30" t="s">
        <v>46</v>
      </c>
      <c r="H2511" s="30" t="s">
        <v>99</v>
      </c>
      <c r="I2511" s="30"/>
      <c r="J2511" s="30"/>
      <c r="K2511" s="30"/>
    </row>
    <row r="2512" spans="3:11" x14ac:dyDescent="0.2">
      <c r="C2512" s="31" t="s">
        <v>31</v>
      </c>
      <c r="D2512" s="30">
        <v>3.37</v>
      </c>
      <c r="E2512" s="30" t="s">
        <v>686</v>
      </c>
      <c r="F2512" s="30" t="s">
        <v>47</v>
      </c>
      <c r="G2512" s="30" t="s">
        <v>46</v>
      </c>
      <c r="H2512" s="30">
        <v>9.9400000000000002E-2</v>
      </c>
      <c r="I2512" s="30"/>
      <c r="J2512" s="30"/>
      <c r="K2512" s="30"/>
    </row>
    <row r="2513" spans="2:11" x14ac:dyDescent="0.2">
      <c r="C2513" s="31" t="s">
        <v>30</v>
      </c>
      <c r="D2513" s="30">
        <v>-2.04</v>
      </c>
      <c r="E2513" s="30" t="s">
        <v>687</v>
      </c>
      <c r="F2513" s="30" t="s">
        <v>47</v>
      </c>
      <c r="G2513" s="30" t="s">
        <v>46</v>
      </c>
      <c r="H2513" s="30">
        <v>0.73170000000000002</v>
      </c>
      <c r="I2513" s="30"/>
      <c r="J2513" s="30"/>
      <c r="K2513" s="30"/>
    </row>
    <row r="2514" spans="2:11" x14ac:dyDescent="0.2">
      <c r="C2514" s="31"/>
      <c r="D2514" s="30"/>
      <c r="E2514" s="30"/>
      <c r="F2514" s="30"/>
      <c r="G2514" s="30"/>
      <c r="H2514" s="30"/>
      <c r="I2514" s="30"/>
      <c r="J2514" s="30"/>
      <c r="K2514" s="30"/>
    </row>
    <row r="2515" spans="2:11" x14ac:dyDescent="0.2">
      <c r="C2515" s="31"/>
      <c r="D2515" s="30"/>
      <c r="E2515" s="30"/>
      <c r="F2515" s="30"/>
      <c r="G2515" s="30"/>
      <c r="H2515" s="30"/>
      <c r="I2515" s="30"/>
      <c r="J2515" s="30"/>
      <c r="K2515" s="30"/>
    </row>
    <row r="2516" spans="2:11" x14ac:dyDescent="0.2">
      <c r="C2516" s="31" t="s">
        <v>80</v>
      </c>
      <c r="D2516" s="30" t="s">
        <v>81</v>
      </c>
      <c r="E2516" s="30" t="s">
        <v>82</v>
      </c>
      <c r="F2516" s="30" t="s">
        <v>66</v>
      </c>
      <c r="G2516" s="30" t="s">
        <v>83</v>
      </c>
      <c r="H2516" s="30" t="s">
        <v>84</v>
      </c>
      <c r="I2516" s="30" t="s">
        <v>85</v>
      </c>
      <c r="J2516" s="30" t="s">
        <v>86</v>
      </c>
      <c r="K2516" s="30" t="s">
        <v>50</v>
      </c>
    </row>
    <row r="2517" spans="2:11" x14ac:dyDescent="0.2">
      <c r="C2517" s="31"/>
      <c r="D2517" s="30"/>
      <c r="E2517" s="30"/>
      <c r="F2517" s="30"/>
      <c r="G2517" s="30"/>
      <c r="H2517" s="30"/>
      <c r="I2517" s="30"/>
      <c r="J2517" s="30"/>
      <c r="K2517" s="30"/>
    </row>
    <row r="2518" spans="2:11" x14ac:dyDescent="0.2">
      <c r="C2518" s="31" t="s">
        <v>683</v>
      </c>
      <c r="D2518" s="30"/>
      <c r="E2518" s="30"/>
      <c r="F2518" s="30"/>
      <c r="G2518" s="30"/>
      <c r="H2518" s="30"/>
      <c r="I2518" s="30"/>
      <c r="J2518" s="30"/>
      <c r="K2518" s="30"/>
    </row>
    <row r="2519" spans="2:11" x14ac:dyDescent="0.2">
      <c r="C2519" s="31" t="s">
        <v>70</v>
      </c>
      <c r="D2519" s="30">
        <v>13.11</v>
      </c>
      <c r="E2519" s="30">
        <v>13</v>
      </c>
      <c r="F2519" s="30">
        <v>0.1111</v>
      </c>
      <c r="G2519" s="30">
        <v>1.3779999999999999</v>
      </c>
      <c r="H2519" s="30">
        <v>9</v>
      </c>
      <c r="I2519" s="30">
        <v>9</v>
      </c>
      <c r="J2519" s="30">
        <v>8.0640000000000003E-2</v>
      </c>
      <c r="K2519" s="30">
        <v>56</v>
      </c>
    </row>
    <row r="2520" spans="2:11" x14ac:dyDescent="0.2">
      <c r="C2520" s="31" t="s">
        <v>72</v>
      </c>
      <c r="D2520" s="30">
        <v>14.63</v>
      </c>
      <c r="E2520" s="30">
        <v>14.57</v>
      </c>
      <c r="F2520" s="30">
        <v>5.357E-2</v>
      </c>
      <c r="G2520" s="30">
        <v>1.5129999999999999</v>
      </c>
      <c r="H2520" s="30">
        <v>8</v>
      </c>
      <c r="I2520" s="30">
        <v>7</v>
      </c>
      <c r="J2520" s="30">
        <v>3.5409999999999997E-2</v>
      </c>
      <c r="K2520" s="30">
        <v>56</v>
      </c>
    </row>
    <row r="2521" spans="2:11" x14ac:dyDescent="0.2">
      <c r="C2521" s="31" t="s">
        <v>31</v>
      </c>
      <c r="D2521" s="30">
        <v>15.5</v>
      </c>
      <c r="E2521" s="30">
        <v>12.13</v>
      </c>
      <c r="F2521" s="30">
        <v>3.37</v>
      </c>
      <c r="G2521" s="30">
        <v>1.462</v>
      </c>
      <c r="H2521" s="30">
        <v>8</v>
      </c>
      <c r="I2521" s="30">
        <v>8</v>
      </c>
      <c r="J2521" s="30">
        <v>2.306</v>
      </c>
      <c r="K2521" s="30">
        <v>56</v>
      </c>
    </row>
    <row r="2522" spans="2:11" x14ac:dyDescent="0.2">
      <c r="C2522" s="31" t="s">
        <v>30</v>
      </c>
      <c r="D2522" s="30">
        <v>15.25</v>
      </c>
      <c r="E2522" s="30">
        <v>17.29</v>
      </c>
      <c r="F2522" s="30">
        <v>-2.04</v>
      </c>
      <c r="G2522" s="30">
        <v>1.5129999999999999</v>
      </c>
      <c r="H2522" s="30">
        <v>8</v>
      </c>
      <c r="I2522" s="30">
        <v>7</v>
      </c>
      <c r="J2522" s="30">
        <v>1.3480000000000001</v>
      </c>
      <c r="K2522" s="30">
        <v>56</v>
      </c>
    </row>
    <row r="2523" spans="2:11" x14ac:dyDescent="0.2">
      <c r="C2523" s="31"/>
      <c r="D2523" s="30"/>
      <c r="E2523" s="30"/>
      <c r="F2523" s="30"/>
      <c r="G2523" s="30"/>
      <c r="H2523" s="30"/>
      <c r="I2523" s="30"/>
      <c r="J2523" s="30"/>
      <c r="K2523" s="30"/>
    </row>
    <row r="2527" spans="2:11" x14ac:dyDescent="0.2">
      <c r="B2527" s="40" t="s">
        <v>701</v>
      </c>
      <c r="C2527" s="31" t="s">
        <v>33</v>
      </c>
      <c r="D2527" s="30" t="s">
        <v>700</v>
      </c>
      <c r="E2527" s="30"/>
      <c r="F2527" s="30"/>
      <c r="G2527" s="30"/>
      <c r="H2527" s="30"/>
    </row>
    <row r="2528" spans="2:11" x14ac:dyDescent="0.2">
      <c r="C2528" s="31"/>
      <c r="D2528" s="30"/>
      <c r="E2528" s="30"/>
      <c r="F2528" s="30"/>
      <c r="G2528" s="30"/>
      <c r="H2528" s="30"/>
    </row>
    <row r="2529" spans="3:8" x14ac:dyDescent="0.2">
      <c r="C2529" s="31" t="s">
        <v>34</v>
      </c>
      <c r="D2529" s="30" t="s">
        <v>35</v>
      </c>
      <c r="E2529" s="30"/>
      <c r="F2529" s="30"/>
      <c r="G2529" s="30"/>
      <c r="H2529" s="30"/>
    </row>
    <row r="2530" spans="3:8" x14ac:dyDescent="0.2">
      <c r="C2530" s="31" t="s">
        <v>36</v>
      </c>
      <c r="D2530" s="30">
        <v>0.05</v>
      </c>
      <c r="E2530" s="30"/>
      <c r="F2530" s="30"/>
      <c r="G2530" s="30"/>
      <c r="H2530" s="30"/>
    </row>
    <row r="2531" spans="3:8" x14ac:dyDescent="0.2">
      <c r="C2531" s="31"/>
      <c r="D2531" s="30"/>
      <c r="E2531" s="30"/>
      <c r="F2531" s="30"/>
      <c r="G2531" s="30"/>
      <c r="H2531" s="30"/>
    </row>
    <row r="2532" spans="3:8" x14ac:dyDescent="0.2">
      <c r="C2532" s="31" t="s">
        <v>37</v>
      </c>
      <c r="D2532" s="30" t="s">
        <v>38</v>
      </c>
      <c r="E2532" s="30" t="s">
        <v>39</v>
      </c>
      <c r="F2532" s="30" t="s">
        <v>40</v>
      </c>
      <c r="G2532" s="30" t="s">
        <v>41</v>
      </c>
      <c r="H2532" s="30"/>
    </row>
    <row r="2533" spans="3:8" x14ac:dyDescent="0.2">
      <c r="C2533" s="31" t="s">
        <v>42</v>
      </c>
      <c r="D2533" s="30">
        <v>2.8639999999999999</v>
      </c>
      <c r="E2533" s="30">
        <v>0.13370000000000001</v>
      </c>
      <c r="F2533" s="30" t="s">
        <v>46</v>
      </c>
      <c r="G2533" s="30" t="s">
        <v>47</v>
      </c>
      <c r="H2533" s="30"/>
    </row>
    <row r="2534" spans="3:8" x14ac:dyDescent="0.2">
      <c r="C2534" s="31" t="s">
        <v>87</v>
      </c>
      <c r="D2534" s="30">
        <v>69.09</v>
      </c>
      <c r="E2534" s="30" t="s">
        <v>141</v>
      </c>
      <c r="F2534" s="30" t="s">
        <v>142</v>
      </c>
      <c r="G2534" s="30" t="s">
        <v>44</v>
      </c>
      <c r="H2534" s="30"/>
    </row>
    <row r="2535" spans="3:8" x14ac:dyDescent="0.2">
      <c r="C2535" s="31" t="s">
        <v>88</v>
      </c>
      <c r="D2535" s="30">
        <v>0.4788</v>
      </c>
      <c r="E2535" s="30">
        <v>0.32829999999999998</v>
      </c>
      <c r="F2535" s="30" t="s">
        <v>46</v>
      </c>
      <c r="G2535" s="30" t="s">
        <v>47</v>
      </c>
      <c r="H2535" s="30"/>
    </row>
    <row r="2536" spans="3:8" x14ac:dyDescent="0.2">
      <c r="C2536" s="31"/>
      <c r="D2536" s="30"/>
      <c r="E2536" s="30"/>
      <c r="F2536" s="30"/>
      <c r="G2536" s="30"/>
      <c r="H2536" s="30"/>
    </row>
    <row r="2537" spans="3:8" x14ac:dyDescent="0.2">
      <c r="C2537" s="31" t="s">
        <v>48</v>
      </c>
      <c r="D2537" s="30" t="s">
        <v>49</v>
      </c>
      <c r="E2537" s="30" t="s">
        <v>50</v>
      </c>
      <c r="F2537" s="30" t="s">
        <v>51</v>
      </c>
      <c r="G2537" s="30" t="s">
        <v>52</v>
      </c>
      <c r="H2537" s="30" t="s">
        <v>39</v>
      </c>
    </row>
    <row r="2538" spans="3:8" x14ac:dyDescent="0.2">
      <c r="C2538" s="31" t="s">
        <v>42</v>
      </c>
      <c r="D2538" s="30">
        <v>857.6</v>
      </c>
      <c r="E2538" s="30">
        <v>3</v>
      </c>
      <c r="F2538" s="30">
        <v>285.89999999999998</v>
      </c>
      <c r="G2538" s="30" t="s">
        <v>695</v>
      </c>
      <c r="H2538" s="30" t="s">
        <v>696</v>
      </c>
    </row>
    <row r="2539" spans="3:8" x14ac:dyDescent="0.2">
      <c r="C2539" s="31" t="s">
        <v>87</v>
      </c>
      <c r="D2539" s="30">
        <v>20690</v>
      </c>
      <c r="E2539" s="30">
        <v>3</v>
      </c>
      <c r="F2539" s="30">
        <v>6897</v>
      </c>
      <c r="G2539" s="30" t="s">
        <v>697</v>
      </c>
      <c r="H2539" s="30" t="s">
        <v>146</v>
      </c>
    </row>
    <row r="2540" spans="3:8" x14ac:dyDescent="0.2">
      <c r="C2540" s="31" t="s">
        <v>88</v>
      </c>
      <c r="D2540" s="30">
        <v>143.4</v>
      </c>
      <c r="E2540" s="30">
        <v>1</v>
      </c>
      <c r="F2540" s="30">
        <v>143.4</v>
      </c>
      <c r="G2540" s="30" t="s">
        <v>698</v>
      </c>
      <c r="H2540" s="30" t="s">
        <v>699</v>
      </c>
    </row>
    <row r="2541" spans="3:8" x14ac:dyDescent="0.2">
      <c r="C2541" s="31" t="s">
        <v>59</v>
      </c>
      <c r="D2541" s="30">
        <v>8255</v>
      </c>
      <c r="E2541" s="30">
        <v>56</v>
      </c>
      <c r="F2541" s="30">
        <v>147.4</v>
      </c>
      <c r="G2541" s="30"/>
      <c r="H2541" s="30"/>
    </row>
    <row r="2542" spans="3:8" x14ac:dyDescent="0.2">
      <c r="C2542" s="31"/>
      <c r="D2542" s="30"/>
      <c r="E2542" s="30"/>
      <c r="F2542" s="30"/>
      <c r="G2542" s="30"/>
      <c r="H2542" s="30"/>
    </row>
    <row r="2543" spans="3:8" x14ac:dyDescent="0.2">
      <c r="C2543" s="31" t="s">
        <v>60</v>
      </c>
      <c r="D2543" s="30">
        <v>8</v>
      </c>
      <c r="E2543" s="30"/>
      <c r="F2543" s="30"/>
      <c r="G2543" s="30"/>
      <c r="H2543" s="30"/>
    </row>
    <row r="2544" spans="3:8" x14ac:dyDescent="0.2">
      <c r="C2544" s="31"/>
      <c r="D2544" s="30"/>
      <c r="E2544" s="30"/>
      <c r="F2544" s="30"/>
      <c r="G2544" s="30"/>
      <c r="H2544" s="30"/>
    </row>
    <row r="2545" spans="3:11" x14ac:dyDescent="0.2">
      <c r="C2545" s="31"/>
      <c r="D2545" s="30"/>
      <c r="E2545" s="30"/>
      <c r="F2545" s="30"/>
      <c r="G2545" s="30"/>
      <c r="H2545" s="30"/>
    </row>
    <row r="2546" spans="3:11" x14ac:dyDescent="0.2">
      <c r="C2546" s="31" t="s">
        <v>62</v>
      </c>
      <c r="D2546" s="30"/>
      <c r="E2546" s="30"/>
      <c r="F2546" s="30"/>
      <c r="G2546" s="30"/>
      <c r="H2546" s="30"/>
      <c r="I2546" s="30"/>
      <c r="J2546" s="30"/>
      <c r="K2546" s="30"/>
    </row>
    <row r="2547" spans="3:11" x14ac:dyDescent="0.2">
      <c r="C2547" s="31"/>
      <c r="D2547" s="30"/>
      <c r="E2547" s="30"/>
      <c r="F2547" s="30"/>
      <c r="G2547" s="30"/>
      <c r="H2547" s="30"/>
      <c r="I2547" s="30"/>
      <c r="J2547" s="30"/>
      <c r="K2547" s="30"/>
    </row>
    <row r="2548" spans="3:11" x14ac:dyDescent="0.2">
      <c r="C2548" s="31" t="s">
        <v>63</v>
      </c>
      <c r="D2548" s="30">
        <v>1</v>
      </c>
      <c r="E2548" s="30"/>
      <c r="F2548" s="30"/>
      <c r="G2548" s="30"/>
      <c r="H2548" s="30"/>
      <c r="I2548" s="30"/>
      <c r="J2548" s="30"/>
      <c r="K2548" s="30"/>
    </row>
    <row r="2549" spans="3:11" x14ac:dyDescent="0.2">
      <c r="C2549" s="31" t="s">
        <v>64</v>
      </c>
      <c r="D2549" s="30">
        <v>4</v>
      </c>
      <c r="E2549" s="30"/>
      <c r="F2549" s="30"/>
      <c r="G2549" s="30"/>
      <c r="H2549" s="30"/>
      <c r="I2549" s="30"/>
      <c r="J2549" s="30"/>
      <c r="K2549" s="30"/>
    </row>
    <row r="2550" spans="3:11" x14ac:dyDescent="0.2">
      <c r="C2550" s="31" t="s">
        <v>36</v>
      </c>
      <c r="D2550" s="30">
        <v>0.05</v>
      </c>
      <c r="E2550" s="30"/>
      <c r="F2550" s="30"/>
      <c r="G2550" s="30"/>
      <c r="H2550" s="30"/>
      <c r="I2550" s="30"/>
      <c r="J2550" s="30"/>
      <c r="K2550" s="30"/>
    </row>
    <row r="2551" spans="3:11" x14ac:dyDescent="0.2">
      <c r="C2551" s="31"/>
      <c r="D2551" s="30"/>
      <c r="E2551" s="30"/>
      <c r="F2551" s="30"/>
      <c r="G2551" s="30"/>
      <c r="H2551" s="30"/>
      <c r="I2551" s="30"/>
      <c r="J2551" s="30"/>
      <c r="K2551" s="30"/>
    </row>
    <row r="2552" spans="3:11" x14ac:dyDescent="0.2">
      <c r="C2552" s="31" t="s">
        <v>65</v>
      </c>
      <c r="D2552" s="30" t="s">
        <v>66</v>
      </c>
      <c r="E2552" s="30" t="s">
        <v>67</v>
      </c>
      <c r="F2552" s="30" t="s">
        <v>41</v>
      </c>
      <c r="G2552" s="30" t="s">
        <v>68</v>
      </c>
      <c r="H2552" s="30" t="s">
        <v>96</v>
      </c>
      <c r="I2552" s="30"/>
      <c r="J2552" s="30"/>
      <c r="K2552" s="30"/>
    </row>
    <row r="2553" spans="3:11" x14ac:dyDescent="0.2">
      <c r="C2553" s="31"/>
      <c r="D2553" s="30"/>
      <c r="E2553" s="30"/>
      <c r="F2553" s="30"/>
      <c r="G2553" s="30"/>
      <c r="H2553" s="30"/>
      <c r="I2553" s="30"/>
      <c r="J2553" s="30"/>
      <c r="K2553" s="30"/>
    </row>
    <row r="2554" spans="3:11" x14ac:dyDescent="0.2">
      <c r="C2554" s="31" t="s">
        <v>702</v>
      </c>
      <c r="D2554" s="30"/>
      <c r="E2554" s="30"/>
      <c r="F2554" s="30"/>
      <c r="G2554" s="30"/>
      <c r="H2554" s="30"/>
      <c r="I2554" s="30"/>
      <c r="J2554" s="30"/>
      <c r="K2554" s="30"/>
    </row>
    <row r="2555" spans="3:11" x14ac:dyDescent="0.2">
      <c r="C2555" s="31" t="s">
        <v>70</v>
      </c>
      <c r="D2555" s="30">
        <v>3.556</v>
      </c>
      <c r="E2555" s="30" t="s">
        <v>703</v>
      </c>
      <c r="F2555" s="30" t="s">
        <v>47</v>
      </c>
      <c r="G2555" s="30" t="s">
        <v>46</v>
      </c>
      <c r="H2555" s="30" t="s">
        <v>99</v>
      </c>
      <c r="I2555" s="30"/>
      <c r="J2555" s="30"/>
      <c r="K2555" s="30"/>
    </row>
    <row r="2556" spans="3:11" x14ac:dyDescent="0.2">
      <c r="C2556" s="31" t="s">
        <v>72</v>
      </c>
      <c r="D2556" s="30">
        <v>4.1429999999999998</v>
      </c>
      <c r="E2556" s="30" t="s">
        <v>704</v>
      </c>
      <c r="F2556" s="30" t="s">
        <v>47</v>
      </c>
      <c r="G2556" s="30" t="s">
        <v>46</v>
      </c>
      <c r="H2556" s="30" t="s">
        <v>99</v>
      </c>
      <c r="I2556" s="30"/>
      <c r="J2556" s="30"/>
      <c r="K2556" s="30"/>
    </row>
    <row r="2557" spans="3:11" x14ac:dyDescent="0.2">
      <c r="C2557" s="31" t="s">
        <v>31</v>
      </c>
      <c r="D2557" s="30">
        <v>-6.12</v>
      </c>
      <c r="E2557" s="30" t="s">
        <v>705</v>
      </c>
      <c r="F2557" s="30" t="s">
        <v>47</v>
      </c>
      <c r="G2557" s="30" t="s">
        <v>46</v>
      </c>
      <c r="H2557" s="30" t="s">
        <v>99</v>
      </c>
      <c r="I2557" s="30"/>
      <c r="J2557" s="30"/>
      <c r="K2557" s="30"/>
    </row>
    <row r="2558" spans="3:11" x14ac:dyDescent="0.2">
      <c r="C2558" s="31" t="s">
        <v>30</v>
      </c>
      <c r="D2558" s="30">
        <v>-13.6</v>
      </c>
      <c r="E2558" s="30" t="s">
        <v>706</v>
      </c>
      <c r="F2558" s="30" t="s">
        <v>47</v>
      </c>
      <c r="G2558" s="30" t="s">
        <v>46</v>
      </c>
      <c r="H2558" s="30">
        <v>0.1389</v>
      </c>
      <c r="I2558" s="30"/>
      <c r="J2558" s="30"/>
      <c r="K2558" s="30"/>
    </row>
    <row r="2559" spans="3:11" x14ac:dyDescent="0.2">
      <c r="C2559" s="31"/>
      <c r="D2559" s="30"/>
      <c r="E2559" s="30"/>
      <c r="F2559" s="30"/>
      <c r="G2559" s="30"/>
      <c r="H2559" s="30"/>
      <c r="I2559" s="30"/>
      <c r="J2559" s="30"/>
      <c r="K2559" s="30"/>
    </row>
    <row r="2560" spans="3:11" x14ac:dyDescent="0.2">
      <c r="C2560" s="31"/>
      <c r="D2560" s="30"/>
      <c r="E2560" s="30"/>
      <c r="F2560" s="30"/>
      <c r="G2560" s="30"/>
      <c r="H2560" s="30"/>
      <c r="I2560" s="30"/>
      <c r="J2560" s="30"/>
      <c r="K2560" s="30"/>
    </row>
    <row r="2561" spans="2:11" x14ac:dyDescent="0.2">
      <c r="C2561" s="31" t="s">
        <v>80</v>
      </c>
      <c r="D2561" s="30" t="s">
        <v>81</v>
      </c>
      <c r="E2561" s="30" t="s">
        <v>82</v>
      </c>
      <c r="F2561" s="30" t="s">
        <v>66</v>
      </c>
      <c r="G2561" s="30" t="s">
        <v>83</v>
      </c>
      <c r="H2561" s="30" t="s">
        <v>84</v>
      </c>
      <c r="I2561" s="30" t="s">
        <v>85</v>
      </c>
      <c r="J2561" s="30" t="s">
        <v>86</v>
      </c>
      <c r="K2561" s="30" t="s">
        <v>50</v>
      </c>
    </row>
    <row r="2562" spans="2:11" x14ac:dyDescent="0.2">
      <c r="C2562" s="31"/>
      <c r="D2562" s="30"/>
      <c r="E2562" s="30"/>
      <c r="F2562" s="30"/>
      <c r="G2562" s="30"/>
      <c r="H2562" s="30"/>
      <c r="I2562" s="30"/>
      <c r="J2562" s="30"/>
      <c r="K2562" s="30"/>
    </row>
    <row r="2563" spans="2:11" x14ac:dyDescent="0.2">
      <c r="C2563" s="31" t="s">
        <v>702</v>
      </c>
      <c r="D2563" s="30"/>
      <c r="E2563" s="30"/>
      <c r="F2563" s="30"/>
      <c r="G2563" s="30"/>
      <c r="H2563" s="30"/>
      <c r="I2563" s="30"/>
      <c r="J2563" s="30"/>
      <c r="K2563" s="30"/>
    </row>
    <row r="2564" spans="2:11" x14ac:dyDescent="0.2">
      <c r="C2564" s="31" t="s">
        <v>70</v>
      </c>
      <c r="D2564" s="30">
        <v>56.89</v>
      </c>
      <c r="E2564" s="30">
        <v>53.33</v>
      </c>
      <c r="F2564" s="30">
        <v>3.556</v>
      </c>
      <c r="G2564" s="30">
        <v>5.7229999999999999</v>
      </c>
      <c r="H2564" s="30">
        <v>9</v>
      </c>
      <c r="I2564" s="30">
        <v>9</v>
      </c>
      <c r="J2564" s="30">
        <v>0.62119999999999997</v>
      </c>
      <c r="K2564" s="30">
        <v>56</v>
      </c>
    </row>
    <row r="2565" spans="2:11" x14ac:dyDescent="0.2">
      <c r="C2565" s="31" t="s">
        <v>72</v>
      </c>
      <c r="D2565" s="30">
        <v>75</v>
      </c>
      <c r="E2565" s="30">
        <v>70.86</v>
      </c>
      <c r="F2565" s="30">
        <v>4.1429999999999998</v>
      </c>
      <c r="G2565" s="30">
        <v>6.2839999999999998</v>
      </c>
      <c r="H2565" s="30">
        <v>8</v>
      </c>
      <c r="I2565" s="30">
        <v>7</v>
      </c>
      <c r="J2565" s="30">
        <v>0.6593</v>
      </c>
      <c r="K2565" s="30">
        <v>56</v>
      </c>
    </row>
    <row r="2566" spans="2:11" x14ac:dyDescent="0.2">
      <c r="C2566" s="31" t="s">
        <v>31</v>
      </c>
      <c r="D2566" s="30">
        <v>100.9</v>
      </c>
      <c r="E2566" s="30">
        <v>107</v>
      </c>
      <c r="F2566" s="30">
        <v>-6.12</v>
      </c>
      <c r="G2566" s="30">
        <v>6.0709999999999997</v>
      </c>
      <c r="H2566" s="30">
        <v>8</v>
      </c>
      <c r="I2566" s="30">
        <v>8</v>
      </c>
      <c r="J2566" s="30">
        <v>1.008</v>
      </c>
      <c r="K2566" s="30">
        <v>56</v>
      </c>
    </row>
    <row r="2567" spans="2:11" x14ac:dyDescent="0.2">
      <c r="C2567" s="31" t="s">
        <v>30</v>
      </c>
      <c r="D2567" s="30">
        <v>81</v>
      </c>
      <c r="E2567" s="30">
        <v>94.6</v>
      </c>
      <c r="F2567" s="30">
        <v>-13.6</v>
      </c>
      <c r="G2567" s="30">
        <v>6.2839999999999998</v>
      </c>
      <c r="H2567" s="30">
        <v>8</v>
      </c>
      <c r="I2567" s="30">
        <v>7</v>
      </c>
      <c r="J2567" s="30">
        <v>2.1640000000000001</v>
      </c>
      <c r="K2567" s="30">
        <v>56</v>
      </c>
    </row>
    <row r="2568" spans="2:11" x14ac:dyDescent="0.2">
      <c r="C2568" s="31"/>
      <c r="D2568" s="30"/>
      <c r="E2568" s="30"/>
      <c r="F2568" s="30"/>
      <c r="G2568" s="30"/>
      <c r="H2568" s="30"/>
      <c r="I2568" s="30"/>
      <c r="J2568" s="30"/>
      <c r="K2568" s="30"/>
    </row>
    <row r="2569" spans="2:11" x14ac:dyDescent="0.2">
      <c r="C2569" s="31"/>
      <c r="D2569" s="30"/>
      <c r="E2569" s="30"/>
      <c r="F2569" s="30"/>
      <c r="G2569" s="30"/>
      <c r="H2569" s="30"/>
      <c r="I2569" s="30"/>
      <c r="J2569" s="30"/>
      <c r="K2569" s="30"/>
    </row>
    <row r="2571" spans="2:11" x14ac:dyDescent="0.2">
      <c r="B2571" s="40" t="s">
        <v>694</v>
      </c>
      <c r="C2571" s="31" t="s">
        <v>33</v>
      </c>
      <c r="D2571" s="30" t="s">
        <v>694</v>
      </c>
      <c r="E2571" s="30"/>
      <c r="F2571" s="30"/>
      <c r="G2571" s="30"/>
      <c r="H2571" s="30"/>
    </row>
    <row r="2572" spans="2:11" x14ac:dyDescent="0.2">
      <c r="C2572" s="31"/>
      <c r="D2572" s="30"/>
      <c r="E2572" s="30"/>
      <c r="F2572" s="30"/>
      <c r="G2572" s="30"/>
      <c r="H2572" s="30"/>
    </row>
    <row r="2573" spans="2:11" x14ac:dyDescent="0.2">
      <c r="C2573" s="31" t="s">
        <v>34</v>
      </c>
      <c r="D2573" s="30" t="s">
        <v>35</v>
      </c>
      <c r="E2573" s="30"/>
      <c r="F2573" s="30"/>
      <c r="G2573" s="30"/>
      <c r="H2573" s="30"/>
    </row>
    <row r="2574" spans="2:11" x14ac:dyDescent="0.2">
      <c r="C2574" s="31" t="s">
        <v>36</v>
      </c>
      <c r="D2574" s="30">
        <v>0.05</v>
      </c>
      <c r="E2574" s="30"/>
      <c r="F2574" s="30"/>
      <c r="G2574" s="30"/>
      <c r="H2574" s="30"/>
    </row>
    <row r="2575" spans="2:11" x14ac:dyDescent="0.2">
      <c r="C2575" s="31"/>
      <c r="D2575" s="30"/>
      <c r="E2575" s="30"/>
      <c r="F2575" s="30"/>
      <c r="G2575" s="30"/>
      <c r="H2575" s="30"/>
    </row>
    <row r="2576" spans="2:11" x14ac:dyDescent="0.2">
      <c r="C2576" s="31" t="s">
        <v>37</v>
      </c>
      <c r="D2576" s="30" t="s">
        <v>38</v>
      </c>
      <c r="E2576" s="30" t="s">
        <v>39</v>
      </c>
      <c r="F2576" s="30" t="s">
        <v>40</v>
      </c>
      <c r="G2576" s="30" t="s">
        <v>41</v>
      </c>
      <c r="H2576" s="30"/>
    </row>
    <row r="2577" spans="3:11" x14ac:dyDescent="0.2">
      <c r="C2577" s="31" t="s">
        <v>42</v>
      </c>
      <c r="D2577" s="30">
        <v>5.2539999999999996</v>
      </c>
      <c r="E2577" s="30">
        <v>0.26529999999999998</v>
      </c>
      <c r="F2577" s="30" t="s">
        <v>46</v>
      </c>
      <c r="G2577" s="30" t="s">
        <v>47</v>
      </c>
      <c r="H2577" s="30"/>
    </row>
    <row r="2578" spans="3:11" x14ac:dyDescent="0.2">
      <c r="C2578" s="31" t="s">
        <v>87</v>
      </c>
      <c r="D2578" s="30">
        <v>16.690000000000001</v>
      </c>
      <c r="E2578" s="30">
        <v>8.3000000000000001E-3</v>
      </c>
      <c r="F2578" s="30" t="s">
        <v>74</v>
      </c>
      <c r="G2578" s="30" t="s">
        <v>44</v>
      </c>
      <c r="H2578" s="30"/>
    </row>
    <row r="2579" spans="3:11" x14ac:dyDescent="0.2">
      <c r="C2579" s="31" t="s">
        <v>88</v>
      </c>
      <c r="D2579" s="30">
        <v>5.782</v>
      </c>
      <c r="E2579" s="30">
        <v>3.8699999999999998E-2</v>
      </c>
      <c r="F2579" s="30" t="s">
        <v>43</v>
      </c>
      <c r="G2579" s="30" t="s">
        <v>44</v>
      </c>
      <c r="H2579" s="30"/>
    </row>
    <row r="2580" spans="3:11" x14ac:dyDescent="0.2">
      <c r="C2580" s="31"/>
      <c r="D2580" s="30"/>
      <c r="E2580" s="30"/>
      <c r="F2580" s="30"/>
      <c r="G2580" s="30"/>
      <c r="H2580" s="30"/>
    </row>
    <row r="2581" spans="3:11" x14ac:dyDescent="0.2">
      <c r="C2581" s="31" t="s">
        <v>48</v>
      </c>
      <c r="D2581" s="30" t="s">
        <v>49</v>
      </c>
      <c r="E2581" s="30" t="s">
        <v>50</v>
      </c>
      <c r="F2581" s="30" t="s">
        <v>51</v>
      </c>
      <c r="G2581" s="30" t="s">
        <v>52</v>
      </c>
      <c r="H2581" s="30" t="s">
        <v>39</v>
      </c>
    </row>
    <row r="2582" spans="3:11" x14ac:dyDescent="0.2">
      <c r="C2582" s="31" t="s">
        <v>42</v>
      </c>
      <c r="D2582" s="30">
        <v>267</v>
      </c>
      <c r="E2582" s="30">
        <v>3</v>
      </c>
      <c r="F2582" s="30">
        <v>89</v>
      </c>
      <c r="G2582" s="30" t="s">
        <v>688</v>
      </c>
      <c r="H2582" s="30" t="s">
        <v>689</v>
      </c>
    </row>
    <row r="2583" spans="3:11" x14ac:dyDescent="0.2">
      <c r="C2583" s="31" t="s">
        <v>87</v>
      </c>
      <c r="D2583" s="30">
        <v>848.1</v>
      </c>
      <c r="E2583" s="30">
        <v>3</v>
      </c>
      <c r="F2583" s="30">
        <v>282.7</v>
      </c>
      <c r="G2583" s="30" t="s">
        <v>690</v>
      </c>
      <c r="H2583" s="30" t="s">
        <v>691</v>
      </c>
    </row>
    <row r="2584" spans="3:11" x14ac:dyDescent="0.2">
      <c r="C2584" s="31" t="s">
        <v>88</v>
      </c>
      <c r="D2584" s="30">
        <v>293.8</v>
      </c>
      <c r="E2584" s="30">
        <v>1</v>
      </c>
      <c r="F2584" s="30">
        <v>293.8</v>
      </c>
      <c r="G2584" s="30" t="s">
        <v>692</v>
      </c>
      <c r="H2584" s="30" t="s">
        <v>693</v>
      </c>
    </row>
    <row r="2585" spans="3:11" x14ac:dyDescent="0.2">
      <c r="C2585" s="31" t="s">
        <v>59</v>
      </c>
      <c r="D2585" s="30">
        <v>3673</v>
      </c>
      <c r="E2585" s="30">
        <v>56</v>
      </c>
      <c r="F2585" s="30">
        <v>65.59</v>
      </c>
      <c r="G2585" s="30"/>
      <c r="H2585" s="30"/>
    </row>
    <row r="2586" spans="3:11" x14ac:dyDescent="0.2">
      <c r="C2586" s="31"/>
      <c r="D2586" s="30"/>
      <c r="E2586" s="30"/>
      <c r="F2586" s="30"/>
      <c r="G2586" s="30"/>
      <c r="H2586" s="30"/>
    </row>
    <row r="2587" spans="3:11" x14ac:dyDescent="0.2">
      <c r="C2587" s="31" t="s">
        <v>60</v>
      </c>
      <c r="D2587" s="30">
        <v>8</v>
      </c>
      <c r="E2587" s="30"/>
      <c r="F2587" s="30"/>
      <c r="G2587" s="30"/>
      <c r="H2587" s="30"/>
    </row>
    <row r="2588" spans="3:11" x14ac:dyDescent="0.2">
      <c r="C2588" s="31"/>
      <c r="D2588" s="30"/>
      <c r="E2588" s="30"/>
      <c r="F2588" s="30"/>
      <c r="G2588" s="30"/>
      <c r="H2588" s="30"/>
    </row>
    <row r="2589" spans="3:11" x14ac:dyDescent="0.2">
      <c r="C2589" s="31"/>
      <c r="D2589" s="30"/>
      <c r="E2589" s="30"/>
      <c r="F2589" s="30"/>
      <c r="G2589" s="30"/>
      <c r="H2589" s="30"/>
    </row>
    <row r="2590" spans="3:11" x14ac:dyDescent="0.2">
      <c r="C2590" s="31" t="s">
        <v>62</v>
      </c>
      <c r="D2590" s="30"/>
      <c r="E2590" s="30"/>
      <c r="F2590" s="30"/>
      <c r="G2590" s="30"/>
      <c r="H2590" s="30"/>
      <c r="I2590" s="30"/>
      <c r="J2590" s="30"/>
      <c r="K2590" s="30"/>
    </row>
    <row r="2591" spans="3:11" x14ac:dyDescent="0.2">
      <c r="C2591" s="31"/>
      <c r="D2591" s="30"/>
      <c r="E2591" s="30"/>
      <c r="F2591" s="30"/>
      <c r="G2591" s="30"/>
      <c r="H2591" s="30"/>
      <c r="I2591" s="30"/>
      <c r="J2591" s="30"/>
      <c r="K2591" s="30"/>
    </row>
    <row r="2592" spans="3:11" x14ac:dyDescent="0.2">
      <c r="C2592" s="31" t="s">
        <v>63</v>
      </c>
      <c r="D2592" s="30">
        <v>1</v>
      </c>
      <c r="E2592" s="30"/>
      <c r="F2592" s="30"/>
      <c r="G2592" s="30"/>
      <c r="H2592" s="30"/>
      <c r="I2592" s="30"/>
      <c r="J2592" s="30"/>
      <c r="K2592" s="30"/>
    </row>
    <row r="2593" spans="3:11" x14ac:dyDescent="0.2">
      <c r="C2593" s="31" t="s">
        <v>64</v>
      </c>
      <c r="D2593" s="30">
        <v>4</v>
      </c>
      <c r="E2593" s="30"/>
      <c r="F2593" s="30"/>
      <c r="G2593" s="30"/>
      <c r="H2593" s="30"/>
      <c r="I2593" s="30"/>
      <c r="J2593" s="30"/>
      <c r="K2593" s="30"/>
    </row>
    <row r="2594" spans="3:11" x14ac:dyDescent="0.2">
      <c r="C2594" s="31" t="s">
        <v>36</v>
      </c>
      <c r="D2594" s="30">
        <v>0.05</v>
      </c>
      <c r="E2594" s="30"/>
      <c r="F2594" s="30"/>
      <c r="G2594" s="30"/>
      <c r="H2594" s="30"/>
      <c r="I2594" s="30"/>
      <c r="J2594" s="30"/>
      <c r="K2594" s="30"/>
    </row>
    <row r="2595" spans="3:11" x14ac:dyDescent="0.2">
      <c r="C2595" s="31"/>
      <c r="D2595" s="30"/>
      <c r="E2595" s="30"/>
      <c r="F2595" s="30"/>
      <c r="G2595" s="30"/>
      <c r="H2595" s="30"/>
      <c r="I2595" s="30"/>
      <c r="J2595" s="30"/>
      <c r="K2595" s="30"/>
    </row>
    <row r="2596" spans="3:11" x14ac:dyDescent="0.2">
      <c r="C2596" s="31" t="s">
        <v>65</v>
      </c>
      <c r="D2596" s="30" t="s">
        <v>66</v>
      </c>
      <c r="E2596" s="30" t="s">
        <v>67</v>
      </c>
      <c r="F2596" s="30" t="s">
        <v>41</v>
      </c>
      <c r="G2596" s="30" t="s">
        <v>68</v>
      </c>
      <c r="H2596" s="30" t="s">
        <v>96</v>
      </c>
      <c r="I2596" s="30"/>
      <c r="J2596" s="30"/>
      <c r="K2596" s="30"/>
    </row>
    <row r="2597" spans="3:11" x14ac:dyDescent="0.2">
      <c r="C2597" s="31"/>
      <c r="D2597" s="30"/>
      <c r="E2597" s="30"/>
      <c r="F2597" s="30"/>
      <c r="G2597" s="30"/>
      <c r="H2597" s="30"/>
      <c r="I2597" s="30"/>
      <c r="J2597" s="30"/>
      <c r="K2597" s="30"/>
    </row>
    <row r="2598" spans="3:11" x14ac:dyDescent="0.2">
      <c r="C2598" s="31" t="s">
        <v>707</v>
      </c>
      <c r="D2598" s="30"/>
      <c r="E2598" s="30"/>
      <c r="F2598" s="30"/>
      <c r="G2598" s="30"/>
      <c r="H2598" s="30"/>
      <c r="I2598" s="30"/>
      <c r="J2598" s="30"/>
      <c r="K2598" s="30"/>
    </row>
    <row r="2599" spans="3:11" x14ac:dyDescent="0.2">
      <c r="C2599" s="31" t="s">
        <v>70</v>
      </c>
      <c r="D2599" s="30">
        <v>1.444</v>
      </c>
      <c r="E2599" s="30" t="s">
        <v>708</v>
      </c>
      <c r="F2599" s="30" t="s">
        <v>47</v>
      </c>
      <c r="G2599" s="30" t="s">
        <v>46</v>
      </c>
      <c r="H2599" s="30" t="s">
        <v>99</v>
      </c>
      <c r="I2599" s="30"/>
      <c r="J2599" s="30"/>
      <c r="K2599" s="30"/>
    </row>
    <row r="2600" spans="3:11" x14ac:dyDescent="0.2">
      <c r="C2600" s="31" t="s">
        <v>72</v>
      </c>
      <c r="D2600" s="30">
        <v>11.38</v>
      </c>
      <c r="E2600" s="30" t="s">
        <v>709</v>
      </c>
      <c r="F2600" s="30" t="s">
        <v>44</v>
      </c>
      <c r="G2600" s="30" t="s">
        <v>43</v>
      </c>
      <c r="H2600" s="30">
        <v>3.5299999999999998E-2</v>
      </c>
      <c r="I2600" s="30"/>
      <c r="J2600" s="30"/>
      <c r="K2600" s="30"/>
    </row>
    <row r="2601" spans="3:11" x14ac:dyDescent="0.2">
      <c r="C2601" s="31" t="s">
        <v>31</v>
      </c>
      <c r="D2601" s="30">
        <v>1.87</v>
      </c>
      <c r="E2601" s="30" t="s">
        <v>710</v>
      </c>
      <c r="F2601" s="30" t="s">
        <v>47</v>
      </c>
      <c r="G2601" s="30" t="s">
        <v>46</v>
      </c>
      <c r="H2601" s="30" t="s">
        <v>99</v>
      </c>
      <c r="I2601" s="30"/>
      <c r="J2601" s="30"/>
      <c r="K2601" s="30"/>
    </row>
    <row r="2602" spans="3:11" x14ac:dyDescent="0.2">
      <c r="C2602" s="31" t="s">
        <v>30</v>
      </c>
      <c r="D2602" s="30">
        <v>2.52</v>
      </c>
      <c r="E2602" s="30" t="s">
        <v>711</v>
      </c>
      <c r="F2602" s="30" t="s">
        <v>47</v>
      </c>
      <c r="G2602" s="30" t="s">
        <v>46</v>
      </c>
      <c r="H2602" s="30" t="s">
        <v>99</v>
      </c>
      <c r="I2602" s="30"/>
      <c r="J2602" s="30"/>
      <c r="K2602" s="30"/>
    </row>
    <row r="2603" spans="3:11" x14ac:dyDescent="0.2">
      <c r="C2603" s="31"/>
      <c r="D2603" s="30"/>
      <c r="E2603" s="30"/>
      <c r="F2603" s="30"/>
      <c r="G2603" s="30"/>
      <c r="H2603" s="30"/>
      <c r="I2603" s="30"/>
      <c r="J2603" s="30"/>
      <c r="K2603" s="30"/>
    </row>
    <row r="2604" spans="3:11" x14ac:dyDescent="0.2">
      <c r="C2604" s="31"/>
      <c r="D2604" s="30"/>
      <c r="E2604" s="30"/>
      <c r="F2604" s="30"/>
      <c r="G2604" s="30"/>
      <c r="H2604" s="30"/>
      <c r="I2604" s="30"/>
      <c r="J2604" s="30"/>
      <c r="K2604" s="30"/>
    </row>
    <row r="2605" spans="3:11" x14ac:dyDescent="0.2">
      <c r="C2605" s="31" t="s">
        <v>80</v>
      </c>
      <c r="D2605" s="30" t="s">
        <v>81</v>
      </c>
      <c r="E2605" s="30" t="s">
        <v>82</v>
      </c>
      <c r="F2605" s="30" t="s">
        <v>66</v>
      </c>
      <c r="G2605" s="30" t="s">
        <v>83</v>
      </c>
      <c r="H2605" s="30" t="s">
        <v>84</v>
      </c>
      <c r="I2605" s="30" t="s">
        <v>85</v>
      </c>
      <c r="J2605" s="30" t="s">
        <v>86</v>
      </c>
      <c r="K2605" s="30" t="s">
        <v>50</v>
      </c>
    </row>
    <row r="2606" spans="3:11" x14ac:dyDescent="0.2">
      <c r="C2606" s="31"/>
      <c r="D2606" s="30"/>
      <c r="E2606" s="30"/>
      <c r="F2606" s="30"/>
      <c r="G2606" s="30"/>
      <c r="H2606" s="30"/>
      <c r="I2606" s="30"/>
      <c r="J2606" s="30"/>
      <c r="K2606" s="30"/>
    </row>
    <row r="2607" spans="3:11" x14ac:dyDescent="0.2">
      <c r="C2607" s="31" t="s">
        <v>707</v>
      </c>
      <c r="D2607" s="30"/>
      <c r="E2607" s="30"/>
      <c r="F2607" s="30"/>
      <c r="G2607" s="30"/>
      <c r="H2607" s="30"/>
      <c r="I2607" s="30"/>
      <c r="J2607" s="30"/>
      <c r="K2607" s="30"/>
    </row>
    <row r="2608" spans="3:11" x14ac:dyDescent="0.2">
      <c r="C2608" s="31" t="s">
        <v>70</v>
      </c>
      <c r="D2608" s="30">
        <v>31.44</v>
      </c>
      <c r="E2608" s="30">
        <v>30</v>
      </c>
      <c r="F2608" s="30">
        <v>1.444</v>
      </c>
      <c r="G2608" s="30">
        <v>3.8180000000000001</v>
      </c>
      <c r="H2608" s="30">
        <v>9</v>
      </c>
      <c r="I2608" s="30">
        <v>9</v>
      </c>
      <c r="J2608" s="30">
        <v>0.37840000000000001</v>
      </c>
      <c r="K2608" s="30">
        <v>56</v>
      </c>
    </row>
    <row r="2609" spans="2:11" x14ac:dyDescent="0.2">
      <c r="C2609" s="31" t="s">
        <v>72</v>
      </c>
      <c r="D2609" s="30">
        <v>30.38</v>
      </c>
      <c r="E2609" s="30">
        <v>19</v>
      </c>
      <c r="F2609" s="30">
        <v>11.38</v>
      </c>
      <c r="G2609" s="30">
        <v>4.1909999999999998</v>
      </c>
      <c r="H2609" s="30">
        <v>8</v>
      </c>
      <c r="I2609" s="30">
        <v>7</v>
      </c>
      <c r="J2609" s="30">
        <v>2.714</v>
      </c>
      <c r="K2609" s="30">
        <v>56</v>
      </c>
    </row>
    <row r="2610" spans="2:11" x14ac:dyDescent="0.2">
      <c r="C2610" s="31" t="s">
        <v>31</v>
      </c>
      <c r="D2610" s="30">
        <v>34</v>
      </c>
      <c r="E2610" s="30">
        <v>32.130000000000003</v>
      </c>
      <c r="F2610" s="30">
        <v>1.87</v>
      </c>
      <c r="G2610" s="30">
        <v>4.0490000000000004</v>
      </c>
      <c r="H2610" s="30">
        <v>8</v>
      </c>
      <c r="I2610" s="30">
        <v>8</v>
      </c>
      <c r="J2610" s="30">
        <v>0.46179999999999999</v>
      </c>
      <c r="K2610" s="30">
        <v>56</v>
      </c>
    </row>
    <row r="2611" spans="2:11" x14ac:dyDescent="0.2">
      <c r="C2611" s="31" t="s">
        <v>30</v>
      </c>
      <c r="D2611" s="30">
        <v>35.380000000000003</v>
      </c>
      <c r="E2611" s="30">
        <v>32.86</v>
      </c>
      <c r="F2611" s="30">
        <v>2.52</v>
      </c>
      <c r="G2611" s="30">
        <v>4.1909999999999998</v>
      </c>
      <c r="H2611" s="30">
        <v>8</v>
      </c>
      <c r="I2611" s="30">
        <v>7</v>
      </c>
      <c r="J2611" s="30">
        <v>0.60119999999999996</v>
      </c>
      <c r="K2611" s="30">
        <v>56</v>
      </c>
    </row>
    <row r="2612" spans="2:11" x14ac:dyDescent="0.2">
      <c r="C2612" s="31"/>
      <c r="D2612" s="30"/>
      <c r="E2612" s="30"/>
      <c r="F2612" s="30"/>
      <c r="G2612" s="30"/>
      <c r="H2612" s="30"/>
      <c r="I2612" s="30"/>
      <c r="J2612" s="30"/>
      <c r="K2612" s="30"/>
    </row>
    <row r="2613" spans="2:11" x14ac:dyDescent="0.2">
      <c r="C2613" s="31"/>
      <c r="D2613" s="30"/>
      <c r="E2613" s="30"/>
      <c r="F2613" s="30"/>
      <c r="G2613" s="30"/>
      <c r="H2613" s="30"/>
      <c r="I2613" s="30"/>
      <c r="J2613" s="30"/>
      <c r="K2613" s="30"/>
    </row>
    <row r="2614" spans="2:11" x14ac:dyDescent="0.2">
      <c r="C2614" s="31"/>
      <c r="D2614" s="30"/>
      <c r="E2614" s="30"/>
      <c r="F2614" s="30"/>
      <c r="G2614" s="30"/>
      <c r="H2614" s="30"/>
      <c r="I2614" s="30"/>
      <c r="J2614" s="30"/>
      <c r="K2614" s="30"/>
    </row>
    <row r="2615" spans="2:11" x14ac:dyDescent="0.2">
      <c r="B2615" s="40" t="s">
        <v>717</v>
      </c>
      <c r="C2615" s="31" t="s">
        <v>33</v>
      </c>
      <c r="D2615" s="30" t="s">
        <v>717</v>
      </c>
      <c r="E2615" s="30"/>
      <c r="F2615" s="30"/>
      <c r="G2615" s="30"/>
      <c r="H2615" s="30"/>
      <c r="J2615" s="30"/>
      <c r="K2615" s="30"/>
    </row>
    <row r="2616" spans="2:11" x14ac:dyDescent="0.2">
      <c r="C2616" s="31"/>
      <c r="D2616" s="30"/>
      <c r="E2616" s="30"/>
      <c r="F2616" s="30"/>
      <c r="G2616" s="30"/>
      <c r="H2616" s="30"/>
    </row>
    <row r="2617" spans="2:11" x14ac:dyDescent="0.2">
      <c r="C2617" s="31" t="s">
        <v>34</v>
      </c>
      <c r="D2617" s="30" t="s">
        <v>35</v>
      </c>
      <c r="E2617" s="30"/>
      <c r="F2617" s="30"/>
      <c r="G2617" s="30"/>
      <c r="H2617" s="30"/>
    </row>
    <row r="2618" spans="2:11" x14ac:dyDescent="0.2">
      <c r="C2618" s="31" t="s">
        <v>36</v>
      </c>
      <c r="D2618" s="30">
        <v>0.05</v>
      </c>
      <c r="E2618" s="30"/>
      <c r="F2618" s="30"/>
      <c r="G2618" s="30"/>
      <c r="H2618" s="30"/>
    </row>
    <row r="2619" spans="2:11" x14ac:dyDescent="0.2">
      <c r="C2619" s="31"/>
      <c r="D2619" s="30"/>
      <c r="E2619" s="30"/>
      <c r="F2619" s="30"/>
      <c r="G2619" s="30"/>
      <c r="H2619" s="30"/>
    </row>
    <row r="2620" spans="2:11" x14ac:dyDescent="0.2">
      <c r="C2620" s="31" t="s">
        <v>37</v>
      </c>
      <c r="D2620" s="30" t="s">
        <v>38</v>
      </c>
      <c r="E2620" s="30" t="s">
        <v>39</v>
      </c>
      <c r="F2620" s="30" t="s">
        <v>40</v>
      </c>
      <c r="G2620" s="30" t="s">
        <v>41</v>
      </c>
      <c r="H2620" s="30"/>
    </row>
    <row r="2621" spans="2:11" x14ac:dyDescent="0.2">
      <c r="C2621" s="31" t="s">
        <v>42</v>
      </c>
      <c r="D2621" s="30">
        <v>5.0389999999999997</v>
      </c>
      <c r="E2621" s="30">
        <v>0.27379999999999999</v>
      </c>
      <c r="F2621" s="30" t="s">
        <v>46</v>
      </c>
      <c r="G2621" s="30" t="s">
        <v>47</v>
      </c>
      <c r="H2621" s="30"/>
    </row>
    <row r="2622" spans="2:11" x14ac:dyDescent="0.2">
      <c r="C2622" s="31" t="s">
        <v>87</v>
      </c>
      <c r="D2622" s="30">
        <v>20.91</v>
      </c>
      <c r="E2622" s="30">
        <v>2.2000000000000001E-3</v>
      </c>
      <c r="F2622" s="30" t="s">
        <v>74</v>
      </c>
      <c r="G2622" s="30" t="s">
        <v>44</v>
      </c>
      <c r="H2622" s="30"/>
    </row>
    <row r="2623" spans="2:11" x14ac:dyDescent="0.2">
      <c r="C2623" s="31" t="s">
        <v>88</v>
      </c>
      <c r="D2623" s="30">
        <v>3.3149999999999999</v>
      </c>
      <c r="E2623" s="30">
        <v>0.1108</v>
      </c>
      <c r="F2623" s="30" t="s">
        <v>46</v>
      </c>
      <c r="G2623" s="30" t="s">
        <v>47</v>
      </c>
      <c r="H2623" s="30"/>
    </row>
    <row r="2624" spans="2:11" x14ac:dyDescent="0.2">
      <c r="C2624" s="31"/>
      <c r="D2624" s="30"/>
      <c r="E2624" s="30"/>
      <c r="F2624" s="30"/>
      <c r="G2624" s="30"/>
      <c r="H2624" s="30"/>
    </row>
    <row r="2625" spans="3:11" x14ac:dyDescent="0.2">
      <c r="C2625" s="31" t="s">
        <v>48</v>
      </c>
      <c r="D2625" s="30" t="s">
        <v>49</v>
      </c>
      <c r="E2625" s="30" t="s">
        <v>50</v>
      </c>
      <c r="F2625" s="30" t="s">
        <v>51</v>
      </c>
      <c r="G2625" s="30" t="s">
        <v>52</v>
      </c>
      <c r="H2625" s="30" t="s">
        <v>39</v>
      </c>
    </row>
    <row r="2626" spans="3:11" x14ac:dyDescent="0.2">
      <c r="C2626" s="31" t="s">
        <v>42</v>
      </c>
      <c r="D2626" s="30">
        <v>30.93</v>
      </c>
      <c r="E2626" s="30">
        <v>3</v>
      </c>
      <c r="F2626" s="30">
        <v>10.31</v>
      </c>
      <c r="G2626" s="30" t="s">
        <v>712</v>
      </c>
      <c r="H2626" s="30" t="s">
        <v>713</v>
      </c>
    </row>
    <row r="2627" spans="3:11" x14ac:dyDescent="0.2">
      <c r="C2627" s="31" t="s">
        <v>87</v>
      </c>
      <c r="D2627" s="30">
        <v>128.4</v>
      </c>
      <c r="E2627" s="30">
        <v>3</v>
      </c>
      <c r="F2627" s="30">
        <v>42.79</v>
      </c>
      <c r="G2627" s="30" t="s">
        <v>714</v>
      </c>
      <c r="H2627" s="30" t="s">
        <v>297</v>
      </c>
    </row>
    <row r="2628" spans="3:11" x14ac:dyDescent="0.2">
      <c r="C2628" s="31" t="s">
        <v>88</v>
      </c>
      <c r="D2628" s="30">
        <v>20.350000000000001</v>
      </c>
      <c r="E2628" s="30">
        <v>1</v>
      </c>
      <c r="F2628" s="30">
        <v>20.350000000000001</v>
      </c>
      <c r="G2628" s="30" t="s">
        <v>715</v>
      </c>
      <c r="H2628" s="30" t="s">
        <v>716</v>
      </c>
    </row>
    <row r="2629" spans="3:11" x14ac:dyDescent="0.2">
      <c r="C2629" s="31" t="s">
        <v>59</v>
      </c>
      <c r="D2629" s="30">
        <v>434.1</v>
      </c>
      <c r="E2629" s="30">
        <v>56</v>
      </c>
      <c r="F2629" s="30">
        <v>7.7519999999999998</v>
      </c>
      <c r="G2629" s="30"/>
      <c r="H2629" s="30"/>
    </row>
    <row r="2630" spans="3:11" x14ac:dyDescent="0.2">
      <c r="C2630" s="31"/>
      <c r="D2630" s="30"/>
      <c r="E2630" s="30"/>
      <c r="F2630" s="30"/>
      <c r="G2630" s="30"/>
      <c r="H2630" s="30"/>
    </row>
    <row r="2631" spans="3:11" x14ac:dyDescent="0.2">
      <c r="C2631" s="31" t="s">
        <v>60</v>
      </c>
      <c r="D2631" s="30">
        <v>8</v>
      </c>
      <c r="E2631" s="30"/>
      <c r="F2631" s="30"/>
      <c r="G2631" s="30"/>
      <c r="H2631" s="30"/>
    </row>
    <row r="2632" spans="3:11" x14ac:dyDescent="0.2">
      <c r="C2632" s="31"/>
      <c r="D2632" s="30"/>
      <c r="E2632" s="30"/>
      <c r="F2632" s="30"/>
      <c r="G2632" s="30"/>
      <c r="H2632" s="30"/>
    </row>
    <row r="2633" spans="3:11" x14ac:dyDescent="0.2">
      <c r="C2633" s="31"/>
      <c r="D2633" s="30"/>
      <c r="E2633" s="30"/>
      <c r="F2633" s="30"/>
      <c r="G2633" s="30"/>
      <c r="H2633" s="30"/>
    </row>
    <row r="2634" spans="3:11" x14ac:dyDescent="0.2">
      <c r="C2634" s="31" t="s">
        <v>62</v>
      </c>
      <c r="D2634" s="30"/>
      <c r="E2634" s="30"/>
      <c r="F2634" s="30"/>
      <c r="G2634" s="30"/>
      <c r="H2634" s="30"/>
      <c r="I2634" s="30"/>
      <c r="J2634" s="30"/>
      <c r="K2634" s="30"/>
    </row>
    <row r="2635" spans="3:11" x14ac:dyDescent="0.2">
      <c r="C2635" s="31"/>
      <c r="D2635" s="30"/>
      <c r="E2635" s="30"/>
      <c r="F2635" s="30"/>
      <c r="G2635" s="30"/>
      <c r="H2635" s="30"/>
      <c r="I2635" s="30"/>
      <c r="J2635" s="30"/>
      <c r="K2635" s="30"/>
    </row>
    <row r="2636" spans="3:11" x14ac:dyDescent="0.2">
      <c r="C2636" s="31" t="s">
        <v>63</v>
      </c>
      <c r="D2636" s="30">
        <v>1</v>
      </c>
      <c r="E2636" s="30"/>
      <c r="F2636" s="30"/>
      <c r="G2636" s="30"/>
      <c r="H2636" s="30"/>
      <c r="I2636" s="30"/>
      <c r="J2636" s="30"/>
      <c r="K2636" s="30"/>
    </row>
    <row r="2637" spans="3:11" x14ac:dyDescent="0.2">
      <c r="C2637" s="31" t="s">
        <v>64</v>
      </c>
      <c r="D2637" s="30">
        <v>4</v>
      </c>
      <c r="E2637" s="30"/>
      <c r="F2637" s="30"/>
      <c r="G2637" s="30"/>
      <c r="H2637" s="30"/>
      <c r="I2637" s="30"/>
      <c r="J2637" s="30"/>
      <c r="K2637" s="30"/>
    </row>
    <row r="2638" spans="3:11" x14ac:dyDescent="0.2">
      <c r="C2638" s="31" t="s">
        <v>36</v>
      </c>
      <c r="D2638" s="30">
        <v>0.05</v>
      </c>
      <c r="E2638" s="30"/>
      <c r="F2638" s="30"/>
      <c r="G2638" s="30"/>
      <c r="H2638" s="30"/>
      <c r="I2638" s="30"/>
      <c r="J2638" s="30"/>
      <c r="K2638" s="30"/>
    </row>
    <row r="2639" spans="3:11" x14ac:dyDescent="0.2">
      <c r="C2639" s="31"/>
      <c r="D2639" s="30"/>
      <c r="E2639" s="30"/>
      <c r="F2639" s="30"/>
      <c r="G2639" s="30"/>
      <c r="H2639" s="30"/>
      <c r="I2639" s="30"/>
      <c r="J2639" s="30"/>
      <c r="K2639" s="30"/>
    </row>
    <row r="2640" spans="3:11" x14ac:dyDescent="0.2">
      <c r="C2640" s="31" t="s">
        <v>65</v>
      </c>
      <c r="D2640" s="30" t="s">
        <v>66</v>
      </c>
      <c r="E2640" s="30" t="s">
        <v>67</v>
      </c>
      <c r="F2640" s="30" t="s">
        <v>41</v>
      </c>
      <c r="G2640" s="30" t="s">
        <v>68</v>
      </c>
      <c r="H2640" s="30" t="s">
        <v>96</v>
      </c>
      <c r="I2640" s="30"/>
      <c r="J2640" s="30"/>
      <c r="K2640" s="30"/>
    </row>
    <row r="2641" spans="3:11" x14ac:dyDescent="0.2">
      <c r="C2641" s="31"/>
      <c r="D2641" s="30"/>
      <c r="E2641" s="30"/>
      <c r="F2641" s="30"/>
      <c r="G2641" s="30"/>
      <c r="H2641" s="30"/>
      <c r="I2641" s="30"/>
      <c r="J2641" s="30"/>
      <c r="K2641" s="30"/>
    </row>
    <row r="2642" spans="3:11" x14ac:dyDescent="0.2">
      <c r="C2642" s="31" t="s">
        <v>718</v>
      </c>
      <c r="D2642" s="30"/>
      <c r="E2642" s="30"/>
      <c r="F2642" s="30"/>
      <c r="G2642" s="30"/>
      <c r="H2642" s="30"/>
      <c r="I2642" s="30"/>
      <c r="J2642" s="30"/>
      <c r="K2642" s="30"/>
    </row>
    <row r="2643" spans="3:11" x14ac:dyDescent="0.2">
      <c r="C2643" s="31" t="s">
        <v>70</v>
      </c>
      <c r="D2643" s="30">
        <v>-0.1111</v>
      </c>
      <c r="E2643" s="30" t="s">
        <v>719</v>
      </c>
      <c r="F2643" s="30" t="s">
        <v>47</v>
      </c>
      <c r="G2643" s="30" t="s">
        <v>46</v>
      </c>
      <c r="H2643" s="30" t="s">
        <v>99</v>
      </c>
      <c r="I2643" s="30"/>
      <c r="J2643" s="30"/>
      <c r="K2643" s="30"/>
    </row>
    <row r="2644" spans="3:11" x14ac:dyDescent="0.2">
      <c r="C2644" s="31" t="s">
        <v>72</v>
      </c>
      <c r="D2644" s="30">
        <v>0.5</v>
      </c>
      <c r="E2644" s="30" t="s">
        <v>720</v>
      </c>
      <c r="F2644" s="30" t="s">
        <v>47</v>
      </c>
      <c r="G2644" s="30" t="s">
        <v>46</v>
      </c>
      <c r="H2644" s="30" t="s">
        <v>99</v>
      </c>
      <c r="I2644" s="30"/>
      <c r="J2644" s="30"/>
      <c r="K2644" s="30"/>
    </row>
    <row r="2645" spans="3:11" x14ac:dyDescent="0.2">
      <c r="C2645" s="31" t="s">
        <v>31</v>
      </c>
      <c r="D2645" s="30">
        <v>3.5</v>
      </c>
      <c r="E2645" s="30" t="s">
        <v>721</v>
      </c>
      <c r="F2645" s="30" t="s">
        <v>47</v>
      </c>
      <c r="G2645" s="30" t="s">
        <v>46</v>
      </c>
      <c r="H2645" s="30">
        <v>5.9299999999999999E-2</v>
      </c>
      <c r="I2645" s="30"/>
      <c r="J2645" s="30"/>
      <c r="K2645" s="30"/>
    </row>
    <row r="2646" spans="3:11" x14ac:dyDescent="0.2">
      <c r="C2646" s="31" t="s">
        <v>30</v>
      </c>
      <c r="D2646" s="30">
        <v>0.64</v>
      </c>
      <c r="E2646" s="30" t="s">
        <v>722</v>
      </c>
      <c r="F2646" s="30" t="s">
        <v>47</v>
      </c>
      <c r="G2646" s="30" t="s">
        <v>46</v>
      </c>
      <c r="H2646" s="30" t="s">
        <v>99</v>
      </c>
      <c r="I2646" s="30"/>
      <c r="J2646" s="30"/>
      <c r="K2646" s="30"/>
    </row>
    <row r="2647" spans="3:11" x14ac:dyDescent="0.2">
      <c r="C2647" s="31"/>
      <c r="D2647" s="30"/>
      <c r="E2647" s="30"/>
      <c r="F2647" s="30"/>
      <c r="G2647" s="30"/>
      <c r="H2647" s="30"/>
      <c r="I2647" s="30"/>
      <c r="J2647" s="30"/>
      <c r="K2647" s="30"/>
    </row>
    <row r="2648" spans="3:11" x14ac:dyDescent="0.2">
      <c r="C2648" s="31"/>
      <c r="D2648" s="30"/>
      <c r="E2648" s="30"/>
      <c r="F2648" s="30"/>
      <c r="G2648" s="30"/>
      <c r="H2648" s="30"/>
      <c r="I2648" s="30"/>
      <c r="J2648" s="30"/>
      <c r="K2648" s="30"/>
    </row>
    <row r="2649" spans="3:11" x14ac:dyDescent="0.2">
      <c r="C2649" s="31" t="s">
        <v>80</v>
      </c>
      <c r="D2649" s="30" t="s">
        <v>81</v>
      </c>
      <c r="E2649" s="30" t="s">
        <v>82</v>
      </c>
      <c r="F2649" s="30" t="s">
        <v>66</v>
      </c>
      <c r="G2649" s="30" t="s">
        <v>83</v>
      </c>
      <c r="H2649" s="30" t="s">
        <v>84</v>
      </c>
      <c r="I2649" s="30" t="s">
        <v>85</v>
      </c>
      <c r="J2649" s="30" t="s">
        <v>86</v>
      </c>
      <c r="K2649" s="30" t="s">
        <v>50</v>
      </c>
    </row>
    <row r="2650" spans="3:11" x14ac:dyDescent="0.2">
      <c r="C2650" s="31"/>
      <c r="D2650" s="30"/>
      <c r="E2650" s="30"/>
      <c r="F2650" s="30"/>
      <c r="G2650" s="30"/>
      <c r="H2650" s="30"/>
      <c r="I2650" s="30"/>
      <c r="J2650" s="30"/>
      <c r="K2650" s="30"/>
    </row>
    <row r="2651" spans="3:11" x14ac:dyDescent="0.2">
      <c r="C2651" s="31" t="s">
        <v>718</v>
      </c>
      <c r="D2651" s="30"/>
      <c r="E2651" s="30"/>
      <c r="F2651" s="30"/>
      <c r="G2651" s="30"/>
      <c r="H2651" s="30"/>
      <c r="I2651" s="30"/>
      <c r="J2651" s="30"/>
      <c r="K2651" s="30"/>
    </row>
    <row r="2652" spans="3:11" x14ac:dyDescent="0.2">
      <c r="C2652" s="31" t="s">
        <v>70</v>
      </c>
      <c r="D2652" s="30">
        <v>12.11</v>
      </c>
      <c r="E2652" s="30">
        <v>12.22</v>
      </c>
      <c r="F2652" s="30">
        <v>-0.1111</v>
      </c>
      <c r="G2652" s="30">
        <v>1.3129999999999999</v>
      </c>
      <c r="H2652" s="30">
        <v>9</v>
      </c>
      <c r="I2652" s="30">
        <v>9</v>
      </c>
      <c r="J2652" s="30">
        <v>8.4650000000000003E-2</v>
      </c>
      <c r="K2652" s="30">
        <v>56</v>
      </c>
    </row>
    <row r="2653" spans="3:11" x14ac:dyDescent="0.2">
      <c r="C2653" s="31" t="s">
        <v>72</v>
      </c>
      <c r="D2653" s="30">
        <v>14.5</v>
      </c>
      <c r="E2653" s="30">
        <v>14</v>
      </c>
      <c r="F2653" s="30">
        <v>0.5</v>
      </c>
      <c r="G2653" s="30">
        <v>1.4410000000000001</v>
      </c>
      <c r="H2653" s="30">
        <v>8</v>
      </c>
      <c r="I2653" s="30">
        <v>7</v>
      </c>
      <c r="J2653" s="30">
        <v>0.34699999999999998</v>
      </c>
      <c r="K2653" s="30">
        <v>56</v>
      </c>
    </row>
    <row r="2654" spans="3:11" x14ac:dyDescent="0.2">
      <c r="C2654" s="31" t="s">
        <v>31</v>
      </c>
      <c r="D2654" s="30">
        <v>15.75</v>
      </c>
      <c r="E2654" s="30">
        <v>12.25</v>
      </c>
      <c r="F2654" s="30">
        <v>3.5</v>
      </c>
      <c r="G2654" s="30">
        <v>1.3919999999999999</v>
      </c>
      <c r="H2654" s="30">
        <v>8</v>
      </c>
      <c r="I2654" s="30">
        <v>8</v>
      </c>
      <c r="J2654" s="30">
        <v>2.5139999999999998</v>
      </c>
      <c r="K2654" s="30">
        <v>56</v>
      </c>
    </row>
    <row r="2655" spans="3:11" x14ac:dyDescent="0.2">
      <c r="C2655" s="31" t="s">
        <v>30</v>
      </c>
      <c r="D2655" s="30">
        <v>16.5</v>
      </c>
      <c r="E2655" s="30">
        <v>15.86</v>
      </c>
      <c r="F2655" s="30">
        <v>0.64</v>
      </c>
      <c r="G2655" s="30">
        <v>1.4410000000000001</v>
      </c>
      <c r="H2655" s="30">
        <v>8</v>
      </c>
      <c r="I2655" s="30">
        <v>7</v>
      </c>
      <c r="J2655" s="30">
        <v>0.44409999999999999</v>
      </c>
      <c r="K2655" s="30">
        <v>56</v>
      </c>
    </row>
    <row r="2656" spans="3:11" x14ac:dyDescent="0.2">
      <c r="C2656" s="31"/>
      <c r="D2656" s="30"/>
      <c r="E2656" s="30"/>
      <c r="F2656" s="30"/>
      <c r="G2656" s="30"/>
      <c r="H2656" s="30"/>
      <c r="I2656" s="30"/>
      <c r="J2656" s="30"/>
      <c r="K2656" s="30"/>
    </row>
    <row r="2657" spans="2:11" x14ac:dyDescent="0.2">
      <c r="C2657" s="31"/>
      <c r="D2657" s="30"/>
      <c r="E2657" s="30"/>
      <c r="F2657" s="30"/>
      <c r="G2657" s="30"/>
      <c r="H2657" s="30"/>
      <c r="I2657" s="30"/>
      <c r="J2657" s="30"/>
      <c r="K2657" s="30"/>
    </row>
    <row r="2659" spans="2:11" x14ac:dyDescent="0.2">
      <c r="B2659" s="40" t="s">
        <v>728</v>
      </c>
      <c r="C2659" s="31" t="s">
        <v>33</v>
      </c>
      <c r="D2659" s="30" t="s">
        <v>728</v>
      </c>
      <c r="E2659" s="30"/>
      <c r="F2659" s="30"/>
      <c r="G2659" s="30"/>
      <c r="H2659" s="30"/>
    </row>
    <row r="2660" spans="2:11" x14ac:dyDescent="0.2">
      <c r="C2660" s="31"/>
      <c r="D2660" s="30"/>
      <c r="E2660" s="30"/>
      <c r="F2660" s="30"/>
      <c r="G2660" s="30"/>
      <c r="H2660" s="30"/>
    </row>
    <row r="2661" spans="2:11" x14ac:dyDescent="0.2">
      <c r="C2661" s="31" t="s">
        <v>34</v>
      </c>
      <c r="D2661" s="30" t="s">
        <v>35</v>
      </c>
      <c r="E2661" s="30"/>
      <c r="F2661" s="30"/>
      <c r="G2661" s="30"/>
      <c r="H2661" s="30"/>
    </row>
    <row r="2662" spans="2:11" x14ac:dyDescent="0.2">
      <c r="C2662" s="31" t="s">
        <v>36</v>
      </c>
      <c r="D2662" s="30">
        <v>0.05</v>
      </c>
      <c r="E2662" s="30"/>
      <c r="F2662" s="30"/>
      <c r="G2662" s="30"/>
      <c r="H2662" s="30"/>
    </row>
    <row r="2663" spans="2:11" x14ac:dyDescent="0.2">
      <c r="C2663" s="31"/>
      <c r="D2663" s="30"/>
      <c r="E2663" s="30"/>
      <c r="F2663" s="30"/>
      <c r="G2663" s="30"/>
      <c r="H2663" s="30"/>
    </row>
    <row r="2664" spans="2:11" x14ac:dyDescent="0.2">
      <c r="C2664" s="31" t="s">
        <v>37</v>
      </c>
      <c r="D2664" s="30" t="s">
        <v>38</v>
      </c>
      <c r="E2664" s="30" t="s">
        <v>39</v>
      </c>
      <c r="F2664" s="30" t="s">
        <v>40</v>
      </c>
      <c r="G2664" s="30" t="s">
        <v>41</v>
      </c>
      <c r="H2664" s="30"/>
    </row>
    <row r="2665" spans="2:11" x14ac:dyDescent="0.2">
      <c r="C2665" s="31" t="s">
        <v>42</v>
      </c>
      <c r="D2665" s="30">
        <v>11.45</v>
      </c>
      <c r="E2665" s="30">
        <v>8.8999999999999999E-3</v>
      </c>
      <c r="F2665" s="30" t="s">
        <v>74</v>
      </c>
      <c r="G2665" s="30" t="s">
        <v>44</v>
      </c>
      <c r="H2665" s="30"/>
    </row>
    <row r="2666" spans="2:11" x14ac:dyDescent="0.2">
      <c r="C2666" s="31" t="s">
        <v>87</v>
      </c>
      <c r="D2666" s="30">
        <v>32.549999999999997</v>
      </c>
      <c r="E2666" s="30" t="s">
        <v>141</v>
      </c>
      <c r="F2666" s="30" t="s">
        <v>142</v>
      </c>
      <c r="G2666" s="30" t="s">
        <v>44</v>
      </c>
      <c r="H2666" s="30"/>
    </row>
    <row r="2667" spans="2:11" x14ac:dyDescent="0.2">
      <c r="C2667" s="31" t="s">
        <v>88</v>
      </c>
      <c r="D2667" s="30">
        <v>5.7149999999999999</v>
      </c>
      <c r="E2667" s="30">
        <v>1.4500000000000001E-2</v>
      </c>
      <c r="F2667" s="30" t="s">
        <v>43</v>
      </c>
      <c r="G2667" s="30" t="s">
        <v>44</v>
      </c>
      <c r="H2667" s="30"/>
    </row>
    <row r="2668" spans="2:11" x14ac:dyDescent="0.2">
      <c r="C2668" s="31"/>
      <c r="D2668" s="30"/>
      <c r="E2668" s="30"/>
      <c r="F2668" s="30"/>
      <c r="G2668" s="30"/>
      <c r="H2668" s="30"/>
    </row>
    <row r="2669" spans="2:11" x14ac:dyDescent="0.2">
      <c r="C2669" s="31" t="s">
        <v>48</v>
      </c>
      <c r="D2669" s="30" t="s">
        <v>49</v>
      </c>
      <c r="E2669" s="30" t="s">
        <v>50</v>
      </c>
      <c r="F2669" s="30" t="s">
        <v>51</v>
      </c>
      <c r="G2669" s="30" t="s">
        <v>52</v>
      </c>
      <c r="H2669" s="30" t="s">
        <v>39</v>
      </c>
    </row>
    <row r="2670" spans="2:11" x14ac:dyDescent="0.2">
      <c r="C2670" s="31" t="s">
        <v>42</v>
      </c>
      <c r="D2670" s="30">
        <v>82.71</v>
      </c>
      <c r="E2670" s="30">
        <v>3</v>
      </c>
      <c r="F2670" s="30">
        <v>27.57</v>
      </c>
      <c r="G2670" s="30" t="s">
        <v>723</v>
      </c>
      <c r="H2670" s="30" t="s">
        <v>724</v>
      </c>
    </row>
    <row r="2671" spans="2:11" x14ac:dyDescent="0.2">
      <c r="C2671" s="31" t="s">
        <v>87</v>
      </c>
      <c r="D2671" s="30">
        <v>235</v>
      </c>
      <c r="E2671" s="30">
        <v>3</v>
      </c>
      <c r="F2671" s="30">
        <v>78.349999999999994</v>
      </c>
      <c r="G2671" s="30" t="s">
        <v>725</v>
      </c>
      <c r="H2671" s="30" t="s">
        <v>146</v>
      </c>
    </row>
    <row r="2672" spans="2:11" x14ac:dyDescent="0.2">
      <c r="C2672" s="31" t="s">
        <v>88</v>
      </c>
      <c r="D2672" s="30">
        <v>41.27</v>
      </c>
      <c r="E2672" s="30">
        <v>1</v>
      </c>
      <c r="F2672" s="30">
        <v>41.27</v>
      </c>
      <c r="G2672" s="30" t="s">
        <v>726</v>
      </c>
      <c r="H2672" s="30" t="s">
        <v>727</v>
      </c>
    </row>
    <row r="2673" spans="3:11" x14ac:dyDescent="0.2">
      <c r="C2673" s="31" t="s">
        <v>59</v>
      </c>
      <c r="D2673" s="30">
        <v>363.2</v>
      </c>
      <c r="E2673" s="30">
        <v>56</v>
      </c>
      <c r="F2673" s="30">
        <v>6.4850000000000003</v>
      </c>
      <c r="G2673" s="30"/>
      <c r="H2673" s="30"/>
    </row>
    <row r="2674" spans="3:11" x14ac:dyDescent="0.2">
      <c r="C2674" s="31"/>
      <c r="D2674" s="30"/>
      <c r="E2674" s="30"/>
      <c r="F2674" s="30"/>
      <c r="G2674" s="30"/>
      <c r="H2674" s="30"/>
    </row>
    <row r="2675" spans="3:11" x14ac:dyDescent="0.2">
      <c r="C2675" s="31" t="s">
        <v>60</v>
      </c>
      <c r="D2675" s="30">
        <v>8</v>
      </c>
      <c r="E2675" s="30"/>
      <c r="F2675" s="30"/>
      <c r="G2675" s="30"/>
      <c r="H2675" s="30"/>
    </row>
    <row r="2676" spans="3:11" x14ac:dyDescent="0.2">
      <c r="C2676" s="31"/>
      <c r="D2676" s="30"/>
      <c r="E2676" s="30"/>
      <c r="F2676" s="30"/>
      <c r="G2676" s="30"/>
      <c r="H2676" s="30"/>
    </row>
    <row r="2677" spans="3:11" x14ac:dyDescent="0.2">
      <c r="C2677" s="31"/>
      <c r="D2677" s="30"/>
      <c r="E2677" s="30"/>
      <c r="F2677" s="30"/>
      <c r="G2677" s="30"/>
      <c r="H2677" s="30"/>
    </row>
    <row r="2678" spans="3:11" x14ac:dyDescent="0.2">
      <c r="C2678" s="31" t="s">
        <v>62</v>
      </c>
      <c r="D2678" s="30"/>
      <c r="E2678" s="30"/>
      <c r="F2678" s="30"/>
      <c r="G2678" s="30"/>
      <c r="H2678" s="30"/>
      <c r="I2678" s="30"/>
      <c r="J2678" s="30"/>
      <c r="K2678" s="30"/>
    </row>
    <row r="2679" spans="3:11" x14ac:dyDescent="0.2">
      <c r="C2679" s="31"/>
      <c r="D2679" s="30"/>
      <c r="E2679" s="30"/>
      <c r="F2679" s="30"/>
      <c r="G2679" s="30"/>
      <c r="H2679" s="30"/>
      <c r="I2679" s="30"/>
      <c r="J2679" s="30"/>
      <c r="K2679" s="30"/>
    </row>
    <row r="2680" spans="3:11" x14ac:dyDescent="0.2">
      <c r="C2680" s="31" t="s">
        <v>63</v>
      </c>
      <c r="D2680" s="30">
        <v>1</v>
      </c>
      <c r="E2680" s="30"/>
      <c r="F2680" s="30"/>
      <c r="G2680" s="30"/>
      <c r="H2680" s="30"/>
      <c r="I2680" s="30"/>
      <c r="J2680" s="30"/>
      <c r="K2680" s="30"/>
    </row>
    <row r="2681" spans="3:11" x14ac:dyDescent="0.2">
      <c r="C2681" s="31" t="s">
        <v>64</v>
      </c>
      <c r="D2681" s="30">
        <v>4</v>
      </c>
      <c r="E2681" s="30"/>
      <c r="F2681" s="30"/>
      <c r="G2681" s="30"/>
      <c r="H2681" s="30"/>
      <c r="I2681" s="30"/>
      <c r="J2681" s="30"/>
      <c r="K2681" s="30"/>
    </row>
    <row r="2682" spans="3:11" x14ac:dyDescent="0.2">
      <c r="C2682" s="31" t="s">
        <v>36</v>
      </c>
      <c r="D2682" s="30">
        <v>0.05</v>
      </c>
      <c r="E2682" s="30"/>
      <c r="F2682" s="30"/>
      <c r="G2682" s="30"/>
      <c r="H2682" s="30"/>
      <c r="I2682" s="30"/>
      <c r="J2682" s="30"/>
      <c r="K2682" s="30"/>
    </row>
    <row r="2683" spans="3:11" x14ac:dyDescent="0.2">
      <c r="C2683" s="31"/>
      <c r="D2683" s="30"/>
      <c r="E2683" s="30"/>
      <c r="F2683" s="30"/>
      <c r="G2683" s="30"/>
      <c r="H2683" s="30"/>
      <c r="I2683" s="30"/>
      <c r="J2683" s="30"/>
      <c r="K2683" s="30"/>
    </row>
    <row r="2684" spans="3:11" x14ac:dyDescent="0.2">
      <c r="C2684" s="31" t="s">
        <v>65</v>
      </c>
      <c r="D2684" s="30" t="s">
        <v>66</v>
      </c>
      <c r="E2684" s="30" t="s">
        <v>67</v>
      </c>
      <c r="F2684" s="30" t="s">
        <v>41</v>
      </c>
      <c r="G2684" s="30" t="s">
        <v>68</v>
      </c>
      <c r="H2684" s="30" t="s">
        <v>96</v>
      </c>
      <c r="I2684" s="30"/>
      <c r="J2684" s="30"/>
      <c r="K2684" s="30"/>
    </row>
    <row r="2685" spans="3:11" x14ac:dyDescent="0.2">
      <c r="C2685" s="31"/>
      <c r="D2685" s="30"/>
      <c r="E2685" s="30"/>
      <c r="F2685" s="30"/>
      <c r="G2685" s="30"/>
      <c r="H2685" s="30"/>
      <c r="I2685" s="30"/>
      <c r="J2685" s="30"/>
      <c r="K2685" s="30"/>
    </row>
    <row r="2686" spans="3:11" x14ac:dyDescent="0.2">
      <c r="C2686" s="31" t="s">
        <v>729</v>
      </c>
      <c r="D2686" s="30"/>
      <c r="E2686" s="30"/>
      <c r="F2686" s="30"/>
      <c r="G2686" s="30"/>
      <c r="H2686" s="30"/>
      <c r="I2686" s="30"/>
      <c r="J2686" s="30"/>
      <c r="K2686" s="30"/>
    </row>
    <row r="2687" spans="3:11" x14ac:dyDescent="0.2">
      <c r="C2687" s="31" t="s">
        <v>70</v>
      </c>
      <c r="D2687" s="30">
        <v>2</v>
      </c>
      <c r="E2687" s="30" t="s">
        <v>730</v>
      </c>
      <c r="F2687" s="30" t="s">
        <v>47</v>
      </c>
      <c r="G2687" s="30" t="s">
        <v>46</v>
      </c>
      <c r="H2687" s="30">
        <v>0.4052</v>
      </c>
      <c r="I2687" s="30"/>
      <c r="J2687" s="30"/>
      <c r="K2687" s="30"/>
    </row>
    <row r="2688" spans="3:11" x14ac:dyDescent="0.2">
      <c r="C2688" s="31" t="s">
        <v>72</v>
      </c>
      <c r="D2688" s="30">
        <v>-2</v>
      </c>
      <c r="E2688" s="30" t="s">
        <v>731</v>
      </c>
      <c r="F2688" s="30" t="s">
        <v>47</v>
      </c>
      <c r="G2688" s="30" t="s">
        <v>46</v>
      </c>
      <c r="H2688" s="30">
        <v>0.53910000000000002</v>
      </c>
      <c r="I2688" s="30"/>
      <c r="J2688" s="30"/>
      <c r="K2688" s="30"/>
    </row>
    <row r="2689" spans="2:11" x14ac:dyDescent="0.2">
      <c r="C2689" s="31" t="s">
        <v>31</v>
      </c>
      <c r="D2689" s="30">
        <v>-2.12</v>
      </c>
      <c r="E2689" s="30" t="s">
        <v>732</v>
      </c>
      <c r="F2689" s="30" t="s">
        <v>47</v>
      </c>
      <c r="G2689" s="30" t="s">
        <v>46</v>
      </c>
      <c r="H2689" s="30">
        <v>0.40600000000000003</v>
      </c>
      <c r="I2689" s="30"/>
      <c r="J2689" s="30"/>
      <c r="K2689" s="30"/>
    </row>
    <row r="2690" spans="2:11" x14ac:dyDescent="0.2">
      <c r="C2690" s="31" t="s">
        <v>30</v>
      </c>
      <c r="D2690" s="30">
        <v>-4.33</v>
      </c>
      <c r="E2690" s="30" t="s">
        <v>733</v>
      </c>
      <c r="F2690" s="30" t="s">
        <v>44</v>
      </c>
      <c r="G2690" s="30" t="s">
        <v>74</v>
      </c>
      <c r="H2690" s="30">
        <v>7.0000000000000001E-3</v>
      </c>
      <c r="I2690" s="30"/>
      <c r="J2690" s="30"/>
      <c r="K2690" s="30"/>
    </row>
    <row r="2691" spans="2:11" x14ac:dyDescent="0.2">
      <c r="C2691" s="31"/>
      <c r="D2691" s="30"/>
      <c r="E2691" s="30"/>
      <c r="F2691" s="30"/>
      <c r="G2691" s="30"/>
      <c r="H2691" s="30"/>
      <c r="I2691" s="30"/>
      <c r="J2691" s="30"/>
      <c r="K2691" s="30"/>
    </row>
    <row r="2692" spans="2:11" x14ac:dyDescent="0.2">
      <c r="C2692" s="31"/>
      <c r="D2692" s="30"/>
      <c r="E2692" s="30"/>
      <c r="F2692" s="30"/>
      <c r="G2692" s="30"/>
      <c r="H2692" s="30"/>
      <c r="I2692" s="30"/>
      <c r="J2692" s="30"/>
      <c r="K2692" s="30"/>
    </row>
    <row r="2693" spans="2:11" x14ac:dyDescent="0.2">
      <c r="C2693" s="31" t="s">
        <v>80</v>
      </c>
      <c r="D2693" s="30" t="s">
        <v>81</v>
      </c>
      <c r="E2693" s="30" t="s">
        <v>82</v>
      </c>
      <c r="F2693" s="30" t="s">
        <v>66</v>
      </c>
      <c r="G2693" s="30" t="s">
        <v>83</v>
      </c>
      <c r="H2693" s="30" t="s">
        <v>84</v>
      </c>
      <c r="I2693" s="30" t="s">
        <v>85</v>
      </c>
      <c r="J2693" s="30" t="s">
        <v>86</v>
      </c>
      <c r="K2693" s="30" t="s">
        <v>50</v>
      </c>
    </row>
    <row r="2694" spans="2:11" x14ac:dyDescent="0.2">
      <c r="C2694" s="31"/>
      <c r="D2694" s="30"/>
      <c r="E2694" s="30"/>
      <c r="F2694" s="30"/>
      <c r="G2694" s="30"/>
      <c r="H2694" s="30"/>
      <c r="I2694" s="30"/>
      <c r="J2694" s="30"/>
      <c r="K2694" s="30"/>
    </row>
    <row r="2695" spans="2:11" x14ac:dyDescent="0.2">
      <c r="C2695" s="31" t="s">
        <v>729</v>
      </c>
      <c r="D2695" s="30"/>
      <c r="E2695" s="30"/>
      <c r="F2695" s="30"/>
      <c r="G2695" s="30"/>
      <c r="H2695" s="30"/>
      <c r="I2695" s="30"/>
      <c r="J2695" s="30"/>
      <c r="K2695" s="30"/>
    </row>
    <row r="2696" spans="2:11" x14ac:dyDescent="0.2">
      <c r="C2696" s="31" t="s">
        <v>70</v>
      </c>
      <c r="D2696" s="30">
        <v>7</v>
      </c>
      <c r="E2696" s="30">
        <v>5</v>
      </c>
      <c r="F2696" s="30">
        <v>2</v>
      </c>
      <c r="G2696" s="30">
        <v>1.2</v>
      </c>
      <c r="H2696" s="30">
        <v>9</v>
      </c>
      <c r="I2696" s="30">
        <v>9</v>
      </c>
      <c r="J2696" s="30">
        <v>1.6659999999999999</v>
      </c>
      <c r="K2696" s="30">
        <v>56</v>
      </c>
    </row>
    <row r="2697" spans="2:11" x14ac:dyDescent="0.2">
      <c r="C2697" s="31" t="s">
        <v>72</v>
      </c>
      <c r="D2697" s="30">
        <v>5</v>
      </c>
      <c r="E2697" s="30">
        <v>7</v>
      </c>
      <c r="F2697" s="30">
        <v>-2</v>
      </c>
      <c r="G2697" s="30">
        <v>1.3180000000000001</v>
      </c>
      <c r="H2697" s="30">
        <v>8</v>
      </c>
      <c r="I2697" s="30">
        <v>7</v>
      </c>
      <c r="J2697" s="30">
        <v>1.5169999999999999</v>
      </c>
      <c r="K2697" s="30">
        <v>56</v>
      </c>
    </row>
    <row r="2698" spans="2:11" x14ac:dyDescent="0.2">
      <c r="C2698" s="31" t="s">
        <v>31</v>
      </c>
      <c r="D2698" s="30">
        <v>7.63</v>
      </c>
      <c r="E2698" s="30">
        <v>9.75</v>
      </c>
      <c r="F2698" s="30">
        <v>-2.12</v>
      </c>
      <c r="G2698" s="30">
        <v>1.2729999999999999</v>
      </c>
      <c r="H2698" s="30">
        <v>8</v>
      </c>
      <c r="I2698" s="30">
        <v>8</v>
      </c>
      <c r="J2698" s="30">
        <v>1.665</v>
      </c>
      <c r="K2698" s="30">
        <v>56</v>
      </c>
    </row>
    <row r="2699" spans="2:11" x14ac:dyDescent="0.2">
      <c r="C2699" s="31" t="s">
        <v>30</v>
      </c>
      <c r="D2699" s="30">
        <v>8.3800000000000008</v>
      </c>
      <c r="E2699" s="30">
        <v>12.71</v>
      </c>
      <c r="F2699" s="30">
        <v>-4.33</v>
      </c>
      <c r="G2699" s="30">
        <v>1.3180000000000001</v>
      </c>
      <c r="H2699" s="30">
        <v>8</v>
      </c>
      <c r="I2699" s="30">
        <v>7</v>
      </c>
      <c r="J2699" s="30">
        <v>3.2850000000000001</v>
      </c>
      <c r="K2699" s="30">
        <v>56</v>
      </c>
    </row>
    <row r="2700" spans="2:11" x14ac:dyDescent="0.2">
      <c r="C2700" s="31"/>
      <c r="D2700" s="30"/>
      <c r="E2700" s="30"/>
      <c r="F2700" s="30"/>
      <c r="G2700" s="30"/>
      <c r="H2700" s="30"/>
      <c r="I2700" s="30"/>
      <c r="J2700" s="30"/>
      <c r="K2700" s="30"/>
    </row>
    <row r="2701" spans="2:11" x14ac:dyDescent="0.2">
      <c r="C2701" s="31"/>
      <c r="D2701" s="30"/>
      <c r="E2701" s="30"/>
      <c r="F2701" s="30"/>
      <c r="G2701" s="30"/>
      <c r="H2701" s="30"/>
      <c r="I2701" s="30"/>
      <c r="J2701" s="30"/>
      <c r="K2701" s="30"/>
    </row>
    <row r="2703" spans="2:11" x14ac:dyDescent="0.2">
      <c r="B2703" s="40" t="s">
        <v>739</v>
      </c>
      <c r="C2703" s="31" t="s">
        <v>33</v>
      </c>
      <c r="D2703" s="30" t="s">
        <v>739</v>
      </c>
      <c r="E2703" s="30"/>
      <c r="F2703" s="30"/>
      <c r="G2703" s="30"/>
      <c r="H2703" s="30"/>
    </row>
    <row r="2704" spans="2:11" x14ac:dyDescent="0.2">
      <c r="C2704" s="31"/>
      <c r="D2704" s="30"/>
      <c r="E2704" s="30"/>
      <c r="F2704" s="30"/>
      <c r="G2704" s="30"/>
      <c r="H2704" s="30"/>
    </row>
    <row r="2705" spans="3:8" x14ac:dyDescent="0.2">
      <c r="C2705" s="31" t="s">
        <v>34</v>
      </c>
      <c r="D2705" s="30" t="s">
        <v>35</v>
      </c>
      <c r="E2705" s="30"/>
      <c r="F2705" s="30"/>
      <c r="G2705" s="30"/>
      <c r="H2705" s="30"/>
    </row>
    <row r="2706" spans="3:8" x14ac:dyDescent="0.2">
      <c r="C2706" s="31" t="s">
        <v>36</v>
      </c>
      <c r="D2706" s="30">
        <v>0.05</v>
      </c>
      <c r="E2706" s="30"/>
      <c r="F2706" s="30"/>
      <c r="G2706" s="30"/>
      <c r="H2706" s="30"/>
    </row>
    <row r="2707" spans="3:8" x14ac:dyDescent="0.2">
      <c r="C2707" s="31"/>
      <c r="D2707" s="30"/>
      <c r="E2707" s="30"/>
      <c r="F2707" s="30"/>
      <c r="G2707" s="30"/>
      <c r="H2707" s="30"/>
    </row>
    <row r="2708" spans="3:8" x14ac:dyDescent="0.2">
      <c r="C2708" s="31" t="s">
        <v>37</v>
      </c>
      <c r="D2708" s="30" t="s">
        <v>38</v>
      </c>
      <c r="E2708" s="30" t="s">
        <v>39</v>
      </c>
      <c r="F2708" s="30" t="s">
        <v>40</v>
      </c>
      <c r="G2708" s="30" t="s">
        <v>41</v>
      </c>
      <c r="H2708" s="30"/>
    </row>
    <row r="2709" spans="3:8" x14ac:dyDescent="0.2">
      <c r="C2709" s="31" t="s">
        <v>42</v>
      </c>
      <c r="D2709" s="30">
        <v>8.1289999999999996</v>
      </c>
      <c r="E2709" s="30">
        <v>8.6E-3</v>
      </c>
      <c r="F2709" s="30" t="s">
        <v>74</v>
      </c>
      <c r="G2709" s="30" t="s">
        <v>44</v>
      </c>
      <c r="H2709" s="30"/>
    </row>
    <row r="2710" spans="3:8" x14ac:dyDescent="0.2">
      <c r="C2710" s="31" t="s">
        <v>87</v>
      </c>
      <c r="D2710" s="30">
        <v>53.91</v>
      </c>
      <c r="E2710" s="30" t="s">
        <v>141</v>
      </c>
      <c r="F2710" s="30" t="s">
        <v>142</v>
      </c>
      <c r="G2710" s="30" t="s">
        <v>44</v>
      </c>
      <c r="H2710" s="30"/>
    </row>
    <row r="2711" spans="3:8" x14ac:dyDescent="0.2">
      <c r="C2711" s="31" t="s">
        <v>88</v>
      </c>
      <c r="D2711" s="30">
        <v>2.5430000000000001</v>
      </c>
      <c r="E2711" s="30">
        <v>4.9799999999999997E-2</v>
      </c>
      <c r="F2711" s="30" t="s">
        <v>43</v>
      </c>
      <c r="G2711" s="30" t="s">
        <v>44</v>
      </c>
      <c r="H2711" s="30"/>
    </row>
    <row r="2712" spans="3:8" x14ac:dyDescent="0.2">
      <c r="C2712" s="31"/>
      <c r="D2712" s="30"/>
      <c r="E2712" s="30"/>
      <c r="F2712" s="30"/>
      <c r="G2712" s="30"/>
      <c r="H2712" s="30"/>
    </row>
    <row r="2713" spans="3:8" x14ac:dyDescent="0.2">
      <c r="C2713" s="31" t="s">
        <v>48</v>
      </c>
      <c r="D2713" s="30" t="s">
        <v>49</v>
      </c>
      <c r="E2713" s="30" t="s">
        <v>50</v>
      </c>
      <c r="F2713" s="30" t="s">
        <v>51</v>
      </c>
      <c r="G2713" s="30" t="s">
        <v>52</v>
      </c>
      <c r="H2713" s="30" t="s">
        <v>39</v>
      </c>
    </row>
    <row r="2714" spans="3:8" x14ac:dyDescent="0.2">
      <c r="C2714" s="31" t="s">
        <v>42</v>
      </c>
      <c r="D2714" s="30">
        <v>1400</v>
      </c>
      <c r="E2714" s="30">
        <v>3</v>
      </c>
      <c r="F2714" s="30">
        <v>466.7</v>
      </c>
      <c r="G2714" s="30" t="s">
        <v>734</v>
      </c>
      <c r="H2714" s="30" t="s">
        <v>735</v>
      </c>
    </row>
    <row r="2715" spans="3:8" x14ac:dyDescent="0.2">
      <c r="C2715" s="31" t="s">
        <v>87</v>
      </c>
      <c r="D2715" s="30">
        <v>9286</v>
      </c>
      <c r="E2715" s="30">
        <v>3</v>
      </c>
      <c r="F2715" s="30">
        <v>3095</v>
      </c>
      <c r="G2715" s="30" t="s">
        <v>736</v>
      </c>
      <c r="H2715" s="30" t="s">
        <v>146</v>
      </c>
    </row>
    <row r="2716" spans="3:8" x14ac:dyDescent="0.2">
      <c r="C2716" s="31" t="s">
        <v>88</v>
      </c>
      <c r="D2716" s="30">
        <v>437.9</v>
      </c>
      <c r="E2716" s="30">
        <v>1</v>
      </c>
      <c r="F2716" s="30">
        <v>437.9</v>
      </c>
      <c r="G2716" s="30" t="s">
        <v>737</v>
      </c>
      <c r="H2716" s="30" t="s">
        <v>738</v>
      </c>
    </row>
    <row r="2717" spans="3:8" x14ac:dyDescent="0.2">
      <c r="C2717" s="31" t="s">
        <v>59</v>
      </c>
      <c r="D2717" s="30">
        <v>6101</v>
      </c>
      <c r="E2717" s="30">
        <v>56</v>
      </c>
      <c r="F2717" s="30">
        <v>108.9</v>
      </c>
      <c r="G2717" s="30"/>
      <c r="H2717" s="30"/>
    </row>
    <row r="2718" spans="3:8" x14ac:dyDescent="0.2">
      <c r="C2718" s="31"/>
      <c r="D2718" s="30"/>
      <c r="E2718" s="30"/>
      <c r="F2718" s="30"/>
      <c r="G2718" s="30"/>
      <c r="H2718" s="30"/>
    </row>
    <row r="2719" spans="3:8" x14ac:dyDescent="0.2">
      <c r="C2719" s="31" t="s">
        <v>60</v>
      </c>
      <c r="D2719" s="30">
        <v>8</v>
      </c>
      <c r="E2719" s="30"/>
      <c r="F2719" s="30"/>
      <c r="G2719" s="30"/>
      <c r="H2719" s="30"/>
    </row>
    <row r="2720" spans="3:8" x14ac:dyDescent="0.2">
      <c r="C2720" s="31"/>
      <c r="D2720" s="30"/>
      <c r="E2720" s="30"/>
      <c r="F2720" s="30"/>
      <c r="G2720" s="30"/>
      <c r="H2720" s="30"/>
    </row>
    <row r="2721" spans="3:11" x14ac:dyDescent="0.2">
      <c r="C2721" s="31"/>
      <c r="D2721" s="30"/>
      <c r="E2721" s="30"/>
      <c r="F2721" s="30"/>
      <c r="G2721" s="30"/>
      <c r="H2721" s="30"/>
    </row>
    <row r="2722" spans="3:11" x14ac:dyDescent="0.2">
      <c r="C2722" s="31" t="s">
        <v>62</v>
      </c>
      <c r="D2722" s="30"/>
      <c r="E2722" s="30"/>
      <c r="F2722" s="30"/>
      <c r="G2722" s="30"/>
      <c r="H2722" s="30"/>
      <c r="I2722" s="30"/>
      <c r="J2722" s="30"/>
      <c r="K2722" s="30"/>
    </row>
    <row r="2723" spans="3:11" x14ac:dyDescent="0.2">
      <c r="C2723" s="31"/>
      <c r="D2723" s="30"/>
      <c r="E2723" s="30"/>
      <c r="F2723" s="30"/>
      <c r="G2723" s="30"/>
      <c r="H2723" s="30"/>
      <c r="I2723" s="30"/>
      <c r="J2723" s="30"/>
      <c r="K2723" s="30"/>
    </row>
    <row r="2724" spans="3:11" x14ac:dyDescent="0.2">
      <c r="C2724" s="31" t="s">
        <v>63</v>
      </c>
      <c r="D2724" s="30">
        <v>1</v>
      </c>
      <c r="E2724" s="30"/>
      <c r="F2724" s="30"/>
      <c r="G2724" s="30"/>
      <c r="H2724" s="30"/>
      <c r="I2724" s="30"/>
      <c r="J2724" s="30"/>
      <c r="K2724" s="30"/>
    </row>
    <row r="2725" spans="3:11" x14ac:dyDescent="0.2">
      <c r="C2725" s="31" t="s">
        <v>64</v>
      </c>
      <c r="D2725" s="30">
        <v>4</v>
      </c>
      <c r="E2725" s="30"/>
      <c r="F2725" s="30"/>
      <c r="G2725" s="30"/>
      <c r="H2725" s="30"/>
      <c r="I2725" s="30"/>
      <c r="J2725" s="30"/>
      <c r="K2725" s="30"/>
    </row>
    <row r="2726" spans="3:11" x14ac:dyDescent="0.2">
      <c r="C2726" s="31" t="s">
        <v>36</v>
      </c>
      <c r="D2726" s="30">
        <v>0.05</v>
      </c>
      <c r="E2726" s="30"/>
      <c r="F2726" s="30"/>
      <c r="G2726" s="30"/>
      <c r="H2726" s="30"/>
      <c r="I2726" s="30"/>
      <c r="J2726" s="30"/>
      <c r="K2726" s="30"/>
    </row>
    <row r="2727" spans="3:11" x14ac:dyDescent="0.2">
      <c r="C2727" s="31"/>
      <c r="D2727" s="30"/>
      <c r="E2727" s="30"/>
      <c r="F2727" s="30"/>
      <c r="G2727" s="30"/>
      <c r="H2727" s="30"/>
      <c r="I2727" s="30"/>
      <c r="J2727" s="30"/>
      <c r="K2727" s="30"/>
    </row>
    <row r="2728" spans="3:11" x14ac:dyDescent="0.2">
      <c r="C2728" s="31" t="s">
        <v>65</v>
      </c>
      <c r="D2728" s="30" t="s">
        <v>66</v>
      </c>
      <c r="E2728" s="30" t="s">
        <v>67</v>
      </c>
      <c r="F2728" s="30" t="s">
        <v>41</v>
      </c>
      <c r="G2728" s="30" t="s">
        <v>68</v>
      </c>
      <c r="H2728" s="30" t="s">
        <v>96</v>
      </c>
      <c r="I2728" s="30"/>
      <c r="J2728" s="30"/>
      <c r="K2728" s="30"/>
    </row>
    <row r="2729" spans="3:11" x14ac:dyDescent="0.2">
      <c r="C2729" s="31"/>
      <c r="D2729" s="30"/>
      <c r="E2729" s="30"/>
      <c r="F2729" s="30"/>
      <c r="G2729" s="30"/>
      <c r="H2729" s="30"/>
      <c r="I2729" s="30"/>
      <c r="J2729" s="30"/>
      <c r="K2729" s="30"/>
    </row>
    <row r="2730" spans="3:11" x14ac:dyDescent="0.2">
      <c r="C2730" s="31" t="s">
        <v>740</v>
      </c>
      <c r="D2730" s="30"/>
      <c r="E2730" s="30"/>
      <c r="F2730" s="30"/>
      <c r="G2730" s="30"/>
      <c r="H2730" s="30"/>
      <c r="I2730" s="30"/>
      <c r="J2730" s="30"/>
      <c r="K2730" s="30"/>
    </row>
    <row r="2731" spans="3:11" x14ac:dyDescent="0.2">
      <c r="C2731" s="31" t="s">
        <v>70</v>
      </c>
      <c r="D2731" s="30">
        <v>-20.78</v>
      </c>
      <c r="E2731" s="30" t="s">
        <v>741</v>
      </c>
      <c r="F2731" s="30" t="s">
        <v>44</v>
      </c>
      <c r="G2731" s="30" t="s">
        <v>45</v>
      </c>
      <c r="H2731" s="30">
        <v>4.0000000000000002E-4</v>
      </c>
      <c r="I2731" s="30"/>
      <c r="J2731" s="30"/>
      <c r="K2731" s="30"/>
    </row>
    <row r="2732" spans="3:11" x14ac:dyDescent="0.2">
      <c r="C2732" s="31" t="s">
        <v>72</v>
      </c>
      <c r="D2732" s="30">
        <v>-2.4820000000000002</v>
      </c>
      <c r="E2732" s="30" t="s">
        <v>742</v>
      </c>
      <c r="F2732" s="30" t="s">
        <v>47</v>
      </c>
      <c r="G2732" s="30" t="s">
        <v>46</v>
      </c>
      <c r="H2732" s="30" t="s">
        <v>99</v>
      </c>
      <c r="I2732" s="30"/>
      <c r="J2732" s="30"/>
      <c r="K2732" s="30"/>
    </row>
    <row r="2733" spans="3:11" x14ac:dyDescent="0.2">
      <c r="C2733" s="31" t="s">
        <v>31</v>
      </c>
      <c r="D2733" s="30">
        <v>4.5</v>
      </c>
      <c r="E2733" s="30" t="s">
        <v>743</v>
      </c>
      <c r="F2733" s="30" t="s">
        <v>47</v>
      </c>
      <c r="G2733" s="30" t="s">
        <v>46</v>
      </c>
      <c r="H2733" s="30" t="s">
        <v>99</v>
      </c>
      <c r="I2733" s="30"/>
      <c r="J2733" s="30"/>
      <c r="K2733" s="30"/>
    </row>
    <row r="2734" spans="3:11" x14ac:dyDescent="0.2">
      <c r="C2734" s="31" t="s">
        <v>30</v>
      </c>
      <c r="D2734" s="30">
        <v>-2.25</v>
      </c>
      <c r="E2734" s="30" t="s">
        <v>744</v>
      </c>
      <c r="F2734" s="30" t="s">
        <v>47</v>
      </c>
      <c r="G2734" s="30" t="s">
        <v>46</v>
      </c>
      <c r="H2734" s="30" t="s">
        <v>99</v>
      </c>
      <c r="I2734" s="30"/>
      <c r="J2734" s="30"/>
      <c r="K2734" s="30"/>
    </row>
    <row r="2735" spans="3:11" x14ac:dyDescent="0.2">
      <c r="C2735" s="31"/>
      <c r="D2735" s="30"/>
      <c r="E2735" s="30"/>
      <c r="F2735" s="30"/>
      <c r="G2735" s="30"/>
      <c r="H2735" s="30"/>
      <c r="I2735" s="30"/>
      <c r="J2735" s="30"/>
      <c r="K2735" s="30"/>
    </row>
    <row r="2736" spans="3:11" x14ac:dyDescent="0.2">
      <c r="C2736" s="31"/>
      <c r="D2736" s="30"/>
      <c r="E2736" s="30"/>
      <c r="F2736" s="30"/>
      <c r="G2736" s="30"/>
      <c r="H2736" s="30"/>
      <c r="I2736" s="30"/>
      <c r="J2736" s="30"/>
      <c r="K2736" s="30"/>
    </row>
    <row r="2737" spans="2:11" x14ac:dyDescent="0.2">
      <c r="C2737" s="31" t="s">
        <v>80</v>
      </c>
      <c r="D2737" s="30" t="s">
        <v>81</v>
      </c>
      <c r="E2737" s="30" t="s">
        <v>82</v>
      </c>
      <c r="F2737" s="30" t="s">
        <v>66</v>
      </c>
      <c r="G2737" s="30" t="s">
        <v>83</v>
      </c>
      <c r="H2737" s="30" t="s">
        <v>84</v>
      </c>
      <c r="I2737" s="30" t="s">
        <v>85</v>
      </c>
      <c r="J2737" s="30" t="s">
        <v>86</v>
      </c>
      <c r="K2737" s="30" t="s">
        <v>50</v>
      </c>
    </row>
    <row r="2738" spans="2:11" x14ac:dyDescent="0.2">
      <c r="C2738" s="31"/>
      <c r="D2738" s="30"/>
      <c r="E2738" s="30"/>
      <c r="F2738" s="30"/>
      <c r="G2738" s="30"/>
      <c r="H2738" s="30"/>
      <c r="I2738" s="30"/>
      <c r="J2738" s="30"/>
      <c r="K2738" s="30"/>
    </row>
    <row r="2739" spans="2:11" x14ac:dyDescent="0.2">
      <c r="C2739" s="31" t="s">
        <v>740</v>
      </c>
      <c r="D2739" s="30"/>
      <c r="E2739" s="30"/>
      <c r="F2739" s="30"/>
      <c r="G2739" s="30"/>
      <c r="H2739" s="30"/>
      <c r="I2739" s="30"/>
      <c r="J2739" s="30"/>
      <c r="K2739" s="30"/>
    </row>
    <row r="2740" spans="2:11" x14ac:dyDescent="0.2">
      <c r="C2740" s="31" t="s">
        <v>70</v>
      </c>
      <c r="D2740" s="30">
        <v>63</v>
      </c>
      <c r="E2740" s="30">
        <v>83.78</v>
      </c>
      <c r="F2740" s="30">
        <v>-20.78</v>
      </c>
      <c r="G2740" s="30">
        <v>4.92</v>
      </c>
      <c r="H2740" s="30">
        <v>9</v>
      </c>
      <c r="I2740" s="30">
        <v>9</v>
      </c>
      <c r="J2740" s="30">
        <v>4.2229999999999999</v>
      </c>
      <c r="K2740" s="30">
        <v>56</v>
      </c>
    </row>
    <row r="2741" spans="2:11" x14ac:dyDescent="0.2">
      <c r="C2741" s="31" t="s">
        <v>72</v>
      </c>
      <c r="D2741" s="30">
        <v>73.38</v>
      </c>
      <c r="E2741" s="30">
        <v>75.86</v>
      </c>
      <c r="F2741" s="30">
        <v>-2.4820000000000002</v>
      </c>
      <c r="G2741" s="30">
        <v>5.4020000000000001</v>
      </c>
      <c r="H2741" s="30">
        <v>8</v>
      </c>
      <c r="I2741" s="30">
        <v>7</v>
      </c>
      <c r="J2741" s="30">
        <v>0.45950000000000002</v>
      </c>
      <c r="K2741" s="30">
        <v>56</v>
      </c>
    </row>
    <row r="2742" spans="2:11" x14ac:dyDescent="0.2">
      <c r="C2742" s="31" t="s">
        <v>31</v>
      </c>
      <c r="D2742" s="30">
        <v>46.75</v>
      </c>
      <c r="E2742" s="30">
        <v>42.25</v>
      </c>
      <c r="F2742" s="30">
        <v>4.5</v>
      </c>
      <c r="G2742" s="30">
        <v>5.2190000000000003</v>
      </c>
      <c r="H2742" s="30">
        <v>8</v>
      </c>
      <c r="I2742" s="30">
        <v>8</v>
      </c>
      <c r="J2742" s="30">
        <v>0.86229999999999996</v>
      </c>
      <c r="K2742" s="30">
        <v>56</v>
      </c>
    </row>
    <row r="2743" spans="2:11" x14ac:dyDescent="0.2">
      <c r="C2743" s="31" t="s">
        <v>30</v>
      </c>
      <c r="D2743" s="30">
        <v>60.75</v>
      </c>
      <c r="E2743" s="30">
        <v>63</v>
      </c>
      <c r="F2743" s="30">
        <v>-2.25</v>
      </c>
      <c r="G2743" s="30">
        <v>5.4020000000000001</v>
      </c>
      <c r="H2743" s="30">
        <v>8</v>
      </c>
      <c r="I2743" s="30">
        <v>7</v>
      </c>
      <c r="J2743" s="30">
        <v>0.41649999999999998</v>
      </c>
      <c r="K2743" s="30">
        <v>56</v>
      </c>
    </row>
    <row r="2744" spans="2:11" x14ac:dyDescent="0.2">
      <c r="C2744" s="31"/>
      <c r="D2744" s="30"/>
      <c r="E2744" s="30"/>
      <c r="F2744" s="30"/>
      <c r="G2744" s="30"/>
      <c r="H2744" s="30"/>
      <c r="I2744" s="30"/>
      <c r="J2744" s="30"/>
      <c r="K2744" s="30"/>
    </row>
    <row r="2745" spans="2:11" x14ac:dyDescent="0.2">
      <c r="C2745" s="31"/>
      <c r="D2745" s="30"/>
      <c r="E2745" s="30"/>
      <c r="F2745" s="30"/>
      <c r="G2745" s="30"/>
      <c r="H2745" s="30"/>
      <c r="I2745" s="30"/>
      <c r="J2745" s="30"/>
      <c r="K2745" s="30"/>
    </row>
    <row r="2747" spans="2:11" x14ac:dyDescent="0.2">
      <c r="B2747" s="40" t="s">
        <v>745</v>
      </c>
      <c r="C2747" s="31" t="s">
        <v>33</v>
      </c>
      <c r="D2747" s="30" t="s">
        <v>745</v>
      </c>
      <c r="E2747" s="30"/>
      <c r="F2747" s="30"/>
      <c r="G2747" s="30"/>
      <c r="H2747" s="30"/>
    </row>
    <row r="2748" spans="2:11" x14ac:dyDescent="0.2">
      <c r="C2748" s="31"/>
      <c r="D2748" s="30"/>
      <c r="E2748" s="30"/>
      <c r="F2748" s="30"/>
      <c r="G2748" s="30"/>
      <c r="H2748" s="30"/>
    </row>
    <row r="2749" spans="2:11" x14ac:dyDescent="0.2">
      <c r="C2749" s="31" t="s">
        <v>34</v>
      </c>
      <c r="D2749" s="30" t="s">
        <v>35</v>
      </c>
      <c r="E2749" s="30"/>
      <c r="F2749" s="30"/>
      <c r="G2749" s="30"/>
      <c r="H2749" s="30"/>
    </row>
    <row r="2750" spans="2:11" x14ac:dyDescent="0.2">
      <c r="C2750" s="31" t="s">
        <v>36</v>
      </c>
      <c r="D2750" s="30">
        <v>0.05</v>
      </c>
      <c r="E2750" s="30"/>
      <c r="F2750" s="30"/>
      <c r="G2750" s="30"/>
      <c r="H2750" s="30"/>
    </row>
    <row r="2751" spans="2:11" x14ac:dyDescent="0.2">
      <c r="C2751" s="31"/>
      <c r="D2751" s="30"/>
      <c r="E2751" s="30"/>
      <c r="F2751" s="30"/>
      <c r="G2751" s="30"/>
      <c r="H2751" s="30"/>
    </row>
    <row r="2752" spans="2:11" x14ac:dyDescent="0.2">
      <c r="C2752" s="31" t="s">
        <v>37</v>
      </c>
      <c r="D2752" s="30" t="s">
        <v>38</v>
      </c>
      <c r="E2752" s="30" t="s">
        <v>39</v>
      </c>
      <c r="F2752" s="30" t="s">
        <v>40</v>
      </c>
      <c r="G2752" s="30" t="s">
        <v>41</v>
      </c>
      <c r="H2752" s="30"/>
    </row>
    <row r="2753" spans="3:11" x14ac:dyDescent="0.2">
      <c r="C2753" s="31" t="s">
        <v>42</v>
      </c>
      <c r="D2753" s="30">
        <v>2.6930000000000001</v>
      </c>
      <c r="E2753" s="30">
        <v>0.1797</v>
      </c>
      <c r="F2753" s="30" t="s">
        <v>46</v>
      </c>
      <c r="G2753" s="30" t="s">
        <v>47</v>
      </c>
      <c r="H2753" s="30"/>
    </row>
    <row r="2754" spans="3:11" x14ac:dyDescent="0.2">
      <c r="C2754" s="31" t="s">
        <v>87</v>
      </c>
      <c r="D2754" s="30">
        <v>6.74</v>
      </c>
      <c r="E2754" s="30">
        <v>3.8199999999999998E-2</v>
      </c>
      <c r="F2754" s="30" t="s">
        <v>43</v>
      </c>
      <c r="G2754" s="30" t="s">
        <v>44</v>
      </c>
      <c r="H2754" s="30"/>
    </row>
    <row r="2755" spans="3:11" x14ac:dyDescent="0.2">
      <c r="C2755" s="31" t="s">
        <v>88</v>
      </c>
      <c r="D2755" s="30">
        <v>52.25</v>
      </c>
      <c r="E2755" s="30" t="s">
        <v>141</v>
      </c>
      <c r="F2755" s="30" t="s">
        <v>142</v>
      </c>
      <c r="G2755" s="30" t="s">
        <v>44</v>
      </c>
      <c r="H2755" s="30"/>
    </row>
    <row r="2756" spans="3:11" x14ac:dyDescent="0.2">
      <c r="C2756" s="31"/>
      <c r="D2756" s="30"/>
      <c r="E2756" s="30"/>
      <c r="F2756" s="30"/>
      <c r="G2756" s="30"/>
      <c r="H2756" s="30"/>
    </row>
    <row r="2757" spans="3:11" x14ac:dyDescent="0.2">
      <c r="C2757" s="31" t="s">
        <v>48</v>
      </c>
      <c r="D2757" s="30" t="s">
        <v>49</v>
      </c>
      <c r="E2757" s="30" t="s">
        <v>50</v>
      </c>
      <c r="F2757" s="30" t="s">
        <v>51</v>
      </c>
      <c r="G2757" s="30" t="s">
        <v>52</v>
      </c>
      <c r="H2757" s="30" t="s">
        <v>39</v>
      </c>
    </row>
    <row r="2758" spans="3:11" x14ac:dyDescent="0.2">
      <c r="C2758" s="31" t="s">
        <v>42</v>
      </c>
      <c r="D2758" s="30">
        <v>569.9</v>
      </c>
      <c r="E2758" s="30">
        <v>1</v>
      </c>
      <c r="F2758" s="30">
        <v>569.9</v>
      </c>
      <c r="G2758" s="30" t="s">
        <v>746</v>
      </c>
      <c r="H2758" s="30" t="s">
        <v>747</v>
      </c>
    </row>
    <row r="2759" spans="3:11" x14ac:dyDescent="0.2">
      <c r="C2759" s="31" t="s">
        <v>87</v>
      </c>
      <c r="D2759" s="30">
        <v>1427</v>
      </c>
      <c r="E2759" s="30">
        <v>1</v>
      </c>
      <c r="F2759" s="30">
        <v>1427</v>
      </c>
      <c r="G2759" s="30" t="s">
        <v>748</v>
      </c>
      <c r="H2759" s="30" t="s">
        <v>749</v>
      </c>
    </row>
    <row r="2760" spans="3:11" x14ac:dyDescent="0.2">
      <c r="C2760" s="31" t="s">
        <v>88</v>
      </c>
      <c r="D2760" s="30">
        <v>11060</v>
      </c>
      <c r="E2760" s="30">
        <v>1</v>
      </c>
      <c r="F2760" s="30">
        <v>11060</v>
      </c>
      <c r="G2760" s="30" t="s">
        <v>750</v>
      </c>
      <c r="H2760" s="30" t="s">
        <v>146</v>
      </c>
    </row>
    <row r="2761" spans="3:11" x14ac:dyDescent="0.2">
      <c r="C2761" s="31" t="s">
        <v>59</v>
      </c>
      <c r="D2761" s="30">
        <v>8109</v>
      </c>
      <c r="E2761" s="30">
        <v>27</v>
      </c>
      <c r="F2761" s="30">
        <v>300.39999999999998</v>
      </c>
      <c r="G2761" s="30"/>
      <c r="H2761" s="30"/>
    </row>
    <row r="2762" spans="3:11" x14ac:dyDescent="0.2">
      <c r="C2762" s="31"/>
      <c r="D2762" s="30"/>
      <c r="E2762" s="30"/>
      <c r="F2762" s="30"/>
      <c r="G2762" s="30"/>
      <c r="H2762" s="30"/>
    </row>
    <row r="2763" spans="3:11" x14ac:dyDescent="0.2">
      <c r="C2763" s="31" t="s">
        <v>60</v>
      </c>
      <c r="D2763" s="30">
        <v>1</v>
      </c>
      <c r="E2763" s="30"/>
      <c r="F2763" s="30"/>
      <c r="G2763" s="30"/>
      <c r="H2763" s="30"/>
    </row>
    <row r="2764" spans="3:11" x14ac:dyDescent="0.2">
      <c r="C2764" s="31"/>
      <c r="D2764" s="30"/>
      <c r="E2764" s="30"/>
      <c r="F2764" s="30"/>
      <c r="G2764" s="30"/>
      <c r="H2764" s="30"/>
    </row>
    <row r="2765" spans="3:11" x14ac:dyDescent="0.2">
      <c r="C2765" s="31"/>
      <c r="D2765" s="30"/>
      <c r="E2765" s="30"/>
      <c r="F2765" s="30"/>
      <c r="G2765" s="30"/>
      <c r="H2765" s="30"/>
    </row>
    <row r="2766" spans="3:11" x14ac:dyDescent="0.2">
      <c r="C2766" s="31" t="s">
        <v>62</v>
      </c>
      <c r="D2766" s="30"/>
      <c r="E2766" s="30"/>
      <c r="F2766" s="30"/>
      <c r="G2766" s="30"/>
      <c r="H2766" s="30"/>
      <c r="I2766" s="30"/>
      <c r="J2766" s="30"/>
      <c r="K2766" s="30"/>
    </row>
    <row r="2767" spans="3:11" x14ac:dyDescent="0.2">
      <c r="C2767" s="31"/>
      <c r="D2767" s="30"/>
      <c r="E2767" s="30"/>
      <c r="F2767" s="30"/>
      <c r="G2767" s="30"/>
      <c r="H2767" s="30"/>
      <c r="I2767" s="30"/>
      <c r="J2767" s="30"/>
      <c r="K2767" s="30"/>
    </row>
    <row r="2768" spans="3:11" x14ac:dyDescent="0.2">
      <c r="C2768" s="31" t="s">
        <v>63</v>
      </c>
      <c r="D2768" s="30">
        <v>1</v>
      </c>
      <c r="E2768" s="30"/>
      <c r="F2768" s="30"/>
      <c r="G2768" s="30"/>
      <c r="H2768" s="30"/>
      <c r="I2768" s="30"/>
      <c r="J2768" s="30"/>
      <c r="K2768" s="30"/>
    </row>
    <row r="2769" spans="3:11" x14ac:dyDescent="0.2">
      <c r="C2769" s="31" t="s">
        <v>64</v>
      </c>
      <c r="D2769" s="30">
        <v>2</v>
      </c>
      <c r="E2769" s="30"/>
      <c r="F2769" s="30"/>
      <c r="G2769" s="30"/>
      <c r="H2769" s="30"/>
      <c r="I2769" s="30"/>
      <c r="J2769" s="30"/>
      <c r="K2769" s="30"/>
    </row>
    <row r="2770" spans="3:11" x14ac:dyDescent="0.2">
      <c r="C2770" s="31" t="s">
        <v>36</v>
      </c>
      <c r="D2770" s="30">
        <v>0.05</v>
      </c>
      <c r="E2770" s="30"/>
      <c r="F2770" s="30"/>
      <c r="G2770" s="30"/>
      <c r="H2770" s="30"/>
      <c r="I2770" s="30"/>
      <c r="J2770" s="30"/>
      <c r="K2770" s="30"/>
    </row>
    <row r="2771" spans="3:11" x14ac:dyDescent="0.2">
      <c r="C2771" s="31"/>
      <c r="D2771" s="30"/>
      <c r="E2771" s="30"/>
      <c r="F2771" s="30"/>
      <c r="G2771" s="30"/>
      <c r="H2771" s="30"/>
      <c r="I2771" s="30"/>
      <c r="J2771" s="30"/>
      <c r="K2771" s="30"/>
    </row>
    <row r="2772" spans="3:11" x14ac:dyDescent="0.2">
      <c r="C2772" s="31" t="s">
        <v>65</v>
      </c>
      <c r="D2772" s="30" t="s">
        <v>66</v>
      </c>
      <c r="E2772" s="30" t="s">
        <v>67</v>
      </c>
      <c r="F2772" s="30" t="s">
        <v>41</v>
      </c>
      <c r="G2772" s="30" t="s">
        <v>68</v>
      </c>
      <c r="H2772" s="30" t="s">
        <v>96</v>
      </c>
      <c r="I2772" s="30"/>
      <c r="J2772" s="30"/>
      <c r="K2772" s="30"/>
    </row>
    <row r="2773" spans="3:11" x14ac:dyDescent="0.2">
      <c r="C2773" s="31"/>
      <c r="D2773" s="30"/>
      <c r="E2773" s="30"/>
      <c r="F2773" s="30"/>
      <c r="G2773" s="30"/>
      <c r="H2773" s="30"/>
      <c r="I2773" s="30"/>
      <c r="J2773" s="30"/>
      <c r="K2773" s="30"/>
    </row>
    <row r="2774" spans="3:11" x14ac:dyDescent="0.2">
      <c r="C2774" s="31" t="s">
        <v>751</v>
      </c>
      <c r="D2774" s="30"/>
      <c r="E2774" s="30"/>
      <c r="F2774" s="30"/>
      <c r="G2774" s="30"/>
      <c r="H2774" s="30"/>
      <c r="I2774" s="30"/>
      <c r="J2774" s="30"/>
      <c r="K2774" s="30"/>
    </row>
    <row r="2775" spans="3:11" x14ac:dyDescent="0.2">
      <c r="C2775" s="31" t="s">
        <v>31</v>
      </c>
      <c r="D2775" s="30">
        <v>29.25</v>
      </c>
      <c r="E2775" s="30" t="s">
        <v>752</v>
      </c>
      <c r="F2775" s="30" t="s">
        <v>44</v>
      </c>
      <c r="G2775" s="30" t="s">
        <v>74</v>
      </c>
      <c r="H2775" s="30">
        <v>4.4999999999999997E-3</v>
      </c>
      <c r="I2775" s="30"/>
      <c r="J2775" s="30"/>
      <c r="K2775" s="30"/>
    </row>
    <row r="2776" spans="3:11" x14ac:dyDescent="0.2">
      <c r="C2776" s="31" t="s">
        <v>30</v>
      </c>
      <c r="D2776" s="30">
        <v>46.43</v>
      </c>
      <c r="E2776" s="30" t="s">
        <v>753</v>
      </c>
      <c r="F2776" s="30" t="s">
        <v>44</v>
      </c>
      <c r="G2776" s="30" t="s">
        <v>142</v>
      </c>
      <c r="H2776" s="30" t="s">
        <v>141</v>
      </c>
      <c r="I2776" s="30"/>
      <c r="J2776" s="30"/>
      <c r="K2776" s="30"/>
    </row>
    <row r="2777" spans="3:11" x14ac:dyDescent="0.2">
      <c r="C2777" s="31"/>
      <c r="D2777" s="30"/>
      <c r="E2777" s="30"/>
      <c r="F2777" s="30"/>
      <c r="G2777" s="30"/>
      <c r="H2777" s="30"/>
      <c r="I2777" s="30"/>
      <c r="J2777" s="30"/>
      <c r="K2777" s="30"/>
    </row>
    <row r="2778" spans="3:11" x14ac:dyDescent="0.2">
      <c r="C2778" s="31"/>
      <c r="D2778" s="30"/>
      <c r="E2778" s="30"/>
      <c r="F2778" s="30"/>
      <c r="G2778" s="30"/>
      <c r="H2778" s="30"/>
      <c r="I2778" s="30"/>
      <c r="J2778" s="30"/>
      <c r="K2778" s="30"/>
    </row>
    <row r="2779" spans="3:11" x14ac:dyDescent="0.2">
      <c r="C2779" s="31" t="s">
        <v>80</v>
      </c>
      <c r="D2779" s="30" t="s">
        <v>81</v>
      </c>
      <c r="E2779" s="30" t="s">
        <v>82</v>
      </c>
      <c r="F2779" s="30" t="s">
        <v>66</v>
      </c>
      <c r="G2779" s="30" t="s">
        <v>83</v>
      </c>
      <c r="H2779" s="30" t="s">
        <v>84</v>
      </c>
      <c r="I2779" s="30" t="s">
        <v>85</v>
      </c>
      <c r="J2779" s="30" t="s">
        <v>86</v>
      </c>
      <c r="K2779" s="30" t="s">
        <v>50</v>
      </c>
    </row>
    <row r="2780" spans="3:11" x14ac:dyDescent="0.2">
      <c r="C2780" s="31"/>
      <c r="D2780" s="30"/>
      <c r="E2780" s="30"/>
      <c r="F2780" s="30"/>
      <c r="G2780" s="30"/>
      <c r="H2780" s="30"/>
      <c r="I2780" s="30"/>
      <c r="J2780" s="30"/>
      <c r="K2780" s="30"/>
    </row>
    <row r="2781" spans="3:11" x14ac:dyDescent="0.2">
      <c r="C2781" s="31" t="s">
        <v>751</v>
      </c>
      <c r="D2781" s="30"/>
      <c r="E2781" s="30"/>
      <c r="F2781" s="30"/>
      <c r="G2781" s="30"/>
      <c r="H2781" s="30"/>
      <c r="I2781" s="30"/>
      <c r="J2781" s="30"/>
      <c r="K2781" s="30"/>
    </row>
    <row r="2782" spans="3:11" x14ac:dyDescent="0.2">
      <c r="C2782" s="31" t="s">
        <v>31</v>
      </c>
      <c r="D2782" s="30">
        <v>67</v>
      </c>
      <c r="E2782" s="30">
        <v>37.75</v>
      </c>
      <c r="F2782" s="30">
        <v>29.25</v>
      </c>
      <c r="G2782" s="30">
        <v>8.6649999999999991</v>
      </c>
      <c r="H2782" s="30">
        <v>8</v>
      </c>
      <c r="I2782" s="30">
        <v>8</v>
      </c>
      <c r="J2782" s="30">
        <v>3.3759999999999999</v>
      </c>
      <c r="K2782" s="30">
        <v>27</v>
      </c>
    </row>
    <row r="2783" spans="3:11" x14ac:dyDescent="0.2">
      <c r="C2783" s="31" t="s">
        <v>30</v>
      </c>
      <c r="D2783" s="30">
        <v>62</v>
      </c>
      <c r="E2783" s="30">
        <v>15.57</v>
      </c>
      <c r="F2783" s="30">
        <v>46.43</v>
      </c>
      <c r="G2783" s="30">
        <v>8.9689999999999994</v>
      </c>
      <c r="H2783" s="30">
        <v>8</v>
      </c>
      <c r="I2783" s="30">
        <v>7</v>
      </c>
      <c r="J2783" s="30">
        <v>5.1760000000000002</v>
      </c>
      <c r="K2783" s="30">
        <v>27</v>
      </c>
    </row>
    <row r="2784" spans="3:11" x14ac:dyDescent="0.2">
      <c r="C2784" s="31"/>
      <c r="D2784" s="30"/>
      <c r="E2784" s="30"/>
      <c r="F2784" s="30"/>
      <c r="G2784" s="30"/>
      <c r="H2784" s="30"/>
      <c r="I2784" s="30"/>
      <c r="J2784" s="30"/>
      <c r="K2784" s="30"/>
    </row>
    <row r="2785" spans="1:11" s="13" customFormat="1" x14ac:dyDescent="0.2">
      <c r="C2785" s="32"/>
      <c r="D2785" s="33"/>
      <c r="E2785" s="33"/>
      <c r="F2785" s="33"/>
      <c r="G2785" s="33"/>
      <c r="H2785" s="33"/>
      <c r="I2785" s="33"/>
      <c r="J2785" s="33"/>
      <c r="K2785" s="33"/>
    </row>
    <row r="2786" spans="1:11" x14ac:dyDescent="0.2">
      <c r="C2786" s="31"/>
      <c r="D2786" s="30"/>
      <c r="E2786" s="30"/>
      <c r="F2786" s="30"/>
      <c r="G2786" s="30"/>
      <c r="H2786" s="30"/>
      <c r="I2786" s="30"/>
      <c r="J2786" s="30"/>
      <c r="K2786" s="30"/>
    </row>
    <row r="2787" spans="1:11" x14ac:dyDescent="0.2">
      <c r="C2787" s="31"/>
      <c r="D2787" s="30"/>
      <c r="E2787" s="30"/>
      <c r="F2787" s="30"/>
      <c r="G2787" s="30"/>
      <c r="H2787" s="30"/>
      <c r="I2787" s="30"/>
      <c r="J2787" s="30"/>
      <c r="K2787" s="30"/>
    </row>
    <row r="2788" spans="1:11" x14ac:dyDescent="0.2">
      <c r="A2788" s="38">
        <v>8</v>
      </c>
      <c r="B2788" s="40" t="s">
        <v>759</v>
      </c>
      <c r="C2788" s="31" t="s">
        <v>33</v>
      </c>
      <c r="D2788" s="30" t="s">
        <v>759</v>
      </c>
      <c r="E2788" s="30"/>
      <c r="F2788" s="30"/>
      <c r="G2788" s="30"/>
      <c r="H2788" s="30"/>
      <c r="J2788" s="30"/>
      <c r="K2788" s="30"/>
    </row>
    <row r="2789" spans="1:11" x14ac:dyDescent="0.2">
      <c r="C2789" s="31"/>
      <c r="D2789" s="30"/>
      <c r="E2789" s="30"/>
      <c r="F2789" s="30"/>
      <c r="G2789" s="30"/>
      <c r="H2789" s="30"/>
    </row>
    <row r="2790" spans="1:11" x14ac:dyDescent="0.2">
      <c r="C2790" s="31" t="s">
        <v>34</v>
      </c>
      <c r="D2790" s="30" t="s">
        <v>35</v>
      </c>
      <c r="E2790" s="30"/>
      <c r="F2790" s="30"/>
      <c r="G2790" s="30"/>
      <c r="H2790" s="30"/>
    </row>
    <row r="2791" spans="1:11" x14ac:dyDescent="0.2">
      <c r="C2791" s="31" t="s">
        <v>36</v>
      </c>
      <c r="D2791" s="30">
        <v>0.05</v>
      </c>
      <c r="E2791" s="30"/>
      <c r="F2791" s="30"/>
      <c r="G2791" s="30"/>
      <c r="H2791" s="30"/>
    </row>
    <row r="2792" spans="1:11" x14ac:dyDescent="0.2">
      <c r="C2792" s="31"/>
      <c r="D2792" s="30"/>
      <c r="E2792" s="30"/>
      <c r="F2792" s="30"/>
      <c r="G2792" s="30"/>
      <c r="H2792" s="30"/>
    </row>
    <row r="2793" spans="1:11" x14ac:dyDescent="0.2">
      <c r="C2793" s="31" t="s">
        <v>37</v>
      </c>
      <c r="D2793" s="30" t="s">
        <v>38</v>
      </c>
      <c r="E2793" s="30" t="s">
        <v>39</v>
      </c>
      <c r="F2793" s="30" t="s">
        <v>40</v>
      </c>
      <c r="G2793" s="30" t="s">
        <v>41</v>
      </c>
      <c r="H2793" s="30"/>
    </row>
    <row r="2794" spans="1:11" x14ac:dyDescent="0.2">
      <c r="C2794" s="31" t="s">
        <v>42</v>
      </c>
      <c r="D2794" s="30">
        <v>4.0960000000000001</v>
      </c>
      <c r="E2794" s="30">
        <v>0.21890000000000001</v>
      </c>
      <c r="F2794" s="30" t="s">
        <v>46</v>
      </c>
      <c r="G2794" s="30" t="s">
        <v>47</v>
      </c>
      <c r="H2794" s="30"/>
    </row>
    <row r="2795" spans="1:11" x14ac:dyDescent="0.2">
      <c r="C2795" s="31" t="s">
        <v>87</v>
      </c>
      <c r="D2795" s="30">
        <v>36.69</v>
      </c>
      <c r="E2795" s="30" t="s">
        <v>141</v>
      </c>
      <c r="F2795" s="30" t="s">
        <v>142</v>
      </c>
      <c r="G2795" s="30" t="s">
        <v>44</v>
      </c>
      <c r="H2795" s="30"/>
    </row>
    <row r="2796" spans="1:11" x14ac:dyDescent="0.2">
      <c r="C2796" s="31" t="s">
        <v>88</v>
      </c>
      <c r="D2796" s="30">
        <v>8.9600000000000009</v>
      </c>
      <c r="E2796" s="30">
        <v>2.5000000000000001E-3</v>
      </c>
      <c r="F2796" s="30" t="s">
        <v>74</v>
      </c>
      <c r="G2796" s="30" t="s">
        <v>44</v>
      </c>
      <c r="H2796" s="30"/>
    </row>
    <row r="2797" spans="1:11" x14ac:dyDescent="0.2">
      <c r="C2797" s="31"/>
      <c r="D2797" s="30"/>
      <c r="E2797" s="30"/>
      <c r="F2797" s="30"/>
      <c r="G2797" s="30"/>
      <c r="H2797" s="30"/>
    </row>
    <row r="2798" spans="1:11" x14ac:dyDescent="0.2">
      <c r="C2798" s="31" t="s">
        <v>48</v>
      </c>
      <c r="D2798" s="30" t="s">
        <v>49</v>
      </c>
      <c r="E2798" s="30" t="s">
        <v>50</v>
      </c>
      <c r="F2798" s="30" t="s">
        <v>51</v>
      </c>
      <c r="G2798" s="30" t="s">
        <v>52</v>
      </c>
      <c r="H2798" s="30" t="s">
        <v>39</v>
      </c>
    </row>
    <row r="2799" spans="1:11" x14ac:dyDescent="0.2">
      <c r="C2799" s="31" t="s">
        <v>42</v>
      </c>
      <c r="D2799" s="30">
        <v>208.8</v>
      </c>
      <c r="E2799" s="30">
        <v>3</v>
      </c>
      <c r="F2799" s="30">
        <v>69.59</v>
      </c>
      <c r="G2799" s="30" t="s">
        <v>754</v>
      </c>
      <c r="H2799" s="30" t="s">
        <v>755</v>
      </c>
    </row>
    <row r="2800" spans="1:11" x14ac:dyDescent="0.2">
      <c r="C2800" s="31" t="s">
        <v>87</v>
      </c>
      <c r="D2800" s="30">
        <v>1870</v>
      </c>
      <c r="E2800" s="30">
        <v>3</v>
      </c>
      <c r="F2800" s="30">
        <v>623.4</v>
      </c>
      <c r="G2800" s="30" t="s">
        <v>756</v>
      </c>
      <c r="H2800" s="30" t="s">
        <v>146</v>
      </c>
    </row>
    <row r="2801" spans="3:11" x14ac:dyDescent="0.2">
      <c r="C2801" s="31" t="s">
        <v>88</v>
      </c>
      <c r="D2801" s="30">
        <v>456.7</v>
      </c>
      <c r="E2801" s="30">
        <v>1</v>
      </c>
      <c r="F2801" s="30">
        <v>456.7</v>
      </c>
      <c r="G2801" s="30" t="s">
        <v>757</v>
      </c>
      <c r="H2801" s="30" t="s">
        <v>758</v>
      </c>
    </row>
    <row r="2802" spans="3:11" x14ac:dyDescent="0.2">
      <c r="C2802" s="31" t="s">
        <v>59</v>
      </c>
      <c r="D2802" s="30">
        <v>2561</v>
      </c>
      <c r="E2802" s="30">
        <v>56</v>
      </c>
      <c r="F2802" s="30">
        <v>45.74</v>
      </c>
      <c r="G2802" s="30"/>
      <c r="H2802" s="30"/>
    </row>
    <row r="2803" spans="3:11" x14ac:dyDescent="0.2">
      <c r="C2803" s="31"/>
      <c r="D2803" s="30"/>
      <c r="E2803" s="30"/>
      <c r="F2803" s="30"/>
      <c r="G2803" s="30"/>
      <c r="H2803" s="30"/>
    </row>
    <row r="2804" spans="3:11" x14ac:dyDescent="0.2">
      <c r="C2804" s="31" t="s">
        <v>60</v>
      </c>
      <c r="D2804" s="30">
        <v>8</v>
      </c>
      <c r="E2804" s="30"/>
      <c r="F2804" s="30"/>
      <c r="G2804" s="30"/>
      <c r="H2804" s="30"/>
    </row>
    <row r="2805" spans="3:11" x14ac:dyDescent="0.2">
      <c r="C2805" s="31"/>
      <c r="D2805" s="30"/>
      <c r="E2805" s="30"/>
      <c r="F2805" s="30"/>
      <c r="G2805" s="30"/>
      <c r="H2805" s="30"/>
    </row>
    <row r="2806" spans="3:11" x14ac:dyDescent="0.2">
      <c r="C2806" s="31"/>
      <c r="D2806" s="30"/>
      <c r="E2806" s="30"/>
      <c r="F2806" s="30"/>
      <c r="G2806" s="30"/>
      <c r="H2806" s="30"/>
    </row>
    <row r="2807" spans="3:11" x14ac:dyDescent="0.2">
      <c r="C2807" s="31" t="s">
        <v>62</v>
      </c>
      <c r="D2807" s="30"/>
      <c r="E2807" s="30"/>
      <c r="F2807" s="30"/>
      <c r="G2807" s="30"/>
      <c r="H2807" s="30"/>
      <c r="I2807" s="30"/>
      <c r="J2807" s="30"/>
      <c r="K2807" s="30"/>
    </row>
    <row r="2808" spans="3:11" x14ac:dyDescent="0.2">
      <c r="C2808" s="31"/>
      <c r="D2808" s="30"/>
      <c r="E2808" s="30"/>
      <c r="F2808" s="30"/>
      <c r="G2808" s="30"/>
      <c r="H2808" s="30"/>
      <c r="I2808" s="30"/>
      <c r="J2808" s="30"/>
      <c r="K2808" s="30"/>
    </row>
    <row r="2809" spans="3:11" x14ac:dyDescent="0.2">
      <c r="C2809" s="31" t="s">
        <v>63</v>
      </c>
      <c r="D2809" s="30">
        <v>1</v>
      </c>
      <c r="E2809" s="30"/>
      <c r="F2809" s="30"/>
      <c r="G2809" s="30"/>
      <c r="H2809" s="30"/>
      <c r="I2809" s="30"/>
      <c r="J2809" s="30"/>
      <c r="K2809" s="30"/>
    </row>
    <row r="2810" spans="3:11" x14ac:dyDescent="0.2">
      <c r="C2810" s="31" t="s">
        <v>64</v>
      </c>
      <c r="D2810" s="30">
        <v>4</v>
      </c>
      <c r="E2810" s="30"/>
      <c r="F2810" s="30"/>
      <c r="G2810" s="30"/>
      <c r="H2810" s="30"/>
      <c r="I2810" s="30"/>
      <c r="J2810" s="30"/>
      <c r="K2810" s="30"/>
    </row>
    <row r="2811" spans="3:11" x14ac:dyDescent="0.2">
      <c r="C2811" s="31" t="s">
        <v>36</v>
      </c>
      <c r="D2811" s="30">
        <v>0.05</v>
      </c>
      <c r="E2811" s="30"/>
      <c r="F2811" s="30"/>
      <c r="G2811" s="30"/>
      <c r="H2811" s="30"/>
      <c r="I2811" s="30"/>
      <c r="J2811" s="30"/>
      <c r="K2811" s="30"/>
    </row>
    <row r="2812" spans="3:11" x14ac:dyDescent="0.2">
      <c r="C2812" s="31"/>
      <c r="D2812" s="30"/>
      <c r="E2812" s="30"/>
      <c r="F2812" s="30"/>
      <c r="G2812" s="30"/>
      <c r="H2812" s="30"/>
      <c r="I2812" s="30"/>
      <c r="J2812" s="30"/>
      <c r="K2812" s="30"/>
    </row>
    <row r="2813" spans="3:11" x14ac:dyDescent="0.2">
      <c r="C2813" s="31" t="s">
        <v>65</v>
      </c>
      <c r="D2813" s="30" t="s">
        <v>66</v>
      </c>
      <c r="E2813" s="30" t="s">
        <v>67</v>
      </c>
      <c r="F2813" s="30" t="s">
        <v>41</v>
      </c>
      <c r="G2813" s="30" t="s">
        <v>68</v>
      </c>
      <c r="H2813" s="30"/>
      <c r="I2813" s="30"/>
      <c r="J2813" s="30"/>
      <c r="K2813" s="30"/>
    </row>
    <row r="2814" spans="3:11" x14ac:dyDescent="0.2">
      <c r="C2814" s="31"/>
      <c r="D2814" s="30"/>
      <c r="E2814" s="30"/>
      <c r="F2814" s="30"/>
      <c r="G2814" s="30"/>
      <c r="H2814" s="30"/>
      <c r="I2814" s="30"/>
      <c r="J2814" s="30"/>
      <c r="K2814" s="30"/>
    </row>
    <row r="2815" spans="3:11" x14ac:dyDescent="0.2">
      <c r="C2815" s="31" t="s">
        <v>760</v>
      </c>
      <c r="D2815" s="30"/>
      <c r="E2815" s="30"/>
      <c r="F2815" s="30"/>
      <c r="G2815" s="30"/>
      <c r="H2815" s="30"/>
      <c r="I2815" s="30"/>
      <c r="J2815" s="30"/>
      <c r="K2815" s="30"/>
    </row>
    <row r="2816" spans="3:11" x14ac:dyDescent="0.2">
      <c r="C2816" s="31" t="s">
        <v>70</v>
      </c>
      <c r="D2816" s="30">
        <v>5.8890000000000002</v>
      </c>
      <c r="E2816" s="30" t="s">
        <v>761</v>
      </c>
      <c r="F2816" s="30" t="s">
        <v>47</v>
      </c>
      <c r="G2816" s="30" t="s">
        <v>46</v>
      </c>
      <c r="H2816" s="30"/>
      <c r="I2816" s="30"/>
      <c r="J2816" s="30"/>
      <c r="K2816" s="30"/>
    </row>
    <row r="2817" spans="3:11" x14ac:dyDescent="0.2">
      <c r="C2817" s="31" t="s">
        <v>75</v>
      </c>
      <c r="D2817" s="30">
        <v>10.25</v>
      </c>
      <c r="E2817" s="30" t="s">
        <v>762</v>
      </c>
      <c r="F2817" s="30" t="s">
        <v>44</v>
      </c>
      <c r="G2817" s="30" t="s">
        <v>43</v>
      </c>
      <c r="H2817" s="30"/>
      <c r="I2817" s="30"/>
      <c r="J2817" s="30"/>
      <c r="K2817" s="30"/>
    </row>
    <row r="2818" spans="3:11" x14ac:dyDescent="0.2">
      <c r="C2818" s="31" t="s">
        <v>31</v>
      </c>
      <c r="D2818" s="30">
        <v>0</v>
      </c>
      <c r="E2818" s="30" t="s">
        <v>763</v>
      </c>
      <c r="F2818" s="30" t="s">
        <v>47</v>
      </c>
      <c r="G2818" s="30" t="s">
        <v>46</v>
      </c>
      <c r="H2818" s="30"/>
      <c r="I2818" s="30"/>
      <c r="J2818" s="30"/>
      <c r="K2818" s="30"/>
    </row>
    <row r="2819" spans="3:11" x14ac:dyDescent="0.2">
      <c r="C2819" s="31" t="s">
        <v>30</v>
      </c>
      <c r="D2819" s="30">
        <v>5.38</v>
      </c>
      <c r="E2819" s="30" t="s">
        <v>764</v>
      </c>
      <c r="F2819" s="30" t="s">
        <v>47</v>
      </c>
      <c r="G2819" s="30" t="s">
        <v>46</v>
      </c>
      <c r="H2819" s="30"/>
      <c r="I2819" s="30"/>
      <c r="J2819" s="30"/>
      <c r="K2819" s="30"/>
    </row>
    <row r="2820" spans="3:11" x14ac:dyDescent="0.2">
      <c r="C2820" s="31"/>
      <c r="D2820" s="30"/>
      <c r="E2820" s="30"/>
      <c r="F2820" s="30"/>
      <c r="G2820" s="30"/>
      <c r="H2820" s="30"/>
      <c r="I2820" s="30"/>
      <c r="J2820" s="30"/>
      <c r="K2820" s="30"/>
    </row>
    <row r="2821" spans="3:11" x14ac:dyDescent="0.2">
      <c r="C2821" s="31"/>
      <c r="D2821" s="30"/>
      <c r="E2821" s="30"/>
      <c r="F2821" s="30"/>
      <c r="G2821" s="30"/>
      <c r="H2821" s="30"/>
      <c r="I2821" s="30"/>
      <c r="J2821" s="30"/>
      <c r="K2821" s="30"/>
    </row>
    <row r="2822" spans="3:11" x14ac:dyDescent="0.2">
      <c r="C2822" s="31" t="s">
        <v>80</v>
      </c>
      <c r="D2822" s="30" t="s">
        <v>81</v>
      </c>
      <c r="E2822" s="30" t="s">
        <v>82</v>
      </c>
      <c r="F2822" s="30" t="s">
        <v>66</v>
      </c>
      <c r="G2822" s="30" t="s">
        <v>83</v>
      </c>
      <c r="H2822" s="30" t="s">
        <v>84</v>
      </c>
      <c r="I2822" s="30" t="s">
        <v>85</v>
      </c>
      <c r="J2822" s="30" t="s">
        <v>86</v>
      </c>
      <c r="K2822" s="30" t="s">
        <v>50</v>
      </c>
    </row>
    <row r="2823" spans="3:11" x14ac:dyDescent="0.2">
      <c r="C2823" s="31"/>
      <c r="D2823" s="30"/>
      <c r="E2823" s="30"/>
      <c r="F2823" s="30"/>
      <c r="G2823" s="30"/>
      <c r="H2823" s="30"/>
      <c r="I2823" s="30"/>
      <c r="J2823" s="30"/>
      <c r="K2823" s="30"/>
    </row>
    <row r="2824" spans="3:11" x14ac:dyDescent="0.2">
      <c r="C2824" s="31" t="s">
        <v>760</v>
      </c>
      <c r="D2824" s="30"/>
      <c r="E2824" s="30"/>
      <c r="F2824" s="30"/>
      <c r="G2824" s="30"/>
      <c r="H2824" s="30"/>
      <c r="I2824" s="30"/>
      <c r="J2824" s="30"/>
      <c r="K2824" s="30"/>
    </row>
    <row r="2825" spans="3:11" x14ac:dyDescent="0.2">
      <c r="C2825" s="31" t="s">
        <v>70</v>
      </c>
      <c r="D2825" s="30">
        <v>27.67</v>
      </c>
      <c r="E2825" s="30">
        <v>21.78</v>
      </c>
      <c r="F2825" s="30">
        <v>5.8890000000000002</v>
      </c>
      <c r="G2825" s="30">
        <v>3.1880000000000002</v>
      </c>
      <c r="H2825" s="30">
        <v>9</v>
      </c>
      <c r="I2825" s="30">
        <v>9</v>
      </c>
      <c r="J2825" s="30">
        <v>1.847</v>
      </c>
      <c r="K2825" s="30">
        <v>56</v>
      </c>
    </row>
    <row r="2826" spans="3:11" x14ac:dyDescent="0.2">
      <c r="C2826" s="31" t="s">
        <v>75</v>
      </c>
      <c r="D2826" s="30">
        <v>26.13</v>
      </c>
      <c r="E2826" s="30">
        <v>15.88</v>
      </c>
      <c r="F2826" s="30">
        <v>10.25</v>
      </c>
      <c r="G2826" s="30">
        <v>3.3820000000000001</v>
      </c>
      <c r="H2826" s="30">
        <v>8</v>
      </c>
      <c r="I2826" s="30">
        <v>8</v>
      </c>
      <c r="J2826" s="30">
        <v>3.0310000000000001</v>
      </c>
      <c r="K2826" s="30">
        <v>56</v>
      </c>
    </row>
    <row r="2827" spans="3:11" x14ac:dyDescent="0.2">
      <c r="C2827" s="31" t="s">
        <v>31</v>
      </c>
      <c r="D2827" s="30">
        <v>35</v>
      </c>
      <c r="E2827" s="30">
        <v>35</v>
      </c>
      <c r="F2827" s="30">
        <v>0</v>
      </c>
      <c r="G2827" s="30">
        <v>3.3820000000000001</v>
      </c>
      <c r="H2827" s="30">
        <v>8</v>
      </c>
      <c r="I2827" s="30">
        <v>8</v>
      </c>
      <c r="J2827" s="30">
        <v>0</v>
      </c>
      <c r="K2827" s="30">
        <v>56</v>
      </c>
    </row>
    <row r="2828" spans="3:11" x14ac:dyDescent="0.2">
      <c r="C2828" s="31" t="s">
        <v>30</v>
      </c>
      <c r="D2828" s="30">
        <v>25.38</v>
      </c>
      <c r="E2828" s="30">
        <v>20</v>
      </c>
      <c r="F2828" s="30">
        <v>5.38</v>
      </c>
      <c r="G2828" s="30">
        <v>3.653</v>
      </c>
      <c r="H2828" s="30">
        <v>8</v>
      </c>
      <c r="I2828" s="30">
        <v>6</v>
      </c>
      <c r="J2828" s="30">
        <v>1.4730000000000001</v>
      </c>
      <c r="K2828" s="30">
        <v>56</v>
      </c>
    </row>
    <row r="2829" spans="3:11" x14ac:dyDescent="0.2">
      <c r="C2829" s="31"/>
      <c r="D2829" s="30"/>
      <c r="E2829" s="30"/>
      <c r="F2829" s="30"/>
      <c r="G2829" s="30"/>
      <c r="H2829" s="30"/>
      <c r="I2829" s="30"/>
      <c r="J2829" s="30"/>
      <c r="K2829" s="30"/>
    </row>
    <row r="2830" spans="3:11" x14ac:dyDescent="0.2">
      <c r="C2830" s="31"/>
      <c r="D2830" s="30"/>
      <c r="E2830" s="30"/>
      <c r="F2830" s="30"/>
      <c r="G2830" s="30"/>
      <c r="H2830" s="30"/>
      <c r="I2830" s="30"/>
      <c r="J2830" s="30"/>
      <c r="K2830" s="30"/>
    </row>
    <row r="2831" spans="3:11" x14ac:dyDescent="0.2">
      <c r="C2831" s="31"/>
      <c r="D2831" s="30"/>
      <c r="E2831" s="30"/>
      <c r="F2831" s="30"/>
      <c r="G2831" s="30"/>
      <c r="H2831" s="30"/>
      <c r="I2831" s="30"/>
      <c r="J2831" s="30"/>
      <c r="K2831" s="30"/>
    </row>
    <row r="2833" spans="2:8" x14ac:dyDescent="0.2">
      <c r="B2833" s="40" t="s">
        <v>769</v>
      </c>
      <c r="C2833" s="31" t="s">
        <v>33</v>
      </c>
      <c r="D2833" s="30" t="s">
        <v>769</v>
      </c>
      <c r="E2833" s="30"/>
      <c r="F2833" s="30"/>
      <c r="G2833" s="30"/>
      <c r="H2833" s="30"/>
    </row>
    <row r="2834" spans="2:8" x14ac:dyDescent="0.2">
      <c r="C2834" s="31"/>
      <c r="D2834" s="30"/>
      <c r="E2834" s="30"/>
      <c r="F2834" s="30"/>
      <c r="G2834" s="30"/>
      <c r="H2834" s="30"/>
    </row>
    <row r="2835" spans="2:8" x14ac:dyDescent="0.2">
      <c r="C2835" s="31" t="s">
        <v>34</v>
      </c>
      <c r="D2835" s="30" t="s">
        <v>35</v>
      </c>
      <c r="E2835" s="30"/>
      <c r="F2835" s="30"/>
      <c r="G2835" s="30"/>
      <c r="H2835" s="30"/>
    </row>
    <row r="2836" spans="2:8" x14ac:dyDescent="0.2">
      <c r="C2836" s="31" t="s">
        <v>36</v>
      </c>
      <c r="D2836" s="30">
        <v>0.05</v>
      </c>
      <c r="E2836" s="30"/>
      <c r="F2836" s="30"/>
      <c r="G2836" s="30"/>
      <c r="H2836" s="30"/>
    </row>
    <row r="2837" spans="2:8" x14ac:dyDescent="0.2">
      <c r="C2837" s="31"/>
      <c r="D2837" s="30"/>
      <c r="E2837" s="30"/>
      <c r="F2837" s="30"/>
      <c r="G2837" s="30"/>
      <c r="H2837" s="30"/>
    </row>
    <row r="2838" spans="2:8" x14ac:dyDescent="0.2">
      <c r="C2838" s="31" t="s">
        <v>37</v>
      </c>
      <c r="D2838" s="30" t="s">
        <v>38</v>
      </c>
      <c r="E2838" s="30" t="s">
        <v>39</v>
      </c>
      <c r="F2838" s="30" t="s">
        <v>40</v>
      </c>
      <c r="G2838" s="30" t="s">
        <v>41</v>
      </c>
      <c r="H2838" s="30"/>
    </row>
    <row r="2839" spans="2:8" x14ac:dyDescent="0.2">
      <c r="C2839" s="31" t="s">
        <v>42</v>
      </c>
      <c r="D2839" s="30">
        <v>5.8559999999999999</v>
      </c>
      <c r="E2839" s="30">
        <v>0.1084</v>
      </c>
      <c r="F2839" s="30" t="s">
        <v>46</v>
      </c>
      <c r="G2839" s="30" t="s">
        <v>47</v>
      </c>
      <c r="H2839" s="30"/>
    </row>
    <row r="2840" spans="2:8" x14ac:dyDescent="0.2">
      <c r="C2840" s="31" t="s">
        <v>87</v>
      </c>
      <c r="D2840" s="30">
        <v>18.23</v>
      </c>
      <c r="E2840" s="30">
        <v>6.9999999999999999E-4</v>
      </c>
      <c r="F2840" s="30" t="s">
        <v>45</v>
      </c>
      <c r="G2840" s="30" t="s">
        <v>44</v>
      </c>
      <c r="H2840" s="30"/>
    </row>
    <row r="2841" spans="2:8" x14ac:dyDescent="0.2">
      <c r="C2841" s="31" t="s">
        <v>88</v>
      </c>
      <c r="D2841" s="30">
        <v>24.26</v>
      </c>
      <c r="E2841" s="30" t="s">
        <v>141</v>
      </c>
      <c r="F2841" s="30" t="s">
        <v>142</v>
      </c>
      <c r="G2841" s="30" t="s">
        <v>44</v>
      </c>
      <c r="H2841" s="30"/>
    </row>
    <row r="2842" spans="2:8" x14ac:dyDescent="0.2">
      <c r="C2842" s="31"/>
      <c r="D2842" s="30"/>
      <c r="E2842" s="30"/>
      <c r="F2842" s="30"/>
      <c r="G2842" s="30"/>
      <c r="H2842" s="30"/>
    </row>
    <row r="2843" spans="2:8" x14ac:dyDescent="0.2">
      <c r="C2843" s="31" t="s">
        <v>48</v>
      </c>
      <c r="D2843" s="30" t="s">
        <v>49</v>
      </c>
      <c r="E2843" s="30" t="s">
        <v>50</v>
      </c>
      <c r="F2843" s="30" t="s">
        <v>51</v>
      </c>
      <c r="G2843" s="30" t="s">
        <v>52</v>
      </c>
      <c r="H2843" s="30" t="s">
        <v>39</v>
      </c>
    </row>
    <row r="2844" spans="2:8" x14ac:dyDescent="0.2">
      <c r="C2844" s="31" t="s">
        <v>42</v>
      </c>
      <c r="D2844" s="30">
        <v>212.4</v>
      </c>
      <c r="E2844" s="30">
        <v>3</v>
      </c>
      <c r="F2844" s="30">
        <v>70.78</v>
      </c>
      <c r="G2844" s="30" t="s">
        <v>765</v>
      </c>
      <c r="H2844" s="30" t="s">
        <v>766</v>
      </c>
    </row>
    <row r="2845" spans="2:8" x14ac:dyDescent="0.2">
      <c r="C2845" s="31" t="s">
        <v>87</v>
      </c>
      <c r="D2845" s="30">
        <v>660.9</v>
      </c>
      <c r="E2845" s="30">
        <v>3</v>
      </c>
      <c r="F2845" s="30">
        <v>220.3</v>
      </c>
      <c r="G2845" s="30" t="s">
        <v>767</v>
      </c>
      <c r="H2845" s="30" t="s">
        <v>656</v>
      </c>
    </row>
    <row r="2846" spans="2:8" x14ac:dyDescent="0.2">
      <c r="C2846" s="31" t="s">
        <v>88</v>
      </c>
      <c r="D2846" s="30">
        <v>879.8</v>
      </c>
      <c r="E2846" s="30">
        <v>1</v>
      </c>
      <c r="F2846" s="30">
        <v>879.8</v>
      </c>
      <c r="G2846" s="30" t="s">
        <v>768</v>
      </c>
      <c r="H2846" s="30" t="s">
        <v>146</v>
      </c>
    </row>
    <row r="2847" spans="2:8" x14ac:dyDescent="0.2">
      <c r="C2847" s="31" t="s">
        <v>59</v>
      </c>
      <c r="D2847" s="30">
        <v>1873</v>
      </c>
      <c r="E2847" s="30">
        <v>56</v>
      </c>
      <c r="F2847" s="30">
        <v>33.450000000000003</v>
      </c>
      <c r="G2847" s="30"/>
      <c r="H2847" s="30"/>
    </row>
    <row r="2848" spans="2:8" x14ac:dyDescent="0.2">
      <c r="C2848" s="31"/>
      <c r="D2848" s="30"/>
      <c r="E2848" s="30"/>
      <c r="F2848" s="30"/>
      <c r="G2848" s="30"/>
      <c r="H2848" s="30"/>
    </row>
    <row r="2849" spans="3:11" x14ac:dyDescent="0.2">
      <c r="C2849" s="31" t="s">
        <v>60</v>
      </c>
      <c r="D2849" s="30">
        <v>8</v>
      </c>
      <c r="E2849" s="30"/>
      <c r="F2849" s="30"/>
      <c r="G2849" s="30"/>
      <c r="H2849" s="30"/>
    </row>
    <row r="2850" spans="3:11" x14ac:dyDescent="0.2">
      <c r="C2850" s="31"/>
      <c r="D2850" s="30"/>
      <c r="E2850" s="30"/>
      <c r="F2850" s="30"/>
      <c r="G2850" s="30"/>
      <c r="H2850" s="30"/>
    </row>
    <row r="2851" spans="3:11" x14ac:dyDescent="0.2">
      <c r="C2851" s="31"/>
      <c r="D2851" s="30"/>
      <c r="E2851" s="30"/>
      <c r="F2851" s="30"/>
      <c r="G2851" s="30"/>
      <c r="H2851" s="30"/>
    </row>
    <row r="2852" spans="3:11" x14ac:dyDescent="0.2">
      <c r="C2852" s="31" t="s">
        <v>62</v>
      </c>
      <c r="D2852" s="30"/>
      <c r="E2852" s="30"/>
      <c r="F2852" s="30"/>
      <c r="G2852" s="30"/>
      <c r="H2852" s="30"/>
      <c r="I2852" s="30"/>
      <c r="J2852" s="30"/>
      <c r="K2852" s="30"/>
    </row>
    <row r="2853" spans="3:11" x14ac:dyDescent="0.2">
      <c r="C2853" s="31"/>
      <c r="D2853" s="30"/>
      <c r="E2853" s="30"/>
      <c r="F2853" s="30"/>
      <c r="G2853" s="30"/>
      <c r="H2853" s="30"/>
      <c r="I2853" s="30"/>
      <c r="J2853" s="30"/>
      <c r="K2853" s="30"/>
    </row>
    <row r="2854" spans="3:11" x14ac:dyDescent="0.2">
      <c r="C2854" s="31" t="s">
        <v>63</v>
      </c>
      <c r="D2854" s="30">
        <v>1</v>
      </c>
      <c r="E2854" s="30"/>
      <c r="F2854" s="30"/>
      <c r="G2854" s="30"/>
      <c r="H2854" s="30"/>
      <c r="I2854" s="30"/>
      <c r="J2854" s="30"/>
      <c r="K2854" s="30"/>
    </row>
    <row r="2855" spans="3:11" x14ac:dyDescent="0.2">
      <c r="C2855" s="31" t="s">
        <v>64</v>
      </c>
      <c r="D2855" s="30">
        <v>4</v>
      </c>
      <c r="E2855" s="30"/>
      <c r="F2855" s="30"/>
      <c r="G2855" s="30"/>
      <c r="H2855" s="30"/>
      <c r="I2855" s="30"/>
      <c r="J2855" s="30"/>
      <c r="K2855" s="30"/>
    </row>
    <row r="2856" spans="3:11" x14ac:dyDescent="0.2">
      <c r="C2856" s="31" t="s">
        <v>36</v>
      </c>
      <c r="D2856" s="30">
        <v>0.05</v>
      </c>
      <c r="E2856" s="30"/>
      <c r="F2856" s="30"/>
      <c r="G2856" s="30"/>
      <c r="H2856" s="30"/>
      <c r="I2856" s="30"/>
      <c r="J2856" s="30"/>
      <c r="K2856" s="30"/>
    </row>
    <row r="2857" spans="3:11" x14ac:dyDescent="0.2">
      <c r="C2857" s="31"/>
      <c r="D2857" s="30"/>
      <c r="E2857" s="30"/>
      <c r="F2857" s="30"/>
      <c r="G2857" s="30"/>
      <c r="H2857" s="30"/>
      <c r="I2857" s="30"/>
      <c r="J2857" s="30"/>
      <c r="K2857" s="30"/>
    </row>
    <row r="2858" spans="3:11" x14ac:dyDescent="0.2">
      <c r="C2858" s="31" t="s">
        <v>65</v>
      </c>
      <c r="D2858" s="30" t="s">
        <v>66</v>
      </c>
      <c r="E2858" s="30" t="s">
        <v>67</v>
      </c>
      <c r="F2858" s="30" t="s">
        <v>41</v>
      </c>
      <c r="G2858" s="30" t="s">
        <v>68</v>
      </c>
      <c r="H2858" s="30"/>
      <c r="I2858" s="30"/>
      <c r="J2858" s="30"/>
      <c r="K2858" s="30"/>
    </row>
    <row r="2859" spans="3:11" x14ac:dyDescent="0.2">
      <c r="C2859" s="31"/>
      <c r="D2859" s="30"/>
      <c r="E2859" s="30"/>
      <c r="F2859" s="30"/>
      <c r="G2859" s="30"/>
      <c r="H2859" s="30"/>
      <c r="I2859" s="30"/>
      <c r="J2859" s="30"/>
      <c r="K2859" s="30"/>
    </row>
    <row r="2860" spans="3:11" x14ac:dyDescent="0.2">
      <c r="C2860" s="31" t="s">
        <v>770</v>
      </c>
      <c r="D2860" s="30"/>
      <c r="E2860" s="30"/>
      <c r="F2860" s="30"/>
      <c r="G2860" s="30"/>
      <c r="H2860" s="30"/>
      <c r="I2860" s="30"/>
      <c r="J2860" s="30"/>
      <c r="K2860" s="30"/>
    </row>
    <row r="2861" spans="3:11" x14ac:dyDescent="0.2">
      <c r="C2861" s="31" t="s">
        <v>70</v>
      </c>
      <c r="D2861" s="30">
        <v>2.1110000000000002</v>
      </c>
      <c r="E2861" s="30" t="s">
        <v>771</v>
      </c>
      <c r="F2861" s="30" t="s">
        <v>47</v>
      </c>
      <c r="G2861" s="30" t="s">
        <v>46</v>
      </c>
      <c r="H2861" s="30"/>
      <c r="I2861" s="30"/>
      <c r="J2861" s="30"/>
      <c r="K2861" s="30"/>
    </row>
    <row r="2862" spans="3:11" x14ac:dyDescent="0.2">
      <c r="C2862" s="31" t="s">
        <v>75</v>
      </c>
      <c r="D2862" s="30">
        <v>12.38</v>
      </c>
      <c r="E2862" s="30" t="s">
        <v>772</v>
      </c>
      <c r="F2862" s="30" t="s">
        <v>44</v>
      </c>
      <c r="G2862" s="30" t="s">
        <v>45</v>
      </c>
      <c r="H2862" s="30"/>
      <c r="I2862" s="30"/>
      <c r="J2862" s="30"/>
      <c r="K2862" s="30"/>
    </row>
    <row r="2863" spans="3:11" x14ac:dyDescent="0.2">
      <c r="C2863" s="31" t="s">
        <v>31</v>
      </c>
      <c r="D2863" s="30">
        <v>8.3800000000000008</v>
      </c>
      <c r="E2863" s="30" t="s">
        <v>773</v>
      </c>
      <c r="F2863" s="30" t="s">
        <v>44</v>
      </c>
      <c r="G2863" s="30" t="s">
        <v>43</v>
      </c>
      <c r="H2863" s="30"/>
      <c r="I2863" s="30"/>
      <c r="J2863" s="30"/>
      <c r="K2863" s="30"/>
    </row>
    <row r="2864" spans="3:11" x14ac:dyDescent="0.2">
      <c r="C2864" s="31" t="s">
        <v>30</v>
      </c>
      <c r="D2864" s="30">
        <v>7</v>
      </c>
      <c r="E2864" s="30" t="s">
        <v>774</v>
      </c>
      <c r="F2864" s="30" t="s">
        <v>47</v>
      </c>
      <c r="G2864" s="30" t="s">
        <v>46</v>
      </c>
      <c r="H2864" s="30"/>
      <c r="I2864" s="30"/>
      <c r="J2864" s="30"/>
      <c r="K2864" s="30"/>
    </row>
    <row r="2865" spans="2:11" x14ac:dyDescent="0.2">
      <c r="C2865" s="31"/>
      <c r="D2865" s="30"/>
      <c r="E2865" s="30"/>
      <c r="F2865" s="30"/>
      <c r="G2865" s="30"/>
      <c r="H2865" s="30"/>
      <c r="I2865" s="30"/>
      <c r="J2865" s="30"/>
      <c r="K2865" s="30"/>
    </row>
    <row r="2866" spans="2:11" x14ac:dyDescent="0.2">
      <c r="C2866" s="31"/>
      <c r="D2866" s="30"/>
      <c r="E2866" s="30"/>
      <c r="F2866" s="30"/>
      <c r="G2866" s="30"/>
      <c r="H2866" s="30"/>
      <c r="I2866" s="30"/>
      <c r="J2866" s="30"/>
      <c r="K2866" s="30"/>
    </row>
    <row r="2867" spans="2:11" x14ac:dyDescent="0.2">
      <c r="C2867" s="31" t="s">
        <v>80</v>
      </c>
      <c r="D2867" s="30" t="s">
        <v>81</v>
      </c>
      <c r="E2867" s="30" t="s">
        <v>82</v>
      </c>
      <c r="F2867" s="30" t="s">
        <v>66</v>
      </c>
      <c r="G2867" s="30" t="s">
        <v>83</v>
      </c>
      <c r="H2867" s="30" t="s">
        <v>84</v>
      </c>
      <c r="I2867" s="30" t="s">
        <v>85</v>
      </c>
      <c r="J2867" s="30" t="s">
        <v>86</v>
      </c>
      <c r="K2867" s="30" t="s">
        <v>50</v>
      </c>
    </row>
    <row r="2868" spans="2:11" x14ac:dyDescent="0.2">
      <c r="C2868" s="31"/>
      <c r="D2868" s="30"/>
      <c r="E2868" s="30"/>
      <c r="F2868" s="30"/>
      <c r="G2868" s="30"/>
      <c r="H2868" s="30"/>
      <c r="I2868" s="30"/>
      <c r="J2868" s="30"/>
      <c r="K2868" s="30"/>
    </row>
    <row r="2869" spans="2:11" x14ac:dyDescent="0.2">
      <c r="C2869" s="31" t="s">
        <v>770</v>
      </c>
      <c r="D2869" s="30"/>
      <c r="E2869" s="30"/>
      <c r="F2869" s="30"/>
      <c r="G2869" s="30"/>
      <c r="H2869" s="30"/>
      <c r="I2869" s="30"/>
      <c r="J2869" s="30"/>
      <c r="K2869" s="30"/>
    </row>
    <row r="2870" spans="2:11" x14ac:dyDescent="0.2">
      <c r="C2870" s="31" t="s">
        <v>70</v>
      </c>
      <c r="D2870" s="30">
        <v>25.78</v>
      </c>
      <c r="E2870" s="30">
        <v>23.67</v>
      </c>
      <c r="F2870" s="30">
        <v>2.1110000000000002</v>
      </c>
      <c r="G2870" s="30">
        <v>2.726</v>
      </c>
      <c r="H2870" s="30">
        <v>9</v>
      </c>
      <c r="I2870" s="30">
        <v>9</v>
      </c>
      <c r="J2870" s="30">
        <v>0.77429999999999999</v>
      </c>
      <c r="K2870" s="30">
        <v>56</v>
      </c>
    </row>
    <row r="2871" spans="2:11" x14ac:dyDescent="0.2">
      <c r="C2871" s="31" t="s">
        <v>75</v>
      </c>
      <c r="D2871" s="30">
        <v>29</v>
      </c>
      <c r="E2871" s="30">
        <v>16.63</v>
      </c>
      <c r="F2871" s="30">
        <v>12.38</v>
      </c>
      <c r="G2871" s="30">
        <v>2.8919999999999999</v>
      </c>
      <c r="H2871" s="30">
        <v>8</v>
      </c>
      <c r="I2871" s="30">
        <v>8</v>
      </c>
      <c r="J2871" s="30">
        <v>4.2789999999999999</v>
      </c>
      <c r="K2871" s="30">
        <v>56</v>
      </c>
    </row>
    <row r="2872" spans="2:11" x14ac:dyDescent="0.2">
      <c r="C2872" s="31" t="s">
        <v>31</v>
      </c>
      <c r="D2872" s="30">
        <v>34.380000000000003</v>
      </c>
      <c r="E2872" s="30">
        <v>26</v>
      </c>
      <c r="F2872" s="30">
        <v>8.3800000000000008</v>
      </c>
      <c r="G2872" s="30">
        <v>2.8919999999999999</v>
      </c>
      <c r="H2872" s="30">
        <v>8</v>
      </c>
      <c r="I2872" s="30">
        <v>8</v>
      </c>
      <c r="J2872" s="30">
        <v>2.8980000000000001</v>
      </c>
      <c r="K2872" s="30">
        <v>56</v>
      </c>
    </row>
    <row r="2873" spans="2:11" x14ac:dyDescent="0.2">
      <c r="C2873" s="31" t="s">
        <v>30</v>
      </c>
      <c r="D2873" s="30">
        <v>33.5</v>
      </c>
      <c r="E2873" s="30">
        <v>26.5</v>
      </c>
      <c r="F2873" s="30">
        <v>7</v>
      </c>
      <c r="G2873" s="30">
        <v>3.1230000000000002</v>
      </c>
      <c r="H2873" s="30">
        <v>8</v>
      </c>
      <c r="I2873" s="30">
        <v>6</v>
      </c>
      <c r="J2873" s="30">
        <v>2.2410000000000001</v>
      </c>
      <c r="K2873" s="30">
        <v>56</v>
      </c>
    </row>
    <row r="2874" spans="2:11" x14ac:dyDescent="0.2">
      <c r="C2874" s="31"/>
      <c r="D2874" s="30"/>
      <c r="E2874" s="30"/>
      <c r="F2874" s="30"/>
      <c r="G2874" s="30"/>
      <c r="H2874" s="30"/>
      <c r="I2874" s="30"/>
      <c r="J2874" s="30"/>
      <c r="K2874" s="30"/>
    </row>
    <row r="2875" spans="2:11" x14ac:dyDescent="0.2">
      <c r="C2875" s="31"/>
      <c r="D2875" s="30"/>
      <c r="E2875" s="30"/>
      <c r="F2875" s="30"/>
      <c r="G2875" s="30"/>
      <c r="H2875" s="30"/>
      <c r="I2875" s="30"/>
      <c r="J2875" s="30"/>
      <c r="K2875" s="30"/>
    </row>
    <row r="2877" spans="2:11" x14ac:dyDescent="0.2">
      <c r="B2877" s="40" t="s">
        <v>781</v>
      </c>
      <c r="C2877" s="31" t="s">
        <v>33</v>
      </c>
      <c r="D2877" s="30" t="s">
        <v>781</v>
      </c>
      <c r="E2877" s="30"/>
      <c r="F2877" s="30"/>
      <c r="G2877" s="30"/>
      <c r="H2877" s="30"/>
    </row>
    <row r="2878" spans="2:11" x14ac:dyDescent="0.2">
      <c r="C2878" s="31"/>
      <c r="D2878" s="30"/>
      <c r="E2878" s="30"/>
      <c r="F2878" s="30"/>
      <c r="G2878" s="30"/>
      <c r="H2878" s="30"/>
    </row>
    <row r="2879" spans="2:11" x14ac:dyDescent="0.2">
      <c r="C2879" s="31" t="s">
        <v>34</v>
      </c>
      <c r="D2879" s="30" t="s">
        <v>35</v>
      </c>
      <c r="E2879" s="30"/>
      <c r="F2879" s="30"/>
      <c r="G2879" s="30"/>
      <c r="H2879" s="30"/>
    </row>
    <row r="2880" spans="2:11" x14ac:dyDescent="0.2">
      <c r="C2880" s="31" t="s">
        <v>36</v>
      </c>
      <c r="D2880" s="30">
        <v>0.05</v>
      </c>
      <c r="E2880" s="30"/>
      <c r="F2880" s="30"/>
      <c r="G2880" s="30"/>
      <c r="H2880" s="30"/>
    </row>
    <row r="2881" spans="3:11" x14ac:dyDescent="0.2">
      <c r="C2881" s="31"/>
      <c r="D2881" s="30"/>
      <c r="E2881" s="30"/>
      <c r="F2881" s="30"/>
      <c r="G2881" s="30"/>
      <c r="H2881" s="30"/>
    </row>
    <row r="2882" spans="3:11" x14ac:dyDescent="0.2">
      <c r="C2882" s="31" t="s">
        <v>37</v>
      </c>
      <c r="D2882" s="30" t="s">
        <v>38</v>
      </c>
      <c r="E2882" s="30" t="s">
        <v>39</v>
      </c>
      <c r="F2882" s="30" t="s">
        <v>40</v>
      </c>
      <c r="G2882" s="30" t="s">
        <v>41</v>
      </c>
      <c r="H2882" s="30"/>
    </row>
    <row r="2883" spans="3:11" x14ac:dyDescent="0.2">
      <c r="C2883" s="31" t="s">
        <v>42</v>
      </c>
      <c r="D2883" s="30">
        <v>5.1139999999999999</v>
      </c>
      <c r="E2883" s="30">
        <v>0.3206</v>
      </c>
      <c r="F2883" s="30" t="s">
        <v>46</v>
      </c>
      <c r="G2883" s="30" t="s">
        <v>47</v>
      </c>
      <c r="H2883" s="30"/>
    </row>
    <row r="2884" spans="3:11" x14ac:dyDescent="0.2">
      <c r="C2884" s="31" t="s">
        <v>87</v>
      </c>
      <c r="D2884" s="30">
        <v>4.63</v>
      </c>
      <c r="E2884" s="30">
        <v>0.36470000000000002</v>
      </c>
      <c r="F2884" s="30" t="s">
        <v>46</v>
      </c>
      <c r="G2884" s="30" t="s">
        <v>47</v>
      </c>
      <c r="H2884" s="30"/>
    </row>
    <row r="2885" spans="3:11" x14ac:dyDescent="0.2">
      <c r="C2885" s="31" t="s">
        <v>88</v>
      </c>
      <c r="D2885" s="30">
        <v>10.28</v>
      </c>
      <c r="E2885" s="30">
        <v>9.5999999999999992E-3</v>
      </c>
      <c r="F2885" s="30" t="s">
        <v>74</v>
      </c>
      <c r="G2885" s="30" t="s">
        <v>44</v>
      </c>
      <c r="H2885" s="30"/>
    </row>
    <row r="2886" spans="3:11" x14ac:dyDescent="0.2">
      <c r="C2886" s="31"/>
      <c r="D2886" s="30"/>
      <c r="E2886" s="30"/>
      <c r="F2886" s="30"/>
      <c r="G2886" s="30"/>
      <c r="H2886" s="30"/>
    </row>
    <row r="2887" spans="3:11" x14ac:dyDescent="0.2">
      <c r="C2887" s="31" t="s">
        <v>48</v>
      </c>
      <c r="D2887" s="30" t="s">
        <v>49</v>
      </c>
      <c r="E2887" s="30" t="s">
        <v>50</v>
      </c>
      <c r="F2887" s="30" t="s">
        <v>51</v>
      </c>
      <c r="G2887" s="30" t="s">
        <v>52</v>
      </c>
      <c r="H2887" s="30" t="s">
        <v>39</v>
      </c>
    </row>
    <row r="2888" spans="3:11" x14ac:dyDescent="0.2">
      <c r="C2888" s="31" t="s">
        <v>42</v>
      </c>
      <c r="D2888" s="30">
        <v>25.12</v>
      </c>
      <c r="E2888" s="30">
        <v>3</v>
      </c>
      <c r="F2888" s="30">
        <v>8.3729999999999993</v>
      </c>
      <c r="G2888" s="30" t="s">
        <v>775</v>
      </c>
      <c r="H2888" s="30" t="s">
        <v>776</v>
      </c>
    </row>
    <row r="2889" spans="3:11" x14ac:dyDescent="0.2">
      <c r="C2889" s="31" t="s">
        <v>87</v>
      </c>
      <c r="D2889" s="30">
        <v>22.75</v>
      </c>
      <c r="E2889" s="30">
        <v>3</v>
      </c>
      <c r="F2889" s="30">
        <v>7.5819999999999999</v>
      </c>
      <c r="G2889" s="30" t="s">
        <v>777</v>
      </c>
      <c r="H2889" s="30" t="s">
        <v>778</v>
      </c>
    </row>
    <row r="2890" spans="3:11" x14ac:dyDescent="0.2">
      <c r="C2890" s="31" t="s">
        <v>88</v>
      </c>
      <c r="D2890" s="30">
        <v>50.51</v>
      </c>
      <c r="E2890" s="30">
        <v>1</v>
      </c>
      <c r="F2890" s="30">
        <v>50.51</v>
      </c>
      <c r="G2890" s="30" t="s">
        <v>779</v>
      </c>
      <c r="H2890" s="30" t="s">
        <v>780</v>
      </c>
    </row>
    <row r="2891" spans="3:11" x14ac:dyDescent="0.2">
      <c r="C2891" s="31" t="s">
        <v>59</v>
      </c>
      <c r="D2891" s="30">
        <v>392.8</v>
      </c>
      <c r="E2891" s="30">
        <v>56</v>
      </c>
      <c r="F2891" s="30">
        <v>7.0149999999999997</v>
      </c>
      <c r="G2891" s="30"/>
      <c r="H2891" s="30"/>
    </row>
    <row r="2892" spans="3:11" x14ac:dyDescent="0.2">
      <c r="C2892" s="31"/>
      <c r="D2892" s="30"/>
      <c r="E2892" s="30"/>
      <c r="F2892" s="30"/>
      <c r="G2892" s="30"/>
      <c r="H2892" s="30"/>
    </row>
    <row r="2893" spans="3:11" x14ac:dyDescent="0.2">
      <c r="C2893" s="31" t="s">
        <v>60</v>
      </c>
      <c r="D2893" s="30">
        <v>8</v>
      </c>
      <c r="E2893" s="30"/>
      <c r="F2893" s="30"/>
      <c r="G2893" s="30"/>
      <c r="H2893" s="30"/>
    </row>
    <row r="2894" spans="3:11" x14ac:dyDescent="0.2">
      <c r="C2894" s="31"/>
      <c r="D2894" s="30"/>
      <c r="E2894" s="30"/>
      <c r="F2894" s="30"/>
      <c r="G2894" s="30"/>
      <c r="H2894" s="30"/>
    </row>
    <row r="2895" spans="3:11" x14ac:dyDescent="0.2">
      <c r="C2895" s="31"/>
      <c r="D2895" s="30"/>
      <c r="E2895" s="30"/>
      <c r="F2895" s="30"/>
      <c r="G2895" s="30"/>
      <c r="H2895" s="30"/>
    </row>
    <row r="2896" spans="3:11" x14ac:dyDescent="0.2">
      <c r="C2896" s="31" t="s">
        <v>62</v>
      </c>
      <c r="D2896" s="30"/>
      <c r="E2896" s="30"/>
      <c r="F2896" s="30"/>
      <c r="G2896" s="30"/>
      <c r="H2896" s="30"/>
      <c r="I2896" s="30"/>
      <c r="J2896" s="30"/>
      <c r="K2896" s="30"/>
    </row>
    <row r="2897" spans="3:11" x14ac:dyDescent="0.2">
      <c r="C2897" s="31"/>
      <c r="D2897" s="30"/>
      <c r="E2897" s="30"/>
      <c r="F2897" s="30"/>
      <c r="G2897" s="30"/>
      <c r="H2897" s="30"/>
      <c r="I2897" s="30"/>
      <c r="J2897" s="30"/>
      <c r="K2897" s="30"/>
    </row>
    <row r="2898" spans="3:11" x14ac:dyDescent="0.2">
      <c r="C2898" s="31" t="s">
        <v>63</v>
      </c>
      <c r="D2898" s="30">
        <v>1</v>
      </c>
      <c r="E2898" s="30"/>
      <c r="F2898" s="30"/>
      <c r="G2898" s="30"/>
      <c r="H2898" s="30"/>
      <c r="I2898" s="30"/>
      <c r="J2898" s="30"/>
      <c r="K2898" s="30"/>
    </row>
    <row r="2899" spans="3:11" x14ac:dyDescent="0.2">
      <c r="C2899" s="31" t="s">
        <v>64</v>
      </c>
      <c r="D2899" s="30">
        <v>4</v>
      </c>
      <c r="E2899" s="30"/>
      <c r="F2899" s="30"/>
      <c r="G2899" s="30"/>
      <c r="H2899" s="30"/>
      <c r="I2899" s="30"/>
      <c r="J2899" s="30"/>
      <c r="K2899" s="30"/>
    </row>
    <row r="2900" spans="3:11" x14ac:dyDescent="0.2">
      <c r="C2900" s="31" t="s">
        <v>36</v>
      </c>
      <c r="D2900" s="30">
        <v>0.05</v>
      </c>
      <c r="E2900" s="30"/>
      <c r="F2900" s="30"/>
      <c r="G2900" s="30"/>
      <c r="H2900" s="30"/>
      <c r="I2900" s="30"/>
      <c r="J2900" s="30"/>
      <c r="K2900" s="30"/>
    </row>
    <row r="2901" spans="3:11" x14ac:dyDescent="0.2">
      <c r="C2901" s="31"/>
      <c r="D2901" s="30"/>
      <c r="E2901" s="30"/>
      <c r="F2901" s="30"/>
      <c r="G2901" s="30"/>
      <c r="H2901" s="30"/>
      <c r="I2901" s="30"/>
      <c r="J2901" s="30"/>
      <c r="K2901" s="30"/>
    </row>
    <row r="2902" spans="3:11" x14ac:dyDescent="0.2">
      <c r="C2902" s="31" t="s">
        <v>65</v>
      </c>
      <c r="D2902" s="30" t="s">
        <v>66</v>
      </c>
      <c r="E2902" s="30" t="s">
        <v>67</v>
      </c>
      <c r="F2902" s="30" t="s">
        <v>41</v>
      </c>
      <c r="G2902" s="30" t="s">
        <v>68</v>
      </c>
      <c r="H2902" s="30"/>
      <c r="I2902" s="30"/>
      <c r="J2902" s="30"/>
      <c r="K2902" s="30"/>
    </row>
    <row r="2903" spans="3:11" x14ac:dyDescent="0.2">
      <c r="C2903" s="31"/>
      <c r="D2903" s="30"/>
      <c r="E2903" s="30"/>
      <c r="F2903" s="30"/>
      <c r="G2903" s="30"/>
      <c r="H2903" s="30"/>
      <c r="I2903" s="30"/>
      <c r="J2903" s="30"/>
      <c r="K2903" s="30"/>
    </row>
    <row r="2904" spans="3:11" x14ac:dyDescent="0.2">
      <c r="C2904" s="31" t="s">
        <v>782</v>
      </c>
      <c r="D2904" s="30"/>
      <c r="E2904" s="30"/>
      <c r="F2904" s="30"/>
      <c r="G2904" s="30"/>
      <c r="H2904" s="30"/>
      <c r="I2904" s="30"/>
      <c r="J2904" s="30"/>
      <c r="K2904" s="30"/>
    </row>
    <row r="2905" spans="3:11" x14ac:dyDescent="0.2">
      <c r="C2905" s="31" t="s">
        <v>70</v>
      </c>
      <c r="D2905" s="30">
        <v>0.1111</v>
      </c>
      <c r="E2905" s="30" t="s">
        <v>783</v>
      </c>
      <c r="F2905" s="30" t="s">
        <v>47</v>
      </c>
      <c r="G2905" s="30" t="s">
        <v>46</v>
      </c>
      <c r="H2905" s="30"/>
      <c r="I2905" s="30"/>
      <c r="J2905" s="30"/>
      <c r="K2905" s="30"/>
    </row>
    <row r="2906" spans="3:11" x14ac:dyDescent="0.2">
      <c r="C2906" s="31" t="s">
        <v>75</v>
      </c>
      <c r="D2906" s="30">
        <v>3.625</v>
      </c>
      <c r="E2906" s="30" t="s">
        <v>784</v>
      </c>
      <c r="F2906" s="30" t="s">
        <v>44</v>
      </c>
      <c r="G2906" s="30" t="s">
        <v>43</v>
      </c>
      <c r="H2906" s="30"/>
      <c r="I2906" s="30"/>
      <c r="J2906" s="30"/>
      <c r="K2906" s="30"/>
    </row>
    <row r="2907" spans="3:11" x14ac:dyDescent="0.2">
      <c r="C2907" s="31" t="s">
        <v>31</v>
      </c>
      <c r="D2907" s="30">
        <v>2</v>
      </c>
      <c r="E2907" s="30" t="s">
        <v>785</v>
      </c>
      <c r="F2907" s="30" t="s">
        <v>47</v>
      </c>
      <c r="G2907" s="30" t="s">
        <v>46</v>
      </c>
      <c r="H2907" s="30"/>
      <c r="I2907" s="30"/>
      <c r="J2907" s="30"/>
      <c r="K2907" s="30"/>
    </row>
    <row r="2908" spans="3:11" x14ac:dyDescent="0.2">
      <c r="C2908" s="31" t="s">
        <v>30</v>
      </c>
      <c r="D2908" s="30">
        <v>1.42</v>
      </c>
      <c r="E2908" s="30" t="s">
        <v>786</v>
      </c>
      <c r="F2908" s="30" t="s">
        <v>47</v>
      </c>
      <c r="G2908" s="30" t="s">
        <v>46</v>
      </c>
      <c r="H2908" s="30"/>
      <c r="I2908" s="30"/>
      <c r="J2908" s="30"/>
      <c r="K2908" s="30"/>
    </row>
    <row r="2909" spans="3:11" x14ac:dyDescent="0.2">
      <c r="C2909" s="31"/>
      <c r="D2909" s="30"/>
      <c r="E2909" s="30"/>
      <c r="F2909" s="30"/>
      <c r="G2909" s="30"/>
      <c r="H2909" s="30"/>
      <c r="I2909" s="30"/>
      <c r="J2909" s="30"/>
      <c r="K2909" s="30"/>
    </row>
    <row r="2910" spans="3:11" x14ac:dyDescent="0.2">
      <c r="C2910" s="31"/>
      <c r="D2910" s="30"/>
      <c r="E2910" s="30"/>
      <c r="F2910" s="30"/>
      <c r="G2910" s="30"/>
      <c r="H2910" s="30"/>
      <c r="I2910" s="30"/>
      <c r="J2910" s="30"/>
      <c r="K2910" s="30"/>
    </row>
    <row r="2911" spans="3:11" x14ac:dyDescent="0.2">
      <c r="C2911" s="31" t="s">
        <v>80</v>
      </c>
      <c r="D2911" s="30" t="s">
        <v>81</v>
      </c>
      <c r="E2911" s="30" t="s">
        <v>82</v>
      </c>
      <c r="F2911" s="30" t="s">
        <v>66</v>
      </c>
      <c r="G2911" s="30" t="s">
        <v>83</v>
      </c>
      <c r="H2911" s="30" t="s">
        <v>84</v>
      </c>
      <c r="I2911" s="30" t="s">
        <v>85</v>
      </c>
      <c r="J2911" s="30" t="s">
        <v>86</v>
      </c>
      <c r="K2911" s="30" t="s">
        <v>50</v>
      </c>
    </row>
    <row r="2912" spans="3:11" x14ac:dyDescent="0.2">
      <c r="C2912" s="31"/>
      <c r="D2912" s="30"/>
      <c r="E2912" s="30"/>
      <c r="F2912" s="30"/>
      <c r="G2912" s="30"/>
      <c r="H2912" s="30"/>
      <c r="I2912" s="30"/>
      <c r="J2912" s="30"/>
      <c r="K2912" s="30"/>
    </row>
    <row r="2913" spans="2:11" x14ac:dyDescent="0.2">
      <c r="C2913" s="31" t="s">
        <v>782</v>
      </c>
      <c r="D2913" s="30"/>
      <c r="E2913" s="30"/>
      <c r="F2913" s="30"/>
      <c r="G2913" s="30"/>
      <c r="H2913" s="30"/>
      <c r="I2913" s="30"/>
      <c r="J2913" s="30"/>
      <c r="K2913" s="30"/>
    </row>
    <row r="2914" spans="2:11" x14ac:dyDescent="0.2">
      <c r="C2914" s="31" t="s">
        <v>70</v>
      </c>
      <c r="D2914" s="30">
        <v>13.11</v>
      </c>
      <c r="E2914" s="30">
        <v>13</v>
      </c>
      <c r="F2914" s="30">
        <v>0.1111</v>
      </c>
      <c r="G2914" s="30">
        <v>1.2490000000000001</v>
      </c>
      <c r="H2914" s="30">
        <v>9</v>
      </c>
      <c r="I2914" s="30">
        <v>9</v>
      </c>
      <c r="J2914" s="30">
        <v>8.899E-2</v>
      </c>
      <c r="K2914" s="30">
        <v>56</v>
      </c>
    </row>
    <row r="2915" spans="2:11" x14ac:dyDescent="0.2">
      <c r="C2915" s="31" t="s">
        <v>75</v>
      </c>
      <c r="D2915" s="30">
        <v>15.63</v>
      </c>
      <c r="E2915" s="30">
        <v>12</v>
      </c>
      <c r="F2915" s="30">
        <v>3.625</v>
      </c>
      <c r="G2915" s="30">
        <v>1.3240000000000001</v>
      </c>
      <c r="H2915" s="30">
        <v>8</v>
      </c>
      <c r="I2915" s="30">
        <v>8</v>
      </c>
      <c r="J2915" s="30">
        <v>2.7370000000000001</v>
      </c>
      <c r="K2915" s="30">
        <v>56</v>
      </c>
    </row>
    <row r="2916" spans="2:11" x14ac:dyDescent="0.2">
      <c r="C2916" s="31" t="s">
        <v>31</v>
      </c>
      <c r="D2916" s="30">
        <v>14.13</v>
      </c>
      <c r="E2916" s="30">
        <v>12.13</v>
      </c>
      <c r="F2916" s="30">
        <v>2</v>
      </c>
      <c r="G2916" s="30">
        <v>1.3240000000000001</v>
      </c>
      <c r="H2916" s="30">
        <v>8</v>
      </c>
      <c r="I2916" s="30">
        <v>8</v>
      </c>
      <c r="J2916" s="30">
        <v>1.51</v>
      </c>
      <c r="K2916" s="30">
        <v>56</v>
      </c>
    </row>
    <row r="2917" spans="2:11" x14ac:dyDescent="0.2">
      <c r="C2917" s="31" t="s">
        <v>30</v>
      </c>
      <c r="D2917" s="30">
        <v>15.25</v>
      </c>
      <c r="E2917" s="30">
        <v>13.83</v>
      </c>
      <c r="F2917" s="30">
        <v>1.42</v>
      </c>
      <c r="G2917" s="30">
        <v>1.43</v>
      </c>
      <c r="H2917" s="30">
        <v>8</v>
      </c>
      <c r="I2917" s="30">
        <v>6</v>
      </c>
      <c r="J2917" s="30">
        <v>0.99270000000000003</v>
      </c>
      <c r="K2917" s="30">
        <v>56</v>
      </c>
    </row>
    <row r="2918" spans="2:11" x14ac:dyDescent="0.2">
      <c r="C2918" s="31"/>
      <c r="D2918" s="30"/>
      <c r="E2918" s="30"/>
      <c r="F2918" s="30"/>
      <c r="G2918" s="30"/>
      <c r="H2918" s="30"/>
      <c r="I2918" s="30"/>
      <c r="J2918" s="30"/>
      <c r="K2918" s="30"/>
    </row>
    <row r="2919" spans="2:11" x14ac:dyDescent="0.2">
      <c r="C2919" s="31"/>
      <c r="D2919" s="30"/>
      <c r="E2919" s="30"/>
      <c r="F2919" s="30"/>
      <c r="G2919" s="30"/>
      <c r="H2919" s="30"/>
      <c r="I2919" s="30"/>
      <c r="J2919" s="30"/>
      <c r="K2919" s="30"/>
    </row>
    <row r="2921" spans="2:11" x14ac:dyDescent="0.2">
      <c r="B2921" s="40" t="s">
        <v>791</v>
      </c>
      <c r="C2921" s="31" t="s">
        <v>33</v>
      </c>
      <c r="D2921" s="30" t="s">
        <v>791</v>
      </c>
      <c r="E2921" s="30"/>
      <c r="F2921" s="30"/>
      <c r="G2921" s="30"/>
      <c r="H2921" s="30"/>
    </row>
    <row r="2922" spans="2:11" x14ac:dyDescent="0.2">
      <c r="C2922" s="31"/>
      <c r="D2922" s="30"/>
      <c r="E2922" s="30"/>
      <c r="F2922" s="30"/>
      <c r="G2922" s="30"/>
      <c r="H2922" s="30"/>
    </row>
    <row r="2923" spans="2:11" x14ac:dyDescent="0.2">
      <c r="C2923" s="31" t="s">
        <v>34</v>
      </c>
      <c r="D2923" s="30" t="s">
        <v>35</v>
      </c>
      <c r="E2923" s="30"/>
      <c r="F2923" s="30"/>
      <c r="G2923" s="30"/>
      <c r="H2923" s="30"/>
    </row>
    <row r="2924" spans="2:11" x14ac:dyDescent="0.2">
      <c r="C2924" s="31" t="s">
        <v>36</v>
      </c>
      <c r="D2924" s="30">
        <v>0.05</v>
      </c>
      <c r="E2924" s="30"/>
      <c r="F2924" s="30"/>
      <c r="G2924" s="30"/>
      <c r="H2924" s="30"/>
    </row>
    <row r="2925" spans="2:11" x14ac:dyDescent="0.2">
      <c r="C2925" s="31"/>
      <c r="D2925" s="30"/>
      <c r="E2925" s="30"/>
      <c r="F2925" s="30"/>
      <c r="G2925" s="30"/>
      <c r="H2925" s="30"/>
    </row>
    <row r="2926" spans="2:11" x14ac:dyDescent="0.2">
      <c r="C2926" s="31" t="s">
        <v>37</v>
      </c>
      <c r="D2926" s="30" t="s">
        <v>38</v>
      </c>
      <c r="E2926" s="30" t="s">
        <v>39</v>
      </c>
      <c r="F2926" s="30" t="s">
        <v>40</v>
      </c>
      <c r="G2926" s="30" t="s">
        <v>41</v>
      </c>
      <c r="H2926" s="30"/>
    </row>
    <row r="2927" spans="2:11" x14ac:dyDescent="0.2">
      <c r="C2927" s="31" t="s">
        <v>42</v>
      </c>
      <c r="D2927" s="30">
        <v>6.7350000000000003</v>
      </c>
      <c r="E2927" s="30">
        <v>1.6000000000000001E-3</v>
      </c>
      <c r="F2927" s="30" t="s">
        <v>74</v>
      </c>
      <c r="G2927" s="30" t="s">
        <v>44</v>
      </c>
      <c r="H2927" s="30"/>
    </row>
    <row r="2928" spans="2:11" x14ac:dyDescent="0.2">
      <c r="C2928" s="31" t="s">
        <v>87</v>
      </c>
      <c r="D2928" s="30">
        <v>71.48</v>
      </c>
      <c r="E2928" s="30" t="s">
        <v>141</v>
      </c>
      <c r="F2928" s="30" t="s">
        <v>142</v>
      </c>
      <c r="G2928" s="30" t="s">
        <v>44</v>
      </c>
      <c r="H2928" s="30"/>
    </row>
    <row r="2929" spans="3:11" x14ac:dyDescent="0.2">
      <c r="C2929" s="31" t="s">
        <v>88</v>
      </c>
      <c r="D2929" s="30">
        <v>0.13550000000000001</v>
      </c>
      <c r="E2929" s="30">
        <v>0.55620000000000003</v>
      </c>
      <c r="F2929" s="30" t="s">
        <v>46</v>
      </c>
      <c r="G2929" s="30" t="s">
        <v>47</v>
      </c>
      <c r="H2929" s="30"/>
    </row>
    <row r="2930" spans="3:11" x14ac:dyDescent="0.2">
      <c r="C2930" s="31"/>
      <c r="D2930" s="30"/>
      <c r="E2930" s="30"/>
      <c r="F2930" s="30"/>
      <c r="G2930" s="30"/>
      <c r="H2930" s="30"/>
    </row>
    <row r="2931" spans="3:11" x14ac:dyDescent="0.2">
      <c r="C2931" s="31" t="s">
        <v>48</v>
      </c>
      <c r="D2931" s="30" t="s">
        <v>49</v>
      </c>
      <c r="E2931" s="30" t="s">
        <v>50</v>
      </c>
      <c r="F2931" s="30" t="s">
        <v>51</v>
      </c>
      <c r="G2931" s="30" t="s">
        <v>52</v>
      </c>
      <c r="H2931" s="30" t="s">
        <v>39</v>
      </c>
    </row>
    <row r="2932" spans="3:11" x14ac:dyDescent="0.2">
      <c r="C2932" s="31" t="s">
        <v>42</v>
      </c>
      <c r="D2932" s="30">
        <v>2563</v>
      </c>
      <c r="E2932" s="30">
        <v>3</v>
      </c>
      <c r="F2932" s="30">
        <v>854.4</v>
      </c>
      <c r="G2932" s="30" t="s">
        <v>787</v>
      </c>
      <c r="H2932" s="30" t="s">
        <v>212</v>
      </c>
    </row>
    <row r="2933" spans="3:11" x14ac:dyDescent="0.2">
      <c r="C2933" s="31" t="s">
        <v>87</v>
      </c>
      <c r="D2933" s="30">
        <v>27205</v>
      </c>
      <c r="E2933" s="30">
        <v>3</v>
      </c>
      <c r="F2933" s="30">
        <v>9068</v>
      </c>
      <c r="G2933" s="30" t="s">
        <v>788</v>
      </c>
      <c r="H2933" s="30" t="s">
        <v>146</v>
      </c>
    </row>
    <row r="2934" spans="3:11" x14ac:dyDescent="0.2">
      <c r="C2934" s="31" t="s">
        <v>88</v>
      </c>
      <c r="D2934" s="30">
        <v>51.56</v>
      </c>
      <c r="E2934" s="30">
        <v>1</v>
      </c>
      <c r="F2934" s="30">
        <v>51.56</v>
      </c>
      <c r="G2934" s="30" t="s">
        <v>789</v>
      </c>
      <c r="H2934" s="30" t="s">
        <v>790</v>
      </c>
    </row>
    <row r="2935" spans="3:11" x14ac:dyDescent="0.2">
      <c r="C2935" s="31" t="s">
        <v>59</v>
      </c>
      <c r="D2935" s="30">
        <v>8240</v>
      </c>
      <c r="E2935" s="30">
        <v>56</v>
      </c>
      <c r="F2935" s="30">
        <v>147.1</v>
      </c>
      <c r="G2935" s="30"/>
      <c r="H2935" s="30"/>
    </row>
    <row r="2936" spans="3:11" x14ac:dyDescent="0.2">
      <c r="C2936" s="31"/>
      <c r="D2936" s="30"/>
      <c r="E2936" s="30"/>
      <c r="F2936" s="30"/>
      <c r="G2936" s="30"/>
      <c r="H2936" s="30"/>
    </row>
    <row r="2937" spans="3:11" x14ac:dyDescent="0.2">
      <c r="C2937" s="31" t="s">
        <v>60</v>
      </c>
      <c r="D2937" s="30">
        <v>8</v>
      </c>
      <c r="E2937" s="30"/>
      <c r="F2937" s="30"/>
      <c r="G2937" s="30"/>
      <c r="H2937" s="30"/>
    </row>
    <row r="2938" spans="3:11" x14ac:dyDescent="0.2">
      <c r="C2938" s="31"/>
      <c r="D2938" s="30"/>
      <c r="E2938" s="30"/>
      <c r="F2938" s="30"/>
      <c r="G2938" s="30"/>
      <c r="H2938" s="30"/>
    </row>
    <row r="2939" spans="3:11" x14ac:dyDescent="0.2">
      <c r="C2939" s="31"/>
      <c r="D2939" s="30"/>
      <c r="E2939" s="30"/>
      <c r="F2939" s="30"/>
      <c r="G2939" s="30"/>
      <c r="H2939" s="30"/>
    </row>
    <row r="2940" spans="3:11" x14ac:dyDescent="0.2">
      <c r="C2940" s="31" t="s">
        <v>62</v>
      </c>
      <c r="D2940" s="30"/>
      <c r="E2940" s="30"/>
      <c r="F2940" s="30"/>
      <c r="G2940" s="30"/>
      <c r="H2940" s="30"/>
      <c r="I2940" s="30"/>
      <c r="J2940" s="30"/>
      <c r="K2940" s="30"/>
    </row>
    <row r="2941" spans="3:11" x14ac:dyDescent="0.2">
      <c r="C2941" s="31"/>
      <c r="D2941" s="30"/>
      <c r="E2941" s="30"/>
      <c r="F2941" s="30"/>
      <c r="G2941" s="30"/>
      <c r="H2941" s="30"/>
      <c r="I2941" s="30"/>
      <c r="J2941" s="30"/>
      <c r="K2941" s="30"/>
    </row>
    <row r="2942" spans="3:11" x14ac:dyDescent="0.2">
      <c r="C2942" s="31" t="s">
        <v>63</v>
      </c>
      <c r="D2942" s="30">
        <v>1</v>
      </c>
      <c r="E2942" s="30"/>
      <c r="F2942" s="30"/>
      <c r="G2942" s="30"/>
      <c r="H2942" s="30"/>
      <c r="I2942" s="30"/>
      <c r="J2942" s="30"/>
      <c r="K2942" s="30"/>
    </row>
    <row r="2943" spans="3:11" x14ac:dyDescent="0.2">
      <c r="C2943" s="31" t="s">
        <v>64</v>
      </c>
      <c r="D2943" s="30">
        <v>4</v>
      </c>
      <c r="E2943" s="30"/>
      <c r="F2943" s="30"/>
      <c r="G2943" s="30"/>
      <c r="H2943" s="30"/>
      <c r="I2943" s="30"/>
      <c r="J2943" s="30"/>
      <c r="K2943" s="30"/>
    </row>
    <row r="2944" spans="3:11" x14ac:dyDescent="0.2">
      <c r="C2944" s="31" t="s">
        <v>36</v>
      </c>
      <c r="D2944" s="30">
        <v>0.05</v>
      </c>
      <c r="E2944" s="30"/>
      <c r="F2944" s="30"/>
      <c r="G2944" s="30"/>
      <c r="H2944" s="30"/>
      <c r="I2944" s="30"/>
      <c r="J2944" s="30"/>
      <c r="K2944" s="30"/>
    </row>
    <row r="2945" spans="3:11" x14ac:dyDescent="0.2">
      <c r="C2945" s="31"/>
      <c r="D2945" s="30"/>
      <c r="E2945" s="30"/>
      <c r="F2945" s="30"/>
      <c r="G2945" s="30"/>
      <c r="H2945" s="30"/>
      <c r="I2945" s="30"/>
      <c r="J2945" s="30"/>
      <c r="K2945" s="30"/>
    </row>
    <row r="2946" spans="3:11" x14ac:dyDescent="0.2">
      <c r="C2946" s="31" t="s">
        <v>65</v>
      </c>
      <c r="D2946" s="30" t="s">
        <v>66</v>
      </c>
      <c r="E2946" s="30" t="s">
        <v>67</v>
      </c>
      <c r="F2946" s="30" t="s">
        <v>41</v>
      </c>
      <c r="G2946" s="30" t="s">
        <v>68</v>
      </c>
      <c r="H2946" s="30" t="s">
        <v>96</v>
      </c>
      <c r="I2946" s="30"/>
      <c r="J2946" s="30"/>
      <c r="K2946" s="30"/>
    </row>
    <row r="2947" spans="3:11" x14ac:dyDescent="0.2">
      <c r="C2947" s="31"/>
      <c r="D2947" s="30"/>
      <c r="E2947" s="30"/>
      <c r="F2947" s="30"/>
      <c r="G2947" s="30"/>
      <c r="H2947" s="30"/>
      <c r="I2947" s="30"/>
      <c r="J2947" s="30"/>
      <c r="K2947" s="30"/>
    </row>
    <row r="2948" spans="3:11" x14ac:dyDescent="0.2">
      <c r="C2948" s="31" t="s">
        <v>792</v>
      </c>
      <c r="D2948" s="30"/>
      <c r="E2948" s="30"/>
      <c r="F2948" s="30"/>
      <c r="G2948" s="30"/>
      <c r="H2948" s="30"/>
      <c r="I2948" s="30"/>
      <c r="J2948" s="30"/>
      <c r="K2948" s="30"/>
    </row>
    <row r="2949" spans="3:11" x14ac:dyDescent="0.2">
      <c r="C2949" s="31" t="s">
        <v>70</v>
      </c>
      <c r="D2949" s="30">
        <v>3.556</v>
      </c>
      <c r="E2949" s="30" t="s">
        <v>793</v>
      </c>
      <c r="F2949" s="30" t="s">
        <v>47</v>
      </c>
      <c r="G2949" s="30" t="s">
        <v>46</v>
      </c>
      <c r="H2949" s="30" t="s">
        <v>99</v>
      </c>
      <c r="I2949" s="30"/>
      <c r="J2949" s="30"/>
      <c r="K2949" s="30"/>
    </row>
    <row r="2950" spans="3:11" x14ac:dyDescent="0.2">
      <c r="C2950" s="31" t="s">
        <v>75</v>
      </c>
      <c r="D2950" s="30">
        <v>21.88</v>
      </c>
      <c r="E2950" s="30" t="s">
        <v>794</v>
      </c>
      <c r="F2950" s="30" t="s">
        <v>44</v>
      </c>
      <c r="G2950" s="30" t="s">
        <v>74</v>
      </c>
      <c r="H2950" s="30">
        <v>2.5999999999999999E-3</v>
      </c>
      <c r="I2950" s="30"/>
      <c r="J2950" s="30"/>
      <c r="K2950" s="30"/>
    </row>
    <row r="2951" spans="3:11" x14ac:dyDescent="0.2">
      <c r="C2951" s="31" t="s">
        <v>31</v>
      </c>
      <c r="D2951" s="30">
        <v>-7.37</v>
      </c>
      <c r="E2951" s="30" t="s">
        <v>795</v>
      </c>
      <c r="F2951" s="30" t="s">
        <v>47</v>
      </c>
      <c r="G2951" s="30" t="s">
        <v>46</v>
      </c>
      <c r="H2951" s="30">
        <v>0.91759999999999997</v>
      </c>
      <c r="I2951" s="30"/>
      <c r="J2951" s="30"/>
      <c r="K2951" s="30"/>
    </row>
    <row r="2952" spans="3:11" x14ac:dyDescent="0.2">
      <c r="C2952" s="31" t="s">
        <v>30</v>
      </c>
      <c r="D2952" s="30">
        <v>-10.83</v>
      </c>
      <c r="E2952" s="30" t="s">
        <v>796</v>
      </c>
      <c r="F2952" s="30" t="s">
        <v>47</v>
      </c>
      <c r="G2952" s="30" t="s">
        <v>46</v>
      </c>
      <c r="H2952" s="30">
        <v>0.41560000000000002</v>
      </c>
      <c r="I2952" s="30"/>
      <c r="J2952" s="30"/>
      <c r="K2952" s="30"/>
    </row>
    <row r="2953" spans="3:11" x14ac:dyDescent="0.2">
      <c r="C2953" s="31"/>
      <c r="D2953" s="30"/>
      <c r="E2953" s="30"/>
      <c r="F2953" s="30"/>
      <c r="G2953" s="30"/>
      <c r="H2953" s="30"/>
      <c r="I2953" s="30"/>
      <c r="J2953" s="30"/>
      <c r="K2953" s="30"/>
    </row>
    <row r="2954" spans="3:11" x14ac:dyDescent="0.2">
      <c r="C2954" s="31"/>
      <c r="D2954" s="30"/>
      <c r="E2954" s="30"/>
      <c r="F2954" s="30"/>
      <c r="G2954" s="30"/>
      <c r="H2954" s="30"/>
      <c r="I2954" s="30"/>
      <c r="J2954" s="30"/>
      <c r="K2954" s="30"/>
    </row>
    <row r="2955" spans="3:11" x14ac:dyDescent="0.2">
      <c r="C2955" s="31" t="s">
        <v>80</v>
      </c>
      <c r="D2955" s="30" t="s">
        <v>81</v>
      </c>
      <c r="E2955" s="30" t="s">
        <v>82</v>
      </c>
      <c r="F2955" s="30" t="s">
        <v>66</v>
      </c>
      <c r="G2955" s="30" t="s">
        <v>83</v>
      </c>
      <c r="H2955" s="30" t="s">
        <v>84</v>
      </c>
      <c r="I2955" s="30" t="s">
        <v>85</v>
      </c>
      <c r="J2955" s="30" t="s">
        <v>86</v>
      </c>
      <c r="K2955" s="30" t="s">
        <v>50</v>
      </c>
    </row>
    <row r="2956" spans="3:11" x14ac:dyDescent="0.2">
      <c r="C2956" s="31"/>
      <c r="D2956" s="30"/>
      <c r="E2956" s="30"/>
      <c r="F2956" s="30"/>
      <c r="G2956" s="30"/>
      <c r="H2956" s="30"/>
      <c r="I2956" s="30"/>
      <c r="J2956" s="30"/>
      <c r="K2956" s="30"/>
    </row>
    <row r="2957" spans="3:11" x14ac:dyDescent="0.2">
      <c r="C2957" s="31" t="s">
        <v>792</v>
      </c>
      <c r="D2957" s="30"/>
      <c r="E2957" s="30"/>
      <c r="F2957" s="30"/>
      <c r="G2957" s="30"/>
      <c r="H2957" s="30"/>
      <c r="I2957" s="30"/>
      <c r="J2957" s="30"/>
      <c r="K2957" s="30"/>
    </row>
    <row r="2958" spans="3:11" x14ac:dyDescent="0.2">
      <c r="C2958" s="31" t="s">
        <v>70</v>
      </c>
      <c r="D2958" s="30">
        <v>56.89</v>
      </c>
      <c r="E2958" s="30">
        <v>53.33</v>
      </c>
      <c r="F2958" s="30">
        <v>3.556</v>
      </c>
      <c r="G2958" s="30">
        <v>5.718</v>
      </c>
      <c r="H2958" s="30">
        <v>9</v>
      </c>
      <c r="I2958" s="30">
        <v>9</v>
      </c>
      <c r="J2958" s="30">
        <v>0.62180000000000002</v>
      </c>
      <c r="K2958" s="30">
        <v>56</v>
      </c>
    </row>
    <row r="2959" spans="3:11" x14ac:dyDescent="0.2">
      <c r="C2959" s="31" t="s">
        <v>75</v>
      </c>
      <c r="D2959" s="30">
        <v>67.88</v>
      </c>
      <c r="E2959" s="30">
        <v>46</v>
      </c>
      <c r="F2959" s="30">
        <v>21.88</v>
      </c>
      <c r="G2959" s="30">
        <v>6.0650000000000004</v>
      </c>
      <c r="H2959" s="30">
        <v>8</v>
      </c>
      <c r="I2959" s="30">
        <v>8</v>
      </c>
      <c r="J2959" s="30">
        <v>3.6070000000000002</v>
      </c>
      <c r="K2959" s="30">
        <v>56</v>
      </c>
    </row>
    <row r="2960" spans="3:11" x14ac:dyDescent="0.2">
      <c r="C2960" s="31" t="s">
        <v>31</v>
      </c>
      <c r="D2960" s="30">
        <v>100.9</v>
      </c>
      <c r="E2960" s="30">
        <v>108.3</v>
      </c>
      <c r="F2960" s="30">
        <v>-7.37</v>
      </c>
      <c r="G2960" s="30">
        <v>6.0650000000000004</v>
      </c>
      <c r="H2960" s="30">
        <v>8</v>
      </c>
      <c r="I2960" s="30">
        <v>8</v>
      </c>
      <c r="J2960" s="30">
        <v>1.2150000000000001</v>
      </c>
      <c r="K2960" s="30">
        <v>56</v>
      </c>
    </row>
    <row r="2961" spans="2:11" x14ac:dyDescent="0.2">
      <c r="C2961" s="31" t="s">
        <v>30</v>
      </c>
      <c r="D2961" s="30">
        <v>81</v>
      </c>
      <c r="E2961" s="30">
        <v>91.83</v>
      </c>
      <c r="F2961" s="30">
        <v>-10.83</v>
      </c>
      <c r="G2961" s="30">
        <v>6.5510000000000002</v>
      </c>
      <c r="H2961" s="30">
        <v>8</v>
      </c>
      <c r="I2961" s="30">
        <v>6</v>
      </c>
      <c r="J2961" s="30">
        <v>1.653</v>
      </c>
      <c r="K2961" s="30">
        <v>56</v>
      </c>
    </row>
    <row r="2962" spans="2:11" x14ac:dyDescent="0.2">
      <c r="C2962" s="31"/>
      <c r="D2962" s="30"/>
      <c r="E2962" s="30"/>
      <c r="F2962" s="30"/>
      <c r="G2962" s="30"/>
      <c r="H2962" s="30"/>
      <c r="I2962" s="30"/>
      <c r="J2962" s="30"/>
      <c r="K2962" s="30"/>
    </row>
    <row r="2965" spans="2:11" x14ac:dyDescent="0.2">
      <c r="B2965" s="40" t="s">
        <v>801</v>
      </c>
      <c r="C2965" s="31" t="s">
        <v>33</v>
      </c>
      <c r="D2965" s="30" t="s">
        <v>801</v>
      </c>
      <c r="E2965" s="30"/>
      <c r="F2965" s="30"/>
      <c r="G2965" s="30"/>
      <c r="H2965" s="30"/>
    </row>
    <row r="2966" spans="2:11" x14ac:dyDescent="0.2">
      <c r="C2966" s="31"/>
      <c r="D2966" s="30"/>
      <c r="E2966" s="30"/>
      <c r="F2966" s="30"/>
      <c r="G2966" s="30"/>
      <c r="H2966" s="30"/>
    </row>
    <row r="2967" spans="2:11" x14ac:dyDescent="0.2">
      <c r="C2967" s="31" t="s">
        <v>34</v>
      </c>
      <c r="D2967" s="30" t="s">
        <v>35</v>
      </c>
      <c r="E2967" s="30"/>
      <c r="F2967" s="30"/>
      <c r="G2967" s="30"/>
      <c r="H2967" s="30"/>
    </row>
    <row r="2968" spans="2:11" x14ac:dyDescent="0.2">
      <c r="C2968" s="31" t="s">
        <v>36</v>
      </c>
      <c r="D2968" s="30">
        <v>0.05</v>
      </c>
      <c r="E2968" s="30"/>
      <c r="F2968" s="30"/>
      <c r="G2968" s="30"/>
      <c r="H2968" s="30"/>
    </row>
    <row r="2969" spans="2:11" x14ac:dyDescent="0.2">
      <c r="C2969" s="31"/>
      <c r="D2969" s="30"/>
      <c r="E2969" s="30"/>
      <c r="F2969" s="30"/>
      <c r="G2969" s="30"/>
      <c r="H2969" s="30"/>
    </row>
    <row r="2970" spans="2:11" x14ac:dyDescent="0.2">
      <c r="C2970" s="31" t="s">
        <v>37</v>
      </c>
      <c r="D2970" s="30" t="s">
        <v>38</v>
      </c>
      <c r="E2970" s="30" t="s">
        <v>39</v>
      </c>
      <c r="F2970" s="30" t="s">
        <v>40</v>
      </c>
      <c r="G2970" s="30" t="s">
        <v>41</v>
      </c>
      <c r="H2970" s="30"/>
    </row>
    <row r="2971" spans="2:11" x14ac:dyDescent="0.2">
      <c r="C2971" s="31" t="s">
        <v>42</v>
      </c>
      <c r="D2971" s="30">
        <v>7.6989999999999998</v>
      </c>
      <c r="E2971" s="30">
        <v>6.54E-2</v>
      </c>
      <c r="F2971" s="30" t="s">
        <v>46</v>
      </c>
      <c r="G2971" s="30" t="s">
        <v>47</v>
      </c>
      <c r="H2971" s="30"/>
    </row>
    <row r="2972" spans="2:11" x14ac:dyDescent="0.2">
      <c r="C2972" s="31" t="s">
        <v>87</v>
      </c>
      <c r="D2972" s="30">
        <v>24.98</v>
      </c>
      <c r="E2972" s="30">
        <v>1E-4</v>
      </c>
      <c r="F2972" s="30" t="s">
        <v>45</v>
      </c>
      <c r="G2972" s="30" t="s">
        <v>44</v>
      </c>
      <c r="H2972" s="30"/>
    </row>
    <row r="2973" spans="2:11" x14ac:dyDescent="0.2">
      <c r="C2973" s="31" t="s">
        <v>88</v>
      </c>
      <c r="D2973" s="30">
        <v>10.8</v>
      </c>
      <c r="E2973" s="30">
        <v>1.8E-3</v>
      </c>
      <c r="F2973" s="30" t="s">
        <v>74</v>
      </c>
      <c r="G2973" s="30" t="s">
        <v>44</v>
      </c>
      <c r="H2973" s="30"/>
    </row>
    <row r="2974" spans="2:11" x14ac:dyDescent="0.2">
      <c r="C2974" s="31"/>
      <c r="D2974" s="30"/>
      <c r="E2974" s="30"/>
      <c r="F2974" s="30"/>
      <c r="G2974" s="30"/>
      <c r="H2974" s="30"/>
    </row>
    <row r="2975" spans="2:11" x14ac:dyDescent="0.2">
      <c r="C2975" s="31" t="s">
        <v>48</v>
      </c>
      <c r="D2975" s="30" t="s">
        <v>49</v>
      </c>
      <c r="E2975" s="30" t="s">
        <v>50</v>
      </c>
      <c r="F2975" s="30" t="s">
        <v>51</v>
      </c>
      <c r="G2975" s="30" t="s">
        <v>52</v>
      </c>
      <c r="H2975" s="30" t="s">
        <v>39</v>
      </c>
    </row>
    <row r="2976" spans="2:11" x14ac:dyDescent="0.2">
      <c r="C2976" s="31" t="s">
        <v>42</v>
      </c>
      <c r="D2976" s="30">
        <v>346.5</v>
      </c>
      <c r="E2976" s="30">
        <v>3</v>
      </c>
      <c r="F2976" s="30">
        <v>115.5</v>
      </c>
      <c r="G2976" s="30" t="s">
        <v>797</v>
      </c>
      <c r="H2976" s="30" t="s">
        <v>798</v>
      </c>
    </row>
    <row r="2977" spans="3:11" x14ac:dyDescent="0.2">
      <c r="C2977" s="31" t="s">
        <v>87</v>
      </c>
      <c r="D2977" s="30">
        <v>1124</v>
      </c>
      <c r="E2977" s="30">
        <v>3</v>
      </c>
      <c r="F2977" s="30">
        <v>374.7</v>
      </c>
      <c r="G2977" s="30" t="s">
        <v>799</v>
      </c>
      <c r="H2977" s="30" t="s">
        <v>241</v>
      </c>
    </row>
    <row r="2978" spans="3:11" x14ac:dyDescent="0.2">
      <c r="C2978" s="31" t="s">
        <v>88</v>
      </c>
      <c r="D2978" s="30">
        <v>486.2</v>
      </c>
      <c r="E2978" s="30">
        <v>1</v>
      </c>
      <c r="F2978" s="30">
        <v>486.2</v>
      </c>
      <c r="G2978" s="30" t="s">
        <v>800</v>
      </c>
      <c r="H2978" s="30" t="s">
        <v>223</v>
      </c>
    </row>
    <row r="2979" spans="3:11" x14ac:dyDescent="0.2">
      <c r="C2979" s="31" t="s">
        <v>59</v>
      </c>
      <c r="D2979" s="30">
        <v>2544</v>
      </c>
      <c r="E2979" s="30">
        <v>56</v>
      </c>
      <c r="F2979" s="30">
        <v>45.42</v>
      </c>
      <c r="G2979" s="30"/>
      <c r="H2979" s="30"/>
    </row>
    <row r="2980" spans="3:11" x14ac:dyDescent="0.2">
      <c r="C2980" s="31"/>
      <c r="D2980" s="30"/>
      <c r="E2980" s="30"/>
      <c r="F2980" s="30"/>
      <c r="G2980" s="30"/>
      <c r="H2980" s="30"/>
    </row>
    <row r="2981" spans="3:11" x14ac:dyDescent="0.2">
      <c r="C2981" s="31" t="s">
        <v>60</v>
      </c>
      <c r="D2981" s="30">
        <v>8</v>
      </c>
      <c r="E2981" s="30"/>
      <c r="F2981" s="30"/>
      <c r="G2981" s="30"/>
      <c r="H2981" s="30"/>
    </row>
    <row r="2982" spans="3:11" x14ac:dyDescent="0.2">
      <c r="C2982" s="31"/>
      <c r="D2982" s="30"/>
      <c r="E2982" s="30"/>
      <c r="F2982" s="30"/>
      <c r="G2982" s="30"/>
      <c r="H2982" s="30"/>
    </row>
    <row r="2983" spans="3:11" x14ac:dyDescent="0.2">
      <c r="C2983" s="31"/>
      <c r="D2983" s="30"/>
      <c r="E2983" s="30"/>
      <c r="F2983" s="30"/>
      <c r="G2983" s="30"/>
      <c r="H2983" s="30"/>
    </row>
    <row r="2984" spans="3:11" x14ac:dyDescent="0.2">
      <c r="C2984" s="31" t="s">
        <v>62</v>
      </c>
      <c r="D2984" s="30"/>
      <c r="E2984" s="30"/>
      <c r="F2984" s="30"/>
      <c r="G2984" s="30"/>
      <c r="H2984" s="30"/>
      <c r="I2984" s="30"/>
      <c r="J2984" s="30"/>
      <c r="K2984" s="30"/>
    </row>
    <row r="2985" spans="3:11" x14ac:dyDescent="0.2">
      <c r="C2985" s="31"/>
      <c r="D2985" s="30"/>
      <c r="E2985" s="30"/>
      <c r="F2985" s="30"/>
      <c r="G2985" s="30"/>
      <c r="H2985" s="30"/>
      <c r="I2985" s="30"/>
      <c r="J2985" s="30"/>
      <c r="K2985" s="30"/>
    </row>
    <row r="2986" spans="3:11" x14ac:dyDescent="0.2">
      <c r="C2986" s="31" t="s">
        <v>63</v>
      </c>
      <c r="D2986" s="30">
        <v>1</v>
      </c>
      <c r="E2986" s="30"/>
      <c r="F2986" s="30"/>
      <c r="G2986" s="30"/>
      <c r="H2986" s="30"/>
      <c r="I2986" s="30"/>
      <c r="J2986" s="30"/>
      <c r="K2986" s="30"/>
    </row>
    <row r="2987" spans="3:11" x14ac:dyDescent="0.2">
      <c r="C2987" s="31" t="s">
        <v>64</v>
      </c>
      <c r="D2987" s="30">
        <v>4</v>
      </c>
      <c r="E2987" s="30"/>
      <c r="F2987" s="30"/>
      <c r="G2987" s="30"/>
      <c r="H2987" s="30"/>
      <c r="I2987" s="30"/>
      <c r="J2987" s="30"/>
      <c r="K2987" s="30"/>
    </row>
    <row r="2988" spans="3:11" x14ac:dyDescent="0.2">
      <c r="C2988" s="31" t="s">
        <v>36</v>
      </c>
      <c r="D2988" s="30">
        <v>0.05</v>
      </c>
      <c r="E2988" s="30"/>
      <c r="F2988" s="30"/>
      <c r="G2988" s="30"/>
      <c r="H2988" s="30"/>
      <c r="I2988" s="30"/>
      <c r="J2988" s="30"/>
      <c r="K2988" s="30"/>
    </row>
    <row r="2989" spans="3:11" x14ac:dyDescent="0.2">
      <c r="C2989" s="31"/>
      <c r="D2989" s="30"/>
      <c r="E2989" s="30"/>
      <c r="F2989" s="30"/>
      <c r="G2989" s="30"/>
      <c r="H2989" s="30"/>
      <c r="I2989" s="30"/>
      <c r="J2989" s="30"/>
      <c r="K2989" s="30"/>
    </row>
    <row r="2990" spans="3:11" x14ac:dyDescent="0.2">
      <c r="C2990" s="31" t="s">
        <v>65</v>
      </c>
      <c r="D2990" s="30" t="s">
        <v>66</v>
      </c>
      <c r="E2990" s="30" t="s">
        <v>67</v>
      </c>
      <c r="F2990" s="30" t="s">
        <v>41</v>
      </c>
      <c r="G2990" s="30" t="s">
        <v>68</v>
      </c>
      <c r="H2990" s="30" t="s">
        <v>96</v>
      </c>
      <c r="I2990" s="30"/>
      <c r="J2990" s="30"/>
      <c r="K2990" s="30"/>
    </row>
    <row r="2991" spans="3:11" x14ac:dyDescent="0.2">
      <c r="C2991" s="31"/>
      <c r="D2991" s="30"/>
      <c r="E2991" s="30"/>
      <c r="F2991" s="30"/>
      <c r="G2991" s="30"/>
      <c r="H2991" s="30"/>
      <c r="I2991" s="30"/>
      <c r="J2991" s="30"/>
      <c r="K2991" s="30"/>
    </row>
    <row r="2992" spans="3:11" x14ac:dyDescent="0.2">
      <c r="C2992" s="31" t="s">
        <v>802</v>
      </c>
      <c r="D2992" s="30"/>
      <c r="E2992" s="30"/>
      <c r="F2992" s="30"/>
      <c r="G2992" s="30"/>
      <c r="H2992" s="30"/>
      <c r="I2992" s="30"/>
      <c r="J2992" s="30"/>
      <c r="K2992" s="30"/>
    </row>
    <row r="2993" spans="3:11" x14ac:dyDescent="0.2">
      <c r="C2993" s="31" t="s">
        <v>70</v>
      </c>
      <c r="D2993" s="30">
        <v>0.77780000000000005</v>
      </c>
      <c r="E2993" s="30" t="s">
        <v>803</v>
      </c>
      <c r="F2993" s="30" t="s">
        <v>47</v>
      </c>
      <c r="G2993" s="30" t="s">
        <v>46</v>
      </c>
      <c r="H2993" s="30" t="s">
        <v>99</v>
      </c>
      <c r="I2993" s="30"/>
      <c r="J2993" s="30"/>
      <c r="K2993" s="30"/>
    </row>
    <row r="2994" spans="3:11" x14ac:dyDescent="0.2">
      <c r="C2994" s="31" t="s">
        <v>75</v>
      </c>
      <c r="D2994" s="30">
        <v>10.88</v>
      </c>
      <c r="E2994" s="30" t="s">
        <v>804</v>
      </c>
      <c r="F2994" s="30" t="s">
        <v>44</v>
      </c>
      <c r="G2994" s="30" t="s">
        <v>74</v>
      </c>
      <c r="H2994" s="30">
        <v>8.3999999999999995E-3</v>
      </c>
      <c r="I2994" s="30"/>
      <c r="J2994" s="30"/>
      <c r="K2994" s="30"/>
    </row>
    <row r="2995" spans="3:11" x14ac:dyDescent="0.2">
      <c r="C2995" s="31" t="s">
        <v>31</v>
      </c>
      <c r="D2995" s="30">
        <v>1</v>
      </c>
      <c r="E2995" s="30" t="s">
        <v>805</v>
      </c>
      <c r="F2995" s="30" t="s">
        <v>47</v>
      </c>
      <c r="G2995" s="30" t="s">
        <v>46</v>
      </c>
      <c r="H2995" s="30" t="s">
        <v>99</v>
      </c>
      <c r="I2995" s="30"/>
      <c r="J2995" s="30"/>
      <c r="K2995" s="30"/>
    </row>
    <row r="2996" spans="3:11" x14ac:dyDescent="0.2">
      <c r="C2996" s="31" t="s">
        <v>30</v>
      </c>
      <c r="D2996" s="30">
        <v>9.5500000000000007</v>
      </c>
      <c r="E2996" s="30" t="s">
        <v>806</v>
      </c>
      <c r="F2996" s="30" t="s">
        <v>44</v>
      </c>
      <c r="G2996" s="30" t="s">
        <v>43</v>
      </c>
      <c r="H2996" s="30">
        <v>4.4699999999999997E-2</v>
      </c>
      <c r="I2996" s="30"/>
      <c r="J2996" s="30"/>
      <c r="K2996" s="30"/>
    </row>
    <row r="2997" spans="3:11" x14ac:dyDescent="0.2">
      <c r="C2997" s="31"/>
      <c r="D2997" s="30"/>
      <c r="E2997" s="30"/>
      <c r="F2997" s="30"/>
      <c r="G2997" s="30"/>
      <c r="H2997" s="30"/>
      <c r="I2997" s="30"/>
      <c r="J2997" s="30"/>
      <c r="K2997" s="30"/>
    </row>
    <row r="2998" spans="3:11" x14ac:dyDescent="0.2">
      <c r="C2998" s="31"/>
      <c r="D2998" s="30"/>
      <c r="E2998" s="30"/>
      <c r="F2998" s="30"/>
      <c r="G2998" s="30"/>
      <c r="H2998" s="30"/>
      <c r="I2998" s="30"/>
      <c r="J2998" s="30"/>
      <c r="K2998" s="30"/>
    </row>
    <row r="2999" spans="3:11" x14ac:dyDescent="0.2">
      <c r="C2999" s="31" t="s">
        <v>80</v>
      </c>
      <c r="D2999" s="30" t="s">
        <v>81</v>
      </c>
      <c r="E2999" s="30" t="s">
        <v>82</v>
      </c>
      <c r="F2999" s="30" t="s">
        <v>66</v>
      </c>
      <c r="G2999" s="30" t="s">
        <v>83</v>
      </c>
      <c r="H2999" s="30" t="s">
        <v>84</v>
      </c>
      <c r="I2999" s="30" t="s">
        <v>85</v>
      </c>
      <c r="J2999" s="30" t="s">
        <v>86</v>
      </c>
      <c r="K2999" s="30" t="s">
        <v>50</v>
      </c>
    </row>
    <row r="3000" spans="3:11" x14ac:dyDescent="0.2">
      <c r="C3000" s="31"/>
      <c r="D3000" s="30"/>
      <c r="E3000" s="30"/>
      <c r="F3000" s="30"/>
      <c r="G3000" s="30"/>
      <c r="H3000" s="30"/>
      <c r="I3000" s="30"/>
      <c r="J3000" s="30"/>
      <c r="K3000" s="30"/>
    </row>
    <row r="3001" spans="3:11" x14ac:dyDescent="0.2">
      <c r="C3001" s="31" t="s">
        <v>802</v>
      </c>
      <c r="D3001" s="30"/>
      <c r="E3001" s="30"/>
      <c r="F3001" s="30"/>
      <c r="G3001" s="30"/>
      <c r="H3001" s="30"/>
      <c r="I3001" s="30"/>
      <c r="J3001" s="30"/>
      <c r="K3001" s="30"/>
    </row>
    <row r="3002" spans="3:11" x14ac:dyDescent="0.2">
      <c r="C3002" s="31" t="s">
        <v>70</v>
      </c>
      <c r="D3002" s="30">
        <v>31.44</v>
      </c>
      <c r="E3002" s="30">
        <v>30.67</v>
      </c>
      <c r="F3002" s="30">
        <v>0.77780000000000005</v>
      </c>
      <c r="G3002" s="30">
        <v>3.177</v>
      </c>
      <c r="H3002" s="30">
        <v>9</v>
      </c>
      <c r="I3002" s="30">
        <v>9</v>
      </c>
      <c r="J3002" s="30">
        <v>0.24479999999999999</v>
      </c>
      <c r="K3002" s="30">
        <v>56</v>
      </c>
    </row>
    <row r="3003" spans="3:11" x14ac:dyDescent="0.2">
      <c r="C3003" s="31" t="s">
        <v>75</v>
      </c>
      <c r="D3003" s="30">
        <v>27.75</v>
      </c>
      <c r="E3003" s="30">
        <v>16.88</v>
      </c>
      <c r="F3003" s="30">
        <v>10.88</v>
      </c>
      <c r="G3003" s="30">
        <v>3.37</v>
      </c>
      <c r="H3003" s="30">
        <v>8</v>
      </c>
      <c r="I3003" s="30">
        <v>8</v>
      </c>
      <c r="J3003" s="30">
        <v>3.2269999999999999</v>
      </c>
      <c r="K3003" s="30">
        <v>56</v>
      </c>
    </row>
    <row r="3004" spans="3:11" x14ac:dyDescent="0.2">
      <c r="C3004" s="31" t="s">
        <v>31</v>
      </c>
      <c r="D3004" s="30">
        <v>34</v>
      </c>
      <c r="E3004" s="30">
        <v>33</v>
      </c>
      <c r="F3004" s="30">
        <v>1</v>
      </c>
      <c r="G3004" s="30">
        <v>3.37</v>
      </c>
      <c r="H3004" s="30">
        <v>8</v>
      </c>
      <c r="I3004" s="30">
        <v>8</v>
      </c>
      <c r="J3004" s="30">
        <v>0.29670000000000002</v>
      </c>
      <c r="K3004" s="30">
        <v>56</v>
      </c>
    </row>
    <row r="3005" spans="3:11" x14ac:dyDescent="0.2">
      <c r="C3005" s="31" t="s">
        <v>30</v>
      </c>
      <c r="D3005" s="30">
        <v>35.380000000000003</v>
      </c>
      <c r="E3005" s="30">
        <v>25.83</v>
      </c>
      <c r="F3005" s="30">
        <v>9.5500000000000007</v>
      </c>
      <c r="G3005" s="30">
        <v>3.64</v>
      </c>
      <c r="H3005" s="30">
        <v>8</v>
      </c>
      <c r="I3005" s="30">
        <v>6</v>
      </c>
      <c r="J3005" s="30">
        <v>2.6240000000000001</v>
      </c>
      <c r="K3005" s="30">
        <v>56</v>
      </c>
    </row>
    <row r="3006" spans="3:11" x14ac:dyDescent="0.2">
      <c r="C3006" s="31"/>
      <c r="D3006" s="30"/>
      <c r="E3006" s="30"/>
      <c r="F3006" s="30"/>
      <c r="G3006" s="30"/>
      <c r="H3006" s="30"/>
      <c r="I3006" s="30"/>
      <c r="J3006" s="30"/>
      <c r="K3006" s="30"/>
    </row>
    <row r="3007" spans="3:11" x14ac:dyDescent="0.2">
      <c r="C3007" s="31"/>
      <c r="D3007" s="30"/>
      <c r="E3007" s="30"/>
      <c r="F3007" s="30"/>
      <c r="G3007" s="30"/>
      <c r="H3007" s="30"/>
      <c r="I3007" s="30"/>
      <c r="J3007" s="30"/>
      <c r="K3007" s="30"/>
    </row>
    <row r="3009" spans="2:8" x14ac:dyDescent="0.2">
      <c r="B3009" s="40" t="s">
        <v>813</v>
      </c>
      <c r="C3009" s="31" t="s">
        <v>33</v>
      </c>
      <c r="D3009" s="30" t="s">
        <v>813</v>
      </c>
      <c r="E3009" s="30"/>
      <c r="F3009" s="30"/>
      <c r="G3009" s="30"/>
      <c r="H3009" s="30"/>
    </row>
    <row r="3010" spans="2:8" x14ac:dyDescent="0.2">
      <c r="C3010" s="31"/>
      <c r="D3010" s="30"/>
      <c r="E3010" s="30"/>
      <c r="F3010" s="30"/>
      <c r="G3010" s="30"/>
      <c r="H3010" s="30"/>
    </row>
    <row r="3011" spans="2:8" x14ac:dyDescent="0.2">
      <c r="C3011" s="31" t="s">
        <v>34</v>
      </c>
      <c r="D3011" s="30" t="s">
        <v>35</v>
      </c>
      <c r="E3011" s="30"/>
      <c r="F3011" s="30"/>
      <c r="G3011" s="30"/>
      <c r="H3011" s="30"/>
    </row>
    <row r="3012" spans="2:8" x14ac:dyDescent="0.2">
      <c r="C3012" s="31" t="s">
        <v>36</v>
      </c>
      <c r="D3012" s="30">
        <v>0.05</v>
      </c>
      <c r="E3012" s="30"/>
      <c r="F3012" s="30"/>
      <c r="G3012" s="30"/>
      <c r="H3012" s="30"/>
    </row>
    <row r="3013" spans="2:8" x14ac:dyDescent="0.2">
      <c r="C3013" s="31"/>
      <c r="D3013" s="30"/>
      <c r="E3013" s="30"/>
      <c r="F3013" s="30"/>
      <c r="G3013" s="30"/>
      <c r="H3013" s="30"/>
    </row>
    <row r="3014" spans="2:8" x14ac:dyDescent="0.2">
      <c r="C3014" s="31" t="s">
        <v>37</v>
      </c>
      <c r="D3014" s="30" t="s">
        <v>38</v>
      </c>
      <c r="E3014" s="30" t="s">
        <v>39</v>
      </c>
      <c r="F3014" s="30" t="s">
        <v>40</v>
      </c>
      <c r="G3014" s="30" t="s">
        <v>41</v>
      </c>
      <c r="H3014" s="30"/>
    </row>
    <row r="3015" spans="2:8" x14ac:dyDescent="0.2">
      <c r="C3015" s="31" t="s">
        <v>42</v>
      </c>
      <c r="D3015" s="30">
        <v>3.7240000000000002</v>
      </c>
      <c r="E3015" s="30">
        <v>0.40200000000000002</v>
      </c>
      <c r="F3015" s="30" t="s">
        <v>46</v>
      </c>
      <c r="G3015" s="30" t="s">
        <v>47</v>
      </c>
      <c r="H3015" s="30"/>
    </row>
    <row r="3016" spans="2:8" x14ac:dyDescent="0.2">
      <c r="C3016" s="31" t="s">
        <v>87</v>
      </c>
      <c r="D3016" s="30">
        <v>17.8</v>
      </c>
      <c r="E3016" s="30">
        <v>5.0000000000000001E-3</v>
      </c>
      <c r="F3016" s="30" t="s">
        <v>74</v>
      </c>
      <c r="G3016" s="30" t="s">
        <v>44</v>
      </c>
      <c r="H3016" s="30"/>
    </row>
    <row r="3017" spans="2:8" x14ac:dyDescent="0.2">
      <c r="C3017" s="31" t="s">
        <v>88</v>
      </c>
      <c r="D3017" s="30">
        <v>8.5860000000000003</v>
      </c>
      <c r="E3017" s="30">
        <v>1.12E-2</v>
      </c>
      <c r="F3017" s="30" t="s">
        <v>43</v>
      </c>
      <c r="G3017" s="30" t="s">
        <v>44</v>
      </c>
      <c r="H3017" s="30"/>
    </row>
    <row r="3018" spans="2:8" x14ac:dyDescent="0.2">
      <c r="C3018" s="31"/>
      <c r="D3018" s="30"/>
      <c r="E3018" s="30"/>
      <c r="F3018" s="30"/>
      <c r="G3018" s="30"/>
      <c r="H3018" s="30"/>
    </row>
    <row r="3019" spans="2:8" x14ac:dyDescent="0.2">
      <c r="C3019" s="31" t="s">
        <v>48</v>
      </c>
      <c r="D3019" s="30" t="s">
        <v>49</v>
      </c>
      <c r="E3019" s="30" t="s">
        <v>50</v>
      </c>
      <c r="F3019" s="30" t="s">
        <v>51</v>
      </c>
      <c r="G3019" s="30" t="s">
        <v>52</v>
      </c>
      <c r="H3019" s="30" t="s">
        <v>39</v>
      </c>
    </row>
    <row r="3020" spans="2:8" x14ac:dyDescent="0.2">
      <c r="C3020" s="31" t="s">
        <v>42</v>
      </c>
      <c r="D3020" s="30">
        <v>31.7</v>
      </c>
      <c r="E3020" s="30">
        <v>3</v>
      </c>
      <c r="F3020" s="30">
        <v>10.57</v>
      </c>
      <c r="G3020" s="30" t="s">
        <v>807</v>
      </c>
      <c r="H3020" s="30" t="s">
        <v>808</v>
      </c>
    </row>
    <row r="3021" spans="2:8" x14ac:dyDescent="0.2">
      <c r="C3021" s="31" t="s">
        <v>87</v>
      </c>
      <c r="D3021" s="30">
        <v>151.5</v>
      </c>
      <c r="E3021" s="30">
        <v>3</v>
      </c>
      <c r="F3021" s="30">
        <v>50.51</v>
      </c>
      <c r="G3021" s="30" t="s">
        <v>809</v>
      </c>
      <c r="H3021" s="30" t="s">
        <v>810</v>
      </c>
    </row>
    <row r="3022" spans="2:8" x14ac:dyDescent="0.2">
      <c r="C3022" s="31" t="s">
        <v>88</v>
      </c>
      <c r="D3022" s="30">
        <v>73.08</v>
      </c>
      <c r="E3022" s="30">
        <v>1</v>
      </c>
      <c r="F3022" s="30">
        <v>73.08</v>
      </c>
      <c r="G3022" s="30" t="s">
        <v>811</v>
      </c>
      <c r="H3022" s="30" t="s">
        <v>812</v>
      </c>
    </row>
    <row r="3023" spans="2:8" x14ac:dyDescent="0.2">
      <c r="C3023" s="31" t="s">
        <v>59</v>
      </c>
      <c r="D3023" s="30">
        <v>594.79999999999995</v>
      </c>
      <c r="E3023" s="30">
        <v>56</v>
      </c>
      <c r="F3023" s="30">
        <v>10.62</v>
      </c>
      <c r="G3023" s="30"/>
      <c r="H3023" s="30"/>
    </row>
    <row r="3024" spans="2:8" x14ac:dyDescent="0.2">
      <c r="C3024" s="31"/>
      <c r="D3024" s="30"/>
      <c r="E3024" s="30"/>
      <c r="F3024" s="30"/>
      <c r="G3024" s="30"/>
      <c r="H3024" s="30"/>
    </row>
    <row r="3025" spans="3:11" x14ac:dyDescent="0.2">
      <c r="C3025" s="31" t="s">
        <v>60</v>
      </c>
      <c r="D3025" s="30">
        <v>8</v>
      </c>
      <c r="E3025" s="30"/>
      <c r="F3025" s="30"/>
      <c r="G3025" s="30"/>
      <c r="H3025" s="30"/>
    </row>
    <row r="3026" spans="3:11" x14ac:dyDescent="0.2">
      <c r="C3026" s="31"/>
      <c r="D3026" s="30"/>
      <c r="E3026" s="30"/>
      <c r="F3026" s="30"/>
      <c r="G3026" s="30"/>
      <c r="H3026" s="30"/>
    </row>
    <row r="3027" spans="3:11" x14ac:dyDescent="0.2">
      <c r="C3027" s="31"/>
      <c r="D3027" s="30"/>
      <c r="E3027" s="30"/>
      <c r="F3027" s="30"/>
      <c r="G3027" s="30"/>
      <c r="H3027" s="30"/>
    </row>
    <row r="3028" spans="3:11" x14ac:dyDescent="0.2">
      <c r="C3028" s="31" t="s">
        <v>62</v>
      </c>
      <c r="D3028" s="30"/>
      <c r="E3028" s="30"/>
      <c r="F3028" s="30"/>
      <c r="G3028" s="30"/>
      <c r="H3028" s="30"/>
      <c r="I3028" s="30"/>
      <c r="J3028" s="30"/>
      <c r="K3028" s="30"/>
    </row>
    <row r="3029" spans="3:11" x14ac:dyDescent="0.2">
      <c r="C3029" s="31"/>
      <c r="D3029" s="30"/>
      <c r="E3029" s="30"/>
      <c r="F3029" s="30"/>
      <c r="G3029" s="30"/>
      <c r="H3029" s="30"/>
      <c r="I3029" s="30"/>
      <c r="J3029" s="30"/>
      <c r="K3029" s="30"/>
    </row>
    <row r="3030" spans="3:11" x14ac:dyDescent="0.2">
      <c r="C3030" s="31" t="s">
        <v>63</v>
      </c>
      <c r="D3030" s="30">
        <v>1</v>
      </c>
      <c r="E3030" s="30"/>
      <c r="F3030" s="30"/>
      <c r="G3030" s="30"/>
      <c r="H3030" s="30"/>
      <c r="I3030" s="30"/>
      <c r="J3030" s="30"/>
      <c r="K3030" s="30"/>
    </row>
    <row r="3031" spans="3:11" x14ac:dyDescent="0.2">
      <c r="C3031" s="31" t="s">
        <v>64</v>
      </c>
      <c r="D3031" s="30">
        <v>4</v>
      </c>
      <c r="E3031" s="30"/>
      <c r="F3031" s="30"/>
      <c r="G3031" s="30"/>
      <c r="H3031" s="30"/>
      <c r="I3031" s="30"/>
      <c r="J3031" s="30"/>
      <c r="K3031" s="30"/>
    </row>
    <row r="3032" spans="3:11" x14ac:dyDescent="0.2">
      <c r="C3032" s="31" t="s">
        <v>36</v>
      </c>
      <c r="D3032" s="30">
        <v>0.05</v>
      </c>
      <c r="E3032" s="30"/>
      <c r="F3032" s="30"/>
      <c r="G3032" s="30"/>
      <c r="H3032" s="30"/>
      <c r="I3032" s="30"/>
      <c r="J3032" s="30"/>
      <c r="K3032" s="30"/>
    </row>
    <row r="3033" spans="3:11" x14ac:dyDescent="0.2">
      <c r="C3033" s="31"/>
      <c r="D3033" s="30"/>
      <c r="E3033" s="30"/>
      <c r="F3033" s="30"/>
      <c r="G3033" s="30"/>
      <c r="H3033" s="30"/>
      <c r="I3033" s="30"/>
      <c r="J3033" s="30"/>
      <c r="K3033" s="30"/>
    </row>
    <row r="3034" spans="3:11" x14ac:dyDescent="0.2">
      <c r="C3034" s="31" t="s">
        <v>65</v>
      </c>
      <c r="D3034" s="30" t="s">
        <v>66</v>
      </c>
      <c r="E3034" s="30" t="s">
        <v>67</v>
      </c>
      <c r="F3034" s="30" t="s">
        <v>41</v>
      </c>
      <c r="G3034" s="30" t="s">
        <v>68</v>
      </c>
      <c r="H3034" s="30"/>
      <c r="I3034" s="30"/>
      <c r="J3034" s="30"/>
      <c r="K3034" s="30"/>
    </row>
    <row r="3035" spans="3:11" x14ac:dyDescent="0.2">
      <c r="C3035" s="31"/>
      <c r="D3035" s="30"/>
      <c r="E3035" s="30"/>
      <c r="F3035" s="30"/>
      <c r="G3035" s="30"/>
      <c r="H3035" s="30"/>
      <c r="I3035" s="30"/>
      <c r="J3035" s="30"/>
      <c r="K3035" s="30"/>
    </row>
    <row r="3036" spans="3:11" x14ac:dyDescent="0.2">
      <c r="C3036" s="31" t="s">
        <v>814</v>
      </c>
      <c r="D3036" s="30"/>
      <c r="E3036" s="30"/>
      <c r="F3036" s="30"/>
      <c r="G3036" s="30"/>
      <c r="H3036" s="30"/>
      <c r="I3036" s="30"/>
      <c r="J3036" s="30"/>
      <c r="K3036" s="30"/>
    </row>
    <row r="3037" spans="3:11" x14ac:dyDescent="0.2">
      <c r="C3037" s="31" t="s">
        <v>70</v>
      </c>
      <c r="D3037" s="30">
        <v>-0.22220000000000001</v>
      </c>
      <c r="E3037" s="30" t="s">
        <v>815</v>
      </c>
      <c r="F3037" s="30" t="s">
        <v>47</v>
      </c>
      <c r="G3037" s="30" t="s">
        <v>46</v>
      </c>
      <c r="H3037" s="30"/>
      <c r="I3037" s="30"/>
      <c r="J3037" s="30"/>
      <c r="K3037" s="30"/>
    </row>
    <row r="3038" spans="3:11" x14ac:dyDescent="0.2">
      <c r="C3038" s="31" t="s">
        <v>75</v>
      </c>
      <c r="D3038" s="30">
        <v>2.5</v>
      </c>
      <c r="E3038" s="30" t="s">
        <v>816</v>
      </c>
      <c r="F3038" s="30" t="s">
        <v>47</v>
      </c>
      <c r="G3038" s="30" t="s">
        <v>46</v>
      </c>
      <c r="H3038" s="30"/>
      <c r="I3038" s="30"/>
      <c r="J3038" s="30"/>
      <c r="K3038" s="30"/>
    </row>
    <row r="3039" spans="3:11" x14ac:dyDescent="0.2">
      <c r="C3039" s="31" t="s">
        <v>31</v>
      </c>
      <c r="D3039" s="30">
        <v>3.5</v>
      </c>
      <c r="E3039" s="30" t="s">
        <v>817</v>
      </c>
      <c r="F3039" s="30" t="s">
        <v>47</v>
      </c>
      <c r="G3039" s="30" t="s">
        <v>46</v>
      </c>
      <c r="H3039" s="30"/>
      <c r="I3039" s="30"/>
      <c r="J3039" s="30"/>
      <c r="K3039" s="30"/>
    </row>
    <row r="3040" spans="3:11" x14ac:dyDescent="0.2">
      <c r="C3040" s="31" t="s">
        <v>30</v>
      </c>
      <c r="D3040" s="30">
        <v>2.83</v>
      </c>
      <c r="E3040" s="30" t="s">
        <v>818</v>
      </c>
      <c r="F3040" s="30" t="s">
        <v>47</v>
      </c>
      <c r="G3040" s="30" t="s">
        <v>46</v>
      </c>
      <c r="H3040" s="30"/>
      <c r="I3040" s="30"/>
      <c r="J3040" s="30"/>
      <c r="K3040" s="30"/>
    </row>
    <row r="3041" spans="2:11" x14ac:dyDescent="0.2">
      <c r="C3041" s="31"/>
      <c r="D3041" s="30"/>
      <c r="E3041" s="30"/>
      <c r="F3041" s="30"/>
      <c r="G3041" s="30"/>
      <c r="H3041" s="30"/>
      <c r="I3041" s="30"/>
      <c r="J3041" s="30"/>
      <c r="K3041" s="30"/>
    </row>
    <row r="3042" spans="2:11" x14ac:dyDescent="0.2">
      <c r="C3042" s="31"/>
      <c r="D3042" s="30"/>
      <c r="E3042" s="30"/>
      <c r="F3042" s="30"/>
      <c r="G3042" s="30"/>
      <c r="H3042" s="30"/>
      <c r="I3042" s="30"/>
      <c r="J3042" s="30"/>
      <c r="K3042" s="30"/>
    </row>
    <row r="3043" spans="2:11" x14ac:dyDescent="0.2">
      <c r="C3043" s="31" t="s">
        <v>80</v>
      </c>
      <c r="D3043" s="30" t="s">
        <v>81</v>
      </c>
      <c r="E3043" s="30" t="s">
        <v>82</v>
      </c>
      <c r="F3043" s="30" t="s">
        <v>66</v>
      </c>
      <c r="G3043" s="30" t="s">
        <v>83</v>
      </c>
      <c r="H3043" s="30" t="s">
        <v>84</v>
      </c>
      <c r="I3043" s="30" t="s">
        <v>85</v>
      </c>
      <c r="J3043" s="30" t="s">
        <v>86</v>
      </c>
      <c r="K3043" s="30" t="s">
        <v>50</v>
      </c>
    </row>
    <row r="3044" spans="2:11" x14ac:dyDescent="0.2">
      <c r="C3044" s="31"/>
      <c r="D3044" s="30"/>
      <c r="E3044" s="30"/>
      <c r="F3044" s="30"/>
      <c r="G3044" s="30"/>
      <c r="H3044" s="30"/>
      <c r="I3044" s="30"/>
      <c r="J3044" s="30"/>
      <c r="K3044" s="30"/>
    </row>
    <row r="3045" spans="2:11" x14ac:dyDescent="0.2">
      <c r="C3045" s="31" t="s">
        <v>814</v>
      </c>
      <c r="D3045" s="30"/>
      <c r="E3045" s="30"/>
      <c r="F3045" s="30"/>
      <c r="G3045" s="30"/>
      <c r="H3045" s="30"/>
      <c r="I3045" s="30"/>
      <c r="J3045" s="30"/>
      <c r="K3045" s="30"/>
    </row>
    <row r="3046" spans="2:11" x14ac:dyDescent="0.2">
      <c r="C3046" s="31" t="s">
        <v>70</v>
      </c>
      <c r="D3046" s="30">
        <v>12.11</v>
      </c>
      <c r="E3046" s="30">
        <v>12.33</v>
      </c>
      <c r="F3046" s="30">
        <v>-0.22220000000000001</v>
      </c>
      <c r="G3046" s="30">
        <v>1.536</v>
      </c>
      <c r="H3046" s="30">
        <v>9</v>
      </c>
      <c r="I3046" s="30">
        <v>9</v>
      </c>
      <c r="J3046" s="30">
        <v>0.14460000000000001</v>
      </c>
      <c r="K3046" s="30">
        <v>56</v>
      </c>
    </row>
    <row r="3047" spans="2:11" x14ac:dyDescent="0.2">
      <c r="C3047" s="31" t="s">
        <v>75</v>
      </c>
      <c r="D3047" s="30">
        <v>13.75</v>
      </c>
      <c r="E3047" s="30">
        <v>11.25</v>
      </c>
      <c r="F3047" s="30">
        <v>2.5</v>
      </c>
      <c r="G3047" s="30">
        <v>1.63</v>
      </c>
      <c r="H3047" s="30">
        <v>8</v>
      </c>
      <c r="I3047" s="30">
        <v>8</v>
      </c>
      <c r="J3047" s="30">
        <v>1.534</v>
      </c>
      <c r="K3047" s="30">
        <v>56</v>
      </c>
    </row>
    <row r="3048" spans="2:11" x14ac:dyDescent="0.2">
      <c r="C3048" s="31" t="s">
        <v>31</v>
      </c>
      <c r="D3048" s="30">
        <v>17.5</v>
      </c>
      <c r="E3048" s="30">
        <v>14</v>
      </c>
      <c r="F3048" s="30">
        <v>3.5</v>
      </c>
      <c r="G3048" s="30">
        <v>1.63</v>
      </c>
      <c r="H3048" s="30">
        <v>8</v>
      </c>
      <c r="I3048" s="30">
        <v>8</v>
      </c>
      <c r="J3048" s="30">
        <v>2.1480000000000001</v>
      </c>
      <c r="K3048" s="30">
        <v>56</v>
      </c>
    </row>
    <row r="3049" spans="2:11" x14ac:dyDescent="0.2">
      <c r="C3049" s="31" t="s">
        <v>30</v>
      </c>
      <c r="D3049" s="30">
        <v>16.5</v>
      </c>
      <c r="E3049" s="30">
        <v>13.67</v>
      </c>
      <c r="F3049" s="30">
        <v>2.83</v>
      </c>
      <c r="G3049" s="30">
        <v>1.76</v>
      </c>
      <c r="H3049" s="30">
        <v>8</v>
      </c>
      <c r="I3049" s="30">
        <v>6</v>
      </c>
      <c r="J3049" s="30">
        <v>1.6080000000000001</v>
      </c>
      <c r="K3049" s="30">
        <v>56</v>
      </c>
    </row>
    <row r="3050" spans="2:11" x14ac:dyDescent="0.2">
      <c r="C3050" s="31"/>
      <c r="D3050" s="30"/>
      <c r="E3050" s="30"/>
      <c r="F3050" s="30"/>
      <c r="G3050" s="30"/>
      <c r="H3050" s="30"/>
      <c r="I3050" s="30"/>
      <c r="J3050" s="30"/>
      <c r="K3050" s="30"/>
    </row>
    <row r="3051" spans="2:11" x14ac:dyDescent="0.2">
      <c r="C3051" s="31"/>
      <c r="D3051" s="30"/>
      <c r="E3051" s="30"/>
      <c r="F3051" s="30"/>
      <c r="G3051" s="30"/>
      <c r="H3051" s="30"/>
      <c r="I3051" s="30"/>
      <c r="J3051" s="30"/>
      <c r="K3051" s="30"/>
    </row>
    <row r="3052" spans="2:11" x14ac:dyDescent="0.2">
      <c r="C3052" s="31"/>
      <c r="D3052" s="30"/>
      <c r="E3052" s="30"/>
      <c r="F3052" s="30"/>
      <c r="G3052" s="30"/>
      <c r="H3052" s="30"/>
      <c r="I3052" s="30"/>
      <c r="J3052" s="30"/>
      <c r="K3052" s="30"/>
    </row>
    <row r="3053" spans="2:11" x14ac:dyDescent="0.2">
      <c r="B3053" s="40" t="s">
        <v>823</v>
      </c>
      <c r="C3053" s="31" t="s">
        <v>33</v>
      </c>
      <c r="D3053" s="30" t="s">
        <v>823</v>
      </c>
      <c r="E3053" s="30"/>
      <c r="F3053" s="30"/>
      <c r="G3053" s="30"/>
      <c r="H3053" s="30"/>
    </row>
    <row r="3054" spans="2:11" x14ac:dyDescent="0.2">
      <c r="C3054" s="31"/>
      <c r="D3054" s="30"/>
      <c r="E3054" s="30"/>
      <c r="F3054" s="30"/>
      <c r="G3054" s="30"/>
      <c r="H3054" s="30"/>
    </row>
    <row r="3055" spans="2:11" x14ac:dyDescent="0.2">
      <c r="C3055" s="31" t="s">
        <v>34</v>
      </c>
      <c r="D3055" s="30" t="s">
        <v>35</v>
      </c>
      <c r="E3055" s="30"/>
      <c r="F3055" s="30"/>
      <c r="G3055" s="30"/>
      <c r="H3055" s="30"/>
    </row>
    <row r="3056" spans="2:11" x14ac:dyDescent="0.2">
      <c r="C3056" s="31" t="s">
        <v>36</v>
      </c>
      <c r="D3056" s="30">
        <v>0.05</v>
      </c>
      <c r="E3056" s="30"/>
      <c r="F3056" s="30"/>
      <c r="G3056" s="30"/>
      <c r="H3056" s="30"/>
    </row>
    <row r="3057" spans="3:11" x14ac:dyDescent="0.2">
      <c r="C3057" s="31"/>
      <c r="D3057" s="30"/>
      <c r="E3057" s="30"/>
      <c r="F3057" s="30"/>
      <c r="G3057" s="30"/>
      <c r="H3057" s="30"/>
    </row>
    <row r="3058" spans="3:11" x14ac:dyDescent="0.2">
      <c r="C3058" s="31" t="s">
        <v>37</v>
      </c>
      <c r="D3058" s="30" t="s">
        <v>38</v>
      </c>
      <c r="E3058" s="30" t="s">
        <v>39</v>
      </c>
      <c r="F3058" s="30" t="s">
        <v>40</v>
      </c>
      <c r="G3058" s="30" t="s">
        <v>41</v>
      </c>
      <c r="H3058" s="30"/>
    </row>
    <row r="3059" spans="3:11" x14ac:dyDescent="0.2">
      <c r="C3059" s="31" t="s">
        <v>42</v>
      </c>
      <c r="D3059" s="30">
        <v>21.07</v>
      </c>
      <c r="E3059" s="30" t="s">
        <v>141</v>
      </c>
      <c r="F3059" s="30" t="s">
        <v>142</v>
      </c>
      <c r="G3059" s="30" t="s">
        <v>44</v>
      </c>
      <c r="H3059" s="30"/>
    </row>
    <row r="3060" spans="3:11" x14ac:dyDescent="0.2">
      <c r="C3060" s="31" t="s">
        <v>87</v>
      </c>
      <c r="D3060" s="30">
        <v>38.06</v>
      </c>
      <c r="E3060" s="30" t="s">
        <v>141</v>
      </c>
      <c r="F3060" s="30" t="s">
        <v>142</v>
      </c>
      <c r="G3060" s="30" t="s">
        <v>44</v>
      </c>
      <c r="H3060" s="30"/>
    </row>
    <row r="3061" spans="3:11" x14ac:dyDescent="0.2">
      <c r="C3061" s="31" t="s">
        <v>88</v>
      </c>
      <c r="D3061" s="30">
        <v>2.851</v>
      </c>
      <c r="E3061" s="30">
        <v>4.5100000000000001E-2</v>
      </c>
      <c r="F3061" s="30" t="s">
        <v>43</v>
      </c>
      <c r="G3061" s="30" t="s">
        <v>44</v>
      </c>
      <c r="H3061" s="30"/>
    </row>
    <row r="3062" spans="3:11" x14ac:dyDescent="0.2">
      <c r="C3062" s="31"/>
      <c r="D3062" s="30"/>
      <c r="E3062" s="30"/>
      <c r="F3062" s="30"/>
      <c r="G3062" s="30"/>
      <c r="H3062" s="30"/>
    </row>
    <row r="3063" spans="3:11" x14ac:dyDescent="0.2">
      <c r="C3063" s="31" t="s">
        <v>48</v>
      </c>
      <c r="D3063" s="30" t="s">
        <v>49</v>
      </c>
      <c r="E3063" s="30" t="s">
        <v>50</v>
      </c>
      <c r="F3063" s="30" t="s">
        <v>51</v>
      </c>
      <c r="G3063" s="30" t="s">
        <v>52</v>
      </c>
      <c r="H3063" s="30" t="s">
        <v>39</v>
      </c>
    </row>
    <row r="3064" spans="3:11" x14ac:dyDescent="0.2">
      <c r="C3064" s="31" t="s">
        <v>42</v>
      </c>
      <c r="D3064" s="30">
        <v>171.7</v>
      </c>
      <c r="E3064" s="30">
        <v>3</v>
      </c>
      <c r="F3064" s="30">
        <v>57.23</v>
      </c>
      <c r="G3064" s="30" t="s">
        <v>819</v>
      </c>
      <c r="H3064" s="30" t="s">
        <v>146</v>
      </c>
    </row>
    <row r="3065" spans="3:11" x14ac:dyDescent="0.2">
      <c r="C3065" s="31" t="s">
        <v>87</v>
      </c>
      <c r="D3065" s="30">
        <v>310.10000000000002</v>
      </c>
      <c r="E3065" s="30">
        <v>3</v>
      </c>
      <c r="F3065" s="30">
        <v>103.4</v>
      </c>
      <c r="G3065" s="30" t="s">
        <v>820</v>
      </c>
      <c r="H3065" s="30" t="s">
        <v>146</v>
      </c>
    </row>
    <row r="3066" spans="3:11" x14ac:dyDescent="0.2">
      <c r="C3066" s="31" t="s">
        <v>88</v>
      </c>
      <c r="D3066" s="30">
        <v>23.23</v>
      </c>
      <c r="E3066" s="30">
        <v>1</v>
      </c>
      <c r="F3066" s="30">
        <v>23.23</v>
      </c>
      <c r="G3066" s="30" t="s">
        <v>821</v>
      </c>
      <c r="H3066" s="30" t="s">
        <v>822</v>
      </c>
    </row>
    <row r="3067" spans="3:11" x14ac:dyDescent="0.2">
      <c r="C3067" s="31" t="s">
        <v>59</v>
      </c>
      <c r="D3067" s="30">
        <v>309.8</v>
      </c>
      <c r="E3067" s="30">
        <v>56</v>
      </c>
      <c r="F3067" s="30">
        <v>5.532</v>
      </c>
      <c r="G3067" s="30"/>
      <c r="H3067" s="30"/>
    </row>
    <row r="3068" spans="3:11" x14ac:dyDescent="0.2">
      <c r="C3068" s="31"/>
      <c r="D3068" s="30"/>
      <c r="E3068" s="30"/>
      <c r="F3068" s="30"/>
      <c r="G3068" s="30"/>
      <c r="H3068" s="30"/>
    </row>
    <row r="3069" spans="3:11" x14ac:dyDescent="0.2">
      <c r="C3069" s="31" t="s">
        <v>60</v>
      </c>
      <c r="D3069" s="30">
        <v>8</v>
      </c>
      <c r="E3069" s="30"/>
      <c r="F3069" s="30"/>
      <c r="G3069" s="30"/>
      <c r="H3069" s="30"/>
    </row>
    <row r="3070" spans="3:11" x14ac:dyDescent="0.2">
      <c r="C3070" s="31"/>
      <c r="D3070" s="30"/>
      <c r="E3070" s="30"/>
      <c r="F3070" s="30"/>
      <c r="G3070" s="30"/>
      <c r="H3070" s="30"/>
    </row>
    <row r="3071" spans="3:11" x14ac:dyDescent="0.2">
      <c r="C3071" s="31"/>
      <c r="D3071" s="30"/>
      <c r="E3071" s="30"/>
      <c r="F3071" s="30"/>
      <c r="G3071" s="30"/>
      <c r="H3071" s="30"/>
    </row>
    <row r="3072" spans="3:11" x14ac:dyDescent="0.2">
      <c r="C3072" s="31" t="s">
        <v>62</v>
      </c>
      <c r="D3072" s="30"/>
      <c r="E3072" s="30"/>
      <c r="F3072" s="30"/>
      <c r="G3072" s="30"/>
      <c r="H3072" s="30"/>
      <c r="I3072" s="30"/>
      <c r="J3072" s="30"/>
      <c r="K3072" s="30"/>
    </row>
    <row r="3073" spans="3:11" x14ac:dyDescent="0.2">
      <c r="C3073" s="31"/>
      <c r="D3073" s="30"/>
      <c r="E3073" s="30"/>
      <c r="F3073" s="30"/>
      <c r="G3073" s="30"/>
      <c r="H3073" s="30"/>
      <c r="I3073" s="30"/>
      <c r="J3073" s="30"/>
      <c r="K3073" s="30"/>
    </row>
    <row r="3074" spans="3:11" x14ac:dyDescent="0.2">
      <c r="C3074" s="31" t="s">
        <v>63</v>
      </c>
      <c r="D3074" s="30">
        <v>1</v>
      </c>
      <c r="E3074" s="30"/>
      <c r="F3074" s="30"/>
      <c r="G3074" s="30"/>
      <c r="H3074" s="30"/>
      <c r="I3074" s="30"/>
      <c r="J3074" s="30"/>
      <c r="K3074" s="30"/>
    </row>
    <row r="3075" spans="3:11" x14ac:dyDescent="0.2">
      <c r="C3075" s="31" t="s">
        <v>64</v>
      </c>
      <c r="D3075" s="30">
        <v>4</v>
      </c>
      <c r="E3075" s="30"/>
      <c r="F3075" s="30"/>
      <c r="G3075" s="30"/>
      <c r="H3075" s="30"/>
      <c r="I3075" s="30"/>
      <c r="J3075" s="30"/>
      <c r="K3075" s="30"/>
    </row>
    <row r="3076" spans="3:11" x14ac:dyDescent="0.2">
      <c r="C3076" s="31" t="s">
        <v>36</v>
      </c>
      <c r="D3076" s="30">
        <v>0.05</v>
      </c>
      <c r="E3076" s="30"/>
      <c r="F3076" s="30"/>
      <c r="G3076" s="30"/>
      <c r="H3076" s="30"/>
      <c r="I3076" s="30"/>
      <c r="J3076" s="30"/>
      <c r="K3076" s="30"/>
    </row>
    <row r="3077" spans="3:11" x14ac:dyDescent="0.2">
      <c r="C3077" s="31"/>
      <c r="D3077" s="30"/>
      <c r="E3077" s="30"/>
      <c r="F3077" s="30"/>
      <c r="G3077" s="30"/>
      <c r="H3077" s="30"/>
      <c r="I3077" s="30"/>
      <c r="J3077" s="30"/>
      <c r="K3077" s="30"/>
    </row>
    <row r="3078" spans="3:11" x14ac:dyDescent="0.2">
      <c r="C3078" s="31" t="s">
        <v>65</v>
      </c>
      <c r="D3078" s="30" t="s">
        <v>66</v>
      </c>
      <c r="E3078" s="30" t="s">
        <v>67</v>
      </c>
      <c r="F3078" s="30" t="s">
        <v>41</v>
      </c>
      <c r="G3078" s="30" t="s">
        <v>68</v>
      </c>
      <c r="H3078" s="30" t="s">
        <v>96</v>
      </c>
      <c r="I3078" s="30"/>
      <c r="J3078" s="30"/>
      <c r="K3078" s="30"/>
    </row>
    <row r="3079" spans="3:11" x14ac:dyDescent="0.2">
      <c r="C3079" s="31"/>
      <c r="D3079" s="30"/>
      <c r="E3079" s="30"/>
      <c r="F3079" s="30"/>
      <c r="G3079" s="30"/>
      <c r="H3079" s="30"/>
      <c r="I3079" s="30"/>
      <c r="J3079" s="30"/>
      <c r="K3079" s="30"/>
    </row>
    <row r="3080" spans="3:11" x14ac:dyDescent="0.2">
      <c r="C3080" s="31" t="s">
        <v>824</v>
      </c>
      <c r="D3080" s="30"/>
      <c r="E3080" s="30"/>
      <c r="F3080" s="30"/>
      <c r="G3080" s="30"/>
      <c r="H3080" s="30"/>
      <c r="I3080" s="30"/>
      <c r="J3080" s="30"/>
      <c r="K3080" s="30"/>
    </row>
    <row r="3081" spans="3:11" x14ac:dyDescent="0.2">
      <c r="C3081" s="31" t="s">
        <v>70</v>
      </c>
      <c r="D3081" s="30">
        <v>1.597</v>
      </c>
      <c r="E3081" s="30" t="s">
        <v>825</v>
      </c>
      <c r="F3081" s="30" t="s">
        <v>47</v>
      </c>
      <c r="G3081" s="30" t="s">
        <v>46</v>
      </c>
      <c r="H3081" s="30">
        <v>0.62109999999999999</v>
      </c>
      <c r="I3081" s="30"/>
      <c r="J3081" s="30"/>
      <c r="K3081" s="30"/>
    </row>
    <row r="3082" spans="3:11" x14ac:dyDescent="0.2">
      <c r="C3082" s="31" t="s">
        <v>75</v>
      </c>
      <c r="D3082" s="30">
        <v>2.5</v>
      </c>
      <c r="E3082" s="30" t="s">
        <v>826</v>
      </c>
      <c r="F3082" s="30" t="s">
        <v>47</v>
      </c>
      <c r="G3082" s="30" t="s">
        <v>46</v>
      </c>
      <c r="H3082" s="30">
        <v>0.1517</v>
      </c>
      <c r="I3082" s="30"/>
      <c r="J3082" s="30"/>
      <c r="K3082" s="30"/>
    </row>
    <row r="3083" spans="3:11" x14ac:dyDescent="0.2">
      <c r="C3083" s="31" t="s">
        <v>31</v>
      </c>
      <c r="D3083" s="30">
        <v>-5</v>
      </c>
      <c r="E3083" s="30" t="s">
        <v>827</v>
      </c>
      <c r="F3083" s="30" t="s">
        <v>44</v>
      </c>
      <c r="G3083" s="30" t="s">
        <v>45</v>
      </c>
      <c r="H3083" s="30">
        <v>2.9999999999999997E-4</v>
      </c>
      <c r="I3083" s="30"/>
      <c r="J3083" s="30"/>
      <c r="K3083" s="30"/>
    </row>
    <row r="3084" spans="3:11" x14ac:dyDescent="0.2">
      <c r="C3084" s="31" t="s">
        <v>30</v>
      </c>
      <c r="D3084" s="30">
        <v>-3.95</v>
      </c>
      <c r="E3084" s="30" t="s">
        <v>828</v>
      </c>
      <c r="F3084" s="30" t="s">
        <v>44</v>
      </c>
      <c r="G3084" s="30" t="s">
        <v>43</v>
      </c>
      <c r="H3084" s="30">
        <v>1.18E-2</v>
      </c>
      <c r="I3084" s="30"/>
      <c r="J3084" s="30"/>
      <c r="K3084" s="30"/>
    </row>
    <row r="3085" spans="3:11" x14ac:dyDescent="0.2">
      <c r="C3085" s="31"/>
      <c r="D3085" s="30"/>
      <c r="E3085" s="30"/>
      <c r="F3085" s="30"/>
      <c r="G3085" s="30"/>
      <c r="H3085" s="30"/>
      <c r="I3085" s="30"/>
      <c r="J3085" s="30"/>
      <c r="K3085" s="30"/>
    </row>
    <row r="3086" spans="3:11" x14ac:dyDescent="0.2">
      <c r="C3086" s="31"/>
      <c r="D3086" s="30"/>
      <c r="E3086" s="30"/>
      <c r="F3086" s="30"/>
      <c r="G3086" s="30"/>
      <c r="H3086" s="30"/>
      <c r="I3086" s="30"/>
      <c r="J3086" s="30"/>
      <c r="K3086" s="30"/>
    </row>
    <row r="3087" spans="3:11" x14ac:dyDescent="0.2">
      <c r="C3087" s="31" t="s">
        <v>80</v>
      </c>
      <c r="D3087" s="30" t="s">
        <v>81</v>
      </c>
      <c r="E3087" s="30" t="s">
        <v>82</v>
      </c>
      <c r="F3087" s="30" t="s">
        <v>66</v>
      </c>
      <c r="G3087" s="30" t="s">
        <v>83</v>
      </c>
      <c r="H3087" s="30" t="s">
        <v>84</v>
      </c>
      <c r="I3087" s="30" t="s">
        <v>85</v>
      </c>
      <c r="J3087" s="30" t="s">
        <v>86</v>
      </c>
      <c r="K3087" s="30" t="s">
        <v>50</v>
      </c>
    </row>
    <row r="3088" spans="3:11" x14ac:dyDescent="0.2">
      <c r="C3088" s="31"/>
      <c r="D3088" s="30"/>
      <c r="E3088" s="30"/>
      <c r="F3088" s="30"/>
      <c r="G3088" s="30"/>
      <c r="H3088" s="30"/>
      <c r="I3088" s="30"/>
      <c r="J3088" s="30"/>
      <c r="K3088" s="30"/>
    </row>
    <row r="3089" spans="2:11" x14ac:dyDescent="0.2">
      <c r="C3089" s="31" t="s">
        <v>824</v>
      </c>
      <c r="D3089" s="30"/>
      <c r="E3089" s="30"/>
      <c r="F3089" s="30"/>
      <c r="G3089" s="30"/>
      <c r="H3089" s="30"/>
      <c r="I3089" s="30"/>
      <c r="J3089" s="30"/>
      <c r="K3089" s="30"/>
    </row>
    <row r="3090" spans="2:11" x14ac:dyDescent="0.2">
      <c r="C3090" s="31" t="s">
        <v>70</v>
      </c>
      <c r="D3090" s="30">
        <v>7.375</v>
      </c>
      <c r="E3090" s="30">
        <v>5.7779999999999996</v>
      </c>
      <c r="F3090" s="30">
        <v>1.597</v>
      </c>
      <c r="G3090" s="30">
        <v>1.109</v>
      </c>
      <c r="H3090" s="30">
        <v>9</v>
      </c>
      <c r="I3090" s="30">
        <v>9</v>
      </c>
      <c r="J3090" s="30">
        <v>1.4410000000000001</v>
      </c>
      <c r="K3090" s="30">
        <v>56</v>
      </c>
    </row>
    <row r="3091" spans="2:11" x14ac:dyDescent="0.2">
      <c r="C3091" s="31" t="s">
        <v>75</v>
      </c>
      <c r="D3091" s="30">
        <v>6.5</v>
      </c>
      <c r="E3091" s="30">
        <v>4</v>
      </c>
      <c r="F3091" s="30">
        <v>2.5</v>
      </c>
      <c r="G3091" s="30">
        <v>1.1759999999999999</v>
      </c>
      <c r="H3091" s="30">
        <v>8</v>
      </c>
      <c r="I3091" s="30">
        <v>8</v>
      </c>
      <c r="J3091" s="30">
        <v>2.1259999999999999</v>
      </c>
      <c r="K3091" s="30">
        <v>56</v>
      </c>
    </row>
    <row r="3092" spans="2:11" x14ac:dyDescent="0.2">
      <c r="C3092" s="31" t="s">
        <v>31</v>
      </c>
      <c r="D3092" s="30">
        <v>7.63</v>
      </c>
      <c r="E3092" s="30">
        <v>12.63</v>
      </c>
      <c r="F3092" s="30">
        <v>-5</v>
      </c>
      <c r="G3092" s="30">
        <v>1.1759999999999999</v>
      </c>
      <c r="H3092" s="30">
        <v>8</v>
      </c>
      <c r="I3092" s="30">
        <v>8</v>
      </c>
      <c r="J3092" s="30">
        <v>4.2519999999999998</v>
      </c>
      <c r="K3092" s="30">
        <v>56</v>
      </c>
    </row>
    <row r="3093" spans="2:11" x14ac:dyDescent="0.2">
      <c r="C3093" s="31" t="s">
        <v>30</v>
      </c>
      <c r="D3093" s="30">
        <v>8.3800000000000008</v>
      </c>
      <c r="E3093" s="30">
        <v>12.33</v>
      </c>
      <c r="F3093" s="30">
        <v>-3.95</v>
      </c>
      <c r="G3093" s="30">
        <v>1.27</v>
      </c>
      <c r="H3093" s="30">
        <v>8</v>
      </c>
      <c r="I3093" s="30">
        <v>6</v>
      </c>
      <c r="J3093" s="30">
        <v>3.11</v>
      </c>
      <c r="K3093" s="30">
        <v>56</v>
      </c>
    </row>
    <row r="3094" spans="2:11" x14ac:dyDescent="0.2">
      <c r="C3094" s="31"/>
      <c r="D3094" s="30"/>
      <c r="E3094" s="30"/>
      <c r="F3094" s="30"/>
      <c r="G3094" s="30"/>
      <c r="H3094" s="30"/>
      <c r="I3094" s="30"/>
      <c r="J3094" s="30"/>
      <c r="K3094" s="30"/>
    </row>
    <row r="3097" spans="2:11" x14ac:dyDescent="0.2">
      <c r="B3097" s="40" t="s">
        <v>835</v>
      </c>
      <c r="C3097" s="31" t="s">
        <v>33</v>
      </c>
      <c r="D3097" s="30" t="s">
        <v>835</v>
      </c>
      <c r="E3097" s="30"/>
      <c r="F3097" s="30"/>
      <c r="G3097" s="30"/>
      <c r="H3097" s="30"/>
    </row>
    <row r="3098" spans="2:11" x14ac:dyDescent="0.2">
      <c r="C3098" s="31"/>
      <c r="D3098" s="30"/>
      <c r="E3098" s="30"/>
      <c r="F3098" s="30"/>
      <c r="G3098" s="30"/>
      <c r="H3098" s="30"/>
    </row>
    <row r="3099" spans="2:11" x14ac:dyDescent="0.2">
      <c r="C3099" s="31" t="s">
        <v>34</v>
      </c>
      <c r="D3099" s="30" t="s">
        <v>35</v>
      </c>
      <c r="E3099" s="30"/>
      <c r="F3099" s="30"/>
      <c r="G3099" s="30"/>
      <c r="H3099" s="30"/>
    </row>
    <row r="3100" spans="2:11" x14ac:dyDescent="0.2">
      <c r="C3100" s="31" t="s">
        <v>36</v>
      </c>
      <c r="D3100" s="30">
        <v>0.05</v>
      </c>
      <c r="E3100" s="30"/>
      <c r="F3100" s="30"/>
      <c r="G3100" s="30"/>
      <c r="H3100" s="30"/>
    </row>
    <row r="3101" spans="2:11" x14ac:dyDescent="0.2">
      <c r="C3101" s="31"/>
      <c r="D3101" s="30"/>
      <c r="E3101" s="30"/>
      <c r="F3101" s="30"/>
      <c r="G3101" s="30"/>
      <c r="H3101" s="30"/>
    </row>
    <row r="3102" spans="2:11" x14ac:dyDescent="0.2">
      <c r="C3102" s="31" t="s">
        <v>37</v>
      </c>
      <c r="D3102" s="30" t="s">
        <v>38</v>
      </c>
      <c r="E3102" s="30" t="s">
        <v>39</v>
      </c>
      <c r="F3102" s="30" t="s">
        <v>40</v>
      </c>
      <c r="G3102" s="30" t="s">
        <v>41</v>
      </c>
      <c r="H3102" s="30"/>
    </row>
    <row r="3103" spans="2:11" x14ac:dyDescent="0.2">
      <c r="C3103" s="31" t="s">
        <v>42</v>
      </c>
      <c r="D3103" s="30">
        <v>1.6160000000000001</v>
      </c>
      <c r="E3103" s="30">
        <v>0.79669999999999996</v>
      </c>
      <c r="F3103" s="30" t="s">
        <v>46</v>
      </c>
      <c r="G3103" s="30" t="s">
        <v>47</v>
      </c>
      <c r="H3103" s="30"/>
    </row>
    <row r="3104" spans="2:11" x14ac:dyDescent="0.2">
      <c r="C3104" s="31" t="s">
        <v>87</v>
      </c>
      <c r="D3104" s="30">
        <v>9.2129999999999992</v>
      </c>
      <c r="E3104" s="30">
        <v>0.1341</v>
      </c>
      <c r="F3104" s="30" t="s">
        <v>46</v>
      </c>
      <c r="G3104" s="30" t="s">
        <v>47</v>
      </c>
      <c r="H3104" s="30"/>
    </row>
    <row r="3105" spans="3:11" x14ac:dyDescent="0.2">
      <c r="C3105" s="31" t="s">
        <v>88</v>
      </c>
      <c r="D3105" s="30">
        <v>0.38519999999999999</v>
      </c>
      <c r="E3105" s="30">
        <v>0.624</v>
      </c>
      <c r="F3105" s="30" t="s">
        <v>46</v>
      </c>
      <c r="G3105" s="30" t="s">
        <v>47</v>
      </c>
      <c r="H3105" s="30"/>
    </row>
    <row r="3106" spans="3:11" x14ac:dyDescent="0.2">
      <c r="C3106" s="31"/>
      <c r="D3106" s="30"/>
      <c r="E3106" s="30"/>
      <c r="F3106" s="30"/>
      <c r="G3106" s="30"/>
      <c r="H3106" s="30"/>
    </row>
    <row r="3107" spans="3:11" x14ac:dyDescent="0.2">
      <c r="C3107" s="31" t="s">
        <v>48</v>
      </c>
      <c r="D3107" s="30" t="s">
        <v>49</v>
      </c>
      <c r="E3107" s="30" t="s">
        <v>50</v>
      </c>
      <c r="F3107" s="30" t="s">
        <v>51</v>
      </c>
      <c r="G3107" s="30" t="s">
        <v>52</v>
      </c>
      <c r="H3107" s="30" t="s">
        <v>39</v>
      </c>
    </row>
    <row r="3108" spans="3:11" x14ac:dyDescent="0.2">
      <c r="C3108" s="31" t="s">
        <v>42</v>
      </c>
      <c r="D3108" s="30">
        <v>110</v>
      </c>
      <c r="E3108" s="30">
        <v>3</v>
      </c>
      <c r="F3108" s="30">
        <v>36.659999999999997</v>
      </c>
      <c r="G3108" s="30" t="s">
        <v>829</v>
      </c>
      <c r="H3108" s="30" t="s">
        <v>830</v>
      </c>
    </row>
    <row r="3109" spans="3:11" x14ac:dyDescent="0.2">
      <c r="C3109" s="31" t="s">
        <v>87</v>
      </c>
      <c r="D3109" s="30">
        <v>627</v>
      </c>
      <c r="E3109" s="30">
        <v>3</v>
      </c>
      <c r="F3109" s="30">
        <v>209</v>
      </c>
      <c r="G3109" s="30" t="s">
        <v>831</v>
      </c>
      <c r="H3109" s="30" t="s">
        <v>832</v>
      </c>
    </row>
    <row r="3110" spans="3:11" x14ac:dyDescent="0.2">
      <c r="C3110" s="31" t="s">
        <v>88</v>
      </c>
      <c r="D3110" s="30">
        <v>26.22</v>
      </c>
      <c r="E3110" s="30">
        <v>1</v>
      </c>
      <c r="F3110" s="30">
        <v>26.22</v>
      </c>
      <c r="G3110" s="30" t="s">
        <v>833</v>
      </c>
      <c r="H3110" s="30" t="s">
        <v>834</v>
      </c>
    </row>
    <row r="3111" spans="3:11" x14ac:dyDescent="0.2">
      <c r="C3111" s="31" t="s">
        <v>59</v>
      </c>
      <c r="D3111" s="30">
        <v>6043</v>
      </c>
      <c r="E3111" s="30">
        <v>56</v>
      </c>
      <c r="F3111" s="30">
        <v>107.9</v>
      </c>
      <c r="G3111" s="30"/>
      <c r="H3111" s="30"/>
    </row>
    <row r="3112" spans="3:11" x14ac:dyDescent="0.2">
      <c r="C3112" s="31"/>
      <c r="D3112" s="30"/>
      <c r="E3112" s="30"/>
      <c r="F3112" s="30"/>
      <c r="G3112" s="30"/>
      <c r="H3112" s="30"/>
    </row>
    <row r="3113" spans="3:11" x14ac:dyDescent="0.2">
      <c r="C3113" s="31" t="s">
        <v>60</v>
      </c>
      <c r="D3113" s="30">
        <v>8</v>
      </c>
      <c r="E3113" s="30"/>
      <c r="F3113" s="30"/>
      <c r="G3113" s="30"/>
      <c r="H3113" s="30"/>
    </row>
    <row r="3114" spans="3:11" x14ac:dyDescent="0.2">
      <c r="C3114" s="31"/>
      <c r="D3114" s="30"/>
      <c r="E3114" s="30"/>
      <c r="F3114" s="30"/>
      <c r="G3114" s="30"/>
      <c r="H3114" s="30"/>
    </row>
    <row r="3115" spans="3:11" x14ac:dyDescent="0.2">
      <c r="C3115" s="31"/>
      <c r="D3115" s="30"/>
      <c r="E3115" s="30"/>
      <c r="F3115" s="30"/>
      <c r="G3115" s="30"/>
      <c r="H3115" s="30"/>
    </row>
    <row r="3116" spans="3:11" x14ac:dyDescent="0.2">
      <c r="C3116" s="31" t="s">
        <v>62</v>
      </c>
      <c r="D3116" s="30"/>
      <c r="E3116" s="30"/>
      <c r="F3116" s="30"/>
      <c r="G3116" s="30"/>
      <c r="H3116" s="30"/>
      <c r="I3116" s="30"/>
      <c r="J3116" s="30"/>
      <c r="K3116" s="30"/>
    </row>
    <row r="3117" spans="3:11" x14ac:dyDescent="0.2">
      <c r="C3117" s="31"/>
      <c r="D3117" s="30"/>
      <c r="E3117" s="30"/>
      <c r="F3117" s="30"/>
      <c r="G3117" s="30"/>
      <c r="H3117" s="30"/>
      <c r="I3117" s="30"/>
      <c r="J3117" s="30"/>
      <c r="K3117" s="30"/>
    </row>
    <row r="3118" spans="3:11" x14ac:dyDescent="0.2">
      <c r="C3118" s="31" t="s">
        <v>63</v>
      </c>
      <c r="D3118" s="30">
        <v>1</v>
      </c>
      <c r="E3118" s="30"/>
      <c r="F3118" s="30"/>
      <c r="G3118" s="30"/>
      <c r="H3118" s="30"/>
      <c r="I3118" s="30"/>
      <c r="J3118" s="30"/>
      <c r="K3118" s="30"/>
    </row>
    <row r="3119" spans="3:11" x14ac:dyDescent="0.2">
      <c r="C3119" s="31" t="s">
        <v>64</v>
      </c>
      <c r="D3119" s="30">
        <v>4</v>
      </c>
      <c r="E3119" s="30"/>
      <c r="F3119" s="30"/>
      <c r="G3119" s="30"/>
      <c r="H3119" s="30"/>
      <c r="I3119" s="30"/>
      <c r="J3119" s="30"/>
      <c r="K3119" s="30"/>
    </row>
    <row r="3120" spans="3:11" x14ac:dyDescent="0.2">
      <c r="C3120" s="31" t="s">
        <v>36</v>
      </c>
      <c r="D3120" s="30">
        <v>0.05</v>
      </c>
      <c r="E3120" s="30"/>
      <c r="F3120" s="30"/>
      <c r="G3120" s="30"/>
      <c r="H3120" s="30"/>
      <c r="I3120" s="30"/>
      <c r="J3120" s="30"/>
      <c r="K3120" s="30"/>
    </row>
    <row r="3121" spans="3:11" x14ac:dyDescent="0.2">
      <c r="C3121" s="31"/>
      <c r="D3121" s="30"/>
      <c r="E3121" s="30"/>
      <c r="F3121" s="30"/>
      <c r="G3121" s="30"/>
      <c r="H3121" s="30"/>
      <c r="I3121" s="30"/>
      <c r="J3121" s="30"/>
      <c r="K3121" s="30"/>
    </row>
    <row r="3122" spans="3:11" x14ac:dyDescent="0.2">
      <c r="C3122" s="31" t="s">
        <v>65</v>
      </c>
      <c r="D3122" s="30" t="s">
        <v>66</v>
      </c>
      <c r="E3122" s="30" t="s">
        <v>67</v>
      </c>
      <c r="F3122" s="30" t="s">
        <v>41</v>
      </c>
      <c r="G3122" s="30" t="s">
        <v>68</v>
      </c>
      <c r="H3122" s="30"/>
      <c r="I3122" s="30"/>
      <c r="J3122" s="30"/>
      <c r="K3122" s="30"/>
    </row>
    <row r="3123" spans="3:11" x14ac:dyDescent="0.2">
      <c r="C3123" s="31"/>
      <c r="D3123" s="30"/>
      <c r="E3123" s="30"/>
      <c r="F3123" s="30"/>
      <c r="G3123" s="30"/>
      <c r="H3123" s="30"/>
      <c r="I3123" s="30"/>
      <c r="J3123" s="30"/>
      <c r="K3123" s="30"/>
    </row>
    <row r="3124" spans="3:11" x14ac:dyDescent="0.2">
      <c r="C3124" s="31" t="s">
        <v>836</v>
      </c>
      <c r="D3124" s="30"/>
      <c r="E3124" s="30"/>
      <c r="F3124" s="30"/>
      <c r="G3124" s="30"/>
      <c r="H3124" s="30"/>
      <c r="I3124" s="30"/>
      <c r="J3124" s="30"/>
      <c r="K3124" s="30"/>
    </row>
    <row r="3125" spans="3:11" x14ac:dyDescent="0.2">
      <c r="C3125" s="31" t="s">
        <v>70</v>
      </c>
      <c r="D3125" s="30">
        <v>-0.88890000000000002</v>
      </c>
      <c r="E3125" s="30" t="s">
        <v>837</v>
      </c>
      <c r="F3125" s="30" t="s">
        <v>47</v>
      </c>
      <c r="G3125" s="30" t="s">
        <v>46</v>
      </c>
      <c r="H3125" s="30"/>
      <c r="I3125" s="30"/>
      <c r="J3125" s="30"/>
      <c r="K3125" s="30"/>
    </row>
    <row r="3126" spans="3:11" x14ac:dyDescent="0.2">
      <c r="C3126" s="31" t="s">
        <v>75</v>
      </c>
      <c r="D3126" s="30">
        <v>-1.625</v>
      </c>
      <c r="E3126" s="30" t="s">
        <v>838</v>
      </c>
      <c r="F3126" s="30" t="s">
        <v>47</v>
      </c>
      <c r="G3126" s="30" t="s">
        <v>46</v>
      </c>
      <c r="H3126" s="30"/>
      <c r="I3126" s="30"/>
      <c r="J3126" s="30"/>
      <c r="K3126" s="30"/>
    </row>
    <row r="3127" spans="3:11" x14ac:dyDescent="0.2">
      <c r="C3127" s="31" t="s">
        <v>31</v>
      </c>
      <c r="D3127" s="30">
        <v>4.75</v>
      </c>
      <c r="E3127" s="30" t="s">
        <v>839</v>
      </c>
      <c r="F3127" s="30" t="s">
        <v>47</v>
      </c>
      <c r="G3127" s="30" t="s">
        <v>46</v>
      </c>
      <c r="H3127" s="30"/>
      <c r="I3127" s="30"/>
      <c r="J3127" s="30"/>
      <c r="K3127" s="30"/>
    </row>
    <row r="3128" spans="3:11" x14ac:dyDescent="0.2">
      <c r="C3128" s="31" t="s">
        <v>30</v>
      </c>
      <c r="D3128" s="30">
        <v>2.92</v>
      </c>
      <c r="E3128" s="30" t="s">
        <v>840</v>
      </c>
      <c r="F3128" s="30" t="s">
        <v>47</v>
      </c>
      <c r="G3128" s="30" t="s">
        <v>46</v>
      </c>
      <c r="H3128" s="30"/>
      <c r="I3128" s="30"/>
      <c r="J3128" s="30"/>
      <c r="K3128" s="30"/>
    </row>
    <row r="3129" spans="3:11" x14ac:dyDescent="0.2">
      <c r="C3129" s="31"/>
      <c r="D3129" s="30"/>
      <c r="E3129" s="30"/>
      <c r="F3129" s="30"/>
      <c r="G3129" s="30"/>
      <c r="H3129" s="30"/>
      <c r="I3129" s="30"/>
      <c r="J3129" s="30"/>
      <c r="K3129" s="30"/>
    </row>
    <row r="3130" spans="3:11" x14ac:dyDescent="0.2">
      <c r="C3130" s="31"/>
      <c r="D3130" s="30"/>
      <c r="E3130" s="30"/>
      <c r="F3130" s="30"/>
      <c r="G3130" s="30"/>
      <c r="H3130" s="30"/>
      <c r="I3130" s="30"/>
      <c r="J3130" s="30"/>
      <c r="K3130" s="30"/>
    </row>
    <row r="3131" spans="3:11" x14ac:dyDescent="0.2">
      <c r="C3131" s="31" t="s">
        <v>80</v>
      </c>
      <c r="D3131" s="30" t="s">
        <v>81</v>
      </c>
      <c r="E3131" s="30" t="s">
        <v>82</v>
      </c>
      <c r="F3131" s="30" t="s">
        <v>66</v>
      </c>
      <c r="G3131" s="30" t="s">
        <v>83</v>
      </c>
      <c r="H3131" s="30" t="s">
        <v>84</v>
      </c>
      <c r="I3131" s="30" t="s">
        <v>85</v>
      </c>
      <c r="J3131" s="30" t="s">
        <v>86</v>
      </c>
      <c r="K3131" s="30" t="s">
        <v>50</v>
      </c>
    </row>
    <row r="3132" spans="3:11" x14ac:dyDescent="0.2">
      <c r="C3132" s="31"/>
      <c r="D3132" s="30"/>
      <c r="E3132" s="30"/>
      <c r="F3132" s="30"/>
      <c r="G3132" s="30"/>
      <c r="H3132" s="30"/>
      <c r="I3132" s="30"/>
      <c r="J3132" s="30"/>
      <c r="K3132" s="30"/>
    </row>
    <row r="3133" spans="3:11" x14ac:dyDescent="0.2">
      <c r="C3133" s="31" t="s">
        <v>836</v>
      </c>
      <c r="D3133" s="30"/>
      <c r="E3133" s="30"/>
      <c r="F3133" s="30"/>
      <c r="G3133" s="30"/>
      <c r="H3133" s="30"/>
      <c r="I3133" s="30"/>
      <c r="J3133" s="30"/>
      <c r="K3133" s="30"/>
    </row>
    <row r="3134" spans="3:11" x14ac:dyDescent="0.2">
      <c r="C3134" s="31" t="s">
        <v>70</v>
      </c>
      <c r="D3134" s="30">
        <v>63</v>
      </c>
      <c r="E3134" s="30">
        <v>63.89</v>
      </c>
      <c r="F3134" s="30">
        <v>-0.88890000000000002</v>
      </c>
      <c r="G3134" s="30">
        <v>4.8970000000000002</v>
      </c>
      <c r="H3134" s="30">
        <v>9</v>
      </c>
      <c r="I3134" s="30">
        <v>9</v>
      </c>
      <c r="J3134" s="30">
        <v>0.18149999999999999</v>
      </c>
      <c r="K3134" s="30">
        <v>56</v>
      </c>
    </row>
    <row r="3135" spans="3:11" x14ac:dyDescent="0.2">
      <c r="C3135" s="31" t="s">
        <v>75</v>
      </c>
      <c r="D3135" s="30">
        <v>65.25</v>
      </c>
      <c r="E3135" s="30">
        <v>66.88</v>
      </c>
      <c r="F3135" s="30">
        <v>-1.625</v>
      </c>
      <c r="G3135" s="30">
        <v>5.194</v>
      </c>
      <c r="H3135" s="30">
        <v>8</v>
      </c>
      <c r="I3135" s="30">
        <v>8</v>
      </c>
      <c r="J3135" s="30">
        <v>0.31290000000000001</v>
      </c>
      <c r="K3135" s="30">
        <v>56</v>
      </c>
    </row>
    <row r="3136" spans="3:11" x14ac:dyDescent="0.2">
      <c r="C3136" s="31" t="s">
        <v>31</v>
      </c>
      <c r="D3136" s="30">
        <v>60.63</v>
      </c>
      <c r="E3136" s="30">
        <v>55.88</v>
      </c>
      <c r="F3136" s="30">
        <v>4.75</v>
      </c>
      <c r="G3136" s="30">
        <v>5.194</v>
      </c>
      <c r="H3136" s="30">
        <v>8</v>
      </c>
      <c r="I3136" s="30">
        <v>8</v>
      </c>
      <c r="J3136" s="30">
        <v>0.91449999999999998</v>
      </c>
      <c r="K3136" s="30">
        <v>56</v>
      </c>
    </row>
    <row r="3137" spans="2:11" x14ac:dyDescent="0.2">
      <c r="C3137" s="31" t="s">
        <v>30</v>
      </c>
      <c r="D3137" s="30">
        <v>60.75</v>
      </c>
      <c r="E3137" s="30">
        <v>57.83</v>
      </c>
      <c r="F3137" s="30">
        <v>2.92</v>
      </c>
      <c r="G3137" s="30">
        <v>5.61</v>
      </c>
      <c r="H3137" s="30">
        <v>8</v>
      </c>
      <c r="I3137" s="30">
        <v>6</v>
      </c>
      <c r="J3137" s="30">
        <v>0.52049999999999996</v>
      </c>
      <c r="K3137" s="30">
        <v>56</v>
      </c>
    </row>
    <row r="3138" spans="2:11" x14ac:dyDescent="0.2">
      <c r="C3138" s="31"/>
      <c r="D3138" s="30"/>
      <c r="E3138" s="30"/>
      <c r="F3138" s="30"/>
      <c r="G3138" s="30"/>
      <c r="H3138" s="30"/>
      <c r="I3138" s="30"/>
      <c r="J3138" s="30"/>
      <c r="K3138" s="30"/>
    </row>
    <row r="3139" spans="2:11" x14ac:dyDescent="0.2">
      <c r="C3139" s="31"/>
      <c r="D3139" s="30"/>
      <c r="E3139" s="30"/>
      <c r="F3139" s="30"/>
      <c r="G3139" s="30"/>
      <c r="H3139" s="30"/>
      <c r="I3139" s="30"/>
      <c r="J3139" s="30"/>
      <c r="K3139" s="30"/>
    </row>
    <row r="3141" spans="2:11" x14ac:dyDescent="0.2">
      <c r="B3141" s="40" t="s">
        <v>841</v>
      </c>
      <c r="C3141" s="31" t="s">
        <v>33</v>
      </c>
      <c r="D3141" s="30" t="s">
        <v>841</v>
      </c>
      <c r="E3141" s="30"/>
      <c r="F3141" s="30"/>
      <c r="G3141" s="30"/>
      <c r="H3141" s="30"/>
    </row>
    <row r="3142" spans="2:11" x14ac:dyDescent="0.2">
      <c r="C3142" s="31"/>
      <c r="D3142" s="30"/>
      <c r="E3142" s="30"/>
      <c r="F3142" s="30"/>
      <c r="G3142" s="30"/>
      <c r="H3142" s="30"/>
    </row>
    <row r="3143" spans="2:11" x14ac:dyDescent="0.2">
      <c r="C3143" s="31" t="s">
        <v>34</v>
      </c>
      <c r="D3143" s="30" t="s">
        <v>35</v>
      </c>
      <c r="E3143" s="30"/>
      <c r="F3143" s="30"/>
      <c r="G3143" s="30"/>
      <c r="H3143" s="30"/>
    </row>
    <row r="3144" spans="2:11" x14ac:dyDescent="0.2">
      <c r="C3144" s="31" t="s">
        <v>36</v>
      </c>
      <c r="D3144" s="30">
        <v>0.05</v>
      </c>
      <c r="E3144" s="30"/>
      <c r="F3144" s="30"/>
      <c r="G3144" s="30"/>
      <c r="H3144" s="30"/>
    </row>
    <row r="3145" spans="2:11" x14ac:dyDescent="0.2">
      <c r="C3145" s="31"/>
      <c r="D3145" s="30"/>
      <c r="E3145" s="30"/>
      <c r="F3145" s="30"/>
      <c r="G3145" s="30"/>
      <c r="H3145" s="30"/>
    </row>
    <row r="3146" spans="2:11" x14ac:dyDescent="0.2">
      <c r="C3146" s="31" t="s">
        <v>37</v>
      </c>
      <c r="D3146" s="30" t="s">
        <v>38</v>
      </c>
      <c r="E3146" s="30" t="s">
        <v>39</v>
      </c>
      <c r="F3146" s="30" t="s">
        <v>40</v>
      </c>
      <c r="G3146" s="30" t="s">
        <v>41</v>
      </c>
      <c r="H3146" s="30"/>
    </row>
    <row r="3147" spans="2:11" x14ac:dyDescent="0.2">
      <c r="C3147" s="31" t="s">
        <v>42</v>
      </c>
      <c r="D3147" s="30">
        <v>3.2010000000000001</v>
      </c>
      <c r="E3147" s="30">
        <v>0.21229999999999999</v>
      </c>
      <c r="F3147" s="30" t="s">
        <v>46</v>
      </c>
      <c r="G3147" s="30" t="s">
        <v>47</v>
      </c>
      <c r="H3147" s="30"/>
    </row>
    <row r="3148" spans="2:11" x14ac:dyDescent="0.2">
      <c r="C3148" s="31" t="s">
        <v>87</v>
      </c>
      <c r="D3148" s="30">
        <v>0.14760000000000001</v>
      </c>
      <c r="E3148" s="30">
        <v>0.78580000000000005</v>
      </c>
      <c r="F3148" s="30" t="s">
        <v>46</v>
      </c>
      <c r="G3148" s="30" t="s">
        <v>47</v>
      </c>
      <c r="H3148" s="30"/>
    </row>
    <row r="3149" spans="2:11" x14ac:dyDescent="0.2">
      <c r="C3149" s="31" t="s">
        <v>88</v>
      </c>
      <c r="D3149" s="30">
        <v>45.76</v>
      </c>
      <c r="E3149" s="30" t="s">
        <v>141</v>
      </c>
      <c r="F3149" s="30" t="s">
        <v>142</v>
      </c>
      <c r="G3149" s="30" t="s">
        <v>44</v>
      </c>
      <c r="H3149" s="30"/>
    </row>
    <row r="3150" spans="2:11" x14ac:dyDescent="0.2">
      <c r="C3150" s="31"/>
      <c r="D3150" s="30"/>
      <c r="E3150" s="30"/>
      <c r="F3150" s="30"/>
      <c r="G3150" s="30"/>
      <c r="H3150" s="30"/>
    </row>
    <row r="3151" spans="2:11" x14ac:dyDescent="0.2">
      <c r="C3151" s="31" t="s">
        <v>48</v>
      </c>
      <c r="D3151" s="30" t="s">
        <v>49</v>
      </c>
      <c r="E3151" s="30" t="s">
        <v>50</v>
      </c>
      <c r="F3151" s="30" t="s">
        <v>51</v>
      </c>
      <c r="G3151" s="30" t="s">
        <v>52</v>
      </c>
      <c r="H3151" s="30" t="s">
        <v>39</v>
      </c>
    </row>
    <row r="3152" spans="2:11" x14ac:dyDescent="0.2">
      <c r="C3152" s="31" t="s">
        <v>42</v>
      </c>
      <c r="D3152" s="30">
        <v>313.89999999999998</v>
      </c>
      <c r="E3152" s="30">
        <v>1</v>
      </c>
      <c r="F3152" s="30">
        <v>313.89999999999998</v>
      </c>
      <c r="G3152" s="30" t="s">
        <v>842</v>
      </c>
      <c r="H3152" s="30" t="s">
        <v>843</v>
      </c>
    </row>
    <row r="3153" spans="3:11" x14ac:dyDescent="0.2">
      <c r="C3153" s="31" t="s">
        <v>87</v>
      </c>
      <c r="D3153" s="30">
        <v>14.47</v>
      </c>
      <c r="E3153" s="30">
        <v>1</v>
      </c>
      <c r="F3153" s="30">
        <v>14.47</v>
      </c>
      <c r="G3153" s="30" t="s">
        <v>844</v>
      </c>
      <c r="H3153" s="30" t="s">
        <v>845</v>
      </c>
    </row>
    <row r="3154" spans="3:11" x14ac:dyDescent="0.2">
      <c r="C3154" s="31" t="s">
        <v>88</v>
      </c>
      <c r="D3154" s="30">
        <v>4487</v>
      </c>
      <c r="E3154" s="30">
        <v>1</v>
      </c>
      <c r="F3154" s="30">
        <v>4487</v>
      </c>
      <c r="G3154" s="30" t="s">
        <v>846</v>
      </c>
      <c r="H3154" s="30" t="s">
        <v>146</v>
      </c>
    </row>
    <row r="3155" spans="3:11" x14ac:dyDescent="0.2">
      <c r="C3155" s="31" t="s">
        <v>59</v>
      </c>
      <c r="D3155" s="30">
        <v>4991</v>
      </c>
      <c r="E3155" s="30">
        <v>26</v>
      </c>
      <c r="F3155" s="30">
        <v>192</v>
      </c>
      <c r="G3155" s="30"/>
      <c r="H3155" s="30"/>
    </row>
    <row r="3156" spans="3:11" x14ac:dyDescent="0.2">
      <c r="C3156" s="31"/>
      <c r="D3156" s="30"/>
      <c r="E3156" s="30"/>
      <c r="F3156" s="30"/>
      <c r="G3156" s="30"/>
      <c r="H3156" s="30"/>
    </row>
    <row r="3157" spans="3:11" x14ac:dyDescent="0.2">
      <c r="C3157" s="31" t="s">
        <v>60</v>
      </c>
      <c r="D3157" s="30">
        <v>2</v>
      </c>
      <c r="E3157" s="30"/>
      <c r="F3157" s="30"/>
      <c r="G3157" s="30"/>
      <c r="H3157" s="30"/>
    </row>
    <row r="3158" spans="3:11" x14ac:dyDescent="0.2">
      <c r="C3158" s="31"/>
      <c r="D3158" s="30"/>
      <c r="E3158" s="30"/>
      <c r="F3158" s="30"/>
      <c r="G3158" s="30"/>
      <c r="H3158" s="30"/>
    </row>
    <row r="3159" spans="3:11" x14ac:dyDescent="0.2">
      <c r="C3159" s="31"/>
      <c r="D3159" s="30"/>
      <c r="E3159" s="30"/>
      <c r="F3159" s="30"/>
      <c r="G3159" s="30"/>
      <c r="H3159" s="30"/>
    </row>
    <row r="3160" spans="3:11" x14ac:dyDescent="0.2">
      <c r="C3160" s="31" t="s">
        <v>62</v>
      </c>
      <c r="D3160" s="30"/>
      <c r="E3160" s="30"/>
      <c r="F3160" s="30"/>
      <c r="G3160" s="30"/>
      <c r="H3160" s="30"/>
      <c r="I3160" s="30"/>
      <c r="J3160" s="30"/>
      <c r="K3160" s="30"/>
    </row>
    <row r="3161" spans="3:11" x14ac:dyDescent="0.2">
      <c r="C3161" s="31"/>
      <c r="D3161" s="30"/>
      <c r="E3161" s="30"/>
      <c r="F3161" s="30"/>
      <c r="G3161" s="30"/>
      <c r="H3161" s="30"/>
      <c r="I3161" s="30"/>
      <c r="J3161" s="30"/>
      <c r="K3161" s="30"/>
    </row>
    <row r="3162" spans="3:11" x14ac:dyDescent="0.2">
      <c r="C3162" s="31" t="s">
        <v>63</v>
      </c>
      <c r="D3162" s="30">
        <v>1</v>
      </c>
      <c r="E3162" s="30"/>
      <c r="F3162" s="30"/>
      <c r="G3162" s="30"/>
      <c r="H3162" s="30"/>
      <c r="I3162" s="30"/>
      <c r="J3162" s="30"/>
      <c r="K3162" s="30"/>
    </row>
    <row r="3163" spans="3:11" x14ac:dyDescent="0.2">
      <c r="C3163" s="31" t="s">
        <v>64</v>
      </c>
      <c r="D3163" s="30">
        <v>2</v>
      </c>
      <c r="E3163" s="30"/>
      <c r="F3163" s="30"/>
      <c r="G3163" s="30"/>
      <c r="H3163" s="30"/>
      <c r="I3163" s="30"/>
      <c r="J3163" s="30"/>
      <c r="K3163" s="30"/>
    </row>
    <row r="3164" spans="3:11" x14ac:dyDescent="0.2">
      <c r="C3164" s="31" t="s">
        <v>36</v>
      </c>
      <c r="D3164" s="30">
        <v>0.05</v>
      </c>
      <c r="E3164" s="30"/>
      <c r="F3164" s="30"/>
      <c r="G3164" s="30"/>
      <c r="H3164" s="30"/>
      <c r="I3164" s="30"/>
      <c r="J3164" s="30"/>
      <c r="K3164" s="30"/>
    </row>
    <row r="3165" spans="3:11" x14ac:dyDescent="0.2">
      <c r="C3165" s="31"/>
      <c r="D3165" s="30"/>
      <c r="E3165" s="30"/>
      <c r="F3165" s="30"/>
      <c r="G3165" s="30"/>
      <c r="H3165" s="30"/>
      <c r="I3165" s="30"/>
      <c r="J3165" s="30"/>
      <c r="K3165" s="30"/>
    </row>
    <row r="3166" spans="3:11" x14ac:dyDescent="0.2">
      <c r="C3166" s="31" t="s">
        <v>65</v>
      </c>
      <c r="D3166" s="30" t="s">
        <v>66</v>
      </c>
      <c r="E3166" s="30" t="s">
        <v>67</v>
      </c>
      <c r="F3166" s="30" t="s">
        <v>41</v>
      </c>
      <c r="G3166" s="30" t="s">
        <v>68</v>
      </c>
      <c r="H3166" s="30"/>
      <c r="I3166" s="30"/>
      <c r="J3166" s="30"/>
      <c r="K3166" s="30"/>
    </row>
    <row r="3167" spans="3:11" x14ac:dyDescent="0.2">
      <c r="C3167" s="31"/>
      <c r="D3167" s="30"/>
      <c r="E3167" s="30"/>
      <c r="F3167" s="30"/>
      <c r="G3167" s="30"/>
      <c r="H3167" s="30"/>
      <c r="I3167" s="30"/>
      <c r="J3167" s="30"/>
      <c r="K3167" s="30"/>
    </row>
    <row r="3168" spans="3:11" x14ac:dyDescent="0.2">
      <c r="C3168" s="31" t="s">
        <v>847</v>
      </c>
      <c r="D3168" s="30"/>
      <c r="E3168" s="30"/>
      <c r="F3168" s="30"/>
      <c r="G3168" s="30"/>
      <c r="H3168" s="30"/>
      <c r="I3168" s="30"/>
      <c r="J3168" s="30"/>
      <c r="K3168" s="30"/>
    </row>
    <row r="3169" spans="1:11" x14ac:dyDescent="0.2">
      <c r="C3169" s="31" t="s">
        <v>31</v>
      </c>
      <c r="D3169" s="30">
        <v>18.13</v>
      </c>
      <c r="E3169" s="30" t="s">
        <v>848</v>
      </c>
      <c r="F3169" s="30" t="s">
        <v>44</v>
      </c>
      <c r="G3169" s="30" t="s">
        <v>43</v>
      </c>
      <c r="H3169" s="30"/>
      <c r="I3169" s="30"/>
      <c r="J3169" s="30"/>
      <c r="K3169" s="30"/>
    </row>
    <row r="3170" spans="1:11" x14ac:dyDescent="0.2">
      <c r="C3170" s="31" t="s">
        <v>30</v>
      </c>
      <c r="D3170" s="30">
        <v>31.17</v>
      </c>
      <c r="E3170" s="30" t="s">
        <v>849</v>
      </c>
      <c r="F3170" s="30" t="s">
        <v>44</v>
      </c>
      <c r="G3170" s="30" t="s">
        <v>45</v>
      </c>
      <c r="H3170" s="30"/>
      <c r="I3170" s="30"/>
      <c r="J3170" s="30"/>
      <c r="K3170" s="30"/>
    </row>
    <row r="3171" spans="1:11" x14ac:dyDescent="0.2">
      <c r="C3171" s="31"/>
      <c r="D3171" s="30"/>
      <c r="E3171" s="30"/>
      <c r="F3171" s="30"/>
      <c r="G3171" s="30"/>
      <c r="H3171" s="30"/>
      <c r="I3171" s="30"/>
      <c r="J3171" s="30"/>
      <c r="K3171" s="30"/>
    </row>
    <row r="3172" spans="1:11" x14ac:dyDescent="0.2">
      <c r="C3172" s="31"/>
      <c r="D3172" s="30"/>
      <c r="E3172" s="30"/>
      <c r="F3172" s="30"/>
      <c r="G3172" s="30"/>
      <c r="H3172" s="30"/>
      <c r="I3172" s="30"/>
      <c r="J3172" s="30"/>
      <c r="K3172" s="30"/>
    </row>
    <row r="3173" spans="1:11" x14ac:dyDescent="0.2">
      <c r="C3173" s="31" t="s">
        <v>80</v>
      </c>
      <c r="D3173" s="30" t="s">
        <v>81</v>
      </c>
      <c r="E3173" s="30" t="s">
        <v>82</v>
      </c>
      <c r="F3173" s="30" t="s">
        <v>66</v>
      </c>
      <c r="G3173" s="30" t="s">
        <v>83</v>
      </c>
      <c r="H3173" s="30" t="s">
        <v>84</v>
      </c>
      <c r="I3173" s="30" t="s">
        <v>85</v>
      </c>
      <c r="J3173" s="30" t="s">
        <v>86</v>
      </c>
      <c r="K3173" s="30" t="s">
        <v>50</v>
      </c>
    </row>
    <row r="3174" spans="1:11" x14ac:dyDescent="0.2">
      <c r="C3174" s="31"/>
      <c r="D3174" s="30"/>
      <c r="E3174" s="30"/>
      <c r="F3174" s="30"/>
      <c r="G3174" s="30"/>
      <c r="H3174" s="30"/>
      <c r="I3174" s="30"/>
      <c r="J3174" s="30"/>
      <c r="K3174" s="30"/>
    </row>
    <row r="3175" spans="1:11" x14ac:dyDescent="0.2">
      <c r="C3175" s="31" t="s">
        <v>847</v>
      </c>
      <c r="D3175" s="30"/>
      <c r="E3175" s="30"/>
      <c r="F3175" s="30"/>
      <c r="G3175" s="30"/>
      <c r="H3175" s="30"/>
      <c r="I3175" s="30"/>
      <c r="J3175" s="30"/>
      <c r="K3175" s="30"/>
    </row>
    <row r="3176" spans="1:11" x14ac:dyDescent="0.2">
      <c r="C3176" s="31" t="s">
        <v>31</v>
      </c>
      <c r="D3176" s="30">
        <v>56.88</v>
      </c>
      <c r="E3176" s="30">
        <v>38.75</v>
      </c>
      <c r="F3176" s="30">
        <v>18.13</v>
      </c>
      <c r="G3176" s="30">
        <v>6.9269999999999996</v>
      </c>
      <c r="H3176" s="30">
        <v>8</v>
      </c>
      <c r="I3176" s="30">
        <v>8</v>
      </c>
      <c r="J3176" s="30">
        <v>2.617</v>
      </c>
      <c r="K3176" s="30">
        <v>26</v>
      </c>
    </row>
    <row r="3177" spans="1:11" x14ac:dyDescent="0.2">
      <c r="C3177" s="31" t="s">
        <v>30</v>
      </c>
      <c r="D3177" s="30">
        <v>62</v>
      </c>
      <c r="E3177" s="30">
        <v>30.83</v>
      </c>
      <c r="F3177" s="30">
        <v>31.17</v>
      </c>
      <c r="G3177" s="30">
        <v>7.4820000000000002</v>
      </c>
      <c r="H3177" s="30">
        <v>8</v>
      </c>
      <c r="I3177" s="30">
        <v>6</v>
      </c>
      <c r="J3177" s="30">
        <v>4.1660000000000004</v>
      </c>
      <c r="K3177" s="30">
        <v>26</v>
      </c>
    </row>
    <row r="3178" spans="1:11" x14ac:dyDescent="0.2">
      <c r="C3178" s="31"/>
      <c r="D3178" s="30"/>
      <c r="E3178" s="30"/>
      <c r="F3178" s="30"/>
      <c r="G3178" s="30"/>
      <c r="H3178" s="30"/>
      <c r="I3178" s="30"/>
      <c r="J3178" s="30"/>
      <c r="K3178" s="30"/>
    </row>
    <row r="3179" spans="1:11" s="13" customFormat="1" x14ac:dyDescent="0.2">
      <c r="C3179" s="32"/>
      <c r="D3179" s="33"/>
      <c r="E3179" s="33"/>
      <c r="F3179" s="33"/>
      <c r="G3179" s="33"/>
      <c r="H3179" s="33"/>
      <c r="I3179" s="33"/>
      <c r="J3179" s="33"/>
      <c r="K3179" s="33"/>
    </row>
    <row r="3182" spans="1:11" x14ac:dyDescent="0.2">
      <c r="A3182" s="38">
        <v>9</v>
      </c>
      <c r="B3182" s="40" t="s">
        <v>856</v>
      </c>
      <c r="C3182" s="31" t="s">
        <v>33</v>
      </c>
      <c r="D3182" s="30" t="s">
        <v>856</v>
      </c>
      <c r="E3182" s="30"/>
      <c r="F3182" s="30"/>
      <c r="G3182" s="30"/>
      <c r="H3182" s="30"/>
    </row>
    <row r="3183" spans="1:11" x14ac:dyDescent="0.2">
      <c r="C3183" s="31"/>
      <c r="D3183" s="30"/>
      <c r="E3183" s="30"/>
      <c r="F3183" s="30"/>
      <c r="G3183" s="30"/>
      <c r="H3183" s="30"/>
    </row>
    <row r="3184" spans="1:11" x14ac:dyDescent="0.2">
      <c r="C3184" s="31" t="s">
        <v>34</v>
      </c>
      <c r="D3184" s="30" t="s">
        <v>35</v>
      </c>
      <c r="E3184" s="30"/>
      <c r="F3184" s="30"/>
      <c r="G3184" s="30"/>
      <c r="H3184" s="30"/>
    </row>
    <row r="3185" spans="3:8" x14ac:dyDescent="0.2">
      <c r="C3185" s="31" t="s">
        <v>36</v>
      </c>
      <c r="D3185" s="30">
        <v>0.05</v>
      </c>
      <c r="E3185" s="30"/>
      <c r="F3185" s="30"/>
      <c r="G3185" s="30"/>
      <c r="H3185" s="30"/>
    </row>
    <row r="3186" spans="3:8" x14ac:dyDescent="0.2">
      <c r="C3186" s="31"/>
      <c r="D3186" s="30"/>
      <c r="E3186" s="30"/>
      <c r="F3186" s="30"/>
      <c r="G3186" s="30"/>
      <c r="H3186" s="30"/>
    </row>
    <row r="3187" spans="3:8" x14ac:dyDescent="0.2">
      <c r="C3187" s="31" t="s">
        <v>37</v>
      </c>
      <c r="D3187" s="30" t="s">
        <v>38</v>
      </c>
      <c r="E3187" s="30" t="s">
        <v>39</v>
      </c>
      <c r="F3187" s="30" t="s">
        <v>40</v>
      </c>
      <c r="G3187" s="30" t="s">
        <v>41</v>
      </c>
      <c r="H3187" s="30"/>
    </row>
    <row r="3188" spans="3:8" x14ac:dyDescent="0.2">
      <c r="C3188" s="31" t="s">
        <v>42</v>
      </c>
      <c r="D3188" s="30">
        <v>1.859</v>
      </c>
      <c r="E3188" s="30">
        <v>0.59899999999999998</v>
      </c>
      <c r="F3188" s="30" t="s">
        <v>46</v>
      </c>
      <c r="G3188" s="30" t="s">
        <v>47</v>
      </c>
      <c r="H3188" s="30"/>
    </row>
    <row r="3189" spans="3:8" x14ac:dyDescent="0.2">
      <c r="C3189" s="31" t="s">
        <v>87</v>
      </c>
      <c r="D3189" s="30">
        <v>6.1929999999999996</v>
      </c>
      <c r="E3189" s="30">
        <v>0.1903</v>
      </c>
      <c r="F3189" s="30" t="s">
        <v>46</v>
      </c>
      <c r="G3189" s="30" t="s">
        <v>47</v>
      </c>
      <c r="H3189" s="30"/>
    </row>
    <row r="3190" spans="3:8" x14ac:dyDescent="0.2">
      <c r="C3190" s="31" t="s">
        <v>88</v>
      </c>
      <c r="D3190" s="30">
        <v>20.329999999999998</v>
      </c>
      <c r="E3190" s="30">
        <v>1.6999999999999999E-3</v>
      </c>
      <c r="F3190" s="30" t="s">
        <v>74</v>
      </c>
      <c r="G3190" s="30" t="s">
        <v>44</v>
      </c>
      <c r="H3190" s="30"/>
    </row>
    <row r="3191" spans="3:8" x14ac:dyDescent="0.2">
      <c r="C3191" s="31"/>
      <c r="D3191" s="30"/>
      <c r="E3191" s="30"/>
      <c r="F3191" s="30"/>
      <c r="G3191" s="30"/>
      <c r="H3191" s="30"/>
    </row>
    <row r="3192" spans="3:8" x14ac:dyDescent="0.2">
      <c r="C3192" s="31" t="s">
        <v>48</v>
      </c>
      <c r="D3192" s="30" t="s">
        <v>49</v>
      </c>
      <c r="E3192" s="30" t="s">
        <v>50</v>
      </c>
      <c r="F3192" s="30" t="s">
        <v>51</v>
      </c>
      <c r="G3192" s="30" t="s">
        <v>52</v>
      </c>
      <c r="H3192" s="30" t="s">
        <v>39</v>
      </c>
    </row>
    <row r="3193" spans="3:8" x14ac:dyDescent="0.2">
      <c r="C3193" s="31" t="s">
        <v>42</v>
      </c>
      <c r="D3193" s="30">
        <v>42.03</v>
      </c>
      <c r="E3193" s="30">
        <v>2</v>
      </c>
      <c r="F3193" s="30">
        <v>21.02</v>
      </c>
      <c r="G3193" s="30" t="s">
        <v>850</v>
      </c>
      <c r="H3193" s="30" t="s">
        <v>851</v>
      </c>
    </row>
    <row r="3194" spans="3:8" x14ac:dyDescent="0.2">
      <c r="C3194" s="31" t="s">
        <v>87</v>
      </c>
      <c r="D3194" s="30">
        <v>140.1</v>
      </c>
      <c r="E3194" s="30">
        <v>2</v>
      </c>
      <c r="F3194" s="30">
        <v>70.03</v>
      </c>
      <c r="G3194" s="30" t="s">
        <v>852</v>
      </c>
      <c r="H3194" s="30" t="s">
        <v>853</v>
      </c>
    </row>
    <row r="3195" spans="3:8" x14ac:dyDescent="0.2">
      <c r="C3195" s="31" t="s">
        <v>88</v>
      </c>
      <c r="D3195" s="30">
        <v>459.8</v>
      </c>
      <c r="E3195" s="30">
        <v>1</v>
      </c>
      <c r="F3195" s="30">
        <v>459.8</v>
      </c>
      <c r="G3195" s="30" t="s">
        <v>854</v>
      </c>
      <c r="H3195" s="30" t="s">
        <v>855</v>
      </c>
    </row>
    <row r="3196" spans="3:8" x14ac:dyDescent="0.2">
      <c r="C3196" s="31" t="s">
        <v>59</v>
      </c>
      <c r="D3196" s="30">
        <v>1620</v>
      </c>
      <c r="E3196" s="30">
        <v>40</v>
      </c>
      <c r="F3196" s="30">
        <v>40.49</v>
      </c>
      <c r="G3196" s="30"/>
      <c r="H3196" s="30"/>
    </row>
    <row r="3197" spans="3:8" x14ac:dyDescent="0.2">
      <c r="C3197" s="31"/>
      <c r="D3197" s="30"/>
      <c r="E3197" s="30"/>
      <c r="F3197" s="30"/>
      <c r="G3197" s="30"/>
      <c r="H3197" s="30"/>
    </row>
    <row r="3198" spans="3:8" x14ac:dyDescent="0.2">
      <c r="C3198" s="31" t="s">
        <v>60</v>
      </c>
      <c r="D3198" s="30">
        <v>2</v>
      </c>
      <c r="E3198" s="30"/>
      <c r="F3198" s="30"/>
      <c r="G3198" s="30"/>
      <c r="H3198" s="30"/>
    </row>
    <row r="3199" spans="3:8" x14ac:dyDescent="0.2">
      <c r="C3199" s="31"/>
      <c r="D3199" s="30"/>
      <c r="E3199" s="30"/>
      <c r="F3199" s="30"/>
      <c r="G3199" s="30"/>
      <c r="H3199" s="30"/>
    </row>
    <row r="3201" spans="3:11" x14ac:dyDescent="0.2">
      <c r="C3201" s="31" t="s">
        <v>62</v>
      </c>
      <c r="D3201" s="30"/>
      <c r="E3201" s="30"/>
      <c r="F3201" s="30"/>
      <c r="G3201" s="30"/>
      <c r="H3201" s="30"/>
      <c r="I3201" s="30"/>
      <c r="J3201" s="30"/>
      <c r="K3201" s="30"/>
    </row>
    <row r="3202" spans="3:11" x14ac:dyDescent="0.2">
      <c r="C3202" s="31"/>
      <c r="D3202" s="30"/>
      <c r="E3202" s="30"/>
      <c r="F3202" s="30"/>
      <c r="G3202" s="30"/>
      <c r="H3202" s="30"/>
      <c r="I3202" s="30"/>
      <c r="J3202" s="30"/>
      <c r="K3202" s="30"/>
    </row>
    <row r="3203" spans="3:11" x14ac:dyDescent="0.2">
      <c r="C3203" s="31" t="s">
        <v>63</v>
      </c>
      <c r="D3203" s="30">
        <v>1</v>
      </c>
      <c r="E3203" s="30"/>
      <c r="F3203" s="30"/>
      <c r="G3203" s="30"/>
      <c r="H3203" s="30"/>
      <c r="I3203" s="30"/>
      <c r="J3203" s="30"/>
      <c r="K3203" s="30"/>
    </row>
    <row r="3204" spans="3:11" x14ac:dyDescent="0.2">
      <c r="C3204" s="31" t="s">
        <v>64</v>
      </c>
      <c r="D3204" s="30">
        <v>3</v>
      </c>
      <c r="E3204" s="30"/>
      <c r="F3204" s="30"/>
      <c r="G3204" s="30"/>
      <c r="H3204" s="30"/>
      <c r="I3204" s="30"/>
      <c r="J3204" s="30"/>
      <c r="K3204" s="30"/>
    </row>
    <row r="3205" spans="3:11" x14ac:dyDescent="0.2">
      <c r="C3205" s="31" t="s">
        <v>36</v>
      </c>
      <c r="D3205" s="30">
        <v>0.05</v>
      </c>
      <c r="E3205" s="30"/>
      <c r="F3205" s="30"/>
      <c r="G3205" s="30"/>
      <c r="H3205" s="30"/>
      <c r="I3205" s="30"/>
      <c r="J3205" s="30"/>
      <c r="K3205" s="30"/>
    </row>
    <row r="3206" spans="3:11" x14ac:dyDescent="0.2">
      <c r="C3206" s="31"/>
      <c r="D3206" s="30"/>
      <c r="E3206" s="30"/>
      <c r="F3206" s="30"/>
      <c r="G3206" s="30"/>
      <c r="H3206" s="30"/>
      <c r="I3206" s="30"/>
      <c r="J3206" s="30"/>
      <c r="K3206" s="30"/>
    </row>
    <row r="3207" spans="3:11" x14ac:dyDescent="0.2">
      <c r="C3207" s="31" t="s">
        <v>65</v>
      </c>
      <c r="D3207" s="30" t="s">
        <v>66</v>
      </c>
      <c r="E3207" s="30" t="s">
        <v>67</v>
      </c>
      <c r="F3207" s="30" t="s">
        <v>41</v>
      </c>
      <c r="G3207" s="30" t="s">
        <v>68</v>
      </c>
      <c r="H3207" s="30" t="s">
        <v>96</v>
      </c>
      <c r="I3207" s="30"/>
      <c r="J3207" s="30"/>
      <c r="K3207" s="30"/>
    </row>
    <row r="3208" spans="3:11" x14ac:dyDescent="0.2">
      <c r="C3208" s="31"/>
      <c r="D3208" s="30"/>
      <c r="E3208" s="30"/>
      <c r="F3208" s="30"/>
      <c r="G3208" s="30"/>
      <c r="H3208" s="30"/>
      <c r="I3208" s="30"/>
      <c r="J3208" s="30"/>
      <c r="K3208" s="30"/>
    </row>
    <row r="3209" spans="3:11" x14ac:dyDescent="0.2">
      <c r="C3209" s="31" t="s">
        <v>857</v>
      </c>
      <c r="D3209" s="30"/>
      <c r="E3209" s="30"/>
      <c r="F3209" s="30"/>
      <c r="G3209" s="30"/>
      <c r="H3209" s="30"/>
      <c r="I3209" s="30"/>
      <c r="J3209" s="30"/>
      <c r="K3209" s="30"/>
    </row>
    <row r="3210" spans="3:11" x14ac:dyDescent="0.2">
      <c r="C3210" s="31" t="s">
        <v>31</v>
      </c>
      <c r="D3210" s="30">
        <v>-5.75</v>
      </c>
      <c r="E3210" s="30" t="s">
        <v>858</v>
      </c>
      <c r="F3210" s="30" t="s">
        <v>47</v>
      </c>
      <c r="G3210" s="30" t="s">
        <v>46</v>
      </c>
      <c r="H3210" s="30">
        <v>0.23469999999999999</v>
      </c>
      <c r="I3210" s="30"/>
      <c r="J3210" s="30"/>
      <c r="K3210" s="30"/>
    </row>
    <row r="3211" spans="3:11" x14ac:dyDescent="0.2">
      <c r="C3211" s="31" t="s">
        <v>30</v>
      </c>
      <c r="D3211" s="30">
        <v>-4.37</v>
      </c>
      <c r="E3211" s="30" t="s">
        <v>859</v>
      </c>
      <c r="F3211" s="30" t="s">
        <v>47</v>
      </c>
      <c r="G3211" s="30" t="s">
        <v>46</v>
      </c>
      <c r="H3211" s="30">
        <v>0.53169999999999995</v>
      </c>
      <c r="I3211" s="30"/>
      <c r="J3211" s="30"/>
      <c r="K3211" s="30"/>
    </row>
    <row r="3212" spans="3:11" x14ac:dyDescent="0.2">
      <c r="C3212" s="31" t="s">
        <v>32</v>
      </c>
      <c r="D3212" s="30">
        <v>-8.9600000000000009</v>
      </c>
      <c r="E3212" s="30" t="s">
        <v>860</v>
      </c>
      <c r="F3212" s="30" t="s">
        <v>44</v>
      </c>
      <c r="G3212" s="30" t="s">
        <v>43</v>
      </c>
      <c r="H3212" s="30">
        <v>3.8300000000000001E-2</v>
      </c>
      <c r="I3212" s="30"/>
      <c r="J3212" s="30"/>
      <c r="K3212" s="30"/>
    </row>
    <row r="3213" spans="3:11" x14ac:dyDescent="0.2">
      <c r="C3213" s="31"/>
      <c r="D3213" s="30"/>
      <c r="E3213" s="30"/>
      <c r="F3213" s="30"/>
      <c r="G3213" s="30"/>
      <c r="H3213" s="30"/>
      <c r="I3213" s="30"/>
      <c r="J3213" s="30"/>
      <c r="K3213" s="30"/>
    </row>
    <row r="3214" spans="3:11" x14ac:dyDescent="0.2">
      <c r="C3214" s="31"/>
      <c r="D3214" s="30"/>
      <c r="E3214" s="30"/>
      <c r="F3214" s="30"/>
      <c r="G3214" s="30"/>
      <c r="H3214" s="30"/>
      <c r="I3214" s="30"/>
      <c r="J3214" s="30"/>
      <c r="K3214" s="30"/>
    </row>
    <row r="3215" spans="3:11" x14ac:dyDescent="0.2">
      <c r="C3215" s="31" t="s">
        <v>80</v>
      </c>
      <c r="D3215" s="30" t="s">
        <v>81</v>
      </c>
      <c r="E3215" s="30" t="s">
        <v>82</v>
      </c>
      <c r="F3215" s="30" t="s">
        <v>66</v>
      </c>
      <c r="G3215" s="30" t="s">
        <v>83</v>
      </c>
      <c r="H3215" s="30" t="s">
        <v>84</v>
      </c>
      <c r="I3215" s="30" t="s">
        <v>85</v>
      </c>
      <c r="J3215" s="30" t="s">
        <v>86</v>
      </c>
      <c r="K3215" s="30" t="s">
        <v>50</v>
      </c>
    </row>
    <row r="3216" spans="3:11" x14ac:dyDescent="0.2">
      <c r="C3216" s="31"/>
      <c r="D3216" s="30"/>
      <c r="E3216" s="30"/>
      <c r="F3216" s="30"/>
      <c r="G3216" s="30"/>
      <c r="H3216" s="30"/>
      <c r="I3216" s="30"/>
      <c r="J3216" s="30"/>
      <c r="K3216" s="30"/>
    </row>
    <row r="3217" spans="2:11" x14ac:dyDescent="0.2">
      <c r="C3217" s="31" t="s">
        <v>857</v>
      </c>
      <c r="D3217" s="30"/>
      <c r="E3217" s="30"/>
      <c r="F3217" s="30"/>
      <c r="G3217" s="30"/>
      <c r="H3217" s="30"/>
      <c r="I3217" s="30"/>
      <c r="J3217" s="30"/>
      <c r="K3217" s="30"/>
    </row>
    <row r="3218" spans="2:11" x14ac:dyDescent="0.2">
      <c r="C3218" s="31" t="s">
        <v>31</v>
      </c>
      <c r="D3218" s="30">
        <v>21.63</v>
      </c>
      <c r="E3218" s="30">
        <v>27.38</v>
      </c>
      <c r="F3218" s="30">
        <v>-5.75</v>
      </c>
      <c r="G3218" s="30">
        <v>3.1819999999999999</v>
      </c>
      <c r="H3218" s="30">
        <v>8</v>
      </c>
      <c r="I3218" s="30">
        <v>8</v>
      </c>
      <c r="J3218" s="30">
        <v>1.8069999999999999</v>
      </c>
      <c r="K3218" s="30">
        <v>40</v>
      </c>
    </row>
    <row r="3219" spans="2:11" x14ac:dyDescent="0.2">
      <c r="C3219" s="31" t="s">
        <v>30</v>
      </c>
      <c r="D3219" s="30">
        <v>25.38</v>
      </c>
      <c r="E3219" s="30">
        <v>29.75</v>
      </c>
      <c r="F3219" s="30">
        <v>-4.37</v>
      </c>
      <c r="G3219" s="30">
        <v>3.1819999999999999</v>
      </c>
      <c r="H3219" s="30">
        <v>8</v>
      </c>
      <c r="I3219" s="30">
        <v>8</v>
      </c>
      <c r="J3219" s="30">
        <v>1.3740000000000001</v>
      </c>
      <c r="K3219" s="30">
        <v>40</v>
      </c>
    </row>
    <row r="3220" spans="2:11" x14ac:dyDescent="0.2">
      <c r="C3220" s="31" t="s">
        <v>32</v>
      </c>
      <c r="D3220" s="30">
        <v>24.17</v>
      </c>
      <c r="E3220" s="30">
        <v>33.130000000000003</v>
      </c>
      <c r="F3220" s="30">
        <v>-8.9600000000000009</v>
      </c>
      <c r="G3220" s="30">
        <v>3.4369999999999998</v>
      </c>
      <c r="H3220" s="30">
        <v>6</v>
      </c>
      <c r="I3220" s="30">
        <v>8</v>
      </c>
      <c r="J3220" s="30">
        <v>2.6070000000000002</v>
      </c>
      <c r="K3220" s="30">
        <v>40</v>
      </c>
    </row>
    <row r="3221" spans="2:11" x14ac:dyDescent="0.2">
      <c r="C3221" s="31"/>
      <c r="D3221" s="30"/>
      <c r="E3221" s="30"/>
      <c r="F3221" s="30"/>
      <c r="G3221" s="30"/>
      <c r="H3221" s="30"/>
      <c r="I3221" s="30"/>
      <c r="J3221" s="30"/>
      <c r="K3221" s="30"/>
    </row>
    <row r="3222" spans="2:11" x14ac:dyDescent="0.2">
      <c r="C3222" s="31"/>
      <c r="D3222" s="30"/>
      <c r="E3222" s="30"/>
      <c r="F3222" s="30"/>
      <c r="G3222" s="30"/>
      <c r="H3222" s="30"/>
      <c r="I3222" s="30"/>
      <c r="J3222" s="30"/>
      <c r="K3222" s="30"/>
    </row>
    <row r="3224" spans="2:11" x14ac:dyDescent="0.2">
      <c r="B3224" s="40" t="s">
        <v>866</v>
      </c>
      <c r="C3224" s="31" t="s">
        <v>33</v>
      </c>
      <c r="D3224" s="30" t="s">
        <v>866</v>
      </c>
      <c r="E3224" s="30"/>
      <c r="F3224" s="30"/>
      <c r="G3224" s="30"/>
      <c r="H3224" s="30"/>
    </row>
    <row r="3225" spans="2:11" x14ac:dyDescent="0.2">
      <c r="C3225" s="31"/>
      <c r="D3225" s="30"/>
      <c r="E3225" s="30"/>
      <c r="F3225" s="30"/>
      <c r="G3225" s="30"/>
      <c r="H3225" s="30"/>
    </row>
    <row r="3226" spans="2:11" x14ac:dyDescent="0.2">
      <c r="C3226" s="31" t="s">
        <v>34</v>
      </c>
      <c r="D3226" s="30" t="s">
        <v>35</v>
      </c>
      <c r="E3226" s="30"/>
      <c r="F3226" s="30"/>
      <c r="G3226" s="30"/>
      <c r="H3226" s="30"/>
    </row>
    <row r="3227" spans="2:11" x14ac:dyDescent="0.2">
      <c r="C3227" s="31" t="s">
        <v>36</v>
      </c>
      <c r="D3227" s="30">
        <v>0.05</v>
      </c>
      <c r="E3227" s="30"/>
      <c r="F3227" s="30"/>
      <c r="G3227" s="30"/>
      <c r="H3227" s="30"/>
    </row>
    <row r="3228" spans="2:11" x14ac:dyDescent="0.2">
      <c r="C3228" s="31"/>
      <c r="D3228" s="30"/>
      <c r="E3228" s="30"/>
      <c r="F3228" s="30"/>
      <c r="G3228" s="30"/>
      <c r="H3228" s="30"/>
    </row>
    <row r="3229" spans="2:11" x14ac:dyDescent="0.2">
      <c r="C3229" s="31" t="s">
        <v>37</v>
      </c>
      <c r="D3229" s="30" t="s">
        <v>38</v>
      </c>
      <c r="E3229" s="30" t="s">
        <v>39</v>
      </c>
      <c r="F3229" s="30" t="s">
        <v>40</v>
      </c>
      <c r="G3229" s="30" t="s">
        <v>41</v>
      </c>
      <c r="H3229" s="30"/>
    </row>
    <row r="3230" spans="2:11" x14ac:dyDescent="0.2">
      <c r="C3230" s="31" t="s">
        <v>42</v>
      </c>
      <c r="D3230" s="30">
        <v>3.4430000000000001</v>
      </c>
      <c r="E3230" s="30">
        <v>0.2339</v>
      </c>
      <c r="F3230" s="30" t="s">
        <v>46</v>
      </c>
      <c r="G3230" s="30" t="s">
        <v>47</v>
      </c>
      <c r="H3230" s="30"/>
    </row>
    <row r="3231" spans="2:11" x14ac:dyDescent="0.2">
      <c r="C3231" s="31" t="s">
        <v>87</v>
      </c>
      <c r="D3231" s="30">
        <v>46.88</v>
      </c>
      <c r="E3231" s="30" t="s">
        <v>141</v>
      </c>
      <c r="F3231" s="30" t="s">
        <v>142</v>
      </c>
      <c r="G3231" s="30" t="s">
        <v>44</v>
      </c>
      <c r="H3231" s="30"/>
    </row>
    <row r="3232" spans="2:11" x14ac:dyDescent="0.2">
      <c r="C3232" s="31" t="s">
        <v>88</v>
      </c>
      <c r="D3232" s="30">
        <v>3.9790000000000001</v>
      </c>
      <c r="E3232" s="30">
        <v>6.93E-2</v>
      </c>
      <c r="F3232" s="30" t="s">
        <v>46</v>
      </c>
      <c r="G3232" s="30" t="s">
        <v>47</v>
      </c>
      <c r="H3232" s="30"/>
    </row>
    <row r="3233" spans="3:11" x14ac:dyDescent="0.2">
      <c r="C3233" s="31"/>
      <c r="D3233" s="30"/>
      <c r="E3233" s="30"/>
      <c r="F3233" s="30"/>
      <c r="G3233" s="30"/>
      <c r="H3233" s="30"/>
    </row>
    <row r="3234" spans="3:11" x14ac:dyDescent="0.2">
      <c r="C3234" s="31" t="s">
        <v>48</v>
      </c>
      <c r="D3234" s="30" t="s">
        <v>49</v>
      </c>
      <c r="E3234" s="30" t="s">
        <v>50</v>
      </c>
      <c r="F3234" s="30" t="s">
        <v>51</v>
      </c>
      <c r="G3234" s="30" t="s">
        <v>52</v>
      </c>
      <c r="H3234" s="30" t="s">
        <v>39</v>
      </c>
    </row>
    <row r="3235" spans="3:11" x14ac:dyDescent="0.2">
      <c r="C3235" s="31" t="s">
        <v>42</v>
      </c>
      <c r="D3235" s="30">
        <v>76.56</v>
      </c>
      <c r="E3235" s="30">
        <v>2</v>
      </c>
      <c r="F3235" s="30">
        <v>38.28</v>
      </c>
      <c r="G3235" s="30" t="s">
        <v>861</v>
      </c>
      <c r="H3235" s="30" t="s">
        <v>862</v>
      </c>
    </row>
    <row r="3236" spans="3:11" x14ac:dyDescent="0.2">
      <c r="C3236" s="31" t="s">
        <v>87</v>
      </c>
      <c r="D3236" s="30">
        <v>1043</v>
      </c>
      <c r="E3236" s="30">
        <v>2</v>
      </c>
      <c r="F3236" s="30">
        <v>521.29999999999995</v>
      </c>
      <c r="G3236" s="30" t="s">
        <v>863</v>
      </c>
      <c r="H3236" s="30" t="s">
        <v>146</v>
      </c>
    </row>
    <row r="3237" spans="3:11" x14ac:dyDescent="0.2">
      <c r="C3237" s="31" t="s">
        <v>88</v>
      </c>
      <c r="D3237" s="30">
        <v>88.49</v>
      </c>
      <c r="E3237" s="30">
        <v>1</v>
      </c>
      <c r="F3237" s="30">
        <v>88.49</v>
      </c>
      <c r="G3237" s="30" t="s">
        <v>864</v>
      </c>
      <c r="H3237" s="30" t="s">
        <v>865</v>
      </c>
    </row>
    <row r="3238" spans="3:11" x14ac:dyDescent="0.2">
      <c r="C3238" s="31" t="s">
        <v>59</v>
      </c>
      <c r="D3238" s="30">
        <v>1016</v>
      </c>
      <c r="E3238" s="30">
        <v>40</v>
      </c>
      <c r="F3238" s="30">
        <v>25.4</v>
      </c>
      <c r="G3238" s="30"/>
      <c r="H3238" s="30"/>
    </row>
    <row r="3239" spans="3:11" x14ac:dyDescent="0.2">
      <c r="C3239" s="31"/>
      <c r="D3239" s="30"/>
      <c r="E3239" s="30"/>
      <c r="F3239" s="30"/>
      <c r="G3239" s="30"/>
      <c r="H3239" s="30"/>
    </row>
    <row r="3240" spans="3:11" x14ac:dyDescent="0.2">
      <c r="C3240" s="31" t="s">
        <v>60</v>
      </c>
      <c r="D3240" s="30">
        <v>2</v>
      </c>
      <c r="E3240" s="30"/>
      <c r="F3240" s="30"/>
      <c r="G3240" s="30"/>
      <c r="H3240" s="30"/>
    </row>
    <row r="3241" spans="3:11" x14ac:dyDescent="0.2">
      <c r="C3241" s="31"/>
      <c r="D3241" s="30"/>
      <c r="E3241" s="30"/>
      <c r="F3241" s="30"/>
      <c r="G3241" s="30"/>
      <c r="H3241" s="30"/>
    </row>
    <row r="3242" spans="3:11" x14ac:dyDescent="0.2">
      <c r="C3242" s="31"/>
      <c r="D3242" s="30"/>
      <c r="E3242" s="30"/>
      <c r="F3242" s="30"/>
      <c r="G3242" s="30"/>
      <c r="H3242" s="30"/>
    </row>
    <row r="3243" spans="3:11" x14ac:dyDescent="0.2">
      <c r="C3243" s="31" t="s">
        <v>62</v>
      </c>
      <c r="D3243" s="30"/>
      <c r="E3243" s="30"/>
      <c r="F3243" s="30"/>
      <c r="G3243" s="30"/>
      <c r="H3243" s="30"/>
      <c r="I3243" s="30"/>
      <c r="J3243" s="30"/>
      <c r="K3243" s="30"/>
    </row>
    <row r="3244" spans="3:11" x14ac:dyDescent="0.2">
      <c r="C3244" s="31"/>
      <c r="D3244" s="30"/>
      <c r="E3244" s="30"/>
      <c r="F3244" s="30"/>
      <c r="G3244" s="30"/>
      <c r="H3244" s="30"/>
      <c r="I3244" s="30"/>
      <c r="J3244" s="30"/>
      <c r="K3244" s="30"/>
    </row>
    <row r="3245" spans="3:11" x14ac:dyDescent="0.2">
      <c r="C3245" s="31" t="s">
        <v>63</v>
      </c>
      <c r="D3245" s="30">
        <v>1</v>
      </c>
      <c r="E3245" s="30"/>
      <c r="F3245" s="30"/>
      <c r="G3245" s="30"/>
      <c r="H3245" s="30"/>
      <c r="I3245" s="30"/>
      <c r="J3245" s="30"/>
      <c r="K3245" s="30"/>
    </row>
    <row r="3246" spans="3:11" x14ac:dyDescent="0.2">
      <c r="C3246" s="31" t="s">
        <v>64</v>
      </c>
      <c r="D3246" s="30">
        <v>3</v>
      </c>
      <c r="E3246" s="30"/>
      <c r="F3246" s="30"/>
      <c r="G3246" s="30"/>
      <c r="H3246" s="30"/>
      <c r="I3246" s="30"/>
      <c r="J3246" s="30"/>
      <c r="K3246" s="30"/>
    </row>
    <row r="3247" spans="3:11" x14ac:dyDescent="0.2">
      <c r="C3247" s="31" t="s">
        <v>36</v>
      </c>
      <c r="D3247" s="30">
        <v>0.05</v>
      </c>
      <c r="E3247" s="30"/>
      <c r="F3247" s="30"/>
      <c r="G3247" s="30"/>
      <c r="H3247" s="30"/>
      <c r="I3247" s="30"/>
      <c r="J3247" s="30"/>
      <c r="K3247" s="30"/>
    </row>
    <row r="3248" spans="3:11" x14ac:dyDescent="0.2">
      <c r="C3248" s="31"/>
      <c r="D3248" s="30"/>
      <c r="E3248" s="30"/>
      <c r="F3248" s="30"/>
      <c r="G3248" s="30"/>
      <c r="H3248" s="30"/>
      <c r="I3248" s="30"/>
      <c r="J3248" s="30"/>
      <c r="K3248" s="30"/>
    </row>
    <row r="3249" spans="3:11" x14ac:dyDescent="0.2">
      <c r="C3249" s="31" t="s">
        <v>65</v>
      </c>
      <c r="D3249" s="30" t="s">
        <v>66</v>
      </c>
      <c r="E3249" s="30" t="s">
        <v>67</v>
      </c>
      <c r="F3249" s="30" t="s">
        <v>41</v>
      </c>
      <c r="G3249" s="30" t="s">
        <v>68</v>
      </c>
      <c r="H3249" s="30" t="s">
        <v>96</v>
      </c>
      <c r="I3249" s="30"/>
      <c r="J3249" s="30"/>
      <c r="K3249" s="30"/>
    </row>
    <row r="3250" spans="3:11" x14ac:dyDescent="0.2">
      <c r="C3250" s="31"/>
      <c r="D3250" s="30"/>
      <c r="E3250" s="30"/>
      <c r="F3250" s="30"/>
      <c r="G3250" s="30"/>
      <c r="H3250" s="30"/>
      <c r="I3250" s="30"/>
      <c r="J3250" s="30"/>
      <c r="K3250" s="30"/>
    </row>
    <row r="3251" spans="3:11" x14ac:dyDescent="0.2">
      <c r="C3251" s="31" t="s">
        <v>867</v>
      </c>
      <c r="D3251" s="30"/>
      <c r="E3251" s="30"/>
      <c r="F3251" s="30"/>
      <c r="G3251" s="30"/>
      <c r="H3251" s="30"/>
      <c r="I3251" s="30"/>
      <c r="J3251" s="30"/>
      <c r="K3251" s="30"/>
    </row>
    <row r="3252" spans="3:11" x14ac:dyDescent="0.2">
      <c r="C3252" s="31" t="s">
        <v>31</v>
      </c>
      <c r="D3252" s="30">
        <v>0</v>
      </c>
      <c r="E3252" s="30" t="s">
        <v>868</v>
      </c>
      <c r="F3252" s="30" t="s">
        <v>47</v>
      </c>
      <c r="G3252" s="30" t="s">
        <v>46</v>
      </c>
      <c r="H3252" s="30" t="s">
        <v>99</v>
      </c>
      <c r="I3252" s="30"/>
      <c r="J3252" s="30"/>
      <c r="K3252" s="30"/>
    </row>
    <row r="3253" spans="3:11" x14ac:dyDescent="0.2">
      <c r="C3253" s="31" t="s">
        <v>30</v>
      </c>
      <c r="D3253" s="30">
        <v>6.25</v>
      </c>
      <c r="E3253" s="30" t="s">
        <v>869</v>
      </c>
      <c r="F3253" s="30" t="s">
        <v>47</v>
      </c>
      <c r="G3253" s="30" t="s">
        <v>46</v>
      </c>
      <c r="H3253" s="30">
        <v>5.2299999999999999E-2</v>
      </c>
      <c r="I3253" s="30"/>
      <c r="J3253" s="30"/>
      <c r="K3253" s="30"/>
    </row>
    <row r="3254" spans="3:11" x14ac:dyDescent="0.2">
      <c r="C3254" s="31" t="s">
        <v>32</v>
      </c>
      <c r="D3254" s="30">
        <v>2.12</v>
      </c>
      <c r="E3254" s="30" t="s">
        <v>870</v>
      </c>
      <c r="F3254" s="30" t="s">
        <v>47</v>
      </c>
      <c r="G3254" s="30" t="s">
        <v>46</v>
      </c>
      <c r="H3254" s="30" t="s">
        <v>99</v>
      </c>
      <c r="I3254" s="30"/>
      <c r="J3254" s="30"/>
      <c r="K3254" s="30"/>
    </row>
    <row r="3255" spans="3:11" x14ac:dyDescent="0.2">
      <c r="C3255" s="31"/>
      <c r="D3255" s="30"/>
      <c r="E3255" s="30"/>
      <c r="F3255" s="30"/>
      <c r="G3255" s="30"/>
      <c r="H3255" s="30"/>
      <c r="I3255" s="30"/>
      <c r="J3255" s="30"/>
      <c r="K3255" s="30"/>
    </row>
    <row r="3256" spans="3:11" x14ac:dyDescent="0.2">
      <c r="C3256" s="31"/>
      <c r="D3256" s="30"/>
      <c r="E3256" s="30"/>
      <c r="F3256" s="30"/>
      <c r="G3256" s="30"/>
      <c r="H3256" s="30"/>
      <c r="I3256" s="30"/>
      <c r="J3256" s="30"/>
      <c r="K3256" s="30"/>
    </row>
    <row r="3257" spans="3:11" x14ac:dyDescent="0.2">
      <c r="C3257" s="31" t="s">
        <v>80</v>
      </c>
      <c r="D3257" s="30" t="s">
        <v>81</v>
      </c>
      <c r="E3257" s="30" t="s">
        <v>82</v>
      </c>
      <c r="F3257" s="30" t="s">
        <v>66</v>
      </c>
      <c r="G3257" s="30" t="s">
        <v>83</v>
      </c>
      <c r="H3257" s="30" t="s">
        <v>84</v>
      </c>
      <c r="I3257" s="30" t="s">
        <v>85</v>
      </c>
      <c r="J3257" s="30" t="s">
        <v>86</v>
      </c>
      <c r="K3257" s="30" t="s">
        <v>50</v>
      </c>
    </row>
    <row r="3258" spans="3:11" x14ac:dyDescent="0.2">
      <c r="C3258" s="31"/>
      <c r="D3258" s="30"/>
      <c r="E3258" s="30"/>
      <c r="F3258" s="30"/>
      <c r="G3258" s="30"/>
      <c r="H3258" s="30"/>
      <c r="I3258" s="30"/>
      <c r="J3258" s="30"/>
      <c r="K3258" s="30"/>
    </row>
    <row r="3259" spans="3:11" x14ac:dyDescent="0.2">
      <c r="C3259" s="31" t="s">
        <v>867</v>
      </c>
      <c r="D3259" s="30"/>
      <c r="E3259" s="30"/>
      <c r="F3259" s="30"/>
      <c r="G3259" s="30"/>
      <c r="H3259" s="30"/>
      <c r="I3259" s="30"/>
      <c r="J3259" s="30"/>
      <c r="K3259" s="30"/>
    </row>
    <row r="3260" spans="3:11" x14ac:dyDescent="0.2">
      <c r="C3260" s="31" t="s">
        <v>31</v>
      </c>
      <c r="D3260" s="30">
        <v>20.25</v>
      </c>
      <c r="E3260" s="30">
        <v>20.25</v>
      </c>
      <c r="F3260" s="30">
        <v>0</v>
      </c>
      <c r="G3260" s="30">
        <v>2.52</v>
      </c>
      <c r="H3260" s="30">
        <v>8</v>
      </c>
      <c r="I3260" s="30">
        <v>8</v>
      </c>
      <c r="J3260" s="30">
        <v>0</v>
      </c>
      <c r="K3260" s="30">
        <v>40</v>
      </c>
    </row>
    <row r="3261" spans="3:11" x14ac:dyDescent="0.2">
      <c r="C3261" s="31" t="s">
        <v>30</v>
      </c>
      <c r="D3261" s="30">
        <v>33.5</v>
      </c>
      <c r="E3261" s="30">
        <v>27.25</v>
      </c>
      <c r="F3261" s="30">
        <v>6.25</v>
      </c>
      <c r="G3261" s="30">
        <v>2.52</v>
      </c>
      <c r="H3261" s="30">
        <v>8</v>
      </c>
      <c r="I3261" s="30">
        <v>8</v>
      </c>
      <c r="J3261" s="30">
        <v>2.48</v>
      </c>
      <c r="K3261" s="30">
        <v>40</v>
      </c>
    </row>
    <row r="3262" spans="3:11" x14ac:dyDescent="0.2">
      <c r="C3262" s="31" t="s">
        <v>32</v>
      </c>
      <c r="D3262" s="30">
        <v>31.5</v>
      </c>
      <c r="E3262" s="30">
        <v>29.38</v>
      </c>
      <c r="F3262" s="30">
        <v>2.12</v>
      </c>
      <c r="G3262" s="30">
        <v>2.722</v>
      </c>
      <c r="H3262" s="30">
        <v>6</v>
      </c>
      <c r="I3262" s="30">
        <v>8</v>
      </c>
      <c r="J3262" s="30">
        <v>0.77880000000000005</v>
      </c>
      <c r="K3262" s="30">
        <v>40</v>
      </c>
    </row>
    <row r="3263" spans="3:11" x14ac:dyDescent="0.2">
      <c r="C3263" s="31"/>
      <c r="D3263" s="30"/>
      <c r="E3263" s="30"/>
      <c r="F3263" s="30"/>
      <c r="G3263" s="30"/>
      <c r="H3263" s="30"/>
      <c r="I3263" s="30"/>
      <c r="J3263" s="30"/>
      <c r="K3263" s="30"/>
    </row>
    <row r="3264" spans="3:11" x14ac:dyDescent="0.2">
      <c r="C3264" s="31"/>
      <c r="D3264" s="30"/>
      <c r="E3264" s="30"/>
      <c r="F3264" s="30"/>
      <c r="G3264" s="30"/>
      <c r="H3264" s="30"/>
      <c r="I3264" s="30"/>
      <c r="J3264" s="30"/>
      <c r="K3264" s="30"/>
    </row>
    <row r="3266" spans="2:8" x14ac:dyDescent="0.2">
      <c r="B3266" s="40" t="s">
        <v>877</v>
      </c>
      <c r="C3266" s="31" t="s">
        <v>33</v>
      </c>
      <c r="D3266" s="30" t="s">
        <v>876</v>
      </c>
      <c r="E3266" s="30"/>
      <c r="F3266" s="30"/>
      <c r="G3266" s="30"/>
      <c r="H3266" s="30"/>
    </row>
    <row r="3267" spans="2:8" x14ac:dyDescent="0.2">
      <c r="C3267" s="31"/>
      <c r="D3267" s="30"/>
      <c r="E3267" s="30"/>
      <c r="F3267" s="30"/>
      <c r="G3267" s="30"/>
      <c r="H3267" s="30"/>
    </row>
    <row r="3268" spans="2:8" x14ac:dyDescent="0.2">
      <c r="C3268" s="31" t="s">
        <v>34</v>
      </c>
      <c r="D3268" s="30" t="s">
        <v>35</v>
      </c>
      <c r="E3268" s="30"/>
      <c r="F3268" s="30"/>
      <c r="G3268" s="30"/>
      <c r="H3268" s="30"/>
    </row>
    <row r="3269" spans="2:8" x14ac:dyDescent="0.2">
      <c r="C3269" s="31" t="s">
        <v>36</v>
      </c>
      <c r="D3269" s="30">
        <v>0.05</v>
      </c>
      <c r="E3269" s="30"/>
      <c r="F3269" s="30"/>
      <c r="G3269" s="30"/>
      <c r="H3269" s="30"/>
    </row>
    <row r="3270" spans="2:8" x14ac:dyDescent="0.2">
      <c r="C3270" s="31"/>
      <c r="D3270" s="30"/>
      <c r="E3270" s="30"/>
      <c r="F3270" s="30"/>
      <c r="G3270" s="30"/>
      <c r="H3270" s="30"/>
    </row>
    <row r="3271" spans="2:8" x14ac:dyDescent="0.2">
      <c r="C3271" s="31" t="s">
        <v>37</v>
      </c>
      <c r="D3271" s="30" t="s">
        <v>38</v>
      </c>
      <c r="E3271" s="30" t="s">
        <v>39</v>
      </c>
      <c r="F3271" s="30" t="s">
        <v>40</v>
      </c>
      <c r="G3271" s="30" t="s">
        <v>41</v>
      </c>
      <c r="H3271" s="30"/>
    </row>
    <row r="3272" spans="2:8" x14ac:dyDescent="0.2">
      <c r="C3272" s="31" t="s">
        <v>42</v>
      </c>
      <c r="D3272" s="30">
        <v>5.3</v>
      </c>
      <c r="E3272" s="30">
        <v>0.18609999999999999</v>
      </c>
      <c r="F3272" s="30" t="s">
        <v>46</v>
      </c>
      <c r="G3272" s="30" t="s">
        <v>47</v>
      </c>
      <c r="H3272" s="30"/>
    </row>
    <row r="3273" spans="2:8" x14ac:dyDescent="0.2">
      <c r="C3273" s="31" t="s">
        <v>87</v>
      </c>
      <c r="D3273" s="30">
        <v>33.07</v>
      </c>
      <c r="E3273" s="30">
        <v>2.0000000000000001E-4</v>
      </c>
      <c r="F3273" s="30" t="s">
        <v>45</v>
      </c>
      <c r="G3273" s="30" t="s">
        <v>44</v>
      </c>
      <c r="H3273" s="30"/>
    </row>
    <row r="3274" spans="2:8" x14ac:dyDescent="0.2">
      <c r="C3274" s="31" t="s">
        <v>88</v>
      </c>
      <c r="D3274" s="30">
        <v>1.2050000000000001</v>
      </c>
      <c r="E3274" s="30">
        <v>0.37719999999999998</v>
      </c>
      <c r="F3274" s="30" t="s">
        <v>46</v>
      </c>
      <c r="G3274" s="30" t="s">
        <v>47</v>
      </c>
      <c r="H3274" s="30"/>
    </row>
    <row r="3275" spans="2:8" x14ac:dyDescent="0.2">
      <c r="C3275" s="31"/>
      <c r="D3275" s="30"/>
      <c r="E3275" s="30"/>
      <c r="F3275" s="30"/>
      <c r="G3275" s="30"/>
      <c r="H3275" s="30"/>
    </row>
    <row r="3276" spans="2:8" x14ac:dyDescent="0.2">
      <c r="C3276" s="31" t="s">
        <v>48</v>
      </c>
      <c r="D3276" s="30" t="s">
        <v>49</v>
      </c>
      <c r="E3276" s="30" t="s">
        <v>50</v>
      </c>
      <c r="F3276" s="30" t="s">
        <v>51</v>
      </c>
      <c r="G3276" s="30" t="s">
        <v>52</v>
      </c>
      <c r="H3276" s="30" t="s">
        <v>39</v>
      </c>
    </row>
    <row r="3277" spans="2:8" x14ac:dyDescent="0.2">
      <c r="C3277" s="31" t="s">
        <v>42</v>
      </c>
      <c r="D3277" s="30">
        <v>376.3</v>
      </c>
      <c r="E3277" s="30">
        <v>2</v>
      </c>
      <c r="F3277" s="30">
        <v>188.2</v>
      </c>
      <c r="G3277" s="30" t="s">
        <v>871</v>
      </c>
      <c r="H3277" s="30" t="s">
        <v>872</v>
      </c>
    </row>
    <row r="3278" spans="2:8" x14ac:dyDescent="0.2">
      <c r="C3278" s="31" t="s">
        <v>87</v>
      </c>
      <c r="D3278" s="30">
        <v>2348</v>
      </c>
      <c r="E3278" s="30">
        <v>2</v>
      </c>
      <c r="F3278" s="30">
        <v>1174</v>
      </c>
      <c r="G3278" s="30" t="s">
        <v>873</v>
      </c>
      <c r="H3278" s="30" t="s">
        <v>527</v>
      </c>
    </row>
    <row r="3279" spans="2:8" x14ac:dyDescent="0.2">
      <c r="C3279" s="31" t="s">
        <v>88</v>
      </c>
      <c r="D3279" s="30">
        <v>85.56</v>
      </c>
      <c r="E3279" s="30">
        <v>1</v>
      </c>
      <c r="F3279" s="30">
        <v>85.56</v>
      </c>
      <c r="G3279" s="30" t="s">
        <v>874</v>
      </c>
      <c r="H3279" s="30" t="s">
        <v>875</v>
      </c>
    </row>
    <row r="3280" spans="2:8" x14ac:dyDescent="0.2">
      <c r="C3280" s="31" t="s">
        <v>59</v>
      </c>
      <c r="D3280" s="30">
        <v>4291</v>
      </c>
      <c r="E3280" s="30">
        <v>40</v>
      </c>
      <c r="F3280" s="30">
        <v>107.3</v>
      </c>
      <c r="G3280" s="30"/>
      <c r="H3280" s="30"/>
    </row>
    <row r="3281" spans="3:11" x14ac:dyDescent="0.2">
      <c r="C3281" s="31"/>
      <c r="D3281" s="30"/>
      <c r="E3281" s="30"/>
      <c r="F3281" s="30"/>
      <c r="G3281" s="30"/>
      <c r="H3281" s="30"/>
    </row>
    <row r="3282" spans="3:11" x14ac:dyDescent="0.2">
      <c r="C3282" s="31" t="s">
        <v>60</v>
      </c>
      <c r="D3282" s="30">
        <v>2</v>
      </c>
      <c r="E3282" s="30"/>
      <c r="F3282" s="30"/>
      <c r="G3282" s="30"/>
      <c r="H3282" s="30"/>
    </row>
    <row r="3283" spans="3:11" x14ac:dyDescent="0.2">
      <c r="C3283" s="31"/>
      <c r="D3283" s="30"/>
      <c r="E3283" s="30"/>
      <c r="F3283" s="30"/>
      <c r="G3283" s="30"/>
      <c r="H3283" s="30"/>
    </row>
    <row r="3284" spans="3:11" x14ac:dyDescent="0.2">
      <c r="C3284" s="31"/>
      <c r="D3284" s="30"/>
      <c r="E3284" s="30"/>
      <c r="F3284" s="30"/>
      <c r="G3284" s="30"/>
      <c r="H3284" s="30"/>
    </row>
    <row r="3285" spans="3:11" x14ac:dyDescent="0.2">
      <c r="C3285" s="31" t="s">
        <v>62</v>
      </c>
      <c r="D3285" s="30"/>
      <c r="E3285" s="30"/>
      <c r="F3285" s="30"/>
      <c r="G3285" s="30"/>
      <c r="H3285" s="30"/>
      <c r="I3285" s="30"/>
      <c r="J3285" s="30"/>
      <c r="K3285" s="30"/>
    </row>
    <row r="3286" spans="3:11" x14ac:dyDescent="0.2">
      <c r="C3286" s="31"/>
      <c r="D3286" s="30"/>
      <c r="E3286" s="30"/>
      <c r="F3286" s="30"/>
      <c r="G3286" s="30"/>
      <c r="H3286" s="30"/>
      <c r="I3286" s="30"/>
      <c r="J3286" s="30"/>
      <c r="K3286" s="30"/>
    </row>
    <row r="3287" spans="3:11" x14ac:dyDescent="0.2">
      <c r="C3287" s="31" t="s">
        <v>63</v>
      </c>
      <c r="D3287" s="30">
        <v>1</v>
      </c>
      <c r="E3287" s="30"/>
      <c r="F3287" s="30"/>
      <c r="G3287" s="30"/>
      <c r="H3287" s="30"/>
      <c r="I3287" s="30"/>
      <c r="J3287" s="30"/>
      <c r="K3287" s="30"/>
    </row>
    <row r="3288" spans="3:11" x14ac:dyDescent="0.2">
      <c r="C3288" s="31" t="s">
        <v>64</v>
      </c>
      <c r="D3288" s="30">
        <v>3</v>
      </c>
      <c r="E3288" s="30"/>
      <c r="F3288" s="30"/>
      <c r="G3288" s="30"/>
      <c r="H3288" s="30"/>
      <c r="I3288" s="30"/>
      <c r="J3288" s="30"/>
      <c r="K3288" s="30"/>
    </row>
    <row r="3289" spans="3:11" x14ac:dyDescent="0.2">
      <c r="C3289" s="31" t="s">
        <v>36</v>
      </c>
      <c r="D3289" s="30">
        <v>0.05</v>
      </c>
      <c r="E3289" s="30"/>
      <c r="F3289" s="30"/>
      <c r="G3289" s="30"/>
      <c r="H3289" s="30"/>
      <c r="I3289" s="30"/>
      <c r="J3289" s="30"/>
      <c r="K3289" s="30"/>
    </row>
    <row r="3290" spans="3:11" x14ac:dyDescent="0.2">
      <c r="C3290" s="31"/>
      <c r="D3290" s="30"/>
      <c r="E3290" s="30"/>
      <c r="F3290" s="30"/>
      <c r="G3290" s="30"/>
      <c r="H3290" s="30"/>
      <c r="I3290" s="30"/>
      <c r="J3290" s="30"/>
      <c r="K3290" s="30"/>
    </row>
    <row r="3291" spans="3:11" x14ac:dyDescent="0.2">
      <c r="C3291" s="31" t="s">
        <v>65</v>
      </c>
      <c r="D3291" s="30" t="s">
        <v>66</v>
      </c>
      <c r="E3291" s="30" t="s">
        <v>67</v>
      </c>
      <c r="F3291" s="30" t="s">
        <v>41</v>
      </c>
      <c r="G3291" s="30" t="s">
        <v>68</v>
      </c>
      <c r="H3291" s="30" t="s">
        <v>96</v>
      </c>
      <c r="I3291" s="30"/>
      <c r="J3291" s="30"/>
      <c r="K3291" s="30"/>
    </row>
    <row r="3292" spans="3:11" x14ac:dyDescent="0.2">
      <c r="C3292" s="31"/>
      <c r="D3292" s="30"/>
      <c r="E3292" s="30"/>
      <c r="F3292" s="30"/>
      <c r="G3292" s="30"/>
      <c r="H3292" s="30"/>
      <c r="I3292" s="30"/>
      <c r="J3292" s="30"/>
      <c r="K3292" s="30"/>
    </row>
    <row r="3293" spans="3:11" x14ac:dyDescent="0.2">
      <c r="C3293" s="31" t="s">
        <v>878</v>
      </c>
      <c r="D3293" s="30"/>
      <c r="E3293" s="30"/>
      <c r="F3293" s="30"/>
      <c r="G3293" s="30"/>
      <c r="H3293" s="30"/>
      <c r="I3293" s="30"/>
      <c r="J3293" s="30"/>
      <c r="K3293" s="30"/>
    </row>
    <row r="3294" spans="3:11" x14ac:dyDescent="0.2">
      <c r="C3294" s="31" t="s">
        <v>31</v>
      </c>
      <c r="D3294" s="30">
        <v>-4.12</v>
      </c>
      <c r="E3294" s="30" t="s">
        <v>879</v>
      </c>
      <c r="F3294" s="30" t="s">
        <v>47</v>
      </c>
      <c r="G3294" s="30" t="s">
        <v>46</v>
      </c>
      <c r="H3294" s="30" t="s">
        <v>99</v>
      </c>
      <c r="I3294" s="30"/>
      <c r="J3294" s="30"/>
      <c r="K3294" s="30"/>
    </row>
    <row r="3295" spans="3:11" x14ac:dyDescent="0.2">
      <c r="C3295" s="31" t="s">
        <v>30</v>
      </c>
      <c r="D3295" s="30">
        <v>-9</v>
      </c>
      <c r="E3295" s="30" t="s">
        <v>880</v>
      </c>
      <c r="F3295" s="30" t="s">
        <v>47</v>
      </c>
      <c r="G3295" s="30" t="s">
        <v>46</v>
      </c>
      <c r="H3295" s="30">
        <v>0.26979999999999998</v>
      </c>
      <c r="I3295" s="30"/>
      <c r="J3295" s="30"/>
      <c r="K3295" s="30"/>
    </row>
    <row r="3296" spans="3:11" x14ac:dyDescent="0.2">
      <c r="C3296" s="31" t="s">
        <v>32</v>
      </c>
      <c r="D3296" s="30">
        <v>4.8899999999999997</v>
      </c>
      <c r="E3296" s="30" t="s">
        <v>881</v>
      </c>
      <c r="F3296" s="30" t="s">
        <v>47</v>
      </c>
      <c r="G3296" s="30" t="s">
        <v>46</v>
      </c>
      <c r="H3296" s="30" t="s">
        <v>99</v>
      </c>
      <c r="I3296" s="30"/>
      <c r="J3296" s="30"/>
      <c r="K3296" s="30"/>
    </row>
    <row r="3297" spans="2:11" x14ac:dyDescent="0.2">
      <c r="C3297" s="31"/>
      <c r="D3297" s="30"/>
      <c r="E3297" s="30"/>
      <c r="F3297" s="30"/>
      <c r="G3297" s="30"/>
      <c r="H3297" s="30"/>
      <c r="I3297" s="30"/>
      <c r="J3297" s="30"/>
      <c r="K3297" s="30"/>
    </row>
    <row r="3298" spans="2:11" x14ac:dyDescent="0.2">
      <c r="C3298" s="31"/>
      <c r="D3298" s="30"/>
      <c r="E3298" s="30"/>
      <c r="F3298" s="30"/>
      <c r="G3298" s="30"/>
      <c r="H3298" s="30"/>
      <c r="I3298" s="30"/>
      <c r="J3298" s="30"/>
      <c r="K3298" s="30"/>
    </row>
    <row r="3299" spans="2:11" x14ac:dyDescent="0.2">
      <c r="C3299" s="31" t="s">
        <v>80</v>
      </c>
      <c r="D3299" s="30" t="s">
        <v>81</v>
      </c>
      <c r="E3299" s="30" t="s">
        <v>82</v>
      </c>
      <c r="F3299" s="30" t="s">
        <v>66</v>
      </c>
      <c r="G3299" s="30" t="s">
        <v>83</v>
      </c>
      <c r="H3299" s="30" t="s">
        <v>84</v>
      </c>
      <c r="I3299" s="30" t="s">
        <v>85</v>
      </c>
      <c r="J3299" s="30" t="s">
        <v>86</v>
      </c>
      <c r="K3299" s="30" t="s">
        <v>50</v>
      </c>
    </row>
    <row r="3300" spans="2:11" x14ac:dyDescent="0.2">
      <c r="C3300" s="31"/>
      <c r="D3300" s="30"/>
      <c r="E3300" s="30"/>
      <c r="F3300" s="30"/>
      <c r="G3300" s="30"/>
      <c r="H3300" s="30"/>
      <c r="I3300" s="30"/>
      <c r="J3300" s="30"/>
      <c r="K3300" s="30"/>
    </row>
    <row r="3301" spans="2:11" x14ac:dyDescent="0.2">
      <c r="C3301" s="31" t="s">
        <v>878</v>
      </c>
      <c r="D3301" s="30"/>
      <c r="E3301" s="30"/>
      <c r="F3301" s="30"/>
      <c r="G3301" s="30"/>
      <c r="H3301" s="30"/>
      <c r="I3301" s="30"/>
      <c r="J3301" s="30"/>
      <c r="K3301" s="30"/>
    </row>
    <row r="3302" spans="2:11" x14ac:dyDescent="0.2">
      <c r="C3302" s="31" t="s">
        <v>31</v>
      </c>
      <c r="D3302" s="30">
        <v>100.9</v>
      </c>
      <c r="E3302" s="30">
        <v>105</v>
      </c>
      <c r="F3302" s="30">
        <v>-4.12</v>
      </c>
      <c r="G3302" s="30">
        <v>5.1790000000000003</v>
      </c>
      <c r="H3302" s="30">
        <v>8</v>
      </c>
      <c r="I3302" s="30">
        <v>8</v>
      </c>
      <c r="J3302" s="30">
        <v>0.79559999999999997</v>
      </c>
      <c r="K3302" s="30">
        <v>40</v>
      </c>
    </row>
    <row r="3303" spans="2:11" x14ac:dyDescent="0.2">
      <c r="C3303" s="31" t="s">
        <v>30</v>
      </c>
      <c r="D3303" s="30">
        <v>81</v>
      </c>
      <c r="E3303" s="30">
        <v>90</v>
      </c>
      <c r="F3303" s="30">
        <v>-9</v>
      </c>
      <c r="G3303" s="30">
        <v>5.1790000000000003</v>
      </c>
      <c r="H3303" s="30">
        <v>8</v>
      </c>
      <c r="I3303" s="30">
        <v>8</v>
      </c>
      <c r="J3303" s="30">
        <v>1.738</v>
      </c>
      <c r="K3303" s="30">
        <v>40</v>
      </c>
    </row>
    <row r="3304" spans="2:11" x14ac:dyDescent="0.2">
      <c r="C3304" s="31" t="s">
        <v>32</v>
      </c>
      <c r="D3304" s="30">
        <v>94.6</v>
      </c>
      <c r="E3304" s="30">
        <v>89.71</v>
      </c>
      <c r="F3304" s="30">
        <v>4.8899999999999997</v>
      </c>
      <c r="G3304" s="30">
        <v>5.5940000000000003</v>
      </c>
      <c r="H3304" s="30">
        <v>6</v>
      </c>
      <c r="I3304" s="30">
        <v>8</v>
      </c>
      <c r="J3304" s="30">
        <v>0.87419999999999998</v>
      </c>
      <c r="K3304" s="30">
        <v>40</v>
      </c>
    </row>
    <row r="3305" spans="2:11" x14ac:dyDescent="0.2">
      <c r="C3305" s="31"/>
      <c r="D3305" s="30"/>
      <c r="E3305" s="30"/>
      <c r="F3305" s="30"/>
      <c r="G3305" s="30"/>
      <c r="H3305" s="30"/>
      <c r="I3305" s="30"/>
      <c r="J3305" s="30"/>
      <c r="K3305" s="30"/>
    </row>
    <row r="3306" spans="2:11" x14ac:dyDescent="0.2">
      <c r="C3306" s="31"/>
      <c r="D3306" s="30"/>
      <c r="E3306" s="30"/>
      <c r="F3306" s="30"/>
      <c r="G3306" s="30"/>
      <c r="H3306" s="30"/>
      <c r="I3306" s="30"/>
      <c r="J3306" s="30"/>
      <c r="K3306" s="30"/>
    </row>
    <row r="3307" spans="2:11" x14ac:dyDescent="0.2">
      <c r="C3307" s="31"/>
      <c r="D3307" s="30"/>
      <c r="E3307" s="30"/>
      <c r="F3307" s="30"/>
      <c r="G3307" s="30"/>
      <c r="H3307" s="30"/>
      <c r="I3307" s="30"/>
      <c r="J3307" s="30"/>
      <c r="K3307" s="30"/>
    </row>
    <row r="3308" spans="2:11" x14ac:dyDescent="0.2">
      <c r="B3308" s="40" t="s">
        <v>888</v>
      </c>
      <c r="C3308" s="31" t="s">
        <v>33</v>
      </c>
      <c r="D3308" s="30" t="s">
        <v>888</v>
      </c>
      <c r="E3308" s="30"/>
      <c r="F3308" s="30"/>
      <c r="G3308" s="30"/>
      <c r="H3308" s="30"/>
    </row>
    <row r="3309" spans="2:11" x14ac:dyDescent="0.2">
      <c r="C3309" s="31"/>
      <c r="D3309" s="30"/>
      <c r="E3309" s="30"/>
      <c r="F3309" s="30"/>
      <c r="G3309" s="30"/>
      <c r="H3309" s="30"/>
    </row>
    <row r="3310" spans="2:11" x14ac:dyDescent="0.2">
      <c r="C3310" s="31" t="s">
        <v>34</v>
      </c>
      <c r="D3310" s="30" t="s">
        <v>35</v>
      </c>
      <c r="E3310" s="30"/>
      <c r="F3310" s="30"/>
      <c r="G3310" s="30"/>
      <c r="H3310" s="30"/>
    </row>
    <row r="3311" spans="2:11" x14ac:dyDescent="0.2">
      <c r="C3311" s="31" t="s">
        <v>36</v>
      </c>
      <c r="D3311" s="30">
        <v>0.05</v>
      </c>
      <c r="E3311" s="30"/>
      <c r="F3311" s="30"/>
      <c r="G3311" s="30"/>
      <c r="H3311" s="30"/>
    </row>
    <row r="3312" spans="2:11" x14ac:dyDescent="0.2">
      <c r="C3312" s="31"/>
      <c r="D3312" s="30"/>
      <c r="E3312" s="30"/>
      <c r="F3312" s="30"/>
      <c r="G3312" s="30"/>
      <c r="H3312" s="30"/>
    </row>
    <row r="3313" spans="3:11" x14ac:dyDescent="0.2">
      <c r="C3313" s="31" t="s">
        <v>37</v>
      </c>
      <c r="D3313" s="30" t="s">
        <v>38</v>
      </c>
      <c r="E3313" s="30" t="s">
        <v>39</v>
      </c>
      <c r="F3313" s="30" t="s">
        <v>40</v>
      </c>
      <c r="G3313" s="30" t="s">
        <v>41</v>
      </c>
      <c r="H3313" s="30"/>
    </row>
    <row r="3314" spans="3:11" x14ac:dyDescent="0.2">
      <c r="C3314" s="31" t="s">
        <v>42</v>
      </c>
      <c r="D3314" s="30">
        <v>16.2</v>
      </c>
      <c r="E3314" s="30">
        <v>1.26E-2</v>
      </c>
      <c r="F3314" s="30" t="s">
        <v>43</v>
      </c>
      <c r="G3314" s="30" t="s">
        <v>44</v>
      </c>
      <c r="H3314" s="30"/>
    </row>
    <row r="3315" spans="3:11" x14ac:dyDescent="0.2">
      <c r="C3315" s="31" t="s">
        <v>87</v>
      </c>
      <c r="D3315" s="30">
        <v>11.1</v>
      </c>
      <c r="E3315" s="30">
        <v>4.53E-2</v>
      </c>
      <c r="F3315" s="30" t="s">
        <v>43</v>
      </c>
      <c r="G3315" s="30" t="s">
        <v>44</v>
      </c>
      <c r="H3315" s="30"/>
    </row>
    <row r="3316" spans="3:11" x14ac:dyDescent="0.2">
      <c r="C3316" s="31" t="s">
        <v>88</v>
      </c>
      <c r="D3316" s="30">
        <v>6.3479999999999999</v>
      </c>
      <c r="E3316" s="30">
        <v>5.74E-2</v>
      </c>
      <c r="F3316" s="30" t="s">
        <v>46</v>
      </c>
      <c r="G3316" s="30" t="s">
        <v>47</v>
      </c>
      <c r="H3316" s="30"/>
    </row>
    <row r="3317" spans="3:11" x14ac:dyDescent="0.2">
      <c r="C3317" s="31"/>
      <c r="D3317" s="30"/>
      <c r="E3317" s="30"/>
      <c r="F3317" s="30"/>
      <c r="G3317" s="30"/>
      <c r="H3317" s="30"/>
    </row>
    <row r="3318" spans="3:11" x14ac:dyDescent="0.2">
      <c r="C3318" s="31" t="s">
        <v>48</v>
      </c>
      <c r="D3318" s="30" t="s">
        <v>49</v>
      </c>
      <c r="E3318" s="30" t="s">
        <v>50</v>
      </c>
      <c r="F3318" s="30" t="s">
        <v>51</v>
      </c>
      <c r="G3318" s="30" t="s">
        <v>52</v>
      </c>
      <c r="H3318" s="30" t="s">
        <v>39</v>
      </c>
    </row>
    <row r="3319" spans="3:11" x14ac:dyDescent="0.2">
      <c r="C3319" s="31" t="s">
        <v>42</v>
      </c>
      <c r="D3319" s="30">
        <v>484.6</v>
      </c>
      <c r="E3319" s="30">
        <v>2</v>
      </c>
      <c r="F3319" s="30">
        <v>242.3</v>
      </c>
      <c r="G3319" s="30" t="s">
        <v>882</v>
      </c>
      <c r="H3319" s="30" t="s">
        <v>883</v>
      </c>
    </row>
    <row r="3320" spans="3:11" x14ac:dyDescent="0.2">
      <c r="C3320" s="31" t="s">
        <v>87</v>
      </c>
      <c r="D3320" s="30">
        <v>332.1</v>
      </c>
      <c r="E3320" s="30">
        <v>2</v>
      </c>
      <c r="F3320" s="30">
        <v>166</v>
      </c>
      <c r="G3320" s="30" t="s">
        <v>884</v>
      </c>
      <c r="H3320" s="30" t="s">
        <v>885</v>
      </c>
    </row>
    <row r="3321" spans="3:11" x14ac:dyDescent="0.2">
      <c r="C3321" s="31" t="s">
        <v>88</v>
      </c>
      <c r="D3321" s="30">
        <v>189.9</v>
      </c>
      <c r="E3321" s="30">
        <v>1</v>
      </c>
      <c r="F3321" s="30">
        <v>189.9</v>
      </c>
      <c r="G3321" s="30" t="s">
        <v>886</v>
      </c>
      <c r="H3321" s="30" t="s">
        <v>887</v>
      </c>
    </row>
    <row r="3322" spans="3:11" x14ac:dyDescent="0.2">
      <c r="C3322" s="31" t="s">
        <v>59</v>
      </c>
      <c r="D3322" s="30">
        <v>1984</v>
      </c>
      <c r="E3322" s="30">
        <v>40</v>
      </c>
      <c r="F3322" s="30">
        <v>49.6</v>
      </c>
      <c r="G3322" s="30"/>
      <c r="H3322" s="30"/>
    </row>
    <row r="3323" spans="3:11" x14ac:dyDescent="0.2">
      <c r="C3323" s="31"/>
      <c r="D3323" s="30"/>
      <c r="E3323" s="30"/>
      <c r="F3323" s="30"/>
      <c r="G3323" s="30"/>
      <c r="H3323" s="30"/>
    </row>
    <row r="3324" spans="3:11" x14ac:dyDescent="0.2">
      <c r="C3324" s="31" t="s">
        <v>60</v>
      </c>
      <c r="D3324" s="30">
        <v>2</v>
      </c>
      <c r="E3324" s="30"/>
      <c r="F3324" s="30"/>
      <c r="G3324" s="30"/>
      <c r="H3324" s="30"/>
    </row>
    <row r="3325" spans="3:11" x14ac:dyDescent="0.2">
      <c r="C3325" s="31"/>
      <c r="D3325" s="30"/>
      <c r="E3325" s="30"/>
      <c r="F3325" s="30"/>
      <c r="G3325" s="30"/>
      <c r="H3325" s="30"/>
    </row>
    <row r="3326" spans="3:11" x14ac:dyDescent="0.2">
      <c r="C3326" s="31"/>
      <c r="D3326" s="30"/>
      <c r="E3326" s="30"/>
      <c r="F3326" s="30"/>
      <c r="G3326" s="30"/>
      <c r="H3326" s="30"/>
    </row>
    <row r="3327" spans="3:11" x14ac:dyDescent="0.2">
      <c r="C3327" s="31" t="s">
        <v>62</v>
      </c>
      <c r="D3327" s="30"/>
      <c r="E3327" s="30"/>
      <c r="F3327" s="30"/>
      <c r="G3327" s="30"/>
      <c r="H3327" s="30"/>
      <c r="I3327" s="30"/>
      <c r="J3327" s="30"/>
      <c r="K3327" s="30"/>
    </row>
    <row r="3328" spans="3:11" x14ac:dyDescent="0.2">
      <c r="C3328" s="31"/>
      <c r="D3328" s="30"/>
      <c r="E3328" s="30"/>
      <c r="F3328" s="30"/>
      <c r="G3328" s="30"/>
      <c r="H3328" s="30"/>
      <c r="I3328" s="30"/>
      <c r="J3328" s="30"/>
      <c r="K3328" s="30"/>
    </row>
    <row r="3329" spans="3:11" x14ac:dyDescent="0.2">
      <c r="C3329" s="31" t="s">
        <v>63</v>
      </c>
      <c r="D3329" s="30">
        <v>1</v>
      </c>
      <c r="E3329" s="30"/>
      <c r="F3329" s="30"/>
      <c r="G3329" s="30"/>
      <c r="H3329" s="30"/>
      <c r="I3329" s="30"/>
      <c r="J3329" s="30"/>
      <c r="K3329" s="30"/>
    </row>
    <row r="3330" spans="3:11" x14ac:dyDescent="0.2">
      <c r="C3330" s="31" t="s">
        <v>64</v>
      </c>
      <c r="D3330" s="30">
        <v>3</v>
      </c>
      <c r="E3330" s="30"/>
      <c r="F3330" s="30"/>
      <c r="G3330" s="30"/>
      <c r="H3330" s="30"/>
      <c r="I3330" s="30"/>
      <c r="J3330" s="30"/>
      <c r="K3330" s="30"/>
    </row>
    <row r="3331" spans="3:11" x14ac:dyDescent="0.2">
      <c r="C3331" s="31" t="s">
        <v>36</v>
      </c>
      <c r="D3331" s="30">
        <v>0.05</v>
      </c>
      <c r="E3331" s="30"/>
      <c r="F3331" s="30"/>
      <c r="G3331" s="30"/>
      <c r="H3331" s="30"/>
      <c r="I3331" s="30"/>
      <c r="J3331" s="30"/>
      <c r="K3331" s="30"/>
    </row>
    <row r="3332" spans="3:11" x14ac:dyDescent="0.2">
      <c r="C3332" s="31"/>
      <c r="D3332" s="30"/>
      <c r="E3332" s="30"/>
      <c r="F3332" s="30"/>
      <c r="G3332" s="30"/>
      <c r="H3332" s="30"/>
      <c r="I3332" s="30"/>
      <c r="J3332" s="30"/>
      <c r="K3332" s="30"/>
    </row>
    <row r="3333" spans="3:11" x14ac:dyDescent="0.2">
      <c r="C3333" s="31" t="s">
        <v>65</v>
      </c>
      <c r="D3333" s="30" t="s">
        <v>66</v>
      </c>
      <c r="E3333" s="30" t="s">
        <v>67</v>
      </c>
      <c r="F3333" s="30" t="s">
        <v>41</v>
      </c>
      <c r="G3333" s="30" t="s">
        <v>68</v>
      </c>
      <c r="H3333" s="30" t="s">
        <v>96</v>
      </c>
      <c r="I3333" s="30"/>
      <c r="J3333" s="30"/>
      <c r="K3333" s="30"/>
    </row>
    <row r="3334" spans="3:11" x14ac:dyDescent="0.2">
      <c r="C3334" s="31"/>
      <c r="D3334" s="30"/>
      <c r="E3334" s="30"/>
      <c r="F3334" s="30"/>
      <c r="G3334" s="30"/>
      <c r="H3334" s="30"/>
      <c r="I3334" s="30"/>
      <c r="J3334" s="30"/>
      <c r="K3334" s="30"/>
    </row>
    <row r="3335" spans="3:11" x14ac:dyDescent="0.2">
      <c r="C3335" s="31" t="s">
        <v>889</v>
      </c>
      <c r="D3335" s="30"/>
      <c r="E3335" s="30"/>
      <c r="F3335" s="30"/>
      <c r="G3335" s="30"/>
      <c r="H3335" s="30"/>
      <c r="I3335" s="30"/>
      <c r="J3335" s="30"/>
      <c r="K3335" s="30"/>
    </row>
    <row r="3336" spans="3:11" x14ac:dyDescent="0.2">
      <c r="C3336" s="31" t="s">
        <v>31</v>
      </c>
      <c r="D3336" s="30">
        <v>-12.88</v>
      </c>
      <c r="E3336" s="30" t="s">
        <v>890</v>
      </c>
      <c r="F3336" s="30" t="s">
        <v>44</v>
      </c>
      <c r="G3336" s="30" t="s">
        <v>74</v>
      </c>
      <c r="H3336" s="30">
        <v>2.2000000000000001E-3</v>
      </c>
      <c r="I3336" s="30"/>
      <c r="J3336" s="30"/>
      <c r="K3336" s="30"/>
    </row>
    <row r="3337" spans="3:11" x14ac:dyDescent="0.2">
      <c r="C3337" s="31" t="s">
        <v>30</v>
      </c>
      <c r="D3337" s="30">
        <v>2.75</v>
      </c>
      <c r="E3337" s="30" t="s">
        <v>891</v>
      </c>
      <c r="F3337" s="30" t="s">
        <v>47</v>
      </c>
      <c r="G3337" s="30" t="s">
        <v>46</v>
      </c>
      <c r="H3337" s="30" t="s">
        <v>99</v>
      </c>
      <c r="I3337" s="30"/>
      <c r="J3337" s="30"/>
      <c r="K3337" s="30"/>
    </row>
    <row r="3338" spans="3:11" x14ac:dyDescent="0.2">
      <c r="C3338" s="31" t="s">
        <v>32</v>
      </c>
      <c r="D3338" s="30">
        <v>-2.13</v>
      </c>
      <c r="E3338" s="30" t="s">
        <v>892</v>
      </c>
      <c r="F3338" s="30" t="s">
        <v>47</v>
      </c>
      <c r="G3338" s="30" t="s">
        <v>46</v>
      </c>
      <c r="H3338" s="30" t="s">
        <v>99</v>
      </c>
      <c r="I3338" s="30"/>
      <c r="J3338" s="30"/>
      <c r="K3338" s="30"/>
    </row>
    <row r="3339" spans="3:11" x14ac:dyDescent="0.2">
      <c r="C3339" s="31"/>
      <c r="D3339" s="30"/>
      <c r="E3339" s="30"/>
      <c r="F3339" s="30"/>
      <c r="G3339" s="30"/>
      <c r="H3339" s="30"/>
      <c r="I3339" s="30"/>
      <c r="J3339" s="30"/>
      <c r="K3339" s="30"/>
    </row>
    <row r="3340" spans="3:11" x14ac:dyDescent="0.2">
      <c r="C3340" s="31"/>
      <c r="D3340" s="30"/>
      <c r="E3340" s="30"/>
      <c r="F3340" s="30"/>
      <c r="G3340" s="30"/>
      <c r="H3340" s="30"/>
      <c r="I3340" s="30"/>
      <c r="J3340" s="30"/>
      <c r="K3340" s="30"/>
    </row>
    <row r="3341" spans="3:11" x14ac:dyDescent="0.2">
      <c r="C3341" s="31" t="s">
        <v>80</v>
      </c>
      <c r="D3341" s="30" t="s">
        <v>81</v>
      </c>
      <c r="E3341" s="30" t="s">
        <v>82</v>
      </c>
      <c r="F3341" s="30" t="s">
        <v>66</v>
      </c>
      <c r="G3341" s="30" t="s">
        <v>83</v>
      </c>
      <c r="H3341" s="30" t="s">
        <v>84</v>
      </c>
      <c r="I3341" s="30" t="s">
        <v>85</v>
      </c>
      <c r="J3341" s="30" t="s">
        <v>86</v>
      </c>
      <c r="K3341" s="30" t="s">
        <v>50</v>
      </c>
    </row>
    <row r="3342" spans="3:11" x14ac:dyDescent="0.2">
      <c r="C3342" s="31"/>
      <c r="D3342" s="30"/>
      <c r="E3342" s="30"/>
      <c r="F3342" s="30"/>
      <c r="G3342" s="30"/>
      <c r="H3342" s="30"/>
      <c r="I3342" s="30"/>
      <c r="J3342" s="30"/>
      <c r="K3342" s="30"/>
    </row>
    <row r="3343" spans="3:11" x14ac:dyDescent="0.2">
      <c r="C3343" s="31" t="s">
        <v>889</v>
      </c>
      <c r="D3343" s="30"/>
      <c r="E3343" s="30"/>
      <c r="F3343" s="30"/>
      <c r="G3343" s="30"/>
      <c r="H3343" s="30"/>
      <c r="I3343" s="30"/>
      <c r="J3343" s="30"/>
      <c r="K3343" s="30"/>
    </row>
    <row r="3344" spans="3:11" x14ac:dyDescent="0.2">
      <c r="C3344" s="31" t="s">
        <v>31</v>
      </c>
      <c r="D3344" s="30">
        <v>34</v>
      </c>
      <c r="E3344" s="30">
        <v>46.88</v>
      </c>
      <c r="F3344" s="30">
        <v>-12.88</v>
      </c>
      <c r="G3344" s="30">
        <v>3.5219999999999998</v>
      </c>
      <c r="H3344" s="30">
        <v>8</v>
      </c>
      <c r="I3344" s="30">
        <v>8</v>
      </c>
      <c r="J3344" s="30">
        <v>3.6579999999999999</v>
      </c>
      <c r="K3344" s="30">
        <v>40</v>
      </c>
    </row>
    <row r="3345" spans="2:11" x14ac:dyDescent="0.2">
      <c r="C3345" s="31" t="s">
        <v>30</v>
      </c>
      <c r="D3345" s="30">
        <v>35.380000000000003</v>
      </c>
      <c r="E3345" s="30">
        <v>32.630000000000003</v>
      </c>
      <c r="F3345" s="30">
        <v>2.75</v>
      </c>
      <c r="G3345" s="30">
        <v>3.5219999999999998</v>
      </c>
      <c r="H3345" s="30">
        <v>8</v>
      </c>
      <c r="I3345" s="30">
        <v>8</v>
      </c>
      <c r="J3345" s="30">
        <v>0.78090000000000004</v>
      </c>
      <c r="K3345" s="30">
        <v>40</v>
      </c>
    </row>
    <row r="3346" spans="2:11" x14ac:dyDescent="0.2">
      <c r="C3346" s="31" t="s">
        <v>32</v>
      </c>
      <c r="D3346" s="30">
        <v>37.5</v>
      </c>
      <c r="E3346" s="30">
        <v>39.630000000000003</v>
      </c>
      <c r="F3346" s="30">
        <v>-2.13</v>
      </c>
      <c r="G3346" s="30">
        <v>3.8039999999999998</v>
      </c>
      <c r="H3346" s="30">
        <v>6</v>
      </c>
      <c r="I3346" s="30">
        <v>8</v>
      </c>
      <c r="J3346" s="30">
        <v>0.56000000000000005</v>
      </c>
      <c r="K3346" s="30">
        <v>40</v>
      </c>
    </row>
    <row r="3347" spans="2:11" x14ac:dyDescent="0.2">
      <c r="C3347" s="31"/>
      <c r="D3347" s="30"/>
      <c r="E3347" s="30"/>
      <c r="F3347" s="30"/>
      <c r="G3347" s="30"/>
      <c r="H3347" s="30"/>
      <c r="I3347" s="30"/>
      <c r="J3347" s="30"/>
      <c r="K3347" s="30"/>
    </row>
    <row r="3348" spans="2:11" x14ac:dyDescent="0.2">
      <c r="C3348" s="31"/>
      <c r="D3348" s="30"/>
      <c r="E3348" s="30"/>
      <c r="F3348" s="30"/>
      <c r="G3348" s="30"/>
      <c r="H3348" s="30"/>
      <c r="I3348" s="30"/>
      <c r="J3348" s="30"/>
      <c r="K3348" s="30"/>
    </row>
    <row r="3349" spans="2:11" x14ac:dyDescent="0.2">
      <c r="C3349" s="31"/>
      <c r="D3349" s="30"/>
      <c r="E3349" s="30"/>
      <c r="F3349" s="30"/>
      <c r="G3349" s="30"/>
      <c r="H3349" s="30"/>
      <c r="I3349" s="30"/>
      <c r="J3349" s="30"/>
      <c r="K3349" s="30"/>
    </row>
    <row r="3350" spans="2:11" x14ac:dyDescent="0.2">
      <c r="C3350" s="31"/>
      <c r="D3350" s="30"/>
      <c r="E3350" s="30"/>
      <c r="F3350" s="30"/>
      <c r="G3350" s="30"/>
      <c r="H3350" s="30"/>
      <c r="I3350" s="30"/>
      <c r="J3350" s="30"/>
      <c r="K3350" s="30"/>
    </row>
    <row r="3351" spans="2:11" x14ac:dyDescent="0.2">
      <c r="B3351" s="40" t="s">
        <v>898</v>
      </c>
      <c r="C3351" s="31" t="s">
        <v>33</v>
      </c>
      <c r="D3351" s="30" t="s">
        <v>898</v>
      </c>
      <c r="E3351" s="30"/>
      <c r="F3351" s="30"/>
      <c r="G3351" s="30"/>
      <c r="H3351" s="30"/>
    </row>
    <row r="3352" spans="2:11" x14ac:dyDescent="0.2">
      <c r="C3352" s="31"/>
      <c r="D3352" s="30"/>
      <c r="E3352" s="30"/>
      <c r="F3352" s="30"/>
      <c r="G3352" s="30"/>
      <c r="H3352" s="30"/>
    </row>
    <row r="3353" spans="2:11" x14ac:dyDescent="0.2">
      <c r="C3353" s="31" t="s">
        <v>34</v>
      </c>
      <c r="D3353" s="30" t="s">
        <v>35</v>
      </c>
      <c r="E3353" s="30"/>
      <c r="F3353" s="30"/>
      <c r="G3353" s="30"/>
      <c r="H3353" s="30"/>
    </row>
    <row r="3354" spans="2:11" x14ac:dyDescent="0.2">
      <c r="C3354" s="31" t="s">
        <v>36</v>
      </c>
      <c r="D3354" s="30">
        <v>0.05</v>
      </c>
      <c r="E3354" s="30"/>
      <c r="F3354" s="30"/>
      <c r="G3354" s="30"/>
      <c r="H3354" s="30"/>
    </row>
    <row r="3355" spans="2:11" x14ac:dyDescent="0.2">
      <c r="C3355" s="31"/>
      <c r="D3355" s="30"/>
      <c r="E3355" s="30"/>
      <c r="F3355" s="30"/>
      <c r="G3355" s="30"/>
      <c r="H3355" s="30"/>
    </row>
    <row r="3356" spans="2:11" x14ac:dyDescent="0.2">
      <c r="C3356" s="31" t="s">
        <v>37</v>
      </c>
      <c r="D3356" s="30" t="s">
        <v>38</v>
      </c>
      <c r="E3356" s="30" t="s">
        <v>39</v>
      </c>
      <c r="F3356" s="30" t="s">
        <v>40</v>
      </c>
      <c r="G3356" s="30" t="s">
        <v>41</v>
      </c>
      <c r="H3356" s="30"/>
    </row>
    <row r="3357" spans="2:11" x14ac:dyDescent="0.2">
      <c r="C3357" s="31" t="s">
        <v>42</v>
      </c>
      <c r="D3357" s="30">
        <v>25.24</v>
      </c>
      <c r="E3357" s="30">
        <v>5.9999999999999995E-4</v>
      </c>
      <c r="F3357" s="30" t="s">
        <v>45</v>
      </c>
      <c r="G3357" s="30" t="s">
        <v>44</v>
      </c>
      <c r="H3357" s="30"/>
    </row>
    <row r="3358" spans="2:11" x14ac:dyDescent="0.2">
      <c r="C3358" s="31" t="s">
        <v>87</v>
      </c>
      <c r="D3358" s="30">
        <v>18.16</v>
      </c>
      <c r="E3358" s="30">
        <v>3.7000000000000002E-3</v>
      </c>
      <c r="F3358" s="30" t="s">
        <v>74</v>
      </c>
      <c r="G3358" s="30" t="s">
        <v>44</v>
      </c>
      <c r="H3358" s="30"/>
    </row>
    <row r="3359" spans="2:11" x14ac:dyDescent="0.2">
      <c r="C3359" s="31" t="s">
        <v>88</v>
      </c>
      <c r="D3359" s="30">
        <v>0.4153</v>
      </c>
      <c r="E3359" s="30">
        <v>0.5897</v>
      </c>
      <c r="F3359" s="30" t="s">
        <v>46</v>
      </c>
      <c r="G3359" s="30" t="s">
        <v>47</v>
      </c>
      <c r="H3359" s="30"/>
    </row>
    <row r="3360" spans="2:11" x14ac:dyDescent="0.2">
      <c r="C3360" s="31"/>
      <c r="D3360" s="30"/>
      <c r="E3360" s="30"/>
      <c r="F3360" s="30"/>
      <c r="G3360" s="30"/>
      <c r="H3360" s="30"/>
    </row>
    <row r="3361" spans="3:11" x14ac:dyDescent="0.2">
      <c r="C3361" s="31" t="s">
        <v>48</v>
      </c>
      <c r="D3361" s="30" t="s">
        <v>49</v>
      </c>
      <c r="E3361" s="30" t="s">
        <v>50</v>
      </c>
      <c r="F3361" s="30" t="s">
        <v>51</v>
      </c>
      <c r="G3361" s="30" t="s">
        <v>52</v>
      </c>
      <c r="H3361" s="30" t="s">
        <v>39</v>
      </c>
    </row>
    <row r="3362" spans="3:11" x14ac:dyDescent="0.2">
      <c r="C3362" s="31" t="s">
        <v>42</v>
      </c>
      <c r="D3362" s="30">
        <v>127.7</v>
      </c>
      <c r="E3362" s="30">
        <v>2</v>
      </c>
      <c r="F3362" s="30">
        <v>63.87</v>
      </c>
      <c r="G3362" s="30" t="s">
        <v>893</v>
      </c>
      <c r="H3362" s="30" t="s">
        <v>595</v>
      </c>
    </row>
    <row r="3363" spans="3:11" x14ac:dyDescent="0.2">
      <c r="C3363" s="31" t="s">
        <v>87</v>
      </c>
      <c r="D3363" s="30">
        <v>91.9</v>
      </c>
      <c r="E3363" s="30">
        <v>2</v>
      </c>
      <c r="F3363" s="30">
        <v>45.95</v>
      </c>
      <c r="G3363" s="30" t="s">
        <v>894</v>
      </c>
      <c r="H3363" s="30" t="s">
        <v>895</v>
      </c>
    </row>
    <row r="3364" spans="3:11" x14ac:dyDescent="0.2">
      <c r="C3364" s="31" t="s">
        <v>88</v>
      </c>
      <c r="D3364" s="30">
        <v>2.1019999999999999</v>
      </c>
      <c r="E3364" s="30">
        <v>1</v>
      </c>
      <c r="F3364" s="30">
        <v>2.1019999999999999</v>
      </c>
      <c r="G3364" s="30" t="s">
        <v>896</v>
      </c>
      <c r="H3364" s="30" t="s">
        <v>897</v>
      </c>
    </row>
    <row r="3365" spans="3:11" x14ac:dyDescent="0.2">
      <c r="C3365" s="31" t="s">
        <v>59</v>
      </c>
      <c r="D3365" s="30">
        <v>284.39999999999998</v>
      </c>
      <c r="E3365" s="30">
        <v>40</v>
      </c>
      <c r="F3365" s="30">
        <v>7.1109999999999998</v>
      </c>
      <c r="G3365" s="30"/>
      <c r="H3365" s="30"/>
    </row>
    <row r="3366" spans="3:11" x14ac:dyDescent="0.2">
      <c r="C3366" s="31"/>
      <c r="D3366" s="30"/>
      <c r="E3366" s="30"/>
      <c r="F3366" s="30"/>
      <c r="G3366" s="30"/>
      <c r="H3366" s="30"/>
    </row>
    <row r="3367" spans="3:11" x14ac:dyDescent="0.2">
      <c r="C3367" s="31" t="s">
        <v>60</v>
      </c>
      <c r="D3367" s="30">
        <v>2</v>
      </c>
      <c r="E3367" s="30"/>
      <c r="F3367" s="30"/>
      <c r="G3367" s="30"/>
      <c r="H3367" s="30"/>
    </row>
    <row r="3368" spans="3:11" x14ac:dyDescent="0.2">
      <c r="C3368" s="31"/>
      <c r="D3368" s="30"/>
      <c r="E3368" s="30"/>
      <c r="F3368" s="30"/>
      <c r="G3368" s="30"/>
      <c r="H3368" s="30"/>
    </row>
    <row r="3369" spans="3:11" x14ac:dyDescent="0.2">
      <c r="C3369" s="31"/>
      <c r="D3369" s="30"/>
      <c r="E3369" s="30"/>
      <c r="F3369" s="30"/>
      <c r="G3369" s="30"/>
      <c r="H3369" s="30"/>
    </row>
    <row r="3370" spans="3:11" x14ac:dyDescent="0.2">
      <c r="C3370" s="31" t="s">
        <v>62</v>
      </c>
      <c r="D3370" s="30"/>
      <c r="E3370" s="30"/>
      <c r="F3370" s="30"/>
      <c r="G3370" s="30"/>
      <c r="H3370" s="30"/>
      <c r="I3370" s="30"/>
      <c r="J3370" s="30"/>
      <c r="K3370" s="30"/>
    </row>
    <row r="3371" spans="3:11" x14ac:dyDescent="0.2">
      <c r="C3371" s="31"/>
      <c r="D3371" s="30"/>
      <c r="E3371" s="30"/>
      <c r="F3371" s="30"/>
      <c r="G3371" s="30"/>
      <c r="H3371" s="30"/>
      <c r="I3371" s="30"/>
      <c r="J3371" s="30"/>
      <c r="K3371" s="30"/>
    </row>
    <row r="3372" spans="3:11" x14ac:dyDescent="0.2">
      <c r="C3372" s="31" t="s">
        <v>63</v>
      </c>
      <c r="D3372" s="30">
        <v>1</v>
      </c>
      <c r="E3372" s="30"/>
      <c r="F3372" s="30"/>
      <c r="G3372" s="30"/>
      <c r="H3372" s="30"/>
      <c r="I3372" s="30"/>
      <c r="J3372" s="30"/>
      <c r="K3372" s="30"/>
    </row>
    <row r="3373" spans="3:11" x14ac:dyDescent="0.2">
      <c r="C3373" s="31" t="s">
        <v>64</v>
      </c>
      <c r="D3373" s="30">
        <v>3</v>
      </c>
      <c r="E3373" s="30"/>
      <c r="F3373" s="30"/>
      <c r="G3373" s="30"/>
      <c r="H3373" s="30"/>
      <c r="I3373" s="30"/>
      <c r="J3373" s="30"/>
      <c r="K3373" s="30"/>
    </row>
    <row r="3374" spans="3:11" x14ac:dyDescent="0.2">
      <c r="C3374" s="31" t="s">
        <v>36</v>
      </c>
      <c r="D3374" s="30">
        <v>0.05</v>
      </c>
      <c r="E3374" s="30"/>
      <c r="F3374" s="30"/>
      <c r="G3374" s="30"/>
      <c r="H3374" s="30"/>
      <c r="I3374" s="30"/>
      <c r="J3374" s="30"/>
      <c r="K3374" s="30"/>
    </row>
    <row r="3375" spans="3:11" x14ac:dyDescent="0.2">
      <c r="C3375" s="31"/>
      <c r="D3375" s="30"/>
      <c r="E3375" s="30"/>
      <c r="F3375" s="30"/>
      <c r="G3375" s="30"/>
      <c r="H3375" s="30"/>
      <c r="I3375" s="30"/>
      <c r="J3375" s="30"/>
      <c r="K3375" s="30"/>
    </row>
    <row r="3376" spans="3:11" x14ac:dyDescent="0.2">
      <c r="C3376" s="31" t="s">
        <v>65</v>
      </c>
      <c r="D3376" s="30" t="s">
        <v>66</v>
      </c>
      <c r="E3376" s="30" t="s">
        <v>67</v>
      </c>
      <c r="F3376" s="30" t="s">
        <v>41</v>
      </c>
      <c r="G3376" s="30" t="s">
        <v>68</v>
      </c>
      <c r="H3376" s="30" t="s">
        <v>96</v>
      </c>
      <c r="I3376" s="30"/>
      <c r="J3376" s="30"/>
      <c r="K3376" s="30"/>
    </row>
    <row r="3377" spans="3:11" x14ac:dyDescent="0.2">
      <c r="C3377" s="31"/>
      <c r="D3377" s="30"/>
      <c r="E3377" s="30"/>
      <c r="F3377" s="30"/>
      <c r="G3377" s="30"/>
      <c r="H3377" s="30"/>
      <c r="I3377" s="30"/>
      <c r="J3377" s="30"/>
      <c r="K3377" s="30"/>
    </row>
    <row r="3378" spans="3:11" x14ac:dyDescent="0.2">
      <c r="C3378" s="31" t="s">
        <v>899</v>
      </c>
      <c r="D3378" s="30"/>
      <c r="E3378" s="30"/>
      <c r="F3378" s="30"/>
      <c r="G3378" s="30"/>
      <c r="H3378" s="30"/>
      <c r="I3378" s="30"/>
      <c r="J3378" s="30"/>
      <c r="K3378" s="30"/>
    </row>
    <row r="3379" spans="3:11" x14ac:dyDescent="0.2">
      <c r="C3379" s="31" t="s">
        <v>31</v>
      </c>
      <c r="D3379" s="30">
        <v>4.5</v>
      </c>
      <c r="E3379" s="30" t="s">
        <v>900</v>
      </c>
      <c r="F3379" s="30" t="s">
        <v>44</v>
      </c>
      <c r="G3379" s="30" t="s">
        <v>74</v>
      </c>
      <c r="H3379" s="30">
        <v>5.0000000000000001E-3</v>
      </c>
      <c r="I3379" s="30"/>
      <c r="J3379" s="30"/>
      <c r="K3379" s="30"/>
    </row>
    <row r="3380" spans="3:11" x14ac:dyDescent="0.2">
      <c r="C3380" s="31" t="s">
        <v>30</v>
      </c>
      <c r="D3380" s="30">
        <v>0.5</v>
      </c>
      <c r="E3380" s="30" t="s">
        <v>901</v>
      </c>
      <c r="F3380" s="30" t="s">
        <v>47</v>
      </c>
      <c r="G3380" s="30" t="s">
        <v>46</v>
      </c>
      <c r="H3380" s="30" t="s">
        <v>99</v>
      </c>
      <c r="I3380" s="30"/>
      <c r="J3380" s="30"/>
      <c r="K3380" s="30"/>
    </row>
    <row r="3381" spans="3:11" x14ac:dyDescent="0.2">
      <c r="C3381" s="31" t="s">
        <v>32</v>
      </c>
      <c r="D3381" s="30">
        <v>-3.71</v>
      </c>
      <c r="E3381" s="30" t="s">
        <v>902</v>
      </c>
      <c r="F3381" s="30" t="s">
        <v>44</v>
      </c>
      <c r="G3381" s="30" t="s">
        <v>43</v>
      </c>
      <c r="H3381" s="30">
        <v>4.1399999999999999E-2</v>
      </c>
      <c r="I3381" s="30"/>
      <c r="J3381" s="30"/>
      <c r="K3381" s="30"/>
    </row>
    <row r="3382" spans="3:11" x14ac:dyDescent="0.2">
      <c r="C3382" s="31"/>
      <c r="D3382" s="30"/>
      <c r="E3382" s="30"/>
      <c r="F3382" s="30"/>
      <c r="G3382" s="30"/>
      <c r="H3382" s="30"/>
      <c r="I3382" s="30"/>
      <c r="J3382" s="30"/>
      <c r="K3382" s="30"/>
    </row>
    <row r="3383" spans="3:11" x14ac:dyDescent="0.2">
      <c r="C3383" s="31"/>
      <c r="D3383" s="30"/>
      <c r="E3383" s="30"/>
      <c r="F3383" s="30"/>
      <c r="G3383" s="30"/>
      <c r="H3383" s="30"/>
      <c r="I3383" s="30"/>
      <c r="J3383" s="30"/>
      <c r="K3383" s="30"/>
    </row>
    <row r="3384" spans="3:11" x14ac:dyDescent="0.2">
      <c r="C3384" s="31" t="s">
        <v>80</v>
      </c>
      <c r="D3384" s="30" t="s">
        <v>81</v>
      </c>
      <c r="E3384" s="30" t="s">
        <v>82</v>
      </c>
      <c r="F3384" s="30" t="s">
        <v>66</v>
      </c>
      <c r="G3384" s="30" t="s">
        <v>83</v>
      </c>
      <c r="H3384" s="30" t="s">
        <v>84</v>
      </c>
      <c r="I3384" s="30" t="s">
        <v>85</v>
      </c>
      <c r="J3384" s="30" t="s">
        <v>86</v>
      </c>
      <c r="K3384" s="30" t="s">
        <v>50</v>
      </c>
    </row>
    <row r="3385" spans="3:11" x14ac:dyDescent="0.2">
      <c r="C3385" s="31"/>
      <c r="D3385" s="30"/>
      <c r="E3385" s="30"/>
      <c r="F3385" s="30"/>
      <c r="G3385" s="30"/>
      <c r="H3385" s="30"/>
      <c r="I3385" s="30"/>
      <c r="J3385" s="30"/>
      <c r="K3385" s="30"/>
    </row>
    <row r="3386" spans="3:11" x14ac:dyDescent="0.2">
      <c r="C3386" s="31" t="s">
        <v>899</v>
      </c>
      <c r="D3386" s="30"/>
      <c r="E3386" s="30"/>
      <c r="F3386" s="30"/>
      <c r="G3386" s="30"/>
      <c r="H3386" s="30"/>
      <c r="I3386" s="30"/>
      <c r="J3386" s="30"/>
      <c r="K3386" s="30"/>
    </row>
    <row r="3387" spans="3:11" x14ac:dyDescent="0.2">
      <c r="C3387" s="31" t="s">
        <v>31</v>
      </c>
      <c r="D3387" s="30">
        <v>15.75</v>
      </c>
      <c r="E3387" s="30">
        <v>11.25</v>
      </c>
      <c r="F3387" s="30">
        <v>4.5</v>
      </c>
      <c r="G3387" s="30">
        <v>1.333</v>
      </c>
      <c r="H3387" s="30">
        <v>8</v>
      </c>
      <c r="I3387" s="30">
        <v>8</v>
      </c>
      <c r="J3387" s="30">
        <v>3.375</v>
      </c>
      <c r="K3387" s="30">
        <v>40</v>
      </c>
    </row>
    <row r="3388" spans="3:11" x14ac:dyDescent="0.2">
      <c r="C3388" s="31" t="s">
        <v>30</v>
      </c>
      <c r="D3388" s="30">
        <v>16.5</v>
      </c>
      <c r="E3388" s="30">
        <v>16</v>
      </c>
      <c r="F3388" s="30">
        <v>0.5</v>
      </c>
      <c r="G3388" s="30">
        <v>1.333</v>
      </c>
      <c r="H3388" s="30">
        <v>8</v>
      </c>
      <c r="I3388" s="30">
        <v>8</v>
      </c>
      <c r="J3388" s="30">
        <v>0.375</v>
      </c>
      <c r="K3388" s="30">
        <v>40</v>
      </c>
    </row>
    <row r="3389" spans="3:11" x14ac:dyDescent="0.2">
      <c r="C3389" s="31" t="s">
        <v>32</v>
      </c>
      <c r="D3389" s="30">
        <v>11.17</v>
      </c>
      <c r="E3389" s="30">
        <v>14.88</v>
      </c>
      <c r="F3389" s="30">
        <v>-3.71</v>
      </c>
      <c r="G3389" s="30">
        <v>1.44</v>
      </c>
      <c r="H3389" s="30">
        <v>6</v>
      </c>
      <c r="I3389" s="30">
        <v>8</v>
      </c>
      <c r="J3389" s="30">
        <v>2.5760000000000001</v>
      </c>
      <c r="K3389" s="30">
        <v>40</v>
      </c>
    </row>
    <row r="3390" spans="3:11" x14ac:dyDescent="0.2">
      <c r="C3390" s="31"/>
      <c r="D3390" s="30"/>
      <c r="E3390" s="30"/>
      <c r="F3390" s="30"/>
      <c r="G3390" s="30"/>
      <c r="H3390" s="30"/>
      <c r="I3390" s="30"/>
      <c r="J3390" s="30"/>
      <c r="K3390" s="30"/>
    </row>
    <row r="3391" spans="3:11" x14ac:dyDescent="0.2">
      <c r="C3391" s="31"/>
      <c r="D3391" s="30"/>
      <c r="E3391" s="30"/>
      <c r="F3391" s="30"/>
      <c r="G3391" s="30"/>
      <c r="H3391" s="30"/>
      <c r="I3391" s="30"/>
      <c r="J3391" s="30"/>
      <c r="K3391" s="30"/>
    </row>
    <row r="3392" spans="3:11" x14ac:dyDescent="0.2">
      <c r="C3392" s="31"/>
      <c r="D3392" s="30"/>
      <c r="E3392" s="30"/>
      <c r="F3392" s="30"/>
      <c r="G3392" s="30"/>
      <c r="H3392" s="30"/>
      <c r="I3392" s="30"/>
      <c r="J3392" s="30"/>
      <c r="K3392" s="30"/>
    </row>
    <row r="3393" spans="2:11" x14ac:dyDescent="0.2">
      <c r="B3393" s="40" t="s">
        <v>908</v>
      </c>
      <c r="C3393" s="31" t="s">
        <v>33</v>
      </c>
      <c r="D3393" s="30" t="s">
        <v>908</v>
      </c>
      <c r="E3393" s="30"/>
      <c r="F3393" s="30"/>
      <c r="G3393" s="30"/>
      <c r="H3393" s="30"/>
      <c r="J3393" s="30"/>
      <c r="K3393" s="30"/>
    </row>
    <row r="3394" spans="2:11" x14ac:dyDescent="0.2">
      <c r="C3394" s="31"/>
      <c r="D3394" s="30"/>
      <c r="E3394" s="30"/>
      <c r="F3394" s="30"/>
      <c r="G3394" s="30"/>
      <c r="H3394" s="30"/>
      <c r="J3394" s="30"/>
      <c r="K3394" s="30"/>
    </row>
    <row r="3395" spans="2:11" x14ac:dyDescent="0.2">
      <c r="C3395" s="31" t="s">
        <v>34</v>
      </c>
      <c r="D3395" s="30" t="s">
        <v>35</v>
      </c>
      <c r="E3395" s="30"/>
      <c r="F3395" s="30"/>
      <c r="G3395" s="30"/>
      <c r="H3395" s="30"/>
    </row>
    <row r="3396" spans="2:11" x14ac:dyDescent="0.2">
      <c r="C3396" s="31" t="s">
        <v>36</v>
      </c>
      <c r="D3396" s="30">
        <v>0.05</v>
      </c>
      <c r="E3396" s="30"/>
      <c r="F3396" s="30"/>
      <c r="G3396" s="30"/>
      <c r="H3396" s="30"/>
    </row>
    <row r="3397" spans="2:11" x14ac:dyDescent="0.2">
      <c r="C3397" s="31"/>
      <c r="D3397" s="30"/>
      <c r="E3397" s="30"/>
      <c r="F3397" s="30"/>
      <c r="G3397" s="30"/>
      <c r="H3397" s="30"/>
    </row>
    <row r="3398" spans="2:11" x14ac:dyDescent="0.2">
      <c r="C3398" s="31" t="s">
        <v>37</v>
      </c>
      <c r="D3398" s="30" t="s">
        <v>38</v>
      </c>
      <c r="E3398" s="30" t="s">
        <v>39</v>
      </c>
      <c r="F3398" s="30" t="s">
        <v>40</v>
      </c>
      <c r="G3398" s="30" t="s">
        <v>41</v>
      </c>
      <c r="H3398" s="30"/>
    </row>
    <row r="3399" spans="2:11" x14ac:dyDescent="0.2">
      <c r="C3399" s="31" t="s">
        <v>42</v>
      </c>
      <c r="D3399" s="30">
        <v>4.5960000000000001</v>
      </c>
      <c r="E3399" s="30">
        <v>0.20960000000000001</v>
      </c>
      <c r="F3399" s="30" t="s">
        <v>46</v>
      </c>
      <c r="G3399" s="30" t="s">
        <v>47</v>
      </c>
      <c r="H3399" s="30"/>
    </row>
    <row r="3400" spans="2:11" x14ac:dyDescent="0.2">
      <c r="C3400" s="31" t="s">
        <v>87</v>
      </c>
      <c r="D3400" s="30">
        <v>2.351</v>
      </c>
      <c r="E3400" s="30">
        <v>0.44280000000000003</v>
      </c>
      <c r="F3400" s="30" t="s">
        <v>46</v>
      </c>
      <c r="G3400" s="30" t="s">
        <v>47</v>
      </c>
      <c r="H3400" s="30"/>
    </row>
    <row r="3401" spans="2:11" x14ac:dyDescent="0.2">
      <c r="C3401" s="31" t="s">
        <v>88</v>
      </c>
      <c r="D3401" s="30">
        <v>36.5</v>
      </c>
      <c r="E3401" s="30" t="s">
        <v>141</v>
      </c>
      <c r="F3401" s="30" t="s">
        <v>142</v>
      </c>
      <c r="G3401" s="30" t="s">
        <v>44</v>
      </c>
      <c r="H3401" s="30"/>
    </row>
    <row r="3402" spans="2:11" x14ac:dyDescent="0.2">
      <c r="C3402" s="31"/>
      <c r="D3402" s="30"/>
      <c r="E3402" s="30"/>
      <c r="F3402" s="30"/>
      <c r="G3402" s="30"/>
      <c r="H3402" s="30"/>
    </row>
    <row r="3403" spans="2:11" x14ac:dyDescent="0.2">
      <c r="C3403" s="31" t="s">
        <v>48</v>
      </c>
      <c r="D3403" s="30" t="s">
        <v>49</v>
      </c>
      <c r="E3403" s="30" t="s">
        <v>50</v>
      </c>
      <c r="F3403" s="30" t="s">
        <v>51</v>
      </c>
      <c r="G3403" s="30" t="s">
        <v>52</v>
      </c>
      <c r="H3403" s="30" t="s">
        <v>39</v>
      </c>
    </row>
    <row r="3404" spans="2:11" x14ac:dyDescent="0.2">
      <c r="C3404" s="31" t="s">
        <v>42</v>
      </c>
      <c r="D3404" s="30">
        <v>18.38</v>
      </c>
      <c r="E3404" s="30">
        <v>2</v>
      </c>
      <c r="F3404" s="30">
        <v>9.19</v>
      </c>
      <c r="G3404" s="30" t="s">
        <v>903</v>
      </c>
      <c r="H3404" s="30" t="s">
        <v>904</v>
      </c>
    </row>
    <row r="3405" spans="2:11" x14ac:dyDescent="0.2">
      <c r="C3405" s="31" t="s">
        <v>87</v>
      </c>
      <c r="D3405" s="30">
        <v>9.4030000000000005</v>
      </c>
      <c r="E3405" s="30">
        <v>2</v>
      </c>
      <c r="F3405" s="30">
        <v>4.7009999999999996</v>
      </c>
      <c r="G3405" s="30" t="s">
        <v>905</v>
      </c>
      <c r="H3405" s="30" t="s">
        <v>906</v>
      </c>
    </row>
    <row r="3406" spans="2:11" x14ac:dyDescent="0.2">
      <c r="C3406" s="31" t="s">
        <v>88</v>
      </c>
      <c r="D3406" s="30">
        <v>146</v>
      </c>
      <c r="E3406" s="30">
        <v>1</v>
      </c>
      <c r="F3406" s="30">
        <v>146</v>
      </c>
      <c r="G3406" s="30" t="s">
        <v>907</v>
      </c>
      <c r="H3406" s="30" t="s">
        <v>146</v>
      </c>
    </row>
    <row r="3407" spans="2:11" x14ac:dyDescent="0.2">
      <c r="C3407" s="31" t="s">
        <v>59</v>
      </c>
      <c r="D3407" s="30">
        <v>226.2</v>
      </c>
      <c r="E3407" s="30">
        <v>40</v>
      </c>
      <c r="F3407" s="30">
        <v>5.6550000000000002</v>
      </c>
      <c r="G3407" s="30"/>
      <c r="H3407" s="30"/>
    </row>
    <row r="3408" spans="2:11" x14ac:dyDescent="0.2">
      <c r="C3408" s="31"/>
      <c r="D3408" s="30"/>
      <c r="E3408" s="30"/>
      <c r="F3408" s="30"/>
      <c r="G3408" s="30"/>
      <c r="H3408" s="30"/>
    </row>
    <row r="3409" spans="3:11" x14ac:dyDescent="0.2">
      <c r="C3409" s="31" t="s">
        <v>60</v>
      </c>
      <c r="D3409" s="30">
        <v>2</v>
      </c>
      <c r="E3409" s="30"/>
      <c r="F3409" s="30"/>
      <c r="G3409" s="30"/>
      <c r="H3409" s="30"/>
    </row>
    <row r="3410" spans="3:11" x14ac:dyDescent="0.2">
      <c r="C3410" s="31"/>
      <c r="D3410" s="30"/>
      <c r="E3410" s="30"/>
      <c r="F3410" s="30"/>
      <c r="G3410" s="30"/>
      <c r="H3410" s="30"/>
    </row>
    <row r="3411" spans="3:11" x14ac:dyDescent="0.2">
      <c r="C3411" s="31"/>
      <c r="D3411" s="30"/>
      <c r="E3411" s="30"/>
      <c r="F3411" s="30"/>
      <c r="G3411" s="30"/>
      <c r="H3411" s="30"/>
    </row>
    <row r="3412" spans="3:11" x14ac:dyDescent="0.2">
      <c r="C3412" s="31" t="s">
        <v>62</v>
      </c>
      <c r="D3412" s="30"/>
      <c r="E3412" s="30"/>
      <c r="F3412" s="30"/>
      <c r="G3412" s="30"/>
      <c r="H3412" s="30"/>
      <c r="I3412" s="30"/>
      <c r="J3412" s="30"/>
      <c r="K3412" s="30"/>
    </row>
    <row r="3413" spans="3:11" x14ac:dyDescent="0.2">
      <c r="C3413" s="31"/>
      <c r="D3413" s="30"/>
      <c r="E3413" s="30"/>
      <c r="F3413" s="30"/>
      <c r="G3413" s="30"/>
      <c r="H3413" s="30"/>
      <c r="I3413" s="30"/>
      <c r="J3413" s="30"/>
      <c r="K3413" s="30"/>
    </row>
    <row r="3414" spans="3:11" x14ac:dyDescent="0.2">
      <c r="C3414" s="31" t="s">
        <v>63</v>
      </c>
      <c r="D3414" s="30">
        <v>1</v>
      </c>
      <c r="E3414" s="30"/>
      <c r="F3414" s="30"/>
      <c r="G3414" s="30"/>
      <c r="H3414" s="30"/>
      <c r="I3414" s="30"/>
      <c r="J3414" s="30"/>
      <c r="K3414" s="30"/>
    </row>
    <row r="3415" spans="3:11" x14ac:dyDescent="0.2">
      <c r="C3415" s="31" t="s">
        <v>64</v>
      </c>
      <c r="D3415" s="30">
        <v>3</v>
      </c>
      <c r="E3415" s="30"/>
      <c r="F3415" s="30"/>
      <c r="G3415" s="30"/>
      <c r="H3415" s="30"/>
      <c r="I3415" s="30"/>
      <c r="J3415" s="30"/>
      <c r="K3415" s="30"/>
    </row>
    <row r="3416" spans="3:11" x14ac:dyDescent="0.2">
      <c r="C3416" s="31" t="s">
        <v>36</v>
      </c>
      <c r="D3416" s="30">
        <v>0.05</v>
      </c>
      <c r="E3416" s="30"/>
      <c r="F3416" s="30"/>
      <c r="G3416" s="30"/>
      <c r="H3416" s="30"/>
      <c r="I3416" s="30"/>
      <c r="J3416" s="30"/>
      <c r="K3416" s="30"/>
    </row>
    <row r="3417" spans="3:11" x14ac:dyDescent="0.2">
      <c r="C3417" s="31"/>
      <c r="D3417" s="30"/>
      <c r="E3417" s="30"/>
      <c r="F3417" s="30"/>
      <c r="G3417" s="30"/>
      <c r="H3417" s="30"/>
      <c r="I3417" s="30"/>
      <c r="J3417" s="30"/>
      <c r="K3417" s="30"/>
    </row>
    <row r="3418" spans="3:11" x14ac:dyDescent="0.2">
      <c r="C3418" s="31" t="s">
        <v>65</v>
      </c>
      <c r="D3418" s="30" t="s">
        <v>66</v>
      </c>
      <c r="E3418" s="30" t="s">
        <v>67</v>
      </c>
      <c r="F3418" s="30" t="s">
        <v>41</v>
      </c>
      <c r="G3418" s="30" t="s">
        <v>68</v>
      </c>
      <c r="H3418" s="30" t="s">
        <v>96</v>
      </c>
      <c r="I3418" s="30"/>
      <c r="J3418" s="30"/>
      <c r="K3418" s="30"/>
    </row>
    <row r="3419" spans="3:11" x14ac:dyDescent="0.2">
      <c r="C3419" s="31"/>
      <c r="D3419" s="30"/>
      <c r="E3419" s="30"/>
      <c r="F3419" s="30"/>
      <c r="G3419" s="30"/>
      <c r="H3419" s="30"/>
      <c r="I3419" s="30"/>
      <c r="J3419" s="30"/>
      <c r="K3419" s="30"/>
    </row>
    <row r="3420" spans="3:11" x14ac:dyDescent="0.2">
      <c r="C3420" s="31" t="s">
        <v>909</v>
      </c>
      <c r="D3420" s="30"/>
      <c r="E3420" s="30"/>
      <c r="F3420" s="30"/>
      <c r="G3420" s="30"/>
      <c r="H3420" s="30"/>
      <c r="I3420" s="30"/>
      <c r="J3420" s="30"/>
      <c r="K3420" s="30"/>
    </row>
    <row r="3421" spans="3:11" x14ac:dyDescent="0.2">
      <c r="C3421" s="31" t="s">
        <v>31</v>
      </c>
      <c r="D3421" s="30">
        <v>-2.62</v>
      </c>
      <c r="E3421" s="30" t="s">
        <v>910</v>
      </c>
      <c r="F3421" s="30" t="s">
        <v>47</v>
      </c>
      <c r="G3421" s="30" t="s">
        <v>46</v>
      </c>
      <c r="H3421" s="30">
        <v>0.10009999999999999</v>
      </c>
      <c r="I3421" s="30"/>
      <c r="J3421" s="30"/>
      <c r="K3421" s="30"/>
    </row>
    <row r="3422" spans="3:11" x14ac:dyDescent="0.2">
      <c r="C3422" s="31" t="s">
        <v>30</v>
      </c>
      <c r="D3422" s="30">
        <v>-2.75</v>
      </c>
      <c r="E3422" s="30" t="s">
        <v>911</v>
      </c>
      <c r="F3422" s="30" t="s">
        <v>47</v>
      </c>
      <c r="G3422" s="30" t="s">
        <v>46</v>
      </c>
      <c r="H3422" s="30">
        <v>7.7899999999999997E-2</v>
      </c>
      <c r="I3422" s="30"/>
      <c r="J3422" s="30"/>
      <c r="K3422" s="30"/>
    </row>
    <row r="3423" spans="3:11" x14ac:dyDescent="0.2">
      <c r="C3423" s="31" t="s">
        <v>32</v>
      </c>
      <c r="D3423" s="30">
        <v>-5.38</v>
      </c>
      <c r="E3423" s="30" t="s">
        <v>912</v>
      </c>
      <c r="F3423" s="30" t="s">
        <v>44</v>
      </c>
      <c r="G3423" s="30" t="s">
        <v>45</v>
      </c>
      <c r="H3423" s="30">
        <v>4.0000000000000002E-4</v>
      </c>
      <c r="I3423" s="30"/>
      <c r="J3423" s="30"/>
      <c r="K3423" s="30"/>
    </row>
    <row r="3424" spans="3:11" x14ac:dyDescent="0.2">
      <c r="C3424" s="31"/>
      <c r="D3424" s="30"/>
      <c r="E3424" s="30"/>
      <c r="F3424" s="30"/>
      <c r="G3424" s="30"/>
      <c r="H3424" s="30"/>
      <c r="I3424" s="30"/>
      <c r="J3424" s="30"/>
      <c r="K3424" s="30"/>
    </row>
    <row r="3425" spans="2:11" x14ac:dyDescent="0.2">
      <c r="C3425" s="31"/>
      <c r="D3425" s="30"/>
      <c r="E3425" s="30"/>
      <c r="F3425" s="30"/>
      <c r="G3425" s="30"/>
      <c r="H3425" s="30"/>
      <c r="I3425" s="30"/>
      <c r="J3425" s="30"/>
      <c r="K3425" s="30"/>
    </row>
    <row r="3426" spans="2:11" x14ac:dyDescent="0.2">
      <c r="C3426" s="31" t="s">
        <v>80</v>
      </c>
      <c r="D3426" s="30" t="s">
        <v>81</v>
      </c>
      <c r="E3426" s="30" t="s">
        <v>82</v>
      </c>
      <c r="F3426" s="30" t="s">
        <v>66</v>
      </c>
      <c r="G3426" s="30" t="s">
        <v>83</v>
      </c>
      <c r="H3426" s="30" t="s">
        <v>84</v>
      </c>
      <c r="I3426" s="30" t="s">
        <v>85</v>
      </c>
      <c r="J3426" s="30" t="s">
        <v>86</v>
      </c>
      <c r="K3426" s="30" t="s">
        <v>50</v>
      </c>
    </row>
    <row r="3427" spans="2:11" x14ac:dyDescent="0.2">
      <c r="C3427" s="31"/>
      <c r="D3427" s="30"/>
      <c r="E3427" s="30"/>
      <c r="F3427" s="30"/>
      <c r="G3427" s="30"/>
      <c r="H3427" s="30"/>
      <c r="I3427" s="30"/>
      <c r="J3427" s="30"/>
      <c r="K3427" s="30"/>
    </row>
    <row r="3428" spans="2:11" x14ac:dyDescent="0.2">
      <c r="C3428" s="31" t="s">
        <v>909</v>
      </c>
      <c r="D3428" s="30"/>
      <c r="E3428" s="30"/>
      <c r="F3428" s="30"/>
      <c r="G3428" s="30"/>
      <c r="H3428" s="30"/>
      <c r="I3428" s="30"/>
      <c r="J3428" s="30"/>
      <c r="K3428" s="30"/>
    </row>
    <row r="3429" spans="2:11" x14ac:dyDescent="0.2">
      <c r="C3429" s="31" t="s">
        <v>31</v>
      </c>
      <c r="D3429" s="30">
        <v>7.63</v>
      </c>
      <c r="E3429" s="30">
        <v>10.25</v>
      </c>
      <c r="F3429" s="30">
        <v>-2.62</v>
      </c>
      <c r="G3429" s="30">
        <v>1.1890000000000001</v>
      </c>
      <c r="H3429" s="30">
        <v>8</v>
      </c>
      <c r="I3429" s="30">
        <v>8</v>
      </c>
      <c r="J3429" s="30">
        <v>2.2040000000000002</v>
      </c>
      <c r="K3429" s="30">
        <v>40</v>
      </c>
    </row>
    <row r="3430" spans="2:11" x14ac:dyDescent="0.2">
      <c r="C3430" s="31" t="s">
        <v>30</v>
      </c>
      <c r="D3430" s="30">
        <v>8.3800000000000008</v>
      </c>
      <c r="E3430" s="30">
        <v>11.13</v>
      </c>
      <c r="F3430" s="30">
        <v>-2.75</v>
      </c>
      <c r="G3430" s="30">
        <v>1.1890000000000001</v>
      </c>
      <c r="H3430" s="30">
        <v>8</v>
      </c>
      <c r="I3430" s="30">
        <v>8</v>
      </c>
      <c r="J3430" s="30">
        <v>2.3130000000000002</v>
      </c>
      <c r="K3430" s="30">
        <v>40</v>
      </c>
    </row>
    <row r="3431" spans="2:11" x14ac:dyDescent="0.2">
      <c r="C3431" s="31" t="s">
        <v>32</v>
      </c>
      <c r="D3431" s="30">
        <v>6</v>
      </c>
      <c r="E3431" s="30">
        <v>11.38</v>
      </c>
      <c r="F3431" s="30">
        <v>-5.38</v>
      </c>
      <c r="G3431" s="30">
        <v>1.284</v>
      </c>
      <c r="H3431" s="30">
        <v>6</v>
      </c>
      <c r="I3431" s="30">
        <v>8</v>
      </c>
      <c r="J3431" s="30">
        <v>4.1890000000000001</v>
      </c>
      <c r="K3431" s="30">
        <v>40</v>
      </c>
    </row>
    <row r="3432" spans="2:11" x14ac:dyDescent="0.2">
      <c r="C3432" s="31"/>
      <c r="D3432" s="30"/>
      <c r="E3432" s="30"/>
      <c r="F3432" s="30"/>
      <c r="G3432" s="30"/>
      <c r="H3432" s="30"/>
      <c r="I3432" s="30"/>
      <c r="J3432" s="30"/>
      <c r="K3432" s="30"/>
    </row>
    <row r="3433" spans="2:11" x14ac:dyDescent="0.2">
      <c r="C3433" s="31"/>
      <c r="D3433" s="30"/>
      <c r="E3433" s="30"/>
      <c r="F3433" s="30"/>
      <c r="G3433" s="30"/>
      <c r="H3433" s="30"/>
      <c r="I3433" s="30"/>
      <c r="J3433" s="30"/>
      <c r="K3433" s="30"/>
    </row>
    <row r="3435" spans="2:11" x14ac:dyDescent="0.2">
      <c r="B3435" s="40" t="s">
        <v>918</v>
      </c>
      <c r="C3435" s="31" t="s">
        <v>33</v>
      </c>
      <c r="D3435" s="30" t="s">
        <v>918</v>
      </c>
      <c r="E3435" s="30"/>
      <c r="F3435" s="30"/>
      <c r="G3435" s="30"/>
      <c r="H3435" s="30"/>
    </row>
    <row r="3436" spans="2:11" x14ac:dyDescent="0.2">
      <c r="C3436" s="31"/>
      <c r="D3436" s="30"/>
      <c r="E3436" s="30"/>
      <c r="F3436" s="30"/>
      <c r="G3436" s="30"/>
      <c r="H3436" s="30"/>
    </row>
    <row r="3437" spans="2:11" x14ac:dyDescent="0.2">
      <c r="C3437" s="31" t="s">
        <v>34</v>
      </c>
      <c r="D3437" s="30" t="s">
        <v>35</v>
      </c>
      <c r="E3437" s="30"/>
      <c r="F3437" s="30"/>
      <c r="G3437" s="30"/>
      <c r="H3437" s="30"/>
    </row>
    <row r="3438" spans="2:11" x14ac:dyDescent="0.2">
      <c r="C3438" s="31" t="s">
        <v>36</v>
      </c>
      <c r="D3438" s="30">
        <v>0.05</v>
      </c>
      <c r="E3438" s="30"/>
      <c r="F3438" s="30"/>
      <c r="G3438" s="30"/>
      <c r="H3438" s="30"/>
    </row>
    <row r="3439" spans="2:11" x14ac:dyDescent="0.2">
      <c r="C3439" s="31"/>
      <c r="D3439" s="30"/>
      <c r="E3439" s="30"/>
      <c r="F3439" s="30"/>
      <c r="G3439" s="30"/>
      <c r="H3439" s="30"/>
    </row>
    <row r="3440" spans="2:11" x14ac:dyDescent="0.2">
      <c r="C3440" s="31" t="s">
        <v>37</v>
      </c>
      <c r="D3440" s="30" t="s">
        <v>38</v>
      </c>
      <c r="E3440" s="30" t="s">
        <v>39</v>
      </c>
      <c r="F3440" s="30" t="s">
        <v>40</v>
      </c>
      <c r="G3440" s="30" t="s">
        <v>41</v>
      </c>
      <c r="H3440" s="30"/>
    </row>
    <row r="3441" spans="3:11" x14ac:dyDescent="0.2">
      <c r="C3441" s="31" t="s">
        <v>42</v>
      </c>
      <c r="D3441" s="30">
        <v>5.3789999999999996</v>
      </c>
      <c r="E3441" s="30">
        <v>9.1499999999999998E-2</v>
      </c>
      <c r="F3441" s="30" t="s">
        <v>46</v>
      </c>
      <c r="G3441" s="30" t="s">
        <v>47</v>
      </c>
      <c r="H3441" s="30"/>
    </row>
    <row r="3442" spans="3:11" x14ac:dyDescent="0.2">
      <c r="C3442" s="31" t="s">
        <v>87</v>
      </c>
      <c r="D3442" s="30">
        <v>52.04</v>
      </c>
      <c r="E3442" s="30" t="s">
        <v>141</v>
      </c>
      <c r="F3442" s="30" t="s">
        <v>142</v>
      </c>
      <c r="G3442" s="30" t="s">
        <v>44</v>
      </c>
      <c r="H3442" s="30"/>
    </row>
    <row r="3443" spans="3:11" x14ac:dyDescent="0.2">
      <c r="C3443" s="31" t="s">
        <v>88</v>
      </c>
      <c r="D3443" s="30">
        <v>0.22589999999999999</v>
      </c>
      <c r="E3443" s="30">
        <v>0.64670000000000005</v>
      </c>
      <c r="F3443" s="30" t="s">
        <v>46</v>
      </c>
      <c r="G3443" s="30" t="s">
        <v>47</v>
      </c>
      <c r="H3443" s="30"/>
    </row>
    <row r="3444" spans="3:11" x14ac:dyDescent="0.2">
      <c r="C3444" s="31"/>
      <c r="D3444" s="30"/>
      <c r="E3444" s="30"/>
      <c r="F3444" s="30"/>
      <c r="G3444" s="30"/>
      <c r="H3444" s="30"/>
    </row>
    <row r="3445" spans="3:11" x14ac:dyDescent="0.2">
      <c r="C3445" s="31" t="s">
        <v>48</v>
      </c>
      <c r="D3445" s="30" t="s">
        <v>49</v>
      </c>
      <c r="E3445" s="30" t="s">
        <v>50</v>
      </c>
      <c r="F3445" s="30" t="s">
        <v>51</v>
      </c>
      <c r="G3445" s="30" t="s">
        <v>52</v>
      </c>
      <c r="H3445" s="30" t="s">
        <v>39</v>
      </c>
    </row>
    <row r="3446" spans="3:11" x14ac:dyDescent="0.2">
      <c r="C3446" s="31" t="s">
        <v>42</v>
      </c>
      <c r="D3446" s="30">
        <v>251.2</v>
      </c>
      <c r="E3446" s="30">
        <v>2</v>
      </c>
      <c r="F3446" s="30">
        <v>125.6</v>
      </c>
      <c r="G3446" s="30" t="s">
        <v>913</v>
      </c>
      <c r="H3446" s="30" t="s">
        <v>914</v>
      </c>
    </row>
    <row r="3447" spans="3:11" x14ac:dyDescent="0.2">
      <c r="C3447" s="31" t="s">
        <v>87</v>
      </c>
      <c r="D3447" s="30">
        <v>2430</v>
      </c>
      <c r="E3447" s="30">
        <v>2</v>
      </c>
      <c r="F3447" s="30">
        <v>1215</v>
      </c>
      <c r="G3447" s="30" t="s">
        <v>915</v>
      </c>
      <c r="H3447" s="30" t="s">
        <v>146</v>
      </c>
    </row>
    <row r="3448" spans="3:11" x14ac:dyDescent="0.2">
      <c r="C3448" s="31" t="s">
        <v>88</v>
      </c>
      <c r="D3448" s="30">
        <v>10.55</v>
      </c>
      <c r="E3448" s="30">
        <v>1</v>
      </c>
      <c r="F3448" s="30">
        <v>10.55</v>
      </c>
      <c r="G3448" s="30" t="s">
        <v>916</v>
      </c>
      <c r="H3448" s="30" t="s">
        <v>917</v>
      </c>
    </row>
    <row r="3449" spans="3:11" x14ac:dyDescent="0.2">
      <c r="C3449" s="31" t="s">
        <v>59</v>
      </c>
      <c r="D3449" s="30">
        <v>1978</v>
      </c>
      <c r="E3449" s="30">
        <v>40</v>
      </c>
      <c r="F3449" s="30">
        <v>49.45</v>
      </c>
      <c r="G3449" s="30"/>
      <c r="H3449" s="30"/>
    </row>
    <row r="3450" spans="3:11" x14ac:dyDescent="0.2">
      <c r="C3450" s="31"/>
      <c r="D3450" s="30"/>
      <c r="E3450" s="30"/>
      <c r="F3450" s="30"/>
      <c r="G3450" s="30"/>
      <c r="H3450" s="30"/>
    </row>
    <row r="3451" spans="3:11" x14ac:dyDescent="0.2">
      <c r="C3451" s="31" t="s">
        <v>60</v>
      </c>
      <c r="D3451" s="30">
        <v>2</v>
      </c>
      <c r="E3451" s="30"/>
      <c r="F3451" s="30"/>
      <c r="G3451" s="30"/>
      <c r="H3451" s="30"/>
    </row>
    <row r="3452" spans="3:11" x14ac:dyDescent="0.2">
      <c r="C3452" s="31"/>
      <c r="D3452" s="30"/>
      <c r="E3452" s="30"/>
      <c r="F3452" s="30"/>
      <c r="G3452" s="30"/>
      <c r="H3452" s="30"/>
    </row>
    <row r="3454" spans="3:11" x14ac:dyDescent="0.2">
      <c r="C3454" s="31" t="s">
        <v>62</v>
      </c>
      <c r="D3454" s="30"/>
      <c r="E3454" s="30"/>
      <c r="F3454" s="30"/>
      <c r="G3454" s="30"/>
      <c r="H3454" s="30"/>
      <c r="I3454" s="30"/>
      <c r="J3454" s="30"/>
      <c r="K3454" s="30"/>
    </row>
    <row r="3455" spans="3:11" x14ac:dyDescent="0.2">
      <c r="C3455" s="31"/>
      <c r="D3455" s="30"/>
      <c r="E3455" s="30"/>
      <c r="F3455" s="30"/>
      <c r="G3455" s="30"/>
      <c r="H3455" s="30"/>
      <c r="I3455" s="30"/>
      <c r="J3455" s="30"/>
      <c r="K3455" s="30"/>
    </row>
    <row r="3456" spans="3:11" x14ac:dyDescent="0.2">
      <c r="C3456" s="31" t="s">
        <v>63</v>
      </c>
      <c r="D3456" s="30">
        <v>1</v>
      </c>
      <c r="E3456" s="30"/>
      <c r="F3456" s="30"/>
      <c r="G3456" s="30"/>
      <c r="H3456" s="30"/>
      <c r="I3456" s="30"/>
      <c r="J3456" s="30"/>
      <c r="K3456" s="30"/>
    </row>
    <row r="3457" spans="3:11" x14ac:dyDescent="0.2">
      <c r="C3457" s="31" t="s">
        <v>64</v>
      </c>
      <c r="D3457" s="30">
        <v>3</v>
      </c>
      <c r="E3457" s="30"/>
      <c r="F3457" s="30"/>
      <c r="G3457" s="30"/>
      <c r="H3457" s="30"/>
      <c r="I3457" s="30"/>
      <c r="J3457" s="30"/>
      <c r="K3457" s="30"/>
    </row>
    <row r="3458" spans="3:11" x14ac:dyDescent="0.2">
      <c r="C3458" s="31" t="s">
        <v>36</v>
      </c>
      <c r="D3458" s="30">
        <v>0.05</v>
      </c>
      <c r="E3458" s="30"/>
      <c r="F3458" s="30"/>
      <c r="G3458" s="30"/>
      <c r="H3458" s="30"/>
      <c r="I3458" s="30"/>
      <c r="J3458" s="30"/>
      <c r="K3458" s="30"/>
    </row>
    <row r="3459" spans="3:11" x14ac:dyDescent="0.2">
      <c r="C3459" s="31"/>
      <c r="D3459" s="30"/>
      <c r="E3459" s="30"/>
      <c r="F3459" s="30"/>
      <c r="G3459" s="30"/>
      <c r="H3459" s="30"/>
      <c r="I3459" s="30"/>
      <c r="J3459" s="30"/>
      <c r="K3459" s="30"/>
    </row>
    <row r="3460" spans="3:11" x14ac:dyDescent="0.2">
      <c r="C3460" s="31" t="s">
        <v>65</v>
      </c>
      <c r="D3460" s="30" t="s">
        <v>66</v>
      </c>
      <c r="E3460" s="30" t="s">
        <v>67</v>
      </c>
      <c r="F3460" s="30" t="s">
        <v>41</v>
      </c>
      <c r="G3460" s="30" t="s">
        <v>68</v>
      </c>
      <c r="H3460" s="30" t="s">
        <v>96</v>
      </c>
      <c r="I3460" s="30"/>
      <c r="J3460" s="30"/>
      <c r="K3460" s="30"/>
    </row>
    <row r="3461" spans="3:11" x14ac:dyDescent="0.2">
      <c r="C3461" s="31"/>
      <c r="D3461" s="30"/>
      <c r="E3461" s="30"/>
      <c r="F3461" s="30"/>
      <c r="G3461" s="30"/>
      <c r="H3461" s="30"/>
      <c r="I3461" s="30"/>
      <c r="J3461" s="30"/>
      <c r="K3461" s="30"/>
    </row>
    <row r="3462" spans="3:11" x14ac:dyDescent="0.2">
      <c r="C3462" s="31" t="s">
        <v>919</v>
      </c>
      <c r="D3462" s="30"/>
      <c r="E3462" s="30"/>
      <c r="F3462" s="30"/>
      <c r="G3462" s="30"/>
      <c r="H3462" s="30"/>
      <c r="I3462" s="30"/>
      <c r="J3462" s="30"/>
      <c r="K3462" s="30"/>
    </row>
    <row r="3463" spans="3:11" x14ac:dyDescent="0.2">
      <c r="C3463" s="31" t="s">
        <v>31</v>
      </c>
      <c r="D3463" s="30">
        <v>5.37</v>
      </c>
      <c r="E3463" s="30" t="s">
        <v>920</v>
      </c>
      <c r="F3463" s="30" t="s">
        <v>47</v>
      </c>
      <c r="G3463" s="30" t="s">
        <v>46</v>
      </c>
      <c r="H3463" s="30">
        <v>0.4037</v>
      </c>
      <c r="I3463" s="30"/>
      <c r="J3463" s="30"/>
      <c r="K3463" s="30"/>
    </row>
    <row r="3464" spans="3:11" x14ac:dyDescent="0.2">
      <c r="C3464" s="31" t="s">
        <v>30</v>
      </c>
      <c r="D3464" s="30">
        <v>-2.38</v>
      </c>
      <c r="E3464" s="30" t="s">
        <v>921</v>
      </c>
      <c r="F3464" s="30" t="s">
        <v>47</v>
      </c>
      <c r="G3464" s="30" t="s">
        <v>46</v>
      </c>
      <c r="H3464" s="30" t="s">
        <v>99</v>
      </c>
      <c r="I3464" s="30"/>
      <c r="J3464" s="30"/>
      <c r="K3464" s="30"/>
    </row>
    <row r="3465" spans="3:11" x14ac:dyDescent="0.2">
      <c r="C3465" s="31" t="s">
        <v>32</v>
      </c>
      <c r="D3465" s="30">
        <v>-5.88</v>
      </c>
      <c r="E3465" s="30" t="s">
        <v>922</v>
      </c>
      <c r="F3465" s="30" t="s">
        <v>47</v>
      </c>
      <c r="G3465" s="30" t="s">
        <v>46</v>
      </c>
      <c r="H3465" s="30">
        <v>0.38829999999999998</v>
      </c>
      <c r="I3465" s="30"/>
      <c r="J3465" s="30"/>
      <c r="K3465" s="30"/>
    </row>
    <row r="3466" spans="3:11" x14ac:dyDescent="0.2">
      <c r="C3466" s="31"/>
      <c r="D3466" s="30"/>
      <c r="E3466" s="30"/>
      <c r="F3466" s="30"/>
      <c r="G3466" s="30"/>
      <c r="H3466" s="30"/>
      <c r="I3466" s="30"/>
      <c r="J3466" s="30"/>
      <c r="K3466" s="30"/>
    </row>
    <row r="3467" spans="3:11" x14ac:dyDescent="0.2">
      <c r="C3467" s="31"/>
      <c r="D3467" s="30"/>
      <c r="E3467" s="30"/>
      <c r="F3467" s="30"/>
      <c r="G3467" s="30"/>
      <c r="H3467" s="30"/>
      <c r="I3467" s="30"/>
      <c r="J3467" s="30"/>
      <c r="K3467" s="30"/>
    </row>
    <row r="3468" spans="3:11" x14ac:dyDescent="0.2">
      <c r="C3468" s="31" t="s">
        <v>80</v>
      </c>
      <c r="D3468" s="30" t="s">
        <v>81</v>
      </c>
      <c r="E3468" s="30" t="s">
        <v>82</v>
      </c>
      <c r="F3468" s="30" t="s">
        <v>66</v>
      </c>
      <c r="G3468" s="30" t="s">
        <v>83</v>
      </c>
      <c r="H3468" s="30" t="s">
        <v>84</v>
      </c>
      <c r="I3468" s="30" t="s">
        <v>85</v>
      </c>
      <c r="J3468" s="30" t="s">
        <v>86</v>
      </c>
      <c r="K3468" s="30" t="s">
        <v>50</v>
      </c>
    </row>
    <row r="3469" spans="3:11" x14ac:dyDescent="0.2">
      <c r="C3469" s="31"/>
      <c r="D3469" s="30"/>
      <c r="E3469" s="30"/>
      <c r="F3469" s="30"/>
      <c r="G3469" s="30"/>
      <c r="H3469" s="30"/>
      <c r="I3469" s="30"/>
      <c r="J3469" s="30"/>
      <c r="K3469" s="30"/>
    </row>
    <row r="3470" spans="3:11" x14ac:dyDescent="0.2">
      <c r="C3470" s="31" t="s">
        <v>919</v>
      </c>
      <c r="D3470" s="30"/>
      <c r="E3470" s="30"/>
      <c r="F3470" s="30"/>
      <c r="G3470" s="30"/>
      <c r="H3470" s="30"/>
      <c r="I3470" s="30"/>
      <c r="J3470" s="30"/>
      <c r="K3470" s="30"/>
    </row>
    <row r="3471" spans="3:11" x14ac:dyDescent="0.2">
      <c r="C3471" s="31" t="s">
        <v>31</v>
      </c>
      <c r="D3471" s="30">
        <v>46.75</v>
      </c>
      <c r="E3471" s="30">
        <v>41.38</v>
      </c>
      <c r="F3471" s="30">
        <v>5.37</v>
      </c>
      <c r="G3471" s="30">
        <v>3.516</v>
      </c>
      <c r="H3471" s="30">
        <v>8</v>
      </c>
      <c r="I3471" s="30">
        <v>8</v>
      </c>
      <c r="J3471" s="30">
        <v>1.5269999999999999</v>
      </c>
      <c r="K3471" s="30">
        <v>40</v>
      </c>
    </row>
    <row r="3472" spans="3:11" x14ac:dyDescent="0.2">
      <c r="C3472" s="31" t="s">
        <v>30</v>
      </c>
      <c r="D3472" s="30">
        <v>60.75</v>
      </c>
      <c r="E3472" s="30">
        <v>63.13</v>
      </c>
      <c r="F3472" s="30">
        <v>-2.38</v>
      </c>
      <c r="G3472" s="30">
        <v>3.516</v>
      </c>
      <c r="H3472" s="30">
        <v>8</v>
      </c>
      <c r="I3472" s="30">
        <v>8</v>
      </c>
      <c r="J3472" s="30">
        <v>0.67689999999999995</v>
      </c>
      <c r="K3472" s="30">
        <v>40</v>
      </c>
    </row>
    <row r="3473" spans="2:11" x14ac:dyDescent="0.2">
      <c r="C3473" s="31" t="s">
        <v>32</v>
      </c>
      <c r="D3473" s="30">
        <v>51</v>
      </c>
      <c r="E3473" s="30">
        <v>56.88</v>
      </c>
      <c r="F3473" s="30">
        <v>-5.88</v>
      </c>
      <c r="G3473" s="30">
        <v>3.798</v>
      </c>
      <c r="H3473" s="30">
        <v>6</v>
      </c>
      <c r="I3473" s="30">
        <v>8</v>
      </c>
      <c r="J3473" s="30">
        <v>1.548</v>
      </c>
      <c r="K3473" s="30">
        <v>40</v>
      </c>
    </row>
    <row r="3474" spans="2:11" x14ac:dyDescent="0.2">
      <c r="C3474" s="31"/>
      <c r="D3474" s="30"/>
      <c r="E3474" s="30"/>
      <c r="F3474" s="30"/>
      <c r="G3474" s="30"/>
      <c r="H3474" s="30"/>
      <c r="I3474" s="30"/>
      <c r="J3474" s="30"/>
      <c r="K3474" s="30"/>
    </row>
    <row r="3475" spans="2:11" x14ac:dyDescent="0.2">
      <c r="C3475" s="31"/>
      <c r="D3475" s="30"/>
      <c r="E3475" s="30"/>
      <c r="F3475" s="30"/>
      <c r="G3475" s="30"/>
      <c r="H3475" s="30"/>
      <c r="I3475" s="30"/>
      <c r="J3475" s="30"/>
      <c r="K3475" s="30"/>
    </row>
    <row r="3477" spans="2:11" x14ac:dyDescent="0.2">
      <c r="B3477" s="40" t="s">
        <v>929</v>
      </c>
      <c r="C3477" s="31" t="s">
        <v>33</v>
      </c>
      <c r="D3477" s="30" t="s">
        <v>929</v>
      </c>
      <c r="E3477" s="30"/>
      <c r="F3477" s="30"/>
      <c r="G3477" s="30"/>
      <c r="H3477" s="30"/>
    </row>
    <row r="3478" spans="2:11" x14ac:dyDescent="0.2">
      <c r="C3478" s="31"/>
      <c r="D3478" s="30"/>
      <c r="E3478" s="30"/>
      <c r="F3478" s="30"/>
      <c r="G3478" s="30"/>
      <c r="H3478" s="30"/>
    </row>
    <row r="3479" spans="2:11" x14ac:dyDescent="0.2">
      <c r="C3479" s="31" t="s">
        <v>34</v>
      </c>
      <c r="D3479" s="30" t="s">
        <v>35</v>
      </c>
      <c r="E3479" s="30"/>
      <c r="F3479" s="30"/>
      <c r="G3479" s="30"/>
      <c r="H3479" s="30"/>
    </row>
    <row r="3480" spans="2:11" x14ac:dyDescent="0.2">
      <c r="C3480" s="31" t="s">
        <v>36</v>
      </c>
      <c r="D3480" s="30">
        <v>0.05</v>
      </c>
      <c r="E3480" s="30"/>
      <c r="F3480" s="30"/>
      <c r="G3480" s="30"/>
      <c r="H3480" s="30"/>
    </row>
    <row r="3481" spans="2:11" x14ac:dyDescent="0.2">
      <c r="C3481" s="31"/>
      <c r="D3481" s="30"/>
      <c r="E3481" s="30"/>
      <c r="F3481" s="30"/>
      <c r="G3481" s="30"/>
      <c r="H3481" s="30"/>
    </row>
    <row r="3482" spans="2:11" x14ac:dyDescent="0.2">
      <c r="C3482" s="31" t="s">
        <v>37</v>
      </c>
      <c r="D3482" s="30" t="s">
        <v>38</v>
      </c>
      <c r="E3482" s="30" t="s">
        <v>39</v>
      </c>
      <c r="F3482" s="30" t="s">
        <v>40</v>
      </c>
      <c r="G3482" s="30" t="s">
        <v>41</v>
      </c>
      <c r="H3482" s="30"/>
    </row>
    <row r="3483" spans="2:11" x14ac:dyDescent="0.2">
      <c r="C3483" s="31" t="s">
        <v>42</v>
      </c>
      <c r="D3483" s="30">
        <v>2.246</v>
      </c>
      <c r="E3483" s="30">
        <v>0.56010000000000004</v>
      </c>
      <c r="F3483" s="30" t="s">
        <v>46</v>
      </c>
      <c r="G3483" s="30" t="s">
        <v>47</v>
      </c>
      <c r="H3483" s="30"/>
    </row>
    <row r="3484" spans="2:11" x14ac:dyDescent="0.2">
      <c r="C3484" s="31" t="s">
        <v>87</v>
      </c>
      <c r="D3484" s="30">
        <v>1.6739999999999999</v>
      </c>
      <c r="E3484" s="30">
        <v>0.6482</v>
      </c>
      <c r="F3484" s="30" t="s">
        <v>46</v>
      </c>
      <c r="G3484" s="30" t="s">
        <v>47</v>
      </c>
      <c r="H3484" s="30"/>
    </row>
    <row r="3485" spans="2:11" x14ac:dyDescent="0.2">
      <c r="C3485" s="31" t="s">
        <v>88</v>
      </c>
      <c r="D3485" s="30">
        <v>19.690000000000001</v>
      </c>
      <c r="E3485" s="30">
        <v>2.5999999999999999E-3</v>
      </c>
      <c r="F3485" s="30" t="s">
        <v>74</v>
      </c>
      <c r="G3485" s="30" t="s">
        <v>44</v>
      </c>
      <c r="H3485" s="30"/>
    </row>
    <row r="3486" spans="2:11" x14ac:dyDescent="0.2">
      <c r="C3486" s="31"/>
      <c r="D3486" s="30"/>
      <c r="E3486" s="30"/>
      <c r="F3486" s="30"/>
      <c r="G3486" s="30"/>
      <c r="H3486" s="30"/>
    </row>
    <row r="3487" spans="2:11" x14ac:dyDescent="0.2">
      <c r="C3487" s="31" t="s">
        <v>48</v>
      </c>
      <c r="D3487" s="30" t="s">
        <v>49</v>
      </c>
      <c r="E3487" s="30" t="s">
        <v>50</v>
      </c>
      <c r="F3487" s="30" t="s">
        <v>51</v>
      </c>
      <c r="G3487" s="30" t="s">
        <v>52</v>
      </c>
      <c r="H3487" s="30" t="s">
        <v>39</v>
      </c>
    </row>
    <row r="3488" spans="2:11" x14ac:dyDescent="0.2">
      <c r="C3488" s="31" t="s">
        <v>42</v>
      </c>
      <c r="D3488" s="30">
        <v>211.6</v>
      </c>
      <c r="E3488" s="30">
        <v>2</v>
      </c>
      <c r="F3488" s="30">
        <v>105.8</v>
      </c>
      <c r="G3488" s="30" t="s">
        <v>923</v>
      </c>
      <c r="H3488" s="30" t="s">
        <v>924</v>
      </c>
    </row>
    <row r="3489" spans="3:11" x14ac:dyDescent="0.2">
      <c r="C3489" s="31" t="s">
        <v>87</v>
      </c>
      <c r="D3489" s="30">
        <v>157.69999999999999</v>
      </c>
      <c r="E3489" s="30">
        <v>2</v>
      </c>
      <c r="F3489" s="30">
        <v>78.86</v>
      </c>
      <c r="G3489" s="30" t="s">
        <v>925</v>
      </c>
      <c r="H3489" s="30" t="s">
        <v>926</v>
      </c>
    </row>
    <row r="3490" spans="3:11" x14ac:dyDescent="0.2">
      <c r="C3490" s="31" t="s">
        <v>88</v>
      </c>
      <c r="D3490" s="30">
        <v>1855</v>
      </c>
      <c r="E3490" s="30">
        <v>1</v>
      </c>
      <c r="F3490" s="30">
        <v>1855</v>
      </c>
      <c r="G3490" s="30" t="s">
        <v>927</v>
      </c>
      <c r="H3490" s="30" t="s">
        <v>928</v>
      </c>
    </row>
    <row r="3491" spans="3:11" x14ac:dyDescent="0.2">
      <c r="C3491" s="31" t="s">
        <v>59</v>
      </c>
      <c r="D3491" s="30">
        <v>7197</v>
      </c>
      <c r="E3491" s="30">
        <v>40</v>
      </c>
      <c r="F3491" s="30">
        <v>179.9</v>
      </c>
      <c r="G3491" s="30"/>
      <c r="H3491" s="30"/>
    </row>
    <row r="3492" spans="3:11" x14ac:dyDescent="0.2">
      <c r="C3492" s="31"/>
      <c r="D3492" s="30"/>
      <c r="E3492" s="30"/>
      <c r="F3492" s="30"/>
      <c r="G3492" s="30"/>
      <c r="H3492" s="30"/>
    </row>
    <row r="3493" spans="3:11" x14ac:dyDescent="0.2">
      <c r="C3493" s="31" t="s">
        <v>60</v>
      </c>
      <c r="D3493" s="30">
        <v>2</v>
      </c>
      <c r="E3493" s="30"/>
      <c r="F3493" s="30"/>
      <c r="G3493" s="30"/>
      <c r="H3493" s="30"/>
    </row>
    <row r="3494" spans="3:11" x14ac:dyDescent="0.2">
      <c r="C3494" s="31"/>
      <c r="D3494" s="30"/>
      <c r="E3494" s="30"/>
      <c r="F3494" s="30"/>
      <c r="G3494" s="30"/>
      <c r="H3494" s="30"/>
    </row>
    <row r="3495" spans="3:11" x14ac:dyDescent="0.2">
      <c r="C3495" s="31"/>
      <c r="D3495" s="30"/>
      <c r="E3495" s="30"/>
      <c r="F3495" s="30"/>
      <c r="G3495" s="30"/>
      <c r="H3495" s="30"/>
    </row>
    <row r="3496" spans="3:11" x14ac:dyDescent="0.2">
      <c r="C3496" s="31" t="s">
        <v>62</v>
      </c>
      <c r="D3496" s="30"/>
      <c r="E3496" s="30"/>
      <c r="F3496" s="30"/>
      <c r="G3496" s="30"/>
      <c r="H3496" s="30"/>
      <c r="I3496" s="30"/>
      <c r="J3496" s="30"/>
      <c r="K3496" s="30"/>
    </row>
    <row r="3497" spans="3:11" x14ac:dyDescent="0.2">
      <c r="C3497" s="31"/>
      <c r="D3497" s="30"/>
      <c r="E3497" s="30"/>
      <c r="F3497" s="30"/>
      <c r="G3497" s="30"/>
      <c r="H3497" s="30"/>
      <c r="I3497" s="30"/>
      <c r="J3497" s="30"/>
      <c r="K3497" s="30"/>
    </row>
    <row r="3498" spans="3:11" x14ac:dyDescent="0.2">
      <c r="C3498" s="31" t="s">
        <v>63</v>
      </c>
      <c r="D3498" s="30">
        <v>1</v>
      </c>
      <c r="E3498" s="30"/>
      <c r="F3498" s="30"/>
      <c r="G3498" s="30"/>
      <c r="H3498" s="30"/>
      <c r="I3498" s="30"/>
      <c r="J3498" s="30"/>
      <c r="K3498" s="30"/>
    </row>
    <row r="3499" spans="3:11" x14ac:dyDescent="0.2">
      <c r="C3499" s="31" t="s">
        <v>64</v>
      </c>
      <c r="D3499" s="30">
        <v>3</v>
      </c>
      <c r="E3499" s="30"/>
      <c r="F3499" s="30"/>
      <c r="G3499" s="30"/>
      <c r="H3499" s="30"/>
      <c r="I3499" s="30"/>
      <c r="J3499" s="30"/>
      <c r="K3499" s="30"/>
    </row>
    <row r="3500" spans="3:11" x14ac:dyDescent="0.2">
      <c r="C3500" s="31" t="s">
        <v>36</v>
      </c>
      <c r="D3500" s="30">
        <v>0.05</v>
      </c>
      <c r="E3500" s="30"/>
      <c r="F3500" s="30"/>
      <c r="G3500" s="30"/>
      <c r="H3500" s="30"/>
      <c r="I3500" s="30"/>
      <c r="J3500" s="30"/>
      <c r="K3500" s="30"/>
    </row>
    <row r="3501" spans="3:11" x14ac:dyDescent="0.2">
      <c r="C3501" s="31"/>
      <c r="D3501" s="30"/>
      <c r="E3501" s="30"/>
      <c r="F3501" s="30"/>
      <c r="G3501" s="30"/>
      <c r="H3501" s="30"/>
      <c r="I3501" s="30"/>
      <c r="J3501" s="30"/>
      <c r="K3501" s="30"/>
    </row>
    <row r="3502" spans="3:11" x14ac:dyDescent="0.2">
      <c r="C3502" s="31" t="s">
        <v>65</v>
      </c>
      <c r="D3502" s="30" t="s">
        <v>66</v>
      </c>
      <c r="E3502" s="30" t="s">
        <v>67</v>
      </c>
      <c r="F3502" s="30" t="s">
        <v>41</v>
      </c>
      <c r="G3502" s="30" t="s">
        <v>68</v>
      </c>
      <c r="H3502" s="30" t="s">
        <v>96</v>
      </c>
      <c r="I3502" s="30"/>
      <c r="J3502" s="30"/>
      <c r="K3502" s="30"/>
    </row>
    <row r="3503" spans="3:11" x14ac:dyDescent="0.2">
      <c r="C3503" s="31"/>
      <c r="D3503" s="30"/>
      <c r="E3503" s="30"/>
      <c r="F3503" s="30"/>
      <c r="G3503" s="30"/>
      <c r="H3503" s="30"/>
      <c r="I3503" s="30"/>
      <c r="J3503" s="30"/>
      <c r="K3503" s="30"/>
    </row>
    <row r="3504" spans="3:11" x14ac:dyDescent="0.2">
      <c r="C3504" s="31" t="s">
        <v>930</v>
      </c>
      <c r="D3504" s="30"/>
      <c r="E3504" s="30"/>
      <c r="F3504" s="30"/>
      <c r="G3504" s="30"/>
      <c r="H3504" s="30"/>
      <c r="I3504" s="30"/>
      <c r="J3504" s="30"/>
      <c r="K3504" s="30"/>
    </row>
    <row r="3505" spans="1:11" x14ac:dyDescent="0.2">
      <c r="C3505" s="31" t="s">
        <v>31</v>
      </c>
      <c r="D3505" s="30">
        <v>17.37</v>
      </c>
      <c r="E3505" s="30" t="s">
        <v>931</v>
      </c>
      <c r="F3505" s="30" t="s">
        <v>44</v>
      </c>
      <c r="G3505" s="30" t="s">
        <v>43</v>
      </c>
      <c r="H3505" s="30">
        <v>0.04</v>
      </c>
      <c r="I3505" s="30"/>
      <c r="J3505" s="30"/>
      <c r="K3505" s="30"/>
    </row>
    <row r="3506" spans="1:11" x14ac:dyDescent="0.2">
      <c r="C3506" s="31" t="s">
        <v>30</v>
      </c>
      <c r="D3506" s="30">
        <v>7</v>
      </c>
      <c r="E3506" s="30" t="s">
        <v>932</v>
      </c>
      <c r="F3506" s="30" t="s">
        <v>47</v>
      </c>
      <c r="G3506" s="30" t="s">
        <v>46</v>
      </c>
      <c r="H3506" s="30">
        <v>0.90869999999999995</v>
      </c>
      <c r="I3506" s="30"/>
      <c r="J3506" s="30"/>
      <c r="K3506" s="30"/>
    </row>
    <row r="3507" spans="1:11" x14ac:dyDescent="0.2">
      <c r="C3507" s="31" t="s">
        <v>32</v>
      </c>
      <c r="D3507" s="30">
        <v>13.95</v>
      </c>
      <c r="E3507" s="30" t="s">
        <v>933</v>
      </c>
      <c r="F3507" s="30" t="s">
        <v>47</v>
      </c>
      <c r="G3507" s="30" t="s">
        <v>46</v>
      </c>
      <c r="H3507" s="30">
        <v>0.18379999999999999</v>
      </c>
      <c r="I3507" s="30"/>
      <c r="J3507" s="30"/>
      <c r="K3507" s="30"/>
    </row>
    <row r="3508" spans="1:11" x14ac:dyDescent="0.2">
      <c r="C3508" s="31"/>
      <c r="D3508" s="30"/>
      <c r="E3508" s="30"/>
      <c r="F3508" s="30"/>
      <c r="G3508" s="30"/>
      <c r="H3508" s="30"/>
      <c r="I3508" s="30"/>
      <c r="J3508" s="30"/>
      <c r="K3508" s="30"/>
    </row>
    <row r="3509" spans="1:11" x14ac:dyDescent="0.2">
      <c r="C3509" s="31"/>
      <c r="D3509" s="30"/>
      <c r="E3509" s="30"/>
      <c r="F3509" s="30"/>
      <c r="G3509" s="30"/>
      <c r="H3509" s="30"/>
      <c r="I3509" s="30"/>
      <c r="J3509" s="30"/>
      <c r="K3509" s="30"/>
    </row>
    <row r="3510" spans="1:11" x14ac:dyDescent="0.2">
      <c r="C3510" s="31" t="s">
        <v>80</v>
      </c>
      <c r="D3510" s="30" t="s">
        <v>81</v>
      </c>
      <c r="E3510" s="30" t="s">
        <v>82</v>
      </c>
      <c r="F3510" s="30" t="s">
        <v>66</v>
      </c>
      <c r="G3510" s="30" t="s">
        <v>83</v>
      </c>
      <c r="H3510" s="30" t="s">
        <v>84</v>
      </c>
      <c r="I3510" s="30" t="s">
        <v>85</v>
      </c>
      <c r="J3510" s="30" t="s">
        <v>86</v>
      </c>
      <c r="K3510" s="30" t="s">
        <v>50</v>
      </c>
    </row>
    <row r="3511" spans="1:11" x14ac:dyDescent="0.2">
      <c r="C3511" s="31"/>
      <c r="D3511" s="30"/>
      <c r="E3511" s="30"/>
      <c r="F3511" s="30"/>
      <c r="G3511" s="30"/>
      <c r="H3511" s="30"/>
      <c r="I3511" s="30"/>
      <c r="J3511" s="30"/>
      <c r="K3511" s="30"/>
    </row>
    <row r="3512" spans="1:11" x14ac:dyDescent="0.2">
      <c r="C3512" s="31" t="s">
        <v>930</v>
      </c>
      <c r="D3512" s="30"/>
      <c r="E3512" s="30"/>
      <c r="F3512" s="30"/>
      <c r="G3512" s="30"/>
      <c r="H3512" s="30"/>
      <c r="I3512" s="30"/>
      <c r="J3512" s="30"/>
      <c r="K3512" s="30"/>
    </row>
    <row r="3513" spans="1:11" x14ac:dyDescent="0.2">
      <c r="C3513" s="31" t="s">
        <v>31</v>
      </c>
      <c r="D3513" s="30">
        <v>67</v>
      </c>
      <c r="E3513" s="30">
        <v>49.63</v>
      </c>
      <c r="F3513" s="30">
        <v>17.37</v>
      </c>
      <c r="G3513" s="30">
        <v>6.7069999999999999</v>
      </c>
      <c r="H3513" s="30">
        <v>8</v>
      </c>
      <c r="I3513" s="30">
        <v>8</v>
      </c>
      <c r="J3513" s="30">
        <v>2.59</v>
      </c>
      <c r="K3513" s="30">
        <v>40</v>
      </c>
    </row>
    <row r="3514" spans="1:11" x14ac:dyDescent="0.2">
      <c r="C3514" s="31" t="s">
        <v>30</v>
      </c>
      <c r="D3514" s="30">
        <v>62</v>
      </c>
      <c r="E3514" s="30">
        <v>55</v>
      </c>
      <c r="F3514" s="30">
        <v>7</v>
      </c>
      <c r="G3514" s="30">
        <v>6.7069999999999999</v>
      </c>
      <c r="H3514" s="30">
        <v>8</v>
      </c>
      <c r="I3514" s="30">
        <v>8</v>
      </c>
      <c r="J3514" s="30">
        <v>1.044</v>
      </c>
      <c r="K3514" s="30">
        <v>40</v>
      </c>
    </row>
    <row r="3515" spans="1:11" x14ac:dyDescent="0.2">
      <c r="C3515" s="31" t="s">
        <v>32</v>
      </c>
      <c r="D3515" s="30">
        <v>69.33</v>
      </c>
      <c r="E3515" s="30">
        <v>55.38</v>
      </c>
      <c r="F3515" s="30">
        <v>13.95</v>
      </c>
      <c r="G3515" s="30">
        <v>7.2439999999999998</v>
      </c>
      <c r="H3515" s="30">
        <v>6</v>
      </c>
      <c r="I3515" s="30">
        <v>8</v>
      </c>
      <c r="J3515" s="30">
        <v>1.9259999999999999</v>
      </c>
      <c r="K3515" s="30">
        <v>40</v>
      </c>
    </row>
    <row r="3516" spans="1:11" x14ac:dyDescent="0.2">
      <c r="C3516" s="31"/>
      <c r="D3516" s="30"/>
      <c r="E3516" s="30"/>
      <c r="F3516" s="30"/>
      <c r="G3516" s="30"/>
      <c r="H3516" s="30"/>
      <c r="I3516" s="30"/>
      <c r="J3516" s="30"/>
      <c r="K3516" s="30"/>
    </row>
    <row r="3517" spans="1:11" s="13" customFormat="1" x14ac:dyDescent="0.2">
      <c r="C3517" s="32"/>
      <c r="D3517" s="33"/>
      <c r="E3517" s="33"/>
      <c r="F3517" s="33"/>
      <c r="G3517" s="33"/>
      <c r="H3517" s="33"/>
      <c r="I3517" s="33"/>
      <c r="J3517" s="33"/>
      <c r="K3517" s="33"/>
    </row>
    <row r="3518" spans="1:11" x14ac:dyDescent="0.2">
      <c r="C3518" s="31"/>
      <c r="D3518" s="30"/>
      <c r="E3518" s="30"/>
      <c r="F3518" s="30"/>
      <c r="G3518" s="30"/>
      <c r="H3518" s="30"/>
      <c r="I3518" s="30"/>
      <c r="J3518" s="30"/>
      <c r="K3518" s="30"/>
    </row>
    <row r="3519" spans="1:11" x14ac:dyDescent="0.2">
      <c r="A3519" s="38">
        <v>10</v>
      </c>
      <c r="B3519" s="40" t="s">
        <v>938</v>
      </c>
      <c r="C3519" s="31" t="s">
        <v>33</v>
      </c>
      <c r="D3519" s="30" t="s">
        <v>938</v>
      </c>
      <c r="E3519" s="30"/>
      <c r="F3519" s="30"/>
      <c r="G3519" s="30"/>
      <c r="H3519" s="30"/>
      <c r="J3519" s="30"/>
      <c r="K3519" s="30"/>
    </row>
    <row r="3520" spans="1:11" x14ac:dyDescent="0.2">
      <c r="C3520" s="31"/>
      <c r="D3520" s="30"/>
      <c r="E3520" s="30"/>
      <c r="F3520" s="30"/>
      <c r="G3520" s="30"/>
      <c r="H3520" s="30"/>
    </row>
    <row r="3521" spans="3:8" x14ac:dyDescent="0.2">
      <c r="C3521" s="31" t="s">
        <v>34</v>
      </c>
      <c r="D3521" s="30" t="s">
        <v>35</v>
      </c>
      <c r="E3521" s="30"/>
      <c r="F3521" s="30"/>
      <c r="G3521" s="30"/>
      <c r="H3521" s="30"/>
    </row>
    <row r="3522" spans="3:8" x14ac:dyDescent="0.2">
      <c r="C3522" s="31" t="s">
        <v>36</v>
      </c>
      <c r="D3522" s="30">
        <v>0.05</v>
      </c>
      <c r="E3522" s="30"/>
      <c r="F3522" s="30"/>
      <c r="G3522" s="30"/>
      <c r="H3522" s="30"/>
    </row>
    <row r="3523" spans="3:8" x14ac:dyDescent="0.2">
      <c r="C3523" s="31"/>
      <c r="D3523" s="30"/>
      <c r="E3523" s="30"/>
      <c r="F3523" s="30"/>
      <c r="G3523" s="30"/>
      <c r="H3523" s="30"/>
    </row>
    <row r="3524" spans="3:8" x14ac:dyDescent="0.2">
      <c r="C3524" s="31" t="s">
        <v>37</v>
      </c>
      <c r="D3524" s="30" t="s">
        <v>38</v>
      </c>
      <c r="E3524" s="30" t="s">
        <v>39</v>
      </c>
      <c r="F3524" s="30" t="s">
        <v>40</v>
      </c>
      <c r="G3524" s="30" t="s">
        <v>41</v>
      </c>
      <c r="H3524" s="30"/>
    </row>
    <row r="3525" spans="3:8" x14ac:dyDescent="0.2">
      <c r="C3525" s="31" t="s">
        <v>42</v>
      </c>
      <c r="D3525" s="30">
        <v>22.18</v>
      </c>
      <c r="E3525" s="30" t="s">
        <v>141</v>
      </c>
      <c r="F3525" s="30" t="s">
        <v>142</v>
      </c>
      <c r="G3525" s="30" t="s">
        <v>44</v>
      </c>
      <c r="H3525" s="30"/>
    </row>
    <row r="3526" spans="3:8" x14ac:dyDescent="0.2">
      <c r="C3526" s="31" t="s">
        <v>87</v>
      </c>
      <c r="D3526" s="30">
        <v>25.17</v>
      </c>
      <c r="E3526" s="30" t="s">
        <v>141</v>
      </c>
      <c r="F3526" s="30" t="s">
        <v>142</v>
      </c>
      <c r="G3526" s="30" t="s">
        <v>44</v>
      </c>
      <c r="H3526" s="30"/>
    </row>
    <row r="3527" spans="3:8" x14ac:dyDescent="0.2">
      <c r="C3527" s="31" t="s">
        <v>88</v>
      </c>
      <c r="D3527" s="30">
        <v>1.87</v>
      </c>
      <c r="E3527" s="30">
        <v>8.7999999999999995E-2</v>
      </c>
      <c r="F3527" s="30" t="s">
        <v>46</v>
      </c>
      <c r="G3527" s="30" t="s">
        <v>47</v>
      </c>
      <c r="H3527" s="30"/>
    </row>
    <row r="3528" spans="3:8" x14ac:dyDescent="0.2">
      <c r="C3528" s="31"/>
      <c r="D3528" s="30"/>
      <c r="E3528" s="30"/>
      <c r="F3528" s="30"/>
      <c r="G3528" s="30"/>
      <c r="H3528" s="30"/>
    </row>
    <row r="3529" spans="3:8" x14ac:dyDescent="0.2">
      <c r="C3529" s="31" t="s">
        <v>48</v>
      </c>
      <c r="D3529" s="30" t="s">
        <v>49</v>
      </c>
      <c r="E3529" s="30" t="s">
        <v>50</v>
      </c>
      <c r="F3529" s="30" t="s">
        <v>51</v>
      </c>
      <c r="G3529" s="30" t="s">
        <v>52</v>
      </c>
      <c r="H3529" s="30" t="s">
        <v>39</v>
      </c>
    </row>
    <row r="3530" spans="3:8" x14ac:dyDescent="0.2">
      <c r="C3530" s="31" t="s">
        <v>42</v>
      </c>
      <c r="D3530" s="30">
        <v>1067</v>
      </c>
      <c r="E3530" s="30">
        <v>5</v>
      </c>
      <c r="F3530" s="30">
        <v>213.5</v>
      </c>
      <c r="G3530" s="30" t="s">
        <v>934</v>
      </c>
      <c r="H3530" s="30" t="s">
        <v>146</v>
      </c>
    </row>
    <row r="3531" spans="3:8" x14ac:dyDescent="0.2">
      <c r="C3531" s="31" t="s">
        <v>87</v>
      </c>
      <c r="D3531" s="30">
        <v>1211</v>
      </c>
      <c r="E3531" s="30">
        <v>5</v>
      </c>
      <c r="F3531" s="30">
        <v>242.2</v>
      </c>
      <c r="G3531" s="30" t="s">
        <v>935</v>
      </c>
      <c r="H3531" s="30" t="s">
        <v>146</v>
      </c>
    </row>
    <row r="3532" spans="3:8" x14ac:dyDescent="0.2">
      <c r="C3532" s="31" t="s">
        <v>88</v>
      </c>
      <c r="D3532" s="30">
        <v>89.96</v>
      </c>
      <c r="E3532" s="30">
        <v>1</v>
      </c>
      <c r="F3532" s="30">
        <v>89.96</v>
      </c>
      <c r="G3532" s="30" t="s">
        <v>936</v>
      </c>
      <c r="H3532" s="30" t="s">
        <v>937</v>
      </c>
    </row>
    <row r="3533" spans="3:8" x14ac:dyDescent="0.2">
      <c r="C3533" s="31" t="s">
        <v>59</v>
      </c>
      <c r="D3533" s="30">
        <v>2443</v>
      </c>
      <c r="E3533" s="30">
        <v>81</v>
      </c>
      <c r="F3533" s="30">
        <v>30.16</v>
      </c>
      <c r="G3533" s="30"/>
      <c r="H3533" s="30"/>
    </row>
    <row r="3534" spans="3:8" x14ac:dyDescent="0.2">
      <c r="C3534" s="31"/>
      <c r="D3534" s="30"/>
      <c r="E3534" s="30"/>
      <c r="F3534" s="30"/>
      <c r="G3534" s="30"/>
      <c r="H3534" s="30"/>
    </row>
    <row r="3535" spans="3:8" x14ac:dyDescent="0.2">
      <c r="C3535" s="31" t="s">
        <v>60</v>
      </c>
      <c r="D3535" s="30">
        <v>15</v>
      </c>
      <c r="E3535" s="30"/>
      <c r="F3535" s="30"/>
      <c r="G3535" s="30"/>
      <c r="H3535" s="30"/>
    </row>
    <row r="3536" spans="3:8" x14ac:dyDescent="0.2">
      <c r="C3536" s="31"/>
      <c r="D3536" s="30"/>
      <c r="E3536" s="30"/>
      <c r="F3536" s="30"/>
      <c r="G3536" s="30"/>
      <c r="H3536" s="30"/>
    </row>
    <row r="3537" spans="3:11" x14ac:dyDescent="0.2">
      <c r="C3537" s="31"/>
      <c r="D3537" s="30"/>
      <c r="E3537" s="30"/>
      <c r="F3537" s="30"/>
      <c r="G3537" s="30"/>
      <c r="H3537" s="30"/>
    </row>
    <row r="3538" spans="3:11" x14ac:dyDescent="0.2">
      <c r="C3538" s="31" t="s">
        <v>62</v>
      </c>
      <c r="D3538" s="30"/>
      <c r="E3538" s="30"/>
      <c r="F3538" s="30"/>
      <c r="G3538" s="30"/>
      <c r="H3538" s="30"/>
      <c r="I3538" s="30"/>
      <c r="J3538" s="30"/>
      <c r="K3538" s="30"/>
    </row>
    <row r="3539" spans="3:11" x14ac:dyDescent="0.2">
      <c r="C3539" s="31"/>
      <c r="D3539" s="30"/>
      <c r="E3539" s="30"/>
      <c r="F3539" s="30"/>
      <c r="G3539" s="30"/>
      <c r="H3539" s="30"/>
      <c r="I3539" s="30"/>
      <c r="J3539" s="30"/>
      <c r="K3539" s="30"/>
    </row>
    <row r="3540" spans="3:11" x14ac:dyDescent="0.2">
      <c r="C3540" s="31" t="s">
        <v>63</v>
      </c>
      <c r="D3540" s="30">
        <v>1</v>
      </c>
      <c r="E3540" s="30"/>
      <c r="F3540" s="30"/>
      <c r="G3540" s="30"/>
      <c r="H3540" s="30"/>
      <c r="I3540" s="30"/>
      <c r="J3540" s="30"/>
      <c r="K3540" s="30"/>
    </row>
    <row r="3541" spans="3:11" x14ac:dyDescent="0.2">
      <c r="C3541" s="31" t="s">
        <v>64</v>
      </c>
      <c r="D3541" s="30">
        <v>6</v>
      </c>
      <c r="E3541" s="30"/>
      <c r="F3541" s="30"/>
      <c r="G3541" s="30"/>
      <c r="H3541" s="30"/>
      <c r="I3541" s="30"/>
      <c r="J3541" s="30"/>
      <c r="K3541" s="30"/>
    </row>
    <row r="3542" spans="3:11" x14ac:dyDescent="0.2">
      <c r="C3542" s="31" t="s">
        <v>36</v>
      </c>
      <c r="D3542" s="30">
        <v>0.05</v>
      </c>
      <c r="E3542" s="30"/>
      <c r="F3542" s="30"/>
      <c r="G3542" s="30"/>
      <c r="H3542" s="30"/>
      <c r="I3542" s="30"/>
      <c r="J3542" s="30"/>
      <c r="K3542" s="30"/>
    </row>
    <row r="3543" spans="3:11" x14ac:dyDescent="0.2">
      <c r="C3543" s="31"/>
      <c r="D3543" s="30"/>
      <c r="E3543" s="30"/>
      <c r="F3543" s="30"/>
      <c r="G3543" s="30"/>
      <c r="H3543" s="30"/>
      <c r="I3543" s="30"/>
      <c r="J3543" s="30"/>
      <c r="K3543" s="30"/>
    </row>
    <row r="3544" spans="3:11" x14ac:dyDescent="0.2">
      <c r="C3544" s="31" t="s">
        <v>65</v>
      </c>
      <c r="D3544" s="30" t="s">
        <v>66</v>
      </c>
      <c r="E3544" s="30" t="s">
        <v>67</v>
      </c>
      <c r="F3544" s="30" t="s">
        <v>41</v>
      </c>
      <c r="G3544" s="30" t="s">
        <v>68</v>
      </c>
      <c r="H3544" s="30" t="s">
        <v>96</v>
      </c>
      <c r="I3544" s="30"/>
      <c r="J3544" s="30"/>
      <c r="K3544" s="30"/>
    </row>
    <row r="3545" spans="3:11" x14ac:dyDescent="0.2">
      <c r="C3545" s="31"/>
      <c r="D3545" s="30"/>
      <c r="E3545" s="30"/>
      <c r="F3545" s="30"/>
      <c r="G3545" s="30"/>
      <c r="H3545" s="30"/>
      <c r="I3545" s="30"/>
      <c r="J3545" s="30"/>
      <c r="K3545" s="30"/>
    </row>
    <row r="3546" spans="3:11" x14ac:dyDescent="0.2">
      <c r="C3546" s="31" t="s">
        <v>939</v>
      </c>
      <c r="D3546" s="30"/>
      <c r="E3546" s="30"/>
      <c r="F3546" s="30"/>
      <c r="G3546" s="30"/>
      <c r="H3546" s="30"/>
      <c r="I3546" s="30"/>
      <c r="J3546" s="30"/>
      <c r="K3546" s="30"/>
    </row>
    <row r="3547" spans="3:11" x14ac:dyDescent="0.2">
      <c r="C3547" s="31" t="s">
        <v>70</v>
      </c>
      <c r="D3547" s="30">
        <v>8.3810000000000002</v>
      </c>
      <c r="E3547" s="30" t="s">
        <v>940</v>
      </c>
      <c r="F3547" s="30" t="s">
        <v>44</v>
      </c>
      <c r="G3547" s="30" t="s">
        <v>43</v>
      </c>
      <c r="H3547" s="30">
        <v>1.9800000000000002E-2</v>
      </c>
      <c r="I3547" s="30"/>
      <c r="J3547" s="30"/>
      <c r="K3547" s="30"/>
    </row>
    <row r="3548" spans="3:11" x14ac:dyDescent="0.2">
      <c r="C3548" s="31" t="s">
        <v>72</v>
      </c>
      <c r="D3548" s="30">
        <v>1.804</v>
      </c>
      <c r="E3548" s="30" t="s">
        <v>941</v>
      </c>
      <c r="F3548" s="30" t="s">
        <v>47</v>
      </c>
      <c r="G3548" s="30" t="s">
        <v>46</v>
      </c>
      <c r="H3548" s="30" t="s">
        <v>99</v>
      </c>
      <c r="I3548" s="30"/>
      <c r="J3548" s="30"/>
      <c r="K3548" s="30"/>
    </row>
    <row r="3549" spans="3:11" x14ac:dyDescent="0.2">
      <c r="C3549" s="31" t="s">
        <v>75</v>
      </c>
      <c r="D3549" s="30">
        <v>13.13</v>
      </c>
      <c r="E3549" s="30" t="s">
        <v>942</v>
      </c>
      <c r="F3549" s="30" t="s">
        <v>44</v>
      </c>
      <c r="G3549" s="30" t="s">
        <v>142</v>
      </c>
      <c r="H3549" s="30" t="s">
        <v>141</v>
      </c>
      <c r="I3549" s="30"/>
      <c r="J3549" s="30"/>
      <c r="K3549" s="30"/>
    </row>
    <row r="3550" spans="3:11" x14ac:dyDescent="0.2">
      <c r="C3550" s="31" t="s">
        <v>31</v>
      </c>
      <c r="D3550" s="30">
        <v>-6.25</v>
      </c>
      <c r="E3550" s="30" t="s">
        <v>943</v>
      </c>
      <c r="F3550" s="30" t="s">
        <v>47</v>
      </c>
      <c r="G3550" s="30" t="s">
        <v>46</v>
      </c>
      <c r="H3550" s="30">
        <v>0.15290000000000001</v>
      </c>
      <c r="I3550" s="30"/>
      <c r="J3550" s="30"/>
      <c r="K3550" s="30"/>
    </row>
    <row r="3551" spans="3:11" x14ac:dyDescent="0.2">
      <c r="C3551" s="31" t="s">
        <v>30</v>
      </c>
      <c r="D3551" s="30">
        <v>-3.87</v>
      </c>
      <c r="E3551" s="30" t="s">
        <v>944</v>
      </c>
      <c r="F3551" s="30" t="s">
        <v>47</v>
      </c>
      <c r="G3551" s="30" t="s">
        <v>46</v>
      </c>
      <c r="H3551" s="30">
        <v>0.97540000000000004</v>
      </c>
      <c r="I3551" s="30"/>
      <c r="J3551" s="30"/>
      <c r="K3551" s="30"/>
    </row>
    <row r="3552" spans="3:11" x14ac:dyDescent="0.2">
      <c r="C3552" s="31" t="s">
        <v>32</v>
      </c>
      <c r="D3552" s="30">
        <v>-1.33</v>
      </c>
      <c r="E3552" s="30" t="s">
        <v>945</v>
      </c>
      <c r="F3552" s="30" t="s">
        <v>47</v>
      </c>
      <c r="G3552" s="30" t="s">
        <v>46</v>
      </c>
      <c r="H3552" s="30" t="s">
        <v>99</v>
      </c>
      <c r="I3552" s="30"/>
      <c r="J3552" s="30"/>
      <c r="K3552" s="30"/>
    </row>
    <row r="3553" spans="2:11" x14ac:dyDescent="0.2">
      <c r="C3553" s="31"/>
      <c r="D3553" s="30"/>
      <c r="E3553" s="30"/>
      <c r="F3553" s="30"/>
      <c r="G3553" s="30"/>
      <c r="H3553" s="30"/>
      <c r="I3553" s="30"/>
      <c r="J3553" s="30"/>
      <c r="K3553" s="30"/>
    </row>
    <row r="3554" spans="2:11" x14ac:dyDescent="0.2">
      <c r="C3554" s="31"/>
      <c r="D3554" s="30"/>
      <c r="E3554" s="30"/>
      <c r="F3554" s="30"/>
      <c r="G3554" s="30"/>
      <c r="H3554" s="30"/>
      <c r="I3554" s="30"/>
      <c r="J3554" s="30"/>
      <c r="K3554" s="30"/>
    </row>
    <row r="3555" spans="2:11" x14ac:dyDescent="0.2">
      <c r="C3555" s="31" t="s">
        <v>80</v>
      </c>
      <c r="D3555" s="30" t="s">
        <v>81</v>
      </c>
      <c r="E3555" s="30" t="s">
        <v>82</v>
      </c>
      <c r="F3555" s="30" t="s">
        <v>66</v>
      </c>
      <c r="G3555" s="30" t="s">
        <v>83</v>
      </c>
      <c r="H3555" s="30" t="s">
        <v>84</v>
      </c>
      <c r="I3555" s="30" t="s">
        <v>85</v>
      </c>
      <c r="J3555" s="30" t="s">
        <v>86</v>
      </c>
      <c r="K3555" s="30" t="s">
        <v>50</v>
      </c>
    </row>
    <row r="3556" spans="2:11" x14ac:dyDescent="0.2">
      <c r="C3556" s="31"/>
      <c r="D3556" s="30"/>
      <c r="E3556" s="30"/>
      <c r="F3556" s="30"/>
      <c r="G3556" s="30"/>
      <c r="H3556" s="30"/>
      <c r="I3556" s="30"/>
      <c r="J3556" s="30"/>
      <c r="K3556" s="30"/>
    </row>
    <row r="3557" spans="2:11" x14ac:dyDescent="0.2">
      <c r="C3557" s="31" t="s">
        <v>939</v>
      </c>
      <c r="D3557" s="30"/>
      <c r="E3557" s="30"/>
      <c r="F3557" s="30"/>
      <c r="G3557" s="30"/>
      <c r="H3557" s="30"/>
      <c r="I3557" s="30"/>
      <c r="J3557" s="30"/>
      <c r="K3557" s="30"/>
    </row>
    <row r="3558" spans="2:11" x14ac:dyDescent="0.2">
      <c r="C3558" s="31" t="s">
        <v>70</v>
      </c>
      <c r="D3558" s="30">
        <v>27.67</v>
      </c>
      <c r="E3558" s="30">
        <v>19.29</v>
      </c>
      <c r="F3558" s="30">
        <v>8.3810000000000002</v>
      </c>
      <c r="G3558" s="30">
        <v>2.7679999999999998</v>
      </c>
      <c r="H3558" s="30">
        <v>9</v>
      </c>
      <c r="I3558" s="30">
        <v>7</v>
      </c>
      <c r="J3558" s="30">
        <v>3.028</v>
      </c>
      <c r="K3558" s="30">
        <v>81</v>
      </c>
    </row>
    <row r="3559" spans="2:11" x14ac:dyDescent="0.2">
      <c r="C3559" s="31" t="s">
        <v>72</v>
      </c>
      <c r="D3559" s="30">
        <v>32.380000000000003</v>
      </c>
      <c r="E3559" s="30">
        <v>30.57</v>
      </c>
      <c r="F3559" s="30">
        <v>1.804</v>
      </c>
      <c r="G3559" s="30">
        <v>2.8420000000000001</v>
      </c>
      <c r="H3559" s="30">
        <v>8</v>
      </c>
      <c r="I3559" s="30">
        <v>7</v>
      </c>
      <c r="J3559" s="30">
        <v>0.63449999999999995</v>
      </c>
      <c r="K3559" s="30">
        <v>81</v>
      </c>
    </row>
    <row r="3560" spans="2:11" x14ac:dyDescent="0.2">
      <c r="C3560" s="31" t="s">
        <v>75</v>
      </c>
      <c r="D3560" s="30">
        <v>26.13</v>
      </c>
      <c r="E3560" s="30">
        <v>13</v>
      </c>
      <c r="F3560" s="30">
        <v>13.13</v>
      </c>
      <c r="G3560" s="30">
        <v>2.746</v>
      </c>
      <c r="H3560" s="30">
        <v>8</v>
      </c>
      <c r="I3560" s="30">
        <v>8</v>
      </c>
      <c r="J3560" s="30">
        <v>4.78</v>
      </c>
      <c r="K3560" s="30">
        <v>81</v>
      </c>
    </row>
    <row r="3561" spans="2:11" x14ac:dyDescent="0.2">
      <c r="C3561" s="31" t="s">
        <v>31</v>
      </c>
      <c r="D3561" s="30">
        <v>21.63</v>
      </c>
      <c r="E3561" s="30">
        <v>27.88</v>
      </c>
      <c r="F3561" s="30">
        <v>-6.25</v>
      </c>
      <c r="G3561" s="30">
        <v>2.746</v>
      </c>
      <c r="H3561" s="30">
        <v>8</v>
      </c>
      <c r="I3561" s="30">
        <v>8</v>
      </c>
      <c r="J3561" s="30">
        <v>2.2759999999999998</v>
      </c>
      <c r="K3561" s="30">
        <v>81</v>
      </c>
    </row>
    <row r="3562" spans="2:11" x14ac:dyDescent="0.2">
      <c r="C3562" s="31" t="s">
        <v>30</v>
      </c>
      <c r="D3562" s="30">
        <v>25.38</v>
      </c>
      <c r="E3562" s="30">
        <v>29.25</v>
      </c>
      <c r="F3562" s="30">
        <v>-3.87</v>
      </c>
      <c r="G3562" s="30">
        <v>2.746</v>
      </c>
      <c r="H3562" s="30">
        <v>8</v>
      </c>
      <c r="I3562" s="30">
        <v>8</v>
      </c>
      <c r="J3562" s="30">
        <v>1.409</v>
      </c>
      <c r="K3562" s="30">
        <v>81</v>
      </c>
    </row>
    <row r="3563" spans="2:11" x14ac:dyDescent="0.2">
      <c r="C3563" s="31" t="s">
        <v>32</v>
      </c>
      <c r="D3563" s="30">
        <v>24.17</v>
      </c>
      <c r="E3563" s="30">
        <v>25.5</v>
      </c>
      <c r="F3563" s="30">
        <v>-1.33</v>
      </c>
      <c r="G3563" s="30">
        <v>2.9660000000000002</v>
      </c>
      <c r="H3563" s="30">
        <v>6</v>
      </c>
      <c r="I3563" s="30">
        <v>8</v>
      </c>
      <c r="J3563" s="30">
        <v>0.44840000000000002</v>
      </c>
      <c r="K3563" s="30">
        <v>81</v>
      </c>
    </row>
    <row r="3564" spans="2:11" x14ac:dyDescent="0.2">
      <c r="C3564" s="31"/>
      <c r="D3564" s="30"/>
      <c r="E3564" s="30"/>
      <c r="F3564" s="30"/>
      <c r="G3564" s="30"/>
      <c r="H3564" s="30"/>
      <c r="I3564" s="30"/>
      <c r="J3564" s="30"/>
      <c r="K3564" s="30"/>
    </row>
    <row r="3567" spans="2:11" x14ac:dyDescent="0.2">
      <c r="B3567" s="40" t="s">
        <v>951</v>
      </c>
      <c r="C3567" s="31" t="s">
        <v>33</v>
      </c>
      <c r="D3567" s="30" t="s">
        <v>951</v>
      </c>
      <c r="E3567" s="30"/>
      <c r="F3567" s="30"/>
      <c r="G3567" s="30"/>
      <c r="H3567" s="30"/>
    </row>
    <row r="3568" spans="2:11" x14ac:dyDescent="0.2">
      <c r="C3568" s="31"/>
      <c r="D3568" s="30"/>
      <c r="E3568" s="30"/>
      <c r="F3568" s="30"/>
      <c r="G3568" s="30"/>
      <c r="H3568" s="30"/>
    </row>
    <row r="3569" spans="3:8" x14ac:dyDescent="0.2">
      <c r="C3569" s="31" t="s">
        <v>34</v>
      </c>
      <c r="D3569" s="30" t="s">
        <v>35</v>
      </c>
      <c r="E3569" s="30"/>
      <c r="F3569" s="30"/>
      <c r="G3569" s="30"/>
      <c r="H3569" s="30"/>
    </row>
    <row r="3570" spans="3:8" x14ac:dyDescent="0.2">
      <c r="C3570" s="31" t="s">
        <v>36</v>
      </c>
      <c r="D3570" s="30">
        <v>0.05</v>
      </c>
      <c r="E3570" s="30"/>
      <c r="F3570" s="30"/>
      <c r="G3570" s="30"/>
      <c r="H3570" s="30"/>
    </row>
    <row r="3571" spans="3:8" x14ac:dyDescent="0.2">
      <c r="C3571" s="31"/>
      <c r="D3571" s="30"/>
      <c r="E3571" s="30"/>
      <c r="F3571" s="30"/>
      <c r="G3571" s="30"/>
      <c r="H3571" s="30"/>
    </row>
    <row r="3572" spans="3:8" x14ac:dyDescent="0.2">
      <c r="C3572" s="31" t="s">
        <v>37</v>
      </c>
      <c r="D3572" s="30" t="s">
        <v>38</v>
      </c>
      <c r="E3572" s="30" t="s">
        <v>39</v>
      </c>
      <c r="F3572" s="30" t="s">
        <v>40</v>
      </c>
      <c r="G3572" s="30" t="s">
        <v>41</v>
      </c>
      <c r="H3572" s="30"/>
    </row>
    <row r="3573" spans="3:8" x14ac:dyDescent="0.2">
      <c r="C3573" s="31" t="s">
        <v>42</v>
      </c>
      <c r="D3573" s="30">
        <v>5.5670000000000002</v>
      </c>
      <c r="E3573" s="30">
        <v>7.8700000000000006E-2</v>
      </c>
      <c r="F3573" s="30" t="s">
        <v>46</v>
      </c>
      <c r="G3573" s="30" t="s">
        <v>47</v>
      </c>
      <c r="H3573" s="30"/>
    </row>
    <row r="3574" spans="3:8" x14ac:dyDescent="0.2">
      <c r="C3574" s="31" t="s">
        <v>87</v>
      </c>
      <c r="D3574" s="30">
        <v>49.51</v>
      </c>
      <c r="E3574" s="30" t="s">
        <v>141</v>
      </c>
      <c r="F3574" s="30" t="s">
        <v>142</v>
      </c>
      <c r="G3574" s="30" t="s">
        <v>44</v>
      </c>
      <c r="H3574" s="30"/>
    </row>
    <row r="3575" spans="3:8" x14ac:dyDescent="0.2">
      <c r="C3575" s="31" t="s">
        <v>88</v>
      </c>
      <c r="D3575" s="30">
        <v>1.1779999999999999</v>
      </c>
      <c r="E3575" s="30">
        <v>0.14360000000000001</v>
      </c>
      <c r="F3575" s="30" t="s">
        <v>46</v>
      </c>
      <c r="G3575" s="30" t="s">
        <v>47</v>
      </c>
      <c r="H3575" s="30"/>
    </row>
    <row r="3576" spans="3:8" x14ac:dyDescent="0.2">
      <c r="C3576" s="31"/>
      <c r="D3576" s="30"/>
      <c r="E3576" s="30"/>
      <c r="F3576" s="30"/>
      <c r="G3576" s="30"/>
      <c r="H3576" s="30"/>
    </row>
    <row r="3577" spans="3:8" x14ac:dyDescent="0.2">
      <c r="C3577" s="31" t="s">
        <v>48</v>
      </c>
      <c r="D3577" s="30" t="s">
        <v>49</v>
      </c>
      <c r="E3577" s="30" t="s">
        <v>50</v>
      </c>
      <c r="F3577" s="30" t="s">
        <v>51</v>
      </c>
      <c r="G3577" s="30" t="s">
        <v>52</v>
      </c>
      <c r="H3577" s="30" t="s">
        <v>39</v>
      </c>
    </row>
    <row r="3578" spans="3:8" x14ac:dyDescent="0.2">
      <c r="C3578" s="31" t="s">
        <v>42</v>
      </c>
      <c r="D3578" s="30">
        <v>263.89999999999998</v>
      </c>
      <c r="E3578" s="30">
        <v>5</v>
      </c>
      <c r="F3578" s="30">
        <v>52.79</v>
      </c>
      <c r="G3578" s="30" t="s">
        <v>946</v>
      </c>
      <c r="H3578" s="30" t="s">
        <v>947</v>
      </c>
    </row>
    <row r="3579" spans="3:8" x14ac:dyDescent="0.2">
      <c r="C3579" s="31" t="s">
        <v>87</v>
      </c>
      <c r="D3579" s="30">
        <v>2348</v>
      </c>
      <c r="E3579" s="30">
        <v>5</v>
      </c>
      <c r="F3579" s="30">
        <v>469.5</v>
      </c>
      <c r="G3579" s="30" t="s">
        <v>948</v>
      </c>
      <c r="H3579" s="30" t="s">
        <v>146</v>
      </c>
    </row>
    <row r="3580" spans="3:8" x14ac:dyDescent="0.2">
      <c r="C3580" s="31" t="s">
        <v>88</v>
      </c>
      <c r="D3580" s="30">
        <v>55.85</v>
      </c>
      <c r="E3580" s="30">
        <v>1</v>
      </c>
      <c r="F3580" s="30">
        <v>55.85</v>
      </c>
      <c r="G3580" s="30" t="s">
        <v>949</v>
      </c>
      <c r="H3580" s="30" t="s">
        <v>950</v>
      </c>
    </row>
    <row r="3581" spans="3:8" x14ac:dyDescent="0.2">
      <c r="C3581" s="31" t="s">
        <v>59</v>
      </c>
      <c r="D3581" s="30">
        <v>2074</v>
      </c>
      <c r="E3581" s="30">
        <v>81</v>
      </c>
      <c r="F3581" s="30">
        <v>25.61</v>
      </c>
      <c r="G3581" s="30"/>
      <c r="H3581" s="30"/>
    </row>
    <row r="3582" spans="3:8" x14ac:dyDescent="0.2">
      <c r="C3582" s="31"/>
      <c r="D3582" s="30"/>
      <c r="E3582" s="30"/>
      <c r="F3582" s="30"/>
      <c r="G3582" s="30"/>
      <c r="H3582" s="30"/>
    </row>
    <row r="3583" spans="3:8" x14ac:dyDescent="0.2">
      <c r="C3583" s="31" t="s">
        <v>60</v>
      </c>
      <c r="D3583" s="30">
        <v>15</v>
      </c>
      <c r="E3583" s="30"/>
      <c r="F3583" s="30"/>
      <c r="G3583" s="30"/>
      <c r="H3583" s="30"/>
    </row>
    <row r="3584" spans="3:8" x14ac:dyDescent="0.2">
      <c r="C3584" s="31"/>
      <c r="D3584" s="30"/>
      <c r="E3584" s="30"/>
      <c r="F3584" s="30"/>
      <c r="G3584" s="30"/>
      <c r="H3584" s="30"/>
    </row>
    <row r="3585" spans="3:11" x14ac:dyDescent="0.2">
      <c r="C3585" s="31"/>
      <c r="D3585" s="30"/>
      <c r="E3585" s="30"/>
      <c r="F3585" s="30"/>
      <c r="G3585" s="30"/>
      <c r="H3585" s="30"/>
    </row>
    <row r="3586" spans="3:11" x14ac:dyDescent="0.2">
      <c r="C3586" s="31" t="s">
        <v>62</v>
      </c>
      <c r="D3586" s="30"/>
      <c r="E3586" s="30"/>
      <c r="F3586" s="30"/>
      <c r="G3586" s="30"/>
      <c r="H3586" s="30"/>
      <c r="I3586" s="30"/>
      <c r="J3586" s="30"/>
      <c r="K3586" s="30"/>
    </row>
    <row r="3587" spans="3:11" x14ac:dyDescent="0.2">
      <c r="C3587" s="31"/>
      <c r="D3587" s="30"/>
      <c r="E3587" s="30"/>
      <c r="F3587" s="30"/>
      <c r="G3587" s="30"/>
      <c r="H3587" s="30"/>
      <c r="I3587" s="30"/>
      <c r="J3587" s="30"/>
      <c r="K3587" s="30"/>
    </row>
    <row r="3588" spans="3:11" x14ac:dyDescent="0.2">
      <c r="C3588" s="31" t="s">
        <v>63</v>
      </c>
      <c r="D3588" s="30">
        <v>1</v>
      </c>
      <c r="E3588" s="30"/>
      <c r="F3588" s="30"/>
      <c r="G3588" s="30"/>
      <c r="H3588" s="30"/>
      <c r="I3588" s="30"/>
      <c r="J3588" s="30"/>
      <c r="K3588" s="30"/>
    </row>
    <row r="3589" spans="3:11" x14ac:dyDescent="0.2">
      <c r="C3589" s="31" t="s">
        <v>64</v>
      </c>
      <c r="D3589" s="30">
        <v>6</v>
      </c>
      <c r="E3589" s="30"/>
      <c r="F3589" s="30"/>
      <c r="G3589" s="30"/>
      <c r="H3589" s="30"/>
      <c r="I3589" s="30"/>
      <c r="J3589" s="30"/>
      <c r="K3589" s="30"/>
    </row>
    <row r="3590" spans="3:11" x14ac:dyDescent="0.2">
      <c r="C3590" s="31" t="s">
        <v>36</v>
      </c>
      <c r="D3590" s="30">
        <v>0.05</v>
      </c>
      <c r="E3590" s="30"/>
      <c r="F3590" s="30"/>
      <c r="G3590" s="30"/>
      <c r="H3590" s="30"/>
      <c r="I3590" s="30"/>
      <c r="J3590" s="30"/>
      <c r="K3590" s="30"/>
    </row>
    <row r="3591" spans="3:11" x14ac:dyDescent="0.2">
      <c r="C3591" s="31"/>
      <c r="D3591" s="30"/>
      <c r="E3591" s="30"/>
      <c r="F3591" s="30"/>
      <c r="G3591" s="30"/>
      <c r="H3591" s="30"/>
      <c r="I3591" s="30"/>
      <c r="J3591" s="30"/>
      <c r="K3591" s="30"/>
    </row>
    <row r="3592" spans="3:11" x14ac:dyDescent="0.2">
      <c r="C3592" s="31" t="s">
        <v>65</v>
      </c>
      <c r="D3592" s="30" t="s">
        <v>66</v>
      </c>
      <c r="E3592" s="30" t="s">
        <v>67</v>
      </c>
      <c r="F3592" s="30" t="s">
        <v>41</v>
      </c>
      <c r="G3592" s="30" t="s">
        <v>68</v>
      </c>
      <c r="H3592" s="30" t="s">
        <v>96</v>
      </c>
      <c r="I3592" s="30"/>
      <c r="J3592" s="30"/>
      <c r="K3592" s="30"/>
    </row>
    <row r="3593" spans="3:11" x14ac:dyDescent="0.2">
      <c r="C3593" s="31"/>
      <c r="D3593" s="30"/>
      <c r="E3593" s="30"/>
      <c r="F3593" s="30"/>
      <c r="G3593" s="30"/>
      <c r="H3593" s="30"/>
      <c r="I3593" s="30"/>
      <c r="J3593" s="30"/>
      <c r="K3593" s="30"/>
    </row>
    <row r="3594" spans="3:11" x14ac:dyDescent="0.2">
      <c r="C3594" s="31" t="s">
        <v>952</v>
      </c>
      <c r="D3594" s="30"/>
      <c r="E3594" s="30"/>
      <c r="F3594" s="30"/>
      <c r="G3594" s="30"/>
      <c r="H3594" s="30"/>
      <c r="I3594" s="30"/>
      <c r="J3594" s="30"/>
      <c r="K3594" s="30"/>
    </row>
    <row r="3595" spans="3:11" x14ac:dyDescent="0.2">
      <c r="C3595" s="31" t="s">
        <v>70</v>
      </c>
      <c r="D3595" s="30">
        <v>6.492</v>
      </c>
      <c r="E3595" s="30" t="s">
        <v>953</v>
      </c>
      <c r="F3595" s="30" t="s">
        <v>47</v>
      </c>
      <c r="G3595" s="30" t="s">
        <v>46</v>
      </c>
      <c r="H3595" s="30">
        <v>7.6799999999999993E-2</v>
      </c>
      <c r="I3595" s="30"/>
      <c r="J3595" s="30"/>
      <c r="K3595" s="30"/>
    </row>
    <row r="3596" spans="3:11" x14ac:dyDescent="0.2">
      <c r="C3596" s="31" t="s">
        <v>72</v>
      </c>
      <c r="D3596" s="30">
        <v>-1.518</v>
      </c>
      <c r="E3596" s="30" t="s">
        <v>954</v>
      </c>
      <c r="F3596" s="30" t="s">
        <v>47</v>
      </c>
      <c r="G3596" s="30" t="s">
        <v>46</v>
      </c>
      <c r="H3596" s="30" t="s">
        <v>99</v>
      </c>
      <c r="I3596" s="30"/>
      <c r="J3596" s="30"/>
      <c r="K3596" s="30"/>
    </row>
    <row r="3597" spans="3:11" x14ac:dyDescent="0.2">
      <c r="C3597" s="31" t="s">
        <v>75</v>
      </c>
      <c r="D3597" s="30">
        <v>-3</v>
      </c>
      <c r="E3597" s="30" t="s">
        <v>955</v>
      </c>
      <c r="F3597" s="30" t="s">
        <v>47</v>
      </c>
      <c r="G3597" s="30" t="s">
        <v>46</v>
      </c>
      <c r="H3597" s="30" t="s">
        <v>99</v>
      </c>
      <c r="I3597" s="30"/>
      <c r="J3597" s="30"/>
      <c r="K3597" s="30"/>
    </row>
    <row r="3598" spans="3:11" x14ac:dyDescent="0.2">
      <c r="C3598" s="31" t="s">
        <v>31</v>
      </c>
      <c r="D3598" s="30">
        <v>1.25</v>
      </c>
      <c r="E3598" s="30" t="s">
        <v>956</v>
      </c>
      <c r="F3598" s="30" t="s">
        <v>47</v>
      </c>
      <c r="G3598" s="30" t="s">
        <v>46</v>
      </c>
      <c r="H3598" s="30" t="s">
        <v>99</v>
      </c>
      <c r="I3598" s="30"/>
      <c r="J3598" s="30"/>
      <c r="K3598" s="30"/>
    </row>
    <row r="3599" spans="3:11" x14ac:dyDescent="0.2">
      <c r="C3599" s="31" t="s">
        <v>30</v>
      </c>
      <c r="D3599" s="30">
        <v>5.25</v>
      </c>
      <c r="E3599" s="30" t="s">
        <v>957</v>
      </c>
      <c r="F3599" s="30" t="s">
        <v>47</v>
      </c>
      <c r="G3599" s="30" t="s">
        <v>46</v>
      </c>
      <c r="H3599" s="30">
        <v>0.24690000000000001</v>
      </c>
      <c r="I3599" s="30"/>
      <c r="J3599" s="30"/>
      <c r="K3599" s="30"/>
    </row>
    <row r="3600" spans="3:11" x14ac:dyDescent="0.2">
      <c r="C3600" s="31" t="s">
        <v>32</v>
      </c>
      <c r="D3600" s="30">
        <v>0.87</v>
      </c>
      <c r="E3600" s="30" t="s">
        <v>958</v>
      </c>
      <c r="F3600" s="30" t="s">
        <v>47</v>
      </c>
      <c r="G3600" s="30" t="s">
        <v>46</v>
      </c>
      <c r="H3600" s="30" t="s">
        <v>99</v>
      </c>
      <c r="I3600" s="30"/>
      <c r="J3600" s="30"/>
      <c r="K3600" s="30"/>
    </row>
    <row r="3601" spans="2:11" x14ac:dyDescent="0.2">
      <c r="C3601" s="31"/>
      <c r="D3601" s="30"/>
      <c r="E3601" s="30"/>
      <c r="F3601" s="30"/>
      <c r="G3601" s="30"/>
      <c r="H3601" s="30"/>
      <c r="I3601" s="30"/>
      <c r="J3601" s="30"/>
      <c r="K3601" s="30"/>
    </row>
    <row r="3602" spans="2:11" x14ac:dyDescent="0.2">
      <c r="C3602" s="31"/>
      <c r="D3602" s="30"/>
      <c r="E3602" s="30"/>
      <c r="F3602" s="30"/>
      <c r="G3602" s="30"/>
      <c r="H3602" s="30"/>
      <c r="I3602" s="30"/>
      <c r="J3602" s="30"/>
      <c r="K3602" s="30"/>
    </row>
    <row r="3603" spans="2:11" x14ac:dyDescent="0.2">
      <c r="C3603" s="31" t="s">
        <v>80</v>
      </c>
      <c r="D3603" s="30" t="s">
        <v>81</v>
      </c>
      <c r="E3603" s="30" t="s">
        <v>82</v>
      </c>
      <c r="F3603" s="30" t="s">
        <v>66</v>
      </c>
      <c r="G3603" s="30" t="s">
        <v>83</v>
      </c>
      <c r="H3603" s="30" t="s">
        <v>84</v>
      </c>
      <c r="I3603" s="30" t="s">
        <v>85</v>
      </c>
      <c r="J3603" s="30" t="s">
        <v>86</v>
      </c>
      <c r="K3603" s="30" t="s">
        <v>50</v>
      </c>
    </row>
    <row r="3604" spans="2:11" x14ac:dyDescent="0.2">
      <c r="C3604" s="31"/>
      <c r="D3604" s="30"/>
      <c r="E3604" s="30"/>
      <c r="F3604" s="30"/>
      <c r="G3604" s="30"/>
      <c r="H3604" s="30"/>
      <c r="I3604" s="30"/>
      <c r="J3604" s="30"/>
      <c r="K3604" s="30"/>
    </row>
    <row r="3605" spans="2:11" x14ac:dyDescent="0.2">
      <c r="C3605" s="31" t="s">
        <v>952</v>
      </c>
      <c r="D3605" s="30"/>
      <c r="E3605" s="30"/>
      <c r="F3605" s="30"/>
      <c r="G3605" s="30"/>
      <c r="H3605" s="30"/>
      <c r="I3605" s="30"/>
      <c r="J3605" s="30"/>
      <c r="K3605" s="30"/>
    </row>
    <row r="3606" spans="2:11" x14ac:dyDescent="0.2">
      <c r="C3606" s="31" t="s">
        <v>70</v>
      </c>
      <c r="D3606" s="30">
        <v>25.78</v>
      </c>
      <c r="E3606" s="30">
        <v>19.29</v>
      </c>
      <c r="F3606" s="30">
        <v>6.492</v>
      </c>
      <c r="G3606" s="30">
        <v>2.5499999999999998</v>
      </c>
      <c r="H3606" s="30">
        <v>9</v>
      </c>
      <c r="I3606" s="30">
        <v>7</v>
      </c>
      <c r="J3606" s="30">
        <v>2.5459999999999998</v>
      </c>
      <c r="K3606" s="30">
        <v>81</v>
      </c>
    </row>
    <row r="3607" spans="2:11" x14ac:dyDescent="0.2">
      <c r="C3607" s="31" t="s">
        <v>72</v>
      </c>
      <c r="D3607" s="30">
        <v>32.630000000000003</v>
      </c>
      <c r="E3607" s="30">
        <v>34.14</v>
      </c>
      <c r="F3607" s="30">
        <v>-1.518</v>
      </c>
      <c r="G3607" s="30">
        <v>2.6190000000000002</v>
      </c>
      <c r="H3607" s="30">
        <v>8</v>
      </c>
      <c r="I3607" s="30">
        <v>7</v>
      </c>
      <c r="J3607" s="30">
        <v>0.5796</v>
      </c>
      <c r="K3607" s="30">
        <v>81</v>
      </c>
    </row>
    <row r="3608" spans="2:11" x14ac:dyDescent="0.2">
      <c r="C3608" s="31" t="s">
        <v>75</v>
      </c>
      <c r="D3608" s="30">
        <v>29</v>
      </c>
      <c r="E3608" s="30">
        <v>32</v>
      </c>
      <c r="F3608" s="30">
        <v>-3</v>
      </c>
      <c r="G3608" s="30">
        <v>2.5299999999999998</v>
      </c>
      <c r="H3608" s="30">
        <v>8</v>
      </c>
      <c r="I3608" s="30">
        <v>8</v>
      </c>
      <c r="J3608" s="30">
        <v>1.1859999999999999</v>
      </c>
      <c r="K3608" s="30">
        <v>81</v>
      </c>
    </row>
    <row r="3609" spans="2:11" x14ac:dyDescent="0.2">
      <c r="C3609" s="31" t="s">
        <v>31</v>
      </c>
      <c r="D3609" s="30">
        <v>20.25</v>
      </c>
      <c r="E3609" s="30">
        <v>19</v>
      </c>
      <c r="F3609" s="30">
        <v>1.25</v>
      </c>
      <c r="G3609" s="30">
        <v>2.5299999999999998</v>
      </c>
      <c r="H3609" s="30">
        <v>8</v>
      </c>
      <c r="I3609" s="30">
        <v>8</v>
      </c>
      <c r="J3609" s="30">
        <v>0.49409999999999998</v>
      </c>
      <c r="K3609" s="30">
        <v>81</v>
      </c>
    </row>
    <row r="3610" spans="2:11" x14ac:dyDescent="0.2">
      <c r="C3610" s="31" t="s">
        <v>30</v>
      </c>
      <c r="D3610" s="30">
        <v>33.5</v>
      </c>
      <c r="E3610" s="30">
        <v>28.25</v>
      </c>
      <c r="F3610" s="30">
        <v>5.25</v>
      </c>
      <c r="G3610" s="30">
        <v>2.5299999999999998</v>
      </c>
      <c r="H3610" s="30">
        <v>8</v>
      </c>
      <c r="I3610" s="30">
        <v>8</v>
      </c>
      <c r="J3610" s="30">
        <v>2.0750000000000002</v>
      </c>
      <c r="K3610" s="30">
        <v>81</v>
      </c>
    </row>
    <row r="3611" spans="2:11" x14ac:dyDescent="0.2">
      <c r="C3611" s="31" t="s">
        <v>32</v>
      </c>
      <c r="D3611" s="30">
        <v>31.5</v>
      </c>
      <c r="E3611" s="30">
        <v>30.63</v>
      </c>
      <c r="F3611" s="30">
        <v>0.87</v>
      </c>
      <c r="G3611" s="30">
        <v>2.7330000000000001</v>
      </c>
      <c r="H3611" s="30">
        <v>6</v>
      </c>
      <c r="I3611" s="30">
        <v>8</v>
      </c>
      <c r="J3611" s="30">
        <v>0.31840000000000002</v>
      </c>
      <c r="K3611" s="30">
        <v>81</v>
      </c>
    </row>
    <row r="3612" spans="2:11" x14ac:dyDescent="0.2">
      <c r="C3612" s="31"/>
      <c r="D3612" s="30"/>
      <c r="E3612" s="30"/>
      <c r="F3612" s="30"/>
      <c r="G3612" s="30"/>
      <c r="H3612" s="30"/>
      <c r="I3612" s="30"/>
      <c r="J3612" s="30"/>
      <c r="K3612" s="30"/>
    </row>
    <row r="3613" spans="2:11" x14ac:dyDescent="0.2">
      <c r="C3613" s="31"/>
      <c r="D3613" s="30"/>
      <c r="E3613" s="30"/>
      <c r="F3613" s="30"/>
      <c r="G3613" s="30"/>
      <c r="H3613" s="30"/>
      <c r="I3613" s="30"/>
      <c r="J3613" s="30"/>
      <c r="K3613" s="30"/>
    </row>
    <row r="3615" spans="2:11" x14ac:dyDescent="0.2">
      <c r="B3615" s="40" t="s">
        <v>965</v>
      </c>
      <c r="C3615" s="31" t="s">
        <v>33</v>
      </c>
      <c r="D3615" s="30" t="s">
        <v>965</v>
      </c>
      <c r="E3615" s="30"/>
      <c r="F3615" s="30"/>
      <c r="G3615" s="30"/>
      <c r="H3615" s="30"/>
    </row>
    <row r="3616" spans="2:11" x14ac:dyDescent="0.2">
      <c r="C3616" s="31"/>
      <c r="D3616" s="30"/>
      <c r="E3616" s="30"/>
      <c r="F3616" s="30"/>
      <c r="G3616" s="30"/>
      <c r="H3616" s="30"/>
    </row>
    <row r="3617" spans="3:8" x14ac:dyDescent="0.2">
      <c r="C3617" s="31" t="s">
        <v>34</v>
      </c>
      <c r="D3617" s="30" t="s">
        <v>35</v>
      </c>
      <c r="E3617" s="30"/>
      <c r="F3617" s="30"/>
      <c r="G3617" s="30"/>
      <c r="H3617" s="30"/>
    </row>
    <row r="3618" spans="3:8" x14ac:dyDescent="0.2">
      <c r="C3618" s="31" t="s">
        <v>36</v>
      </c>
      <c r="D3618" s="30">
        <v>0.05</v>
      </c>
      <c r="E3618" s="30"/>
      <c r="F3618" s="30"/>
      <c r="G3618" s="30"/>
      <c r="H3618" s="30"/>
    </row>
    <row r="3619" spans="3:8" x14ac:dyDescent="0.2">
      <c r="C3619" s="31"/>
      <c r="D3619" s="30"/>
      <c r="E3619" s="30"/>
      <c r="F3619" s="30"/>
      <c r="G3619" s="30"/>
      <c r="H3619" s="30"/>
    </row>
    <row r="3620" spans="3:8" x14ac:dyDescent="0.2">
      <c r="C3620" s="31" t="s">
        <v>37</v>
      </c>
      <c r="D3620" s="30" t="s">
        <v>38</v>
      </c>
      <c r="E3620" s="30" t="s">
        <v>39</v>
      </c>
      <c r="F3620" s="30" t="s">
        <v>40</v>
      </c>
      <c r="G3620" s="30" t="s">
        <v>41</v>
      </c>
      <c r="H3620" s="30"/>
    </row>
    <row r="3621" spans="3:8" x14ac:dyDescent="0.2">
      <c r="C3621" s="31" t="s">
        <v>42</v>
      </c>
      <c r="D3621" s="30">
        <v>6.43</v>
      </c>
      <c r="E3621" s="30">
        <v>0.31309999999999999</v>
      </c>
      <c r="F3621" s="30" t="s">
        <v>46</v>
      </c>
      <c r="G3621" s="30" t="s">
        <v>47</v>
      </c>
      <c r="H3621" s="30"/>
    </row>
    <row r="3622" spans="3:8" x14ac:dyDescent="0.2">
      <c r="C3622" s="31" t="s">
        <v>87</v>
      </c>
      <c r="D3622" s="30">
        <v>5.8719999999999999</v>
      </c>
      <c r="E3622" s="30">
        <v>0.36549999999999999</v>
      </c>
      <c r="F3622" s="30" t="s">
        <v>46</v>
      </c>
      <c r="G3622" s="30" t="s">
        <v>47</v>
      </c>
      <c r="H3622" s="30"/>
    </row>
    <row r="3623" spans="3:8" x14ac:dyDescent="0.2">
      <c r="C3623" s="31" t="s">
        <v>88</v>
      </c>
      <c r="D3623" s="30">
        <v>1.4370000000000001</v>
      </c>
      <c r="E3623" s="30">
        <v>0.24879999999999999</v>
      </c>
      <c r="F3623" s="30" t="s">
        <v>46</v>
      </c>
      <c r="G3623" s="30" t="s">
        <v>47</v>
      </c>
      <c r="H3623" s="30"/>
    </row>
    <row r="3624" spans="3:8" x14ac:dyDescent="0.2">
      <c r="C3624" s="31"/>
      <c r="D3624" s="30"/>
      <c r="E3624" s="30"/>
      <c r="F3624" s="30"/>
      <c r="G3624" s="30"/>
      <c r="H3624" s="30"/>
    </row>
    <row r="3625" spans="3:8" x14ac:dyDescent="0.2">
      <c r="C3625" s="31" t="s">
        <v>48</v>
      </c>
      <c r="D3625" s="30" t="s">
        <v>49</v>
      </c>
      <c r="E3625" s="30" t="s">
        <v>50</v>
      </c>
      <c r="F3625" s="30" t="s">
        <v>51</v>
      </c>
      <c r="G3625" s="30" t="s">
        <v>52</v>
      </c>
      <c r="H3625" s="30" t="s">
        <v>39</v>
      </c>
    </row>
    <row r="3626" spans="3:8" x14ac:dyDescent="0.2">
      <c r="C3626" s="31" t="s">
        <v>42</v>
      </c>
      <c r="D3626" s="30">
        <v>47.54</v>
      </c>
      <c r="E3626" s="30">
        <v>5</v>
      </c>
      <c r="F3626" s="30">
        <v>9.5069999999999997</v>
      </c>
      <c r="G3626" s="30" t="s">
        <v>959</v>
      </c>
      <c r="H3626" s="30" t="s">
        <v>960</v>
      </c>
    </row>
    <row r="3627" spans="3:8" x14ac:dyDescent="0.2">
      <c r="C3627" s="31" t="s">
        <v>87</v>
      </c>
      <c r="D3627" s="30">
        <v>43.41</v>
      </c>
      <c r="E3627" s="30">
        <v>5</v>
      </c>
      <c r="F3627" s="30">
        <v>8.6829999999999998</v>
      </c>
      <c r="G3627" s="30" t="s">
        <v>961</v>
      </c>
      <c r="H3627" s="30" t="s">
        <v>962</v>
      </c>
    </row>
    <row r="3628" spans="3:8" x14ac:dyDescent="0.2">
      <c r="C3628" s="31" t="s">
        <v>88</v>
      </c>
      <c r="D3628" s="30">
        <v>10.62</v>
      </c>
      <c r="E3628" s="30">
        <v>1</v>
      </c>
      <c r="F3628" s="30">
        <v>10.62</v>
      </c>
      <c r="G3628" s="30" t="s">
        <v>963</v>
      </c>
      <c r="H3628" s="30" t="s">
        <v>964</v>
      </c>
    </row>
    <row r="3629" spans="3:8" x14ac:dyDescent="0.2">
      <c r="C3629" s="31" t="s">
        <v>59</v>
      </c>
      <c r="D3629" s="30">
        <v>637.79999999999995</v>
      </c>
      <c r="E3629" s="30">
        <v>81</v>
      </c>
      <c r="F3629" s="30">
        <v>7.8739999999999997</v>
      </c>
      <c r="G3629" s="30"/>
      <c r="H3629" s="30"/>
    </row>
    <row r="3630" spans="3:8" x14ac:dyDescent="0.2">
      <c r="C3630" s="31"/>
      <c r="D3630" s="30"/>
      <c r="E3630" s="30"/>
      <c r="F3630" s="30"/>
      <c r="G3630" s="30"/>
      <c r="H3630" s="30"/>
    </row>
    <row r="3631" spans="3:8" x14ac:dyDescent="0.2">
      <c r="C3631" s="31" t="s">
        <v>60</v>
      </c>
      <c r="D3631" s="30">
        <v>15</v>
      </c>
      <c r="E3631" s="30"/>
      <c r="F3631" s="30"/>
      <c r="G3631" s="30"/>
      <c r="H3631" s="30"/>
    </row>
    <row r="3632" spans="3:8" x14ac:dyDescent="0.2">
      <c r="C3632" s="31"/>
      <c r="D3632" s="30"/>
      <c r="E3632" s="30"/>
      <c r="F3632" s="30"/>
      <c r="G3632" s="30"/>
      <c r="H3632" s="30"/>
    </row>
    <row r="3633" spans="3:11" x14ac:dyDescent="0.2">
      <c r="C3633" s="31"/>
      <c r="D3633" s="30"/>
      <c r="E3633" s="30"/>
      <c r="F3633" s="30"/>
      <c r="G3633" s="30"/>
      <c r="H3633" s="30"/>
    </row>
    <row r="3634" spans="3:11" x14ac:dyDescent="0.2">
      <c r="C3634" s="31" t="s">
        <v>62</v>
      </c>
      <c r="D3634" s="30"/>
      <c r="E3634" s="30"/>
      <c r="F3634" s="30"/>
      <c r="G3634" s="30"/>
      <c r="H3634" s="30"/>
      <c r="I3634" s="30"/>
      <c r="J3634" s="30"/>
      <c r="K3634" s="30"/>
    </row>
    <row r="3635" spans="3:11" x14ac:dyDescent="0.2">
      <c r="C3635" s="31"/>
      <c r="D3635" s="30"/>
      <c r="E3635" s="30"/>
      <c r="F3635" s="30"/>
      <c r="G3635" s="30"/>
      <c r="H3635" s="30"/>
      <c r="I3635" s="30"/>
      <c r="J3635" s="30"/>
      <c r="K3635" s="30"/>
    </row>
    <row r="3636" spans="3:11" x14ac:dyDescent="0.2">
      <c r="C3636" s="31" t="s">
        <v>63</v>
      </c>
      <c r="D3636" s="30">
        <v>1</v>
      </c>
      <c r="E3636" s="30"/>
      <c r="F3636" s="30"/>
      <c r="G3636" s="30"/>
      <c r="H3636" s="30"/>
      <c r="I3636" s="30"/>
      <c r="J3636" s="30"/>
      <c r="K3636" s="30"/>
    </row>
    <row r="3637" spans="3:11" x14ac:dyDescent="0.2">
      <c r="C3637" s="31" t="s">
        <v>64</v>
      </c>
      <c r="D3637" s="30">
        <v>6</v>
      </c>
      <c r="E3637" s="30"/>
      <c r="F3637" s="30"/>
      <c r="G3637" s="30"/>
      <c r="H3637" s="30"/>
      <c r="I3637" s="30"/>
      <c r="J3637" s="30"/>
      <c r="K3637" s="30"/>
    </row>
    <row r="3638" spans="3:11" x14ac:dyDescent="0.2">
      <c r="C3638" s="31" t="s">
        <v>36</v>
      </c>
      <c r="D3638" s="30">
        <v>0.05</v>
      </c>
      <c r="E3638" s="30"/>
      <c r="F3638" s="30"/>
      <c r="G3638" s="30"/>
      <c r="H3638" s="30"/>
      <c r="I3638" s="30"/>
      <c r="J3638" s="30"/>
      <c r="K3638" s="30"/>
    </row>
    <row r="3639" spans="3:11" x14ac:dyDescent="0.2">
      <c r="C3639" s="31"/>
      <c r="D3639" s="30"/>
      <c r="E3639" s="30"/>
      <c r="F3639" s="30"/>
      <c r="G3639" s="30"/>
      <c r="H3639" s="30"/>
      <c r="I3639" s="30"/>
      <c r="J3639" s="30"/>
      <c r="K3639" s="30"/>
    </row>
    <row r="3640" spans="3:11" x14ac:dyDescent="0.2">
      <c r="C3640" s="31" t="s">
        <v>65</v>
      </c>
      <c r="D3640" s="30" t="s">
        <v>66</v>
      </c>
      <c r="E3640" s="30" t="s">
        <v>67</v>
      </c>
      <c r="F3640" s="30" t="s">
        <v>41</v>
      </c>
      <c r="G3640" s="30" t="s">
        <v>68</v>
      </c>
      <c r="H3640" s="30" t="s">
        <v>96</v>
      </c>
      <c r="I3640" s="30"/>
      <c r="J3640" s="30"/>
      <c r="K3640" s="30"/>
    </row>
    <row r="3641" spans="3:11" x14ac:dyDescent="0.2">
      <c r="C3641" s="31"/>
      <c r="D3641" s="30"/>
      <c r="E3641" s="30"/>
      <c r="F3641" s="30"/>
      <c r="G3641" s="30"/>
      <c r="H3641" s="30"/>
      <c r="I3641" s="30"/>
      <c r="J3641" s="30"/>
      <c r="K3641" s="30"/>
    </row>
    <row r="3642" spans="3:11" x14ac:dyDescent="0.2">
      <c r="C3642" s="31" t="s">
        <v>966</v>
      </c>
      <c r="D3642" s="30"/>
      <c r="E3642" s="30"/>
      <c r="F3642" s="30"/>
      <c r="G3642" s="30"/>
      <c r="H3642" s="30"/>
      <c r="I3642" s="30"/>
      <c r="J3642" s="30"/>
      <c r="K3642" s="30"/>
    </row>
    <row r="3643" spans="3:11" x14ac:dyDescent="0.2">
      <c r="C3643" s="31" t="s">
        <v>70</v>
      </c>
      <c r="D3643" s="30">
        <v>-0.746</v>
      </c>
      <c r="E3643" s="30" t="s">
        <v>967</v>
      </c>
      <c r="F3643" s="30" t="s">
        <v>47</v>
      </c>
      <c r="G3643" s="30" t="s">
        <v>46</v>
      </c>
      <c r="H3643" s="30" t="s">
        <v>99</v>
      </c>
      <c r="I3643" s="30"/>
      <c r="J3643" s="30"/>
      <c r="K3643" s="30"/>
    </row>
    <row r="3644" spans="3:11" x14ac:dyDescent="0.2">
      <c r="C3644" s="31" t="s">
        <v>72</v>
      </c>
      <c r="D3644" s="30">
        <v>-0.80359999999999998</v>
      </c>
      <c r="E3644" s="30" t="s">
        <v>968</v>
      </c>
      <c r="F3644" s="30" t="s">
        <v>47</v>
      </c>
      <c r="G3644" s="30" t="s">
        <v>46</v>
      </c>
      <c r="H3644" s="30" t="s">
        <v>99</v>
      </c>
      <c r="I3644" s="30"/>
      <c r="J3644" s="30"/>
      <c r="K3644" s="30"/>
    </row>
    <row r="3645" spans="3:11" x14ac:dyDescent="0.2">
      <c r="C3645" s="31" t="s">
        <v>75</v>
      </c>
      <c r="D3645" s="30">
        <v>0.375</v>
      </c>
      <c r="E3645" s="30" t="s">
        <v>969</v>
      </c>
      <c r="F3645" s="30" t="s">
        <v>47</v>
      </c>
      <c r="G3645" s="30" t="s">
        <v>46</v>
      </c>
      <c r="H3645" s="30" t="s">
        <v>99</v>
      </c>
      <c r="I3645" s="30"/>
      <c r="J3645" s="30"/>
      <c r="K3645" s="30"/>
    </row>
    <row r="3646" spans="3:11" x14ac:dyDescent="0.2">
      <c r="C3646" s="31" t="s">
        <v>31</v>
      </c>
      <c r="D3646" s="30">
        <v>2.75</v>
      </c>
      <c r="E3646" s="30" t="s">
        <v>970</v>
      </c>
      <c r="F3646" s="30" t="s">
        <v>47</v>
      </c>
      <c r="G3646" s="30" t="s">
        <v>46</v>
      </c>
      <c r="H3646" s="30">
        <v>0.32050000000000001</v>
      </c>
      <c r="I3646" s="30"/>
      <c r="J3646" s="30"/>
      <c r="K3646" s="30"/>
    </row>
    <row r="3647" spans="3:11" x14ac:dyDescent="0.2">
      <c r="C3647" s="31" t="s">
        <v>30</v>
      </c>
      <c r="D3647" s="30">
        <v>2.5</v>
      </c>
      <c r="E3647" s="30" t="s">
        <v>971</v>
      </c>
      <c r="F3647" s="30" t="s">
        <v>47</v>
      </c>
      <c r="G3647" s="30" t="s">
        <v>46</v>
      </c>
      <c r="H3647" s="30">
        <v>0.47110000000000002</v>
      </c>
      <c r="I3647" s="30"/>
      <c r="J3647" s="30"/>
      <c r="K3647" s="30"/>
    </row>
    <row r="3648" spans="3:11" x14ac:dyDescent="0.2">
      <c r="C3648" s="31" t="s">
        <v>32</v>
      </c>
      <c r="D3648" s="30">
        <v>0</v>
      </c>
      <c r="E3648" s="30" t="s">
        <v>972</v>
      </c>
      <c r="F3648" s="30" t="s">
        <v>47</v>
      </c>
      <c r="G3648" s="30" t="s">
        <v>46</v>
      </c>
      <c r="H3648" s="30" t="s">
        <v>99</v>
      </c>
      <c r="I3648" s="30"/>
      <c r="J3648" s="30"/>
      <c r="K3648" s="30"/>
    </row>
    <row r="3649" spans="2:11" x14ac:dyDescent="0.2">
      <c r="C3649" s="31"/>
      <c r="D3649" s="30"/>
      <c r="E3649" s="30"/>
      <c r="F3649" s="30"/>
      <c r="G3649" s="30"/>
      <c r="H3649" s="30"/>
      <c r="I3649" s="30"/>
      <c r="J3649" s="30"/>
      <c r="K3649" s="30"/>
    </row>
    <row r="3650" spans="2:11" x14ac:dyDescent="0.2">
      <c r="C3650" s="31"/>
      <c r="D3650" s="30"/>
      <c r="E3650" s="30"/>
      <c r="F3650" s="30"/>
      <c r="G3650" s="30"/>
      <c r="H3650" s="30"/>
      <c r="I3650" s="30"/>
      <c r="J3650" s="30"/>
      <c r="K3650" s="30"/>
    </row>
    <row r="3651" spans="2:11" x14ac:dyDescent="0.2">
      <c r="C3651" s="31" t="s">
        <v>80</v>
      </c>
      <c r="D3651" s="30" t="s">
        <v>81</v>
      </c>
      <c r="E3651" s="30" t="s">
        <v>82</v>
      </c>
      <c r="F3651" s="30" t="s">
        <v>66</v>
      </c>
      <c r="G3651" s="30" t="s">
        <v>83</v>
      </c>
      <c r="H3651" s="30" t="s">
        <v>84</v>
      </c>
      <c r="I3651" s="30" t="s">
        <v>85</v>
      </c>
      <c r="J3651" s="30" t="s">
        <v>86</v>
      </c>
      <c r="K3651" s="30" t="s">
        <v>50</v>
      </c>
    </row>
    <row r="3652" spans="2:11" x14ac:dyDescent="0.2">
      <c r="C3652" s="31"/>
      <c r="D3652" s="30"/>
      <c r="E3652" s="30"/>
      <c r="F3652" s="30"/>
      <c r="G3652" s="30"/>
      <c r="H3652" s="30"/>
      <c r="I3652" s="30"/>
      <c r="J3652" s="30"/>
      <c r="K3652" s="30"/>
    </row>
    <row r="3653" spans="2:11" x14ac:dyDescent="0.2">
      <c r="C3653" s="31" t="s">
        <v>966</v>
      </c>
      <c r="D3653" s="30"/>
      <c r="E3653" s="30"/>
      <c r="F3653" s="30"/>
      <c r="G3653" s="30"/>
      <c r="H3653" s="30"/>
      <c r="I3653" s="30"/>
      <c r="J3653" s="30"/>
      <c r="K3653" s="30"/>
    </row>
    <row r="3654" spans="2:11" x14ac:dyDescent="0.2">
      <c r="C3654" s="31" t="s">
        <v>70</v>
      </c>
      <c r="D3654" s="30">
        <v>13.11</v>
      </c>
      <c r="E3654" s="30">
        <v>13.86</v>
      </c>
      <c r="F3654" s="30">
        <v>-0.746</v>
      </c>
      <c r="G3654" s="30">
        <v>1.4139999999999999</v>
      </c>
      <c r="H3654" s="30">
        <v>9</v>
      </c>
      <c r="I3654" s="30">
        <v>7</v>
      </c>
      <c r="J3654" s="30">
        <v>0.52759999999999996</v>
      </c>
      <c r="K3654" s="30">
        <v>81</v>
      </c>
    </row>
    <row r="3655" spans="2:11" x14ac:dyDescent="0.2">
      <c r="C3655" s="31" t="s">
        <v>72</v>
      </c>
      <c r="D3655" s="30">
        <v>14.63</v>
      </c>
      <c r="E3655" s="30">
        <v>15.43</v>
      </c>
      <c r="F3655" s="30">
        <v>-0.80359999999999998</v>
      </c>
      <c r="G3655" s="30">
        <v>1.452</v>
      </c>
      <c r="H3655" s="30">
        <v>8</v>
      </c>
      <c r="I3655" s="30">
        <v>7</v>
      </c>
      <c r="J3655" s="30">
        <v>0.55330000000000001</v>
      </c>
      <c r="K3655" s="30">
        <v>81</v>
      </c>
    </row>
    <row r="3656" spans="2:11" x14ac:dyDescent="0.2">
      <c r="C3656" s="31" t="s">
        <v>75</v>
      </c>
      <c r="D3656" s="30">
        <v>15.63</v>
      </c>
      <c r="E3656" s="30">
        <v>15.25</v>
      </c>
      <c r="F3656" s="30">
        <v>0.375</v>
      </c>
      <c r="G3656" s="30">
        <v>1.403</v>
      </c>
      <c r="H3656" s="30">
        <v>8</v>
      </c>
      <c r="I3656" s="30">
        <v>8</v>
      </c>
      <c r="J3656" s="30">
        <v>0.26729999999999998</v>
      </c>
      <c r="K3656" s="30">
        <v>81</v>
      </c>
    </row>
    <row r="3657" spans="2:11" x14ac:dyDescent="0.2">
      <c r="C3657" s="31" t="s">
        <v>31</v>
      </c>
      <c r="D3657" s="30">
        <v>15.5</v>
      </c>
      <c r="E3657" s="30">
        <v>12.75</v>
      </c>
      <c r="F3657" s="30">
        <v>2.75</v>
      </c>
      <c r="G3657" s="30">
        <v>1.403</v>
      </c>
      <c r="H3657" s="30">
        <v>8</v>
      </c>
      <c r="I3657" s="30">
        <v>8</v>
      </c>
      <c r="J3657" s="30">
        <v>1.96</v>
      </c>
      <c r="K3657" s="30">
        <v>81</v>
      </c>
    </row>
    <row r="3658" spans="2:11" x14ac:dyDescent="0.2">
      <c r="C3658" s="31" t="s">
        <v>30</v>
      </c>
      <c r="D3658" s="30">
        <v>15.25</v>
      </c>
      <c r="E3658" s="30">
        <v>12.75</v>
      </c>
      <c r="F3658" s="30">
        <v>2.5</v>
      </c>
      <c r="G3658" s="30">
        <v>1.403</v>
      </c>
      <c r="H3658" s="30">
        <v>8</v>
      </c>
      <c r="I3658" s="30">
        <v>8</v>
      </c>
      <c r="J3658" s="30">
        <v>1.782</v>
      </c>
      <c r="K3658" s="30">
        <v>81</v>
      </c>
    </row>
    <row r="3659" spans="2:11" x14ac:dyDescent="0.2">
      <c r="C3659" s="31" t="s">
        <v>32</v>
      </c>
      <c r="D3659" s="30">
        <v>15</v>
      </c>
      <c r="E3659" s="30">
        <v>15</v>
      </c>
      <c r="F3659" s="30">
        <v>0</v>
      </c>
      <c r="G3659" s="30">
        <v>1.5149999999999999</v>
      </c>
      <c r="H3659" s="30">
        <v>6</v>
      </c>
      <c r="I3659" s="30">
        <v>8</v>
      </c>
      <c r="J3659" s="30">
        <v>0</v>
      </c>
      <c r="K3659" s="30">
        <v>81</v>
      </c>
    </row>
    <row r="3660" spans="2:11" x14ac:dyDescent="0.2">
      <c r="C3660" s="31"/>
      <c r="D3660" s="30"/>
      <c r="E3660" s="30"/>
      <c r="F3660" s="30"/>
      <c r="G3660" s="30"/>
      <c r="H3660" s="30"/>
      <c r="I3660" s="30"/>
      <c r="J3660" s="30"/>
      <c r="K3660" s="30"/>
    </row>
    <row r="3663" spans="2:11" x14ac:dyDescent="0.2">
      <c r="B3663" s="40" t="s">
        <v>984</v>
      </c>
      <c r="C3663" s="31" t="s">
        <v>33</v>
      </c>
      <c r="D3663" s="30" t="s">
        <v>984</v>
      </c>
      <c r="E3663" s="30"/>
      <c r="F3663" s="30"/>
      <c r="G3663" s="30"/>
      <c r="H3663" s="30"/>
    </row>
    <row r="3664" spans="2:11" x14ac:dyDescent="0.2">
      <c r="C3664" s="31"/>
      <c r="D3664" s="30"/>
      <c r="E3664" s="30"/>
      <c r="F3664" s="30"/>
      <c r="G3664" s="30"/>
      <c r="H3664" s="30"/>
    </row>
    <row r="3665" spans="3:8" x14ac:dyDescent="0.2">
      <c r="C3665" s="31" t="s">
        <v>34</v>
      </c>
      <c r="D3665" s="30" t="s">
        <v>35</v>
      </c>
      <c r="E3665" s="30"/>
      <c r="F3665" s="30"/>
      <c r="G3665" s="30"/>
      <c r="H3665" s="30"/>
    </row>
    <row r="3666" spans="3:8" x14ac:dyDescent="0.2">
      <c r="C3666" s="31" t="s">
        <v>36</v>
      </c>
      <c r="D3666" s="30">
        <v>0.05</v>
      </c>
      <c r="E3666" s="30"/>
      <c r="F3666" s="30"/>
      <c r="G3666" s="30"/>
      <c r="H3666" s="30"/>
    </row>
    <row r="3667" spans="3:8" x14ac:dyDescent="0.2">
      <c r="C3667" s="31"/>
      <c r="D3667" s="30"/>
      <c r="E3667" s="30"/>
      <c r="F3667" s="30"/>
      <c r="G3667" s="30"/>
      <c r="H3667" s="30"/>
    </row>
    <row r="3668" spans="3:8" x14ac:dyDescent="0.2">
      <c r="C3668" s="31" t="s">
        <v>37</v>
      </c>
      <c r="D3668" s="30" t="s">
        <v>38</v>
      </c>
      <c r="E3668" s="30" t="s">
        <v>39</v>
      </c>
      <c r="F3668" s="30" t="s">
        <v>40</v>
      </c>
      <c r="G3668" s="30" t="s">
        <v>41</v>
      </c>
      <c r="H3668" s="30"/>
    </row>
    <row r="3669" spans="3:8" x14ac:dyDescent="0.2">
      <c r="C3669" s="31" t="s">
        <v>42</v>
      </c>
      <c r="D3669" s="30">
        <v>4.6269999999999998</v>
      </c>
      <c r="E3669" s="30">
        <v>0.14169999999999999</v>
      </c>
      <c r="F3669" s="30" t="s">
        <v>46</v>
      </c>
      <c r="G3669" s="30" t="s">
        <v>47</v>
      </c>
      <c r="H3669" s="30"/>
    </row>
    <row r="3670" spans="3:8" x14ac:dyDescent="0.2">
      <c r="C3670" s="31" t="s">
        <v>87</v>
      </c>
      <c r="D3670" s="30">
        <v>46.98</v>
      </c>
      <c r="E3670" s="30" t="s">
        <v>141</v>
      </c>
      <c r="F3670" s="30" t="s">
        <v>142</v>
      </c>
      <c r="G3670" s="30" t="s">
        <v>44</v>
      </c>
      <c r="H3670" s="30"/>
    </row>
    <row r="3671" spans="3:8" x14ac:dyDescent="0.2">
      <c r="C3671" s="31" t="s">
        <v>88</v>
      </c>
      <c r="D3671" s="30">
        <v>2.1190000000000002</v>
      </c>
      <c r="E3671" s="30">
        <v>0.17799999999999999</v>
      </c>
      <c r="F3671" s="30" t="s">
        <v>46</v>
      </c>
      <c r="G3671" s="30" t="s">
        <v>47</v>
      </c>
      <c r="H3671" s="30"/>
    </row>
    <row r="3672" spans="3:8" x14ac:dyDescent="0.2">
      <c r="C3672" s="31"/>
      <c r="D3672" s="30"/>
      <c r="E3672" s="30"/>
      <c r="F3672" s="30"/>
      <c r="G3672" s="30"/>
      <c r="H3672" s="30"/>
    </row>
    <row r="3673" spans="3:8" x14ac:dyDescent="0.2">
      <c r="C3673" s="31" t="s">
        <v>48</v>
      </c>
      <c r="D3673" s="30" t="s">
        <v>49</v>
      </c>
      <c r="E3673" s="30" t="s">
        <v>50</v>
      </c>
      <c r="F3673" s="30" t="s">
        <v>51</v>
      </c>
      <c r="G3673" s="30" t="s">
        <v>52</v>
      </c>
      <c r="H3673" s="30" t="s">
        <v>39</v>
      </c>
    </row>
    <row r="3674" spans="3:8" x14ac:dyDescent="0.2">
      <c r="C3674" s="31" t="s">
        <v>42</v>
      </c>
      <c r="D3674" s="30">
        <v>443.8</v>
      </c>
      <c r="E3674" s="30">
        <v>2</v>
      </c>
      <c r="F3674" s="30">
        <v>221.9</v>
      </c>
      <c r="G3674" s="30" t="s">
        <v>979</v>
      </c>
      <c r="H3674" s="30" t="s">
        <v>980</v>
      </c>
    </row>
    <row r="3675" spans="3:8" x14ac:dyDescent="0.2">
      <c r="C3675" s="31" t="s">
        <v>87</v>
      </c>
      <c r="D3675" s="30">
        <v>4506</v>
      </c>
      <c r="E3675" s="30">
        <v>2</v>
      </c>
      <c r="F3675" s="30">
        <v>2253</v>
      </c>
      <c r="G3675" s="30" t="s">
        <v>981</v>
      </c>
      <c r="H3675" s="30" t="s">
        <v>146</v>
      </c>
    </row>
    <row r="3676" spans="3:8" x14ac:dyDescent="0.2">
      <c r="C3676" s="31" t="s">
        <v>88</v>
      </c>
      <c r="D3676" s="30">
        <v>203.3</v>
      </c>
      <c r="E3676" s="30">
        <v>1</v>
      </c>
      <c r="F3676" s="30">
        <v>203.3</v>
      </c>
      <c r="G3676" s="30" t="s">
        <v>982</v>
      </c>
      <c r="H3676" s="30" t="s">
        <v>983</v>
      </c>
    </row>
    <row r="3677" spans="3:8" x14ac:dyDescent="0.2">
      <c r="C3677" s="31" t="s">
        <v>59</v>
      </c>
      <c r="D3677" s="30">
        <v>4438</v>
      </c>
      <c r="E3677" s="30">
        <v>41</v>
      </c>
      <c r="F3677" s="30">
        <v>108.3</v>
      </c>
      <c r="G3677" s="30"/>
      <c r="H3677" s="30"/>
    </row>
    <row r="3678" spans="3:8" x14ac:dyDescent="0.2">
      <c r="C3678" s="31"/>
      <c r="D3678" s="30"/>
      <c r="E3678" s="30"/>
      <c r="F3678" s="30"/>
      <c r="G3678" s="30"/>
      <c r="H3678" s="30"/>
    </row>
    <row r="3679" spans="3:8" x14ac:dyDescent="0.2">
      <c r="C3679" s="31" t="s">
        <v>60</v>
      </c>
      <c r="D3679" s="30">
        <v>7</v>
      </c>
      <c r="E3679" s="30"/>
      <c r="F3679" s="30"/>
      <c r="G3679" s="30"/>
      <c r="H3679" s="30"/>
    </row>
    <row r="3680" spans="3:8" x14ac:dyDescent="0.2">
      <c r="C3680" s="31"/>
      <c r="D3680" s="30"/>
      <c r="E3680" s="30"/>
      <c r="F3680" s="30"/>
      <c r="G3680" s="30"/>
      <c r="H3680" s="30"/>
    </row>
    <row r="3681" spans="3:11" x14ac:dyDescent="0.2">
      <c r="C3681" s="31"/>
      <c r="D3681" s="30"/>
      <c r="E3681" s="30"/>
      <c r="F3681" s="30"/>
      <c r="G3681" s="30"/>
      <c r="H3681" s="30"/>
    </row>
    <row r="3682" spans="3:11" x14ac:dyDescent="0.2">
      <c r="C3682" s="31" t="s">
        <v>62</v>
      </c>
      <c r="D3682" s="30"/>
      <c r="E3682" s="30"/>
      <c r="F3682" s="30"/>
      <c r="G3682" s="30"/>
      <c r="H3682" s="30"/>
      <c r="I3682" s="30"/>
      <c r="J3682" s="30"/>
      <c r="K3682" s="30"/>
    </row>
    <row r="3683" spans="3:11" x14ac:dyDescent="0.2">
      <c r="C3683" s="31"/>
      <c r="D3683" s="30"/>
      <c r="E3683" s="30"/>
      <c r="F3683" s="30"/>
      <c r="G3683" s="30"/>
      <c r="H3683" s="30"/>
      <c r="I3683" s="30"/>
      <c r="J3683" s="30"/>
      <c r="K3683" s="30"/>
    </row>
    <row r="3684" spans="3:11" x14ac:dyDescent="0.2">
      <c r="C3684" s="31" t="s">
        <v>63</v>
      </c>
      <c r="D3684" s="30">
        <v>1</v>
      </c>
      <c r="E3684" s="30"/>
      <c r="F3684" s="30"/>
      <c r="G3684" s="30"/>
      <c r="H3684" s="30"/>
      <c r="I3684" s="30"/>
      <c r="J3684" s="30"/>
      <c r="K3684" s="30"/>
    </row>
    <row r="3685" spans="3:11" x14ac:dyDescent="0.2">
      <c r="C3685" s="31" t="s">
        <v>64</v>
      </c>
      <c r="D3685" s="30">
        <v>3</v>
      </c>
      <c r="E3685" s="30"/>
      <c r="F3685" s="30"/>
      <c r="G3685" s="30"/>
      <c r="H3685" s="30"/>
      <c r="I3685" s="30"/>
      <c r="J3685" s="30"/>
      <c r="K3685" s="30"/>
    </row>
    <row r="3686" spans="3:11" x14ac:dyDescent="0.2">
      <c r="C3686" s="31" t="s">
        <v>36</v>
      </c>
      <c r="D3686" s="30">
        <v>0.05</v>
      </c>
      <c r="E3686" s="30"/>
      <c r="F3686" s="30"/>
      <c r="G3686" s="30"/>
      <c r="H3686" s="30"/>
      <c r="I3686" s="30"/>
      <c r="J3686" s="30"/>
      <c r="K3686" s="30"/>
    </row>
    <row r="3687" spans="3:11" x14ac:dyDescent="0.2">
      <c r="C3687" s="31"/>
      <c r="D3687" s="30"/>
      <c r="E3687" s="30"/>
      <c r="F3687" s="30"/>
      <c r="G3687" s="30"/>
      <c r="H3687" s="30"/>
      <c r="I3687" s="30"/>
      <c r="J3687" s="30"/>
      <c r="K3687" s="30"/>
    </row>
    <row r="3688" spans="3:11" x14ac:dyDescent="0.2">
      <c r="C3688" s="31" t="s">
        <v>65</v>
      </c>
      <c r="D3688" s="30" t="s">
        <v>66</v>
      </c>
      <c r="E3688" s="30" t="s">
        <v>67</v>
      </c>
      <c r="F3688" s="30" t="s">
        <v>41</v>
      </c>
      <c r="G3688" s="30" t="s">
        <v>68</v>
      </c>
      <c r="H3688" s="30" t="s">
        <v>96</v>
      </c>
      <c r="I3688" s="30"/>
      <c r="J3688" s="30"/>
      <c r="K3688" s="30"/>
    </row>
    <row r="3689" spans="3:11" x14ac:dyDescent="0.2">
      <c r="C3689" s="31"/>
      <c r="D3689" s="30"/>
      <c r="E3689" s="30"/>
      <c r="F3689" s="30"/>
      <c r="G3689" s="30"/>
      <c r="H3689" s="30"/>
      <c r="I3689" s="30"/>
      <c r="J3689" s="30"/>
      <c r="K3689" s="30"/>
    </row>
    <row r="3690" spans="3:11" x14ac:dyDescent="0.2">
      <c r="C3690" s="31" t="s">
        <v>985</v>
      </c>
      <c r="D3690" s="30"/>
      <c r="E3690" s="30"/>
      <c r="F3690" s="30"/>
      <c r="G3690" s="30"/>
      <c r="H3690" s="30"/>
      <c r="I3690" s="30"/>
      <c r="J3690" s="30"/>
      <c r="K3690" s="30"/>
    </row>
    <row r="3691" spans="3:11" x14ac:dyDescent="0.2">
      <c r="C3691" s="31" t="s">
        <v>70</v>
      </c>
      <c r="D3691" s="30">
        <v>7.2220000000000004</v>
      </c>
      <c r="E3691" s="30" t="s">
        <v>986</v>
      </c>
      <c r="F3691" s="30" t="s">
        <v>47</v>
      </c>
      <c r="G3691" s="30" t="s">
        <v>46</v>
      </c>
      <c r="H3691" s="30">
        <v>0.52759999999999996</v>
      </c>
      <c r="I3691" s="30"/>
      <c r="J3691" s="30"/>
      <c r="K3691" s="30"/>
    </row>
    <row r="3692" spans="3:11" x14ac:dyDescent="0.2">
      <c r="C3692" s="31" t="s">
        <v>72</v>
      </c>
      <c r="D3692" s="30">
        <v>-4.4290000000000003</v>
      </c>
      <c r="E3692" s="30" t="s">
        <v>987</v>
      </c>
      <c r="F3692" s="30" t="s">
        <v>47</v>
      </c>
      <c r="G3692" s="30" t="s">
        <v>46</v>
      </c>
      <c r="H3692" s="30" t="s">
        <v>99</v>
      </c>
      <c r="I3692" s="30"/>
      <c r="J3692" s="30"/>
      <c r="K3692" s="30"/>
    </row>
    <row r="3693" spans="3:11" x14ac:dyDescent="0.2">
      <c r="C3693" s="31" t="s">
        <v>75</v>
      </c>
      <c r="D3693" s="30">
        <v>9.7319999999999993</v>
      </c>
      <c r="E3693" s="30" t="s">
        <v>988</v>
      </c>
      <c r="F3693" s="30" t="s">
        <v>47</v>
      </c>
      <c r="G3693" s="30" t="s">
        <v>46</v>
      </c>
      <c r="H3693" s="30">
        <v>0.2056</v>
      </c>
      <c r="I3693" s="30"/>
      <c r="J3693" s="30"/>
      <c r="K3693" s="30"/>
    </row>
    <row r="3694" spans="3:11" x14ac:dyDescent="0.2">
      <c r="C3694" s="31"/>
      <c r="D3694" s="30"/>
      <c r="E3694" s="30"/>
      <c r="F3694" s="30"/>
      <c r="G3694" s="30"/>
      <c r="H3694" s="30"/>
      <c r="I3694" s="30"/>
      <c r="J3694" s="30"/>
      <c r="K3694" s="30"/>
    </row>
    <row r="3695" spans="3:11" x14ac:dyDescent="0.2">
      <c r="C3695" s="31"/>
      <c r="D3695" s="30"/>
      <c r="E3695" s="30"/>
      <c r="F3695" s="30"/>
      <c r="G3695" s="30"/>
      <c r="H3695" s="30"/>
      <c r="I3695" s="30"/>
      <c r="J3695" s="30"/>
      <c r="K3695" s="30"/>
    </row>
    <row r="3696" spans="3:11" x14ac:dyDescent="0.2">
      <c r="C3696" s="31" t="s">
        <v>80</v>
      </c>
      <c r="D3696" s="30" t="s">
        <v>81</v>
      </c>
      <c r="E3696" s="30" t="s">
        <v>82</v>
      </c>
      <c r="F3696" s="30" t="s">
        <v>66</v>
      </c>
      <c r="G3696" s="30" t="s">
        <v>83</v>
      </c>
      <c r="H3696" s="30" t="s">
        <v>84</v>
      </c>
      <c r="I3696" s="30" t="s">
        <v>85</v>
      </c>
      <c r="J3696" s="30" t="s">
        <v>86</v>
      </c>
      <c r="K3696" s="30" t="s">
        <v>50</v>
      </c>
    </row>
    <row r="3697" spans="2:11" x14ac:dyDescent="0.2">
      <c r="C3697" s="31"/>
      <c r="D3697" s="30"/>
      <c r="E3697" s="30"/>
      <c r="F3697" s="30"/>
      <c r="G3697" s="30"/>
      <c r="H3697" s="30"/>
      <c r="I3697" s="30"/>
      <c r="J3697" s="30"/>
      <c r="K3697" s="30"/>
    </row>
    <row r="3698" spans="2:11" x14ac:dyDescent="0.2">
      <c r="C3698" s="31" t="s">
        <v>985</v>
      </c>
      <c r="D3698" s="30"/>
      <c r="E3698" s="30"/>
      <c r="F3698" s="30"/>
      <c r="G3698" s="30"/>
      <c r="H3698" s="30"/>
      <c r="I3698" s="30"/>
      <c r="J3698" s="30"/>
      <c r="K3698" s="30"/>
    </row>
    <row r="3699" spans="2:11" x14ac:dyDescent="0.2">
      <c r="C3699" s="31" t="s">
        <v>70</v>
      </c>
      <c r="D3699" s="30">
        <v>56.89</v>
      </c>
      <c r="E3699" s="30">
        <v>49.67</v>
      </c>
      <c r="F3699" s="30">
        <v>7.2220000000000004</v>
      </c>
      <c r="G3699" s="30">
        <v>5.2430000000000003</v>
      </c>
      <c r="H3699" s="30">
        <v>9</v>
      </c>
      <c r="I3699" s="30">
        <v>7</v>
      </c>
      <c r="J3699" s="30">
        <v>1.377</v>
      </c>
      <c r="K3699" s="30">
        <v>41</v>
      </c>
    </row>
    <row r="3700" spans="2:11" x14ac:dyDescent="0.2">
      <c r="C3700" s="31" t="s">
        <v>72</v>
      </c>
      <c r="D3700" s="30">
        <v>75</v>
      </c>
      <c r="E3700" s="30">
        <v>79.430000000000007</v>
      </c>
      <c r="F3700" s="30">
        <v>-4.4290000000000003</v>
      </c>
      <c r="G3700" s="30">
        <v>5.3849999999999998</v>
      </c>
      <c r="H3700" s="30">
        <v>8</v>
      </c>
      <c r="I3700" s="30">
        <v>7</v>
      </c>
      <c r="J3700" s="30">
        <v>0.82240000000000002</v>
      </c>
      <c r="K3700" s="30">
        <v>41</v>
      </c>
    </row>
    <row r="3701" spans="2:11" x14ac:dyDescent="0.2">
      <c r="C3701" s="31" t="s">
        <v>75</v>
      </c>
      <c r="D3701" s="30">
        <v>67.88</v>
      </c>
      <c r="E3701" s="30">
        <v>58.14</v>
      </c>
      <c r="F3701" s="30">
        <v>9.7319999999999993</v>
      </c>
      <c r="G3701" s="30">
        <v>5.202</v>
      </c>
      <c r="H3701" s="30">
        <v>8</v>
      </c>
      <c r="I3701" s="30">
        <v>8</v>
      </c>
      <c r="J3701" s="30">
        <v>1.871</v>
      </c>
      <c r="K3701" s="30">
        <v>41</v>
      </c>
    </row>
    <row r="3702" spans="2:11" x14ac:dyDescent="0.2">
      <c r="C3702" s="31"/>
      <c r="D3702" s="30"/>
      <c r="E3702" s="30"/>
      <c r="F3702" s="30"/>
      <c r="G3702" s="30"/>
      <c r="H3702" s="30"/>
      <c r="I3702" s="30"/>
      <c r="J3702" s="30"/>
      <c r="K3702" s="30"/>
    </row>
    <row r="3703" spans="2:11" x14ac:dyDescent="0.2">
      <c r="C3703" s="31"/>
      <c r="D3703" s="30"/>
      <c r="E3703" s="30"/>
      <c r="F3703" s="30"/>
      <c r="G3703" s="30"/>
      <c r="H3703" s="30"/>
      <c r="I3703" s="30"/>
      <c r="J3703" s="30"/>
      <c r="K3703" s="30"/>
    </row>
    <row r="3704" spans="2:11" x14ac:dyDescent="0.2">
      <c r="C3704" s="31"/>
      <c r="D3704" s="30"/>
      <c r="E3704" s="30"/>
      <c r="F3704" s="30"/>
      <c r="G3704" s="30"/>
      <c r="H3704" s="30"/>
      <c r="I3704" s="30"/>
      <c r="J3704" s="30"/>
      <c r="K3704" s="30"/>
    </row>
    <row r="3705" spans="2:11" x14ac:dyDescent="0.2">
      <c r="B3705" s="40" t="s">
        <v>989</v>
      </c>
      <c r="C3705" s="31" t="s">
        <v>33</v>
      </c>
      <c r="D3705" s="30" t="s">
        <v>989</v>
      </c>
      <c r="E3705" s="30"/>
      <c r="F3705" s="30"/>
      <c r="G3705" s="30"/>
      <c r="H3705" s="30"/>
      <c r="J3705" s="30"/>
      <c r="K3705" s="30"/>
    </row>
    <row r="3706" spans="2:11" x14ac:dyDescent="0.2">
      <c r="C3706" s="31"/>
      <c r="D3706" s="30"/>
      <c r="E3706" s="30"/>
      <c r="F3706" s="30"/>
      <c r="G3706" s="30"/>
      <c r="H3706" s="30"/>
    </row>
    <row r="3707" spans="2:11" x14ac:dyDescent="0.2">
      <c r="C3707" s="31" t="s">
        <v>34</v>
      </c>
      <c r="D3707" s="30" t="s">
        <v>35</v>
      </c>
      <c r="E3707" s="30"/>
      <c r="F3707" s="30"/>
      <c r="G3707" s="30"/>
      <c r="H3707" s="30"/>
    </row>
    <row r="3708" spans="2:11" x14ac:dyDescent="0.2">
      <c r="C3708" s="31" t="s">
        <v>36</v>
      </c>
      <c r="D3708" s="30">
        <v>0.05</v>
      </c>
      <c r="E3708" s="30"/>
      <c r="F3708" s="30"/>
      <c r="G3708" s="30"/>
      <c r="H3708" s="30"/>
    </row>
    <row r="3709" spans="2:11" x14ac:dyDescent="0.2">
      <c r="C3709" s="31"/>
      <c r="D3709" s="30"/>
      <c r="E3709" s="30"/>
      <c r="F3709" s="30"/>
      <c r="G3709" s="30"/>
      <c r="H3709" s="30"/>
    </row>
    <row r="3710" spans="2:11" x14ac:dyDescent="0.2">
      <c r="C3710" s="31" t="s">
        <v>37</v>
      </c>
      <c r="D3710" s="30" t="s">
        <v>38</v>
      </c>
      <c r="E3710" s="30" t="s">
        <v>39</v>
      </c>
      <c r="F3710" s="30" t="s">
        <v>40</v>
      </c>
      <c r="G3710" s="30" t="s">
        <v>41</v>
      </c>
      <c r="H3710" s="30"/>
    </row>
    <row r="3711" spans="2:11" x14ac:dyDescent="0.2">
      <c r="C3711" s="31" t="s">
        <v>42</v>
      </c>
      <c r="D3711" s="30">
        <v>17.43</v>
      </c>
      <c r="E3711" s="30">
        <v>1.2800000000000001E-2</v>
      </c>
      <c r="F3711" s="30" t="s">
        <v>43</v>
      </c>
      <c r="G3711" s="30" t="s">
        <v>44</v>
      </c>
      <c r="H3711" s="30"/>
    </row>
    <row r="3712" spans="2:11" x14ac:dyDescent="0.2">
      <c r="C3712" s="31" t="s">
        <v>87</v>
      </c>
      <c r="D3712" s="30">
        <v>8.8840000000000003</v>
      </c>
      <c r="E3712" s="30">
        <v>9.6799999999999997E-2</v>
      </c>
      <c r="F3712" s="30" t="s">
        <v>46</v>
      </c>
      <c r="G3712" s="30" t="s">
        <v>47</v>
      </c>
      <c r="H3712" s="30"/>
    </row>
    <row r="3713" spans="3:11" x14ac:dyDescent="0.2">
      <c r="C3713" s="31" t="s">
        <v>88</v>
      </c>
      <c r="D3713" s="30">
        <v>4.3069999999999997E-2</v>
      </c>
      <c r="E3713" s="30">
        <v>0.87770000000000004</v>
      </c>
      <c r="F3713" s="30" t="s">
        <v>46</v>
      </c>
      <c r="G3713" s="30" t="s">
        <v>47</v>
      </c>
      <c r="H3713" s="30"/>
    </row>
    <row r="3714" spans="3:11" x14ac:dyDescent="0.2">
      <c r="C3714" s="31"/>
      <c r="D3714" s="30"/>
      <c r="E3714" s="30"/>
      <c r="F3714" s="30"/>
      <c r="G3714" s="30"/>
      <c r="H3714" s="30"/>
    </row>
    <row r="3715" spans="3:11" x14ac:dyDescent="0.2">
      <c r="C3715" s="31" t="s">
        <v>48</v>
      </c>
      <c r="D3715" s="30" t="s">
        <v>49</v>
      </c>
      <c r="E3715" s="30" t="s">
        <v>50</v>
      </c>
      <c r="F3715" s="30" t="s">
        <v>51</v>
      </c>
      <c r="G3715" s="30" t="s">
        <v>52</v>
      </c>
      <c r="H3715" s="30" t="s">
        <v>39</v>
      </c>
    </row>
    <row r="3716" spans="3:11" x14ac:dyDescent="0.2">
      <c r="C3716" s="31" t="s">
        <v>42</v>
      </c>
      <c r="D3716" s="30">
        <v>264.60000000000002</v>
      </c>
      <c r="E3716" s="30">
        <v>2</v>
      </c>
      <c r="F3716" s="30">
        <v>132.30000000000001</v>
      </c>
      <c r="G3716" s="30" t="s">
        <v>973</v>
      </c>
      <c r="H3716" s="30" t="s">
        <v>974</v>
      </c>
    </row>
    <row r="3717" spans="3:11" x14ac:dyDescent="0.2">
      <c r="C3717" s="31" t="s">
        <v>87</v>
      </c>
      <c r="D3717" s="30">
        <v>134.80000000000001</v>
      </c>
      <c r="E3717" s="30">
        <v>2</v>
      </c>
      <c r="F3717" s="30">
        <v>67.42</v>
      </c>
      <c r="G3717" s="30" t="s">
        <v>975</v>
      </c>
      <c r="H3717" s="30" t="s">
        <v>976</v>
      </c>
    </row>
    <row r="3718" spans="3:11" x14ac:dyDescent="0.2">
      <c r="C3718" s="31" t="s">
        <v>88</v>
      </c>
      <c r="D3718" s="30">
        <v>0.65369999999999995</v>
      </c>
      <c r="E3718" s="30">
        <v>1</v>
      </c>
      <c r="F3718" s="30">
        <v>0.65369999999999995</v>
      </c>
      <c r="G3718" s="30" t="s">
        <v>977</v>
      </c>
      <c r="H3718" s="30" t="s">
        <v>978</v>
      </c>
    </row>
    <row r="3719" spans="3:11" x14ac:dyDescent="0.2">
      <c r="C3719" s="31" t="s">
        <v>59</v>
      </c>
      <c r="D3719" s="30">
        <v>1118</v>
      </c>
      <c r="E3719" s="30">
        <v>41</v>
      </c>
      <c r="F3719" s="30">
        <v>27.26</v>
      </c>
      <c r="G3719" s="30"/>
      <c r="H3719" s="30"/>
    </row>
    <row r="3720" spans="3:11" x14ac:dyDescent="0.2">
      <c r="C3720" s="31"/>
      <c r="D3720" s="30"/>
      <c r="E3720" s="30"/>
      <c r="F3720" s="30"/>
      <c r="G3720" s="30"/>
      <c r="H3720" s="30"/>
    </row>
    <row r="3721" spans="3:11" x14ac:dyDescent="0.2">
      <c r="C3721" s="31" t="s">
        <v>60</v>
      </c>
      <c r="D3721" s="30">
        <v>7</v>
      </c>
      <c r="E3721" s="30"/>
      <c r="F3721" s="30"/>
      <c r="G3721" s="30"/>
      <c r="H3721" s="30"/>
    </row>
    <row r="3722" spans="3:11" x14ac:dyDescent="0.2">
      <c r="C3722" s="31"/>
      <c r="D3722" s="30"/>
      <c r="E3722" s="30"/>
      <c r="F3722" s="30"/>
      <c r="G3722" s="30"/>
      <c r="H3722" s="30"/>
    </row>
    <row r="3723" spans="3:11" x14ac:dyDescent="0.2">
      <c r="C3723" s="31"/>
      <c r="D3723" s="30"/>
      <c r="E3723" s="30"/>
      <c r="F3723" s="30"/>
      <c r="G3723" s="30"/>
      <c r="H3723" s="30"/>
    </row>
    <row r="3724" spans="3:11" x14ac:dyDescent="0.2">
      <c r="C3724" s="31" t="s">
        <v>62</v>
      </c>
      <c r="D3724" s="30"/>
      <c r="E3724" s="30"/>
      <c r="F3724" s="30"/>
      <c r="G3724" s="30"/>
      <c r="H3724" s="30"/>
      <c r="I3724" s="30"/>
      <c r="J3724" s="30"/>
      <c r="K3724" s="30"/>
    </row>
    <row r="3725" spans="3:11" x14ac:dyDescent="0.2">
      <c r="C3725" s="31"/>
      <c r="D3725" s="30"/>
      <c r="E3725" s="30"/>
      <c r="F3725" s="30"/>
      <c r="G3725" s="30"/>
      <c r="H3725" s="30"/>
      <c r="I3725" s="30"/>
      <c r="J3725" s="30"/>
      <c r="K3725" s="30"/>
    </row>
    <row r="3726" spans="3:11" x14ac:dyDescent="0.2">
      <c r="C3726" s="31" t="s">
        <v>63</v>
      </c>
      <c r="D3726" s="30">
        <v>1</v>
      </c>
      <c r="E3726" s="30"/>
      <c r="F3726" s="30"/>
      <c r="G3726" s="30"/>
      <c r="H3726" s="30"/>
      <c r="I3726" s="30"/>
      <c r="J3726" s="30"/>
      <c r="K3726" s="30"/>
    </row>
    <row r="3727" spans="3:11" x14ac:dyDescent="0.2">
      <c r="C3727" s="31" t="s">
        <v>64</v>
      </c>
      <c r="D3727" s="30">
        <v>3</v>
      </c>
      <c r="E3727" s="30"/>
      <c r="F3727" s="30"/>
      <c r="G3727" s="30"/>
      <c r="H3727" s="30"/>
      <c r="I3727" s="30"/>
      <c r="J3727" s="30"/>
      <c r="K3727" s="30"/>
    </row>
    <row r="3728" spans="3:11" x14ac:dyDescent="0.2">
      <c r="C3728" s="31" t="s">
        <v>36</v>
      </c>
      <c r="D3728" s="30">
        <v>0.05</v>
      </c>
      <c r="E3728" s="30"/>
      <c r="F3728" s="30"/>
      <c r="G3728" s="30"/>
      <c r="H3728" s="30"/>
      <c r="I3728" s="30"/>
      <c r="J3728" s="30"/>
      <c r="K3728" s="30"/>
    </row>
    <row r="3729" spans="3:11" x14ac:dyDescent="0.2">
      <c r="C3729" s="31"/>
      <c r="D3729" s="30"/>
      <c r="E3729" s="30"/>
      <c r="F3729" s="30"/>
      <c r="G3729" s="30"/>
      <c r="H3729" s="30"/>
      <c r="I3729" s="30"/>
      <c r="J3729" s="30"/>
      <c r="K3729" s="30"/>
    </row>
    <row r="3730" spans="3:11" x14ac:dyDescent="0.2">
      <c r="C3730" s="31" t="s">
        <v>65</v>
      </c>
      <c r="D3730" s="30" t="s">
        <v>66</v>
      </c>
      <c r="E3730" s="30" t="s">
        <v>67</v>
      </c>
      <c r="F3730" s="30" t="s">
        <v>41</v>
      </c>
      <c r="G3730" s="30" t="s">
        <v>68</v>
      </c>
      <c r="H3730" s="30" t="s">
        <v>96</v>
      </c>
      <c r="I3730" s="30"/>
      <c r="J3730" s="30"/>
      <c r="K3730" s="30"/>
    </row>
    <row r="3731" spans="3:11" x14ac:dyDescent="0.2">
      <c r="C3731" s="31"/>
      <c r="D3731" s="30"/>
      <c r="E3731" s="30"/>
      <c r="F3731" s="30"/>
      <c r="G3731" s="30"/>
      <c r="H3731" s="30"/>
      <c r="I3731" s="30"/>
      <c r="J3731" s="30"/>
      <c r="K3731" s="30"/>
    </row>
    <row r="3732" spans="3:11" x14ac:dyDescent="0.2">
      <c r="C3732" s="31" t="s">
        <v>990</v>
      </c>
      <c r="D3732" s="30"/>
      <c r="E3732" s="30"/>
      <c r="F3732" s="30"/>
      <c r="G3732" s="30"/>
      <c r="H3732" s="30"/>
      <c r="I3732" s="30"/>
      <c r="J3732" s="30"/>
      <c r="K3732" s="30"/>
    </row>
    <row r="3733" spans="3:11" x14ac:dyDescent="0.2">
      <c r="C3733" s="31" t="s">
        <v>70</v>
      </c>
      <c r="D3733" s="30">
        <v>-0.127</v>
      </c>
      <c r="E3733" s="30" t="s">
        <v>991</v>
      </c>
      <c r="F3733" s="30" t="s">
        <v>47</v>
      </c>
      <c r="G3733" s="30" t="s">
        <v>46</v>
      </c>
      <c r="H3733" s="30" t="s">
        <v>99</v>
      </c>
      <c r="I3733" s="30"/>
      <c r="J3733" s="30"/>
      <c r="K3733" s="30"/>
    </row>
    <row r="3734" spans="3:11" x14ac:dyDescent="0.2">
      <c r="C3734" s="31" t="s">
        <v>72</v>
      </c>
      <c r="D3734" s="30">
        <v>5.5419999999999998</v>
      </c>
      <c r="E3734" s="30" t="s">
        <v>992</v>
      </c>
      <c r="F3734" s="30" t="s">
        <v>47</v>
      </c>
      <c r="G3734" s="30" t="s">
        <v>46</v>
      </c>
      <c r="H3734" s="30">
        <v>0.1401</v>
      </c>
      <c r="I3734" s="30"/>
      <c r="J3734" s="30"/>
      <c r="K3734" s="30"/>
    </row>
    <row r="3735" spans="3:11" x14ac:dyDescent="0.2">
      <c r="C3735" s="31" t="s">
        <v>75</v>
      </c>
      <c r="D3735" s="30">
        <v>-6.125</v>
      </c>
      <c r="E3735" s="30" t="s">
        <v>993</v>
      </c>
      <c r="F3735" s="30" t="s">
        <v>47</v>
      </c>
      <c r="G3735" s="30" t="s">
        <v>46</v>
      </c>
      <c r="H3735" s="30">
        <v>7.1599999999999997E-2</v>
      </c>
      <c r="I3735" s="30"/>
      <c r="J3735" s="30"/>
      <c r="K3735" s="30"/>
    </row>
    <row r="3736" spans="3:11" x14ac:dyDescent="0.2">
      <c r="C3736" s="31"/>
      <c r="D3736" s="30"/>
      <c r="E3736" s="30"/>
      <c r="F3736" s="30"/>
      <c r="G3736" s="30"/>
      <c r="H3736" s="30"/>
      <c r="I3736" s="30"/>
      <c r="J3736" s="30"/>
      <c r="K3736" s="30"/>
    </row>
    <row r="3737" spans="3:11" x14ac:dyDescent="0.2">
      <c r="C3737" s="31"/>
      <c r="D3737" s="30"/>
      <c r="E3737" s="30"/>
      <c r="F3737" s="30"/>
      <c r="G3737" s="30"/>
      <c r="H3737" s="30"/>
      <c r="I3737" s="30"/>
      <c r="J3737" s="30"/>
      <c r="K3737" s="30"/>
    </row>
    <row r="3738" spans="3:11" x14ac:dyDescent="0.2">
      <c r="C3738" s="31" t="s">
        <v>80</v>
      </c>
      <c r="D3738" s="30" t="s">
        <v>81</v>
      </c>
      <c r="E3738" s="30" t="s">
        <v>82</v>
      </c>
      <c r="F3738" s="30" t="s">
        <v>66</v>
      </c>
      <c r="G3738" s="30" t="s">
        <v>83</v>
      </c>
      <c r="H3738" s="30" t="s">
        <v>84</v>
      </c>
      <c r="I3738" s="30" t="s">
        <v>85</v>
      </c>
      <c r="J3738" s="30" t="s">
        <v>86</v>
      </c>
      <c r="K3738" s="30" t="s">
        <v>50</v>
      </c>
    </row>
    <row r="3739" spans="3:11" x14ac:dyDescent="0.2">
      <c r="C3739" s="31"/>
      <c r="D3739" s="30"/>
      <c r="E3739" s="30"/>
      <c r="F3739" s="30"/>
      <c r="G3739" s="30"/>
      <c r="H3739" s="30"/>
      <c r="I3739" s="30"/>
      <c r="J3739" s="30"/>
      <c r="K3739" s="30"/>
    </row>
    <row r="3740" spans="3:11" x14ac:dyDescent="0.2">
      <c r="C3740" s="31" t="s">
        <v>990</v>
      </c>
      <c r="D3740" s="30"/>
      <c r="E3740" s="30"/>
      <c r="F3740" s="30"/>
      <c r="G3740" s="30"/>
      <c r="H3740" s="30"/>
      <c r="I3740" s="30"/>
      <c r="J3740" s="30"/>
      <c r="K3740" s="30"/>
    </row>
    <row r="3741" spans="3:11" x14ac:dyDescent="0.2">
      <c r="C3741" s="31" t="s">
        <v>70</v>
      </c>
      <c r="D3741" s="30">
        <v>31.44</v>
      </c>
      <c r="E3741" s="30">
        <v>31.57</v>
      </c>
      <c r="F3741" s="30">
        <v>-0.127</v>
      </c>
      <c r="G3741" s="30">
        <v>2.6309999999999998</v>
      </c>
      <c r="H3741" s="30">
        <v>9</v>
      </c>
      <c r="I3741" s="30">
        <v>7</v>
      </c>
      <c r="J3741" s="30">
        <v>4.8259999999999997E-2</v>
      </c>
      <c r="K3741" s="30">
        <v>41</v>
      </c>
    </row>
    <row r="3742" spans="3:11" x14ac:dyDescent="0.2">
      <c r="C3742" s="31" t="s">
        <v>72</v>
      </c>
      <c r="D3742" s="30">
        <v>30.38</v>
      </c>
      <c r="E3742" s="30">
        <v>24.83</v>
      </c>
      <c r="F3742" s="30">
        <v>5.5419999999999998</v>
      </c>
      <c r="G3742" s="30">
        <v>2.702</v>
      </c>
      <c r="H3742" s="30">
        <v>8</v>
      </c>
      <c r="I3742" s="30">
        <v>7</v>
      </c>
      <c r="J3742" s="30">
        <v>2.0510000000000002</v>
      </c>
      <c r="K3742" s="30">
        <v>41</v>
      </c>
    </row>
    <row r="3743" spans="3:11" x14ac:dyDescent="0.2">
      <c r="C3743" s="31" t="s">
        <v>75</v>
      </c>
      <c r="D3743" s="30">
        <v>27.75</v>
      </c>
      <c r="E3743" s="30">
        <v>33.880000000000003</v>
      </c>
      <c r="F3743" s="30">
        <v>-6.125</v>
      </c>
      <c r="G3743" s="30">
        <v>2.61</v>
      </c>
      <c r="H3743" s="30">
        <v>8</v>
      </c>
      <c r="I3743" s="30">
        <v>8</v>
      </c>
      <c r="J3743" s="30">
        <v>2.3460000000000001</v>
      </c>
      <c r="K3743" s="30">
        <v>41</v>
      </c>
    </row>
    <row r="3744" spans="3:11" x14ac:dyDescent="0.2">
      <c r="C3744" s="31"/>
      <c r="D3744" s="30"/>
      <c r="E3744" s="30"/>
      <c r="F3744" s="30"/>
      <c r="G3744" s="30"/>
      <c r="H3744" s="30"/>
      <c r="I3744" s="30"/>
      <c r="J3744" s="30"/>
      <c r="K3744" s="30"/>
    </row>
    <row r="3747" spans="2:8" x14ac:dyDescent="0.2">
      <c r="B3747" s="40" t="s">
        <v>999</v>
      </c>
      <c r="C3747" s="31" t="s">
        <v>33</v>
      </c>
      <c r="D3747" s="30" t="s">
        <v>999</v>
      </c>
      <c r="E3747" s="30"/>
      <c r="F3747" s="30"/>
      <c r="G3747" s="30"/>
      <c r="H3747" s="30"/>
    </row>
    <row r="3748" spans="2:8" x14ac:dyDescent="0.2">
      <c r="C3748" s="31"/>
      <c r="D3748" s="30"/>
      <c r="E3748" s="30"/>
      <c r="F3748" s="30"/>
      <c r="G3748" s="30"/>
      <c r="H3748" s="30"/>
    </row>
    <row r="3749" spans="2:8" x14ac:dyDescent="0.2">
      <c r="C3749" s="31" t="s">
        <v>34</v>
      </c>
      <c r="D3749" s="30" t="s">
        <v>35</v>
      </c>
      <c r="E3749" s="30"/>
      <c r="F3749" s="30"/>
      <c r="G3749" s="30"/>
      <c r="H3749" s="30"/>
    </row>
    <row r="3750" spans="2:8" x14ac:dyDescent="0.2">
      <c r="C3750" s="31" t="s">
        <v>36</v>
      </c>
      <c r="D3750" s="30">
        <v>0.05</v>
      </c>
      <c r="E3750" s="30"/>
      <c r="F3750" s="30"/>
      <c r="G3750" s="30"/>
      <c r="H3750" s="30"/>
    </row>
    <row r="3751" spans="2:8" x14ac:dyDescent="0.2">
      <c r="C3751" s="31"/>
      <c r="D3751" s="30"/>
      <c r="E3751" s="30"/>
      <c r="F3751" s="30"/>
      <c r="G3751" s="30"/>
      <c r="H3751" s="30"/>
    </row>
    <row r="3752" spans="2:8" x14ac:dyDescent="0.2">
      <c r="C3752" s="31" t="s">
        <v>37</v>
      </c>
      <c r="D3752" s="30" t="s">
        <v>38</v>
      </c>
      <c r="E3752" s="30" t="s">
        <v>39</v>
      </c>
      <c r="F3752" s="30" t="s">
        <v>40</v>
      </c>
      <c r="G3752" s="30" t="s">
        <v>41</v>
      </c>
      <c r="H3752" s="30"/>
    </row>
    <row r="3753" spans="2:8" x14ac:dyDescent="0.2">
      <c r="C3753" s="31" t="s">
        <v>42</v>
      </c>
      <c r="D3753" s="30">
        <v>17.809999999999999</v>
      </c>
      <c r="E3753" s="30">
        <v>1.6999999999999999E-3</v>
      </c>
      <c r="F3753" s="30" t="s">
        <v>74</v>
      </c>
      <c r="G3753" s="30" t="s">
        <v>44</v>
      </c>
      <c r="H3753" s="30"/>
    </row>
    <row r="3754" spans="2:8" x14ac:dyDescent="0.2">
      <c r="C3754" s="31" t="s">
        <v>87</v>
      </c>
      <c r="D3754" s="30">
        <v>12.76</v>
      </c>
      <c r="E3754" s="30">
        <v>1.38E-2</v>
      </c>
      <c r="F3754" s="30" t="s">
        <v>43</v>
      </c>
      <c r="G3754" s="30" t="s">
        <v>44</v>
      </c>
      <c r="H3754" s="30"/>
    </row>
    <row r="3755" spans="2:8" x14ac:dyDescent="0.2">
      <c r="C3755" s="31" t="s">
        <v>88</v>
      </c>
      <c r="D3755" s="30">
        <v>2.0030000000000001</v>
      </c>
      <c r="E3755" s="30">
        <v>0.12470000000000001</v>
      </c>
      <c r="F3755" s="30" t="s">
        <v>46</v>
      </c>
      <c r="G3755" s="30" t="s">
        <v>47</v>
      </c>
      <c r="H3755" s="30"/>
    </row>
    <row r="3756" spans="2:8" x14ac:dyDescent="0.2">
      <c r="C3756" s="31"/>
      <c r="D3756" s="30"/>
      <c r="E3756" s="30"/>
      <c r="F3756" s="30"/>
      <c r="G3756" s="30"/>
      <c r="H3756" s="30"/>
    </row>
    <row r="3757" spans="2:8" x14ac:dyDescent="0.2">
      <c r="C3757" s="31" t="s">
        <v>48</v>
      </c>
      <c r="D3757" s="30" t="s">
        <v>49</v>
      </c>
      <c r="E3757" s="30" t="s">
        <v>50</v>
      </c>
      <c r="F3757" s="30" t="s">
        <v>51</v>
      </c>
      <c r="G3757" s="30" t="s">
        <v>52</v>
      </c>
      <c r="H3757" s="30" t="s">
        <v>39</v>
      </c>
    </row>
    <row r="3758" spans="2:8" x14ac:dyDescent="0.2">
      <c r="C3758" s="31" t="s">
        <v>42</v>
      </c>
      <c r="D3758" s="30">
        <v>136</v>
      </c>
      <c r="E3758" s="30">
        <v>5</v>
      </c>
      <c r="F3758" s="30">
        <v>27.21</v>
      </c>
      <c r="G3758" s="30" t="s">
        <v>994</v>
      </c>
      <c r="H3758" s="30" t="s">
        <v>855</v>
      </c>
    </row>
    <row r="3759" spans="2:8" x14ac:dyDescent="0.2">
      <c r="C3759" s="31" t="s">
        <v>87</v>
      </c>
      <c r="D3759" s="30">
        <v>97.49</v>
      </c>
      <c r="E3759" s="30">
        <v>5</v>
      </c>
      <c r="F3759" s="30">
        <v>19.5</v>
      </c>
      <c r="G3759" s="30" t="s">
        <v>995</v>
      </c>
      <c r="H3759" s="30" t="s">
        <v>996</v>
      </c>
    </row>
    <row r="3760" spans="2:8" x14ac:dyDescent="0.2">
      <c r="C3760" s="31" t="s">
        <v>88</v>
      </c>
      <c r="D3760" s="30">
        <v>15.3</v>
      </c>
      <c r="E3760" s="30">
        <v>1</v>
      </c>
      <c r="F3760" s="30">
        <v>15.3</v>
      </c>
      <c r="G3760" s="30" t="s">
        <v>997</v>
      </c>
      <c r="H3760" s="30" t="s">
        <v>998</v>
      </c>
    </row>
    <row r="3761" spans="3:11" x14ac:dyDescent="0.2">
      <c r="C3761" s="31" t="s">
        <v>59</v>
      </c>
      <c r="D3761" s="30">
        <v>515</v>
      </c>
      <c r="E3761" s="30">
        <v>81</v>
      </c>
      <c r="F3761" s="30">
        <v>6.3579999999999997</v>
      </c>
      <c r="G3761" s="30"/>
      <c r="H3761" s="30"/>
    </row>
    <row r="3762" spans="3:11" x14ac:dyDescent="0.2">
      <c r="C3762" s="31"/>
      <c r="D3762" s="30"/>
      <c r="E3762" s="30"/>
      <c r="F3762" s="30"/>
      <c r="G3762" s="30"/>
      <c r="H3762" s="30"/>
    </row>
    <row r="3763" spans="3:11" x14ac:dyDescent="0.2">
      <c r="C3763" s="31" t="s">
        <v>60</v>
      </c>
      <c r="D3763" s="30">
        <v>15</v>
      </c>
      <c r="E3763" s="30"/>
      <c r="F3763" s="30"/>
      <c r="G3763" s="30"/>
      <c r="H3763" s="30"/>
    </row>
    <row r="3764" spans="3:11" x14ac:dyDescent="0.2">
      <c r="C3764" s="31"/>
      <c r="D3764" s="30"/>
      <c r="E3764" s="30"/>
      <c r="F3764" s="30"/>
      <c r="G3764" s="30"/>
      <c r="H3764" s="30"/>
    </row>
    <row r="3765" spans="3:11" x14ac:dyDescent="0.2">
      <c r="C3765" s="31"/>
      <c r="D3765" s="30"/>
      <c r="E3765" s="30"/>
      <c r="F3765" s="30"/>
      <c r="G3765" s="30"/>
      <c r="H3765" s="30"/>
    </row>
    <row r="3766" spans="3:11" x14ac:dyDescent="0.2">
      <c r="C3766" s="31" t="s">
        <v>62</v>
      </c>
      <c r="D3766" s="30"/>
      <c r="E3766" s="30"/>
      <c r="F3766" s="30"/>
      <c r="G3766" s="30"/>
      <c r="H3766" s="30"/>
      <c r="I3766" s="30"/>
      <c r="J3766" s="30"/>
      <c r="K3766" s="30"/>
    </row>
    <row r="3767" spans="3:11" x14ac:dyDescent="0.2">
      <c r="C3767" s="31"/>
      <c r="D3767" s="30"/>
      <c r="E3767" s="30"/>
      <c r="F3767" s="30"/>
      <c r="G3767" s="30"/>
      <c r="H3767" s="30"/>
      <c r="I3767" s="30"/>
      <c r="J3767" s="30"/>
      <c r="K3767" s="30"/>
    </row>
    <row r="3768" spans="3:11" x14ac:dyDescent="0.2">
      <c r="C3768" s="31" t="s">
        <v>63</v>
      </c>
      <c r="D3768" s="30">
        <v>1</v>
      </c>
      <c r="E3768" s="30"/>
      <c r="F3768" s="30"/>
      <c r="G3768" s="30"/>
      <c r="H3768" s="30"/>
      <c r="I3768" s="30"/>
      <c r="J3768" s="30"/>
      <c r="K3768" s="30"/>
    </row>
    <row r="3769" spans="3:11" x14ac:dyDescent="0.2">
      <c r="C3769" s="31" t="s">
        <v>64</v>
      </c>
      <c r="D3769" s="30">
        <v>6</v>
      </c>
      <c r="E3769" s="30"/>
      <c r="F3769" s="30"/>
      <c r="G3769" s="30"/>
      <c r="H3769" s="30"/>
      <c r="I3769" s="30"/>
      <c r="J3769" s="30"/>
      <c r="K3769" s="30"/>
    </row>
    <row r="3770" spans="3:11" x14ac:dyDescent="0.2">
      <c r="C3770" s="31" t="s">
        <v>36</v>
      </c>
      <c r="D3770" s="30">
        <v>0.05</v>
      </c>
      <c r="E3770" s="30"/>
      <c r="F3770" s="30"/>
      <c r="G3770" s="30"/>
      <c r="H3770" s="30"/>
      <c r="I3770" s="30"/>
      <c r="J3770" s="30"/>
      <c r="K3770" s="30"/>
    </row>
    <row r="3771" spans="3:11" x14ac:dyDescent="0.2">
      <c r="C3771" s="31"/>
      <c r="D3771" s="30"/>
      <c r="E3771" s="30"/>
      <c r="F3771" s="30"/>
      <c r="G3771" s="30"/>
      <c r="H3771" s="30"/>
      <c r="I3771" s="30"/>
      <c r="J3771" s="30"/>
      <c r="K3771" s="30"/>
    </row>
    <row r="3772" spans="3:11" x14ac:dyDescent="0.2">
      <c r="C3772" s="31" t="s">
        <v>65</v>
      </c>
      <c r="D3772" s="30" t="s">
        <v>66</v>
      </c>
      <c r="E3772" s="30" t="s">
        <v>67</v>
      </c>
      <c r="F3772" s="30" t="s">
        <v>41</v>
      </c>
      <c r="G3772" s="30" t="s">
        <v>68</v>
      </c>
      <c r="H3772" s="30"/>
      <c r="I3772" s="30"/>
      <c r="J3772" s="30"/>
      <c r="K3772" s="30"/>
    </row>
    <row r="3773" spans="3:11" x14ac:dyDescent="0.2">
      <c r="C3773" s="31"/>
      <c r="D3773" s="30"/>
      <c r="E3773" s="30"/>
      <c r="F3773" s="30"/>
      <c r="G3773" s="30"/>
      <c r="H3773" s="30"/>
      <c r="I3773" s="30"/>
      <c r="J3773" s="30"/>
      <c r="K3773" s="30"/>
    </row>
    <row r="3774" spans="3:11" x14ac:dyDescent="0.2">
      <c r="C3774" s="31" t="s">
        <v>1000</v>
      </c>
      <c r="D3774" s="30"/>
      <c r="E3774" s="30"/>
      <c r="F3774" s="30"/>
      <c r="G3774" s="30"/>
      <c r="H3774" s="30"/>
      <c r="I3774" s="30"/>
      <c r="J3774" s="30"/>
      <c r="K3774" s="30"/>
    </row>
    <row r="3775" spans="3:11" x14ac:dyDescent="0.2">
      <c r="C3775" s="31" t="s">
        <v>70</v>
      </c>
      <c r="D3775" s="30">
        <v>-0.17460000000000001</v>
      </c>
      <c r="E3775" s="30" t="s">
        <v>1001</v>
      </c>
      <c r="F3775" s="30" t="s">
        <v>47</v>
      </c>
      <c r="G3775" s="30" t="s">
        <v>46</v>
      </c>
      <c r="H3775" s="30"/>
      <c r="I3775" s="30"/>
      <c r="J3775" s="30"/>
      <c r="K3775" s="30"/>
    </row>
    <row r="3776" spans="3:11" x14ac:dyDescent="0.2">
      <c r="C3776" s="31" t="s">
        <v>72</v>
      </c>
      <c r="D3776" s="30">
        <v>-0.21429999999999999</v>
      </c>
      <c r="E3776" s="30" t="s">
        <v>1002</v>
      </c>
      <c r="F3776" s="30" t="s">
        <v>47</v>
      </c>
      <c r="G3776" s="30" t="s">
        <v>46</v>
      </c>
      <c r="H3776" s="30"/>
      <c r="I3776" s="30"/>
      <c r="J3776" s="30"/>
      <c r="K3776" s="30"/>
    </row>
    <row r="3777" spans="3:11" x14ac:dyDescent="0.2">
      <c r="C3777" s="31" t="s">
        <v>75</v>
      </c>
      <c r="D3777" s="30">
        <v>0.25</v>
      </c>
      <c r="E3777" s="30" t="s">
        <v>1003</v>
      </c>
      <c r="F3777" s="30" t="s">
        <v>47</v>
      </c>
      <c r="G3777" s="30" t="s">
        <v>46</v>
      </c>
      <c r="H3777" s="30"/>
      <c r="I3777" s="30"/>
      <c r="J3777" s="30"/>
      <c r="K3777" s="30"/>
    </row>
    <row r="3778" spans="3:11" x14ac:dyDescent="0.2">
      <c r="C3778" s="31" t="s">
        <v>31</v>
      </c>
      <c r="D3778" s="30">
        <v>4.87</v>
      </c>
      <c r="E3778" s="30" t="s">
        <v>1004</v>
      </c>
      <c r="F3778" s="30" t="s">
        <v>44</v>
      </c>
      <c r="G3778" s="30" t="s">
        <v>74</v>
      </c>
      <c r="H3778" s="30"/>
      <c r="I3778" s="30"/>
      <c r="J3778" s="30"/>
      <c r="K3778" s="30"/>
    </row>
    <row r="3779" spans="3:11" x14ac:dyDescent="0.2">
      <c r="C3779" s="31" t="s">
        <v>30</v>
      </c>
      <c r="D3779" s="30">
        <v>2.87</v>
      </c>
      <c r="E3779" s="30" t="s">
        <v>1005</v>
      </c>
      <c r="F3779" s="30" t="s">
        <v>47</v>
      </c>
      <c r="G3779" s="30" t="s">
        <v>46</v>
      </c>
      <c r="H3779" s="30"/>
      <c r="I3779" s="30"/>
      <c r="J3779" s="30"/>
      <c r="K3779" s="30"/>
    </row>
    <row r="3780" spans="3:11" x14ac:dyDescent="0.2">
      <c r="C3780" s="31" t="s">
        <v>32</v>
      </c>
      <c r="D3780" s="30">
        <v>-2.71</v>
      </c>
      <c r="E3780" s="30" t="s">
        <v>1006</v>
      </c>
      <c r="F3780" s="30" t="s">
        <v>47</v>
      </c>
      <c r="G3780" s="30" t="s">
        <v>46</v>
      </c>
      <c r="H3780" s="30"/>
      <c r="I3780" s="30"/>
      <c r="J3780" s="30"/>
      <c r="K3780" s="30"/>
    </row>
    <row r="3781" spans="3:11" x14ac:dyDescent="0.2">
      <c r="C3781" s="31"/>
      <c r="D3781" s="30"/>
      <c r="E3781" s="30"/>
      <c r="F3781" s="30"/>
      <c r="G3781" s="30"/>
      <c r="H3781" s="30"/>
      <c r="I3781" s="30"/>
      <c r="J3781" s="30"/>
      <c r="K3781" s="30"/>
    </row>
    <row r="3782" spans="3:11" x14ac:dyDescent="0.2">
      <c r="C3782" s="31"/>
      <c r="D3782" s="30"/>
      <c r="E3782" s="30"/>
      <c r="F3782" s="30"/>
      <c r="G3782" s="30"/>
      <c r="H3782" s="30"/>
      <c r="I3782" s="30"/>
      <c r="J3782" s="30"/>
      <c r="K3782" s="30"/>
    </row>
    <row r="3783" spans="3:11" x14ac:dyDescent="0.2">
      <c r="C3783" s="31" t="s">
        <v>80</v>
      </c>
      <c r="D3783" s="30" t="s">
        <v>81</v>
      </c>
      <c r="E3783" s="30" t="s">
        <v>82</v>
      </c>
      <c r="F3783" s="30" t="s">
        <v>66</v>
      </c>
      <c r="G3783" s="30" t="s">
        <v>83</v>
      </c>
      <c r="H3783" s="30" t="s">
        <v>84</v>
      </c>
      <c r="I3783" s="30" t="s">
        <v>85</v>
      </c>
      <c r="J3783" s="30" t="s">
        <v>86</v>
      </c>
      <c r="K3783" s="30" t="s">
        <v>50</v>
      </c>
    </row>
    <row r="3784" spans="3:11" x14ac:dyDescent="0.2">
      <c r="C3784" s="31"/>
      <c r="D3784" s="30"/>
      <c r="E3784" s="30"/>
      <c r="F3784" s="30"/>
      <c r="G3784" s="30"/>
      <c r="H3784" s="30"/>
      <c r="I3784" s="30"/>
      <c r="J3784" s="30"/>
      <c r="K3784" s="30"/>
    </row>
    <row r="3785" spans="3:11" x14ac:dyDescent="0.2">
      <c r="C3785" s="31" t="s">
        <v>1000</v>
      </c>
      <c r="D3785" s="30"/>
      <c r="E3785" s="30"/>
      <c r="F3785" s="30"/>
      <c r="G3785" s="30"/>
      <c r="H3785" s="30"/>
      <c r="I3785" s="30"/>
      <c r="J3785" s="30"/>
      <c r="K3785" s="30"/>
    </row>
    <row r="3786" spans="3:11" x14ac:dyDescent="0.2">
      <c r="C3786" s="31" t="s">
        <v>70</v>
      </c>
      <c r="D3786" s="30">
        <v>12.11</v>
      </c>
      <c r="E3786" s="30">
        <v>12.29</v>
      </c>
      <c r="F3786" s="30">
        <v>-0.17460000000000001</v>
      </c>
      <c r="G3786" s="30">
        <v>1.2709999999999999</v>
      </c>
      <c r="H3786" s="30">
        <v>9</v>
      </c>
      <c r="I3786" s="30">
        <v>7</v>
      </c>
      <c r="J3786" s="30">
        <v>0.13739999999999999</v>
      </c>
      <c r="K3786" s="30">
        <v>81</v>
      </c>
    </row>
    <row r="3787" spans="3:11" x14ac:dyDescent="0.2">
      <c r="C3787" s="31" t="s">
        <v>72</v>
      </c>
      <c r="D3787" s="30">
        <v>14.5</v>
      </c>
      <c r="E3787" s="30">
        <v>14.71</v>
      </c>
      <c r="F3787" s="30">
        <v>-0.21429999999999999</v>
      </c>
      <c r="G3787" s="30">
        <v>1.3049999999999999</v>
      </c>
      <c r="H3787" s="30">
        <v>8</v>
      </c>
      <c r="I3787" s="30">
        <v>7</v>
      </c>
      <c r="J3787" s="30">
        <v>0.16420000000000001</v>
      </c>
      <c r="K3787" s="30">
        <v>81</v>
      </c>
    </row>
    <row r="3788" spans="3:11" x14ac:dyDescent="0.2">
      <c r="C3788" s="31" t="s">
        <v>75</v>
      </c>
      <c r="D3788" s="30">
        <v>13.75</v>
      </c>
      <c r="E3788" s="30">
        <v>13.5</v>
      </c>
      <c r="F3788" s="30">
        <v>0.25</v>
      </c>
      <c r="G3788" s="30">
        <v>1.2609999999999999</v>
      </c>
      <c r="H3788" s="30">
        <v>8</v>
      </c>
      <c r="I3788" s="30">
        <v>8</v>
      </c>
      <c r="J3788" s="30">
        <v>0.1983</v>
      </c>
      <c r="K3788" s="30">
        <v>81</v>
      </c>
    </row>
    <row r="3789" spans="3:11" x14ac:dyDescent="0.2">
      <c r="C3789" s="31" t="s">
        <v>31</v>
      </c>
      <c r="D3789" s="30">
        <v>15.75</v>
      </c>
      <c r="E3789" s="30">
        <v>10.88</v>
      </c>
      <c r="F3789" s="30">
        <v>4.87</v>
      </c>
      <c r="G3789" s="30">
        <v>1.2609999999999999</v>
      </c>
      <c r="H3789" s="30">
        <v>8</v>
      </c>
      <c r="I3789" s="30">
        <v>8</v>
      </c>
      <c r="J3789" s="30">
        <v>3.863</v>
      </c>
      <c r="K3789" s="30">
        <v>81</v>
      </c>
    </row>
    <row r="3790" spans="3:11" x14ac:dyDescent="0.2">
      <c r="C3790" s="31" t="s">
        <v>30</v>
      </c>
      <c r="D3790" s="30">
        <v>16.5</v>
      </c>
      <c r="E3790" s="30">
        <v>13.63</v>
      </c>
      <c r="F3790" s="30">
        <v>2.87</v>
      </c>
      <c r="G3790" s="30">
        <v>1.2609999999999999</v>
      </c>
      <c r="H3790" s="30">
        <v>8</v>
      </c>
      <c r="I3790" s="30">
        <v>8</v>
      </c>
      <c r="J3790" s="30">
        <v>2.2759999999999998</v>
      </c>
      <c r="K3790" s="30">
        <v>81</v>
      </c>
    </row>
    <row r="3791" spans="3:11" x14ac:dyDescent="0.2">
      <c r="C3791" s="31" t="s">
        <v>32</v>
      </c>
      <c r="D3791" s="30">
        <v>11.17</v>
      </c>
      <c r="E3791" s="30">
        <v>13.88</v>
      </c>
      <c r="F3791" s="30">
        <v>-2.71</v>
      </c>
      <c r="G3791" s="30">
        <v>1.3620000000000001</v>
      </c>
      <c r="H3791" s="30">
        <v>6</v>
      </c>
      <c r="I3791" s="30">
        <v>8</v>
      </c>
      <c r="J3791" s="30">
        <v>1.99</v>
      </c>
      <c r="K3791" s="30">
        <v>81</v>
      </c>
    </row>
    <row r="3792" spans="3:11" x14ac:dyDescent="0.2">
      <c r="C3792" s="31"/>
      <c r="D3792" s="30"/>
      <c r="E3792" s="30"/>
      <c r="F3792" s="30"/>
      <c r="G3792" s="30"/>
      <c r="H3792" s="30"/>
      <c r="I3792" s="30"/>
      <c r="J3792" s="30"/>
      <c r="K3792" s="30"/>
    </row>
    <row r="3795" spans="2:8" x14ac:dyDescent="0.2">
      <c r="B3795" s="40" t="s">
        <v>1013</v>
      </c>
      <c r="C3795" s="31" t="s">
        <v>33</v>
      </c>
      <c r="D3795" s="30" t="s">
        <v>1013</v>
      </c>
      <c r="E3795" s="30"/>
      <c r="F3795" s="30"/>
      <c r="G3795" s="30"/>
      <c r="H3795" s="30"/>
    </row>
    <row r="3796" spans="2:8" x14ac:dyDescent="0.2">
      <c r="C3796" s="31"/>
      <c r="D3796" s="30"/>
      <c r="E3796" s="30"/>
      <c r="F3796" s="30"/>
      <c r="G3796" s="30"/>
      <c r="H3796" s="30"/>
    </row>
    <row r="3797" spans="2:8" x14ac:dyDescent="0.2">
      <c r="C3797" s="31" t="s">
        <v>34</v>
      </c>
      <c r="D3797" s="30" t="s">
        <v>35</v>
      </c>
      <c r="E3797" s="30"/>
      <c r="F3797" s="30"/>
      <c r="G3797" s="30"/>
      <c r="H3797" s="30"/>
    </row>
    <row r="3798" spans="2:8" x14ac:dyDescent="0.2">
      <c r="C3798" s="31" t="s">
        <v>36</v>
      </c>
      <c r="D3798" s="30">
        <v>0.05</v>
      </c>
      <c r="E3798" s="30"/>
      <c r="F3798" s="30"/>
      <c r="G3798" s="30"/>
      <c r="H3798" s="30"/>
    </row>
    <row r="3799" spans="2:8" x14ac:dyDescent="0.2">
      <c r="C3799" s="31"/>
      <c r="D3799" s="30"/>
      <c r="E3799" s="30"/>
      <c r="F3799" s="30"/>
      <c r="G3799" s="30"/>
      <c r="H3799" s="30"/>
    </row>
    <row r="3800" spans="2:8" x14ac:dyDescent="0.2">
      <c r="C3800" s="31" t="s">
        <v>37</v>
      </c>
      <c r="D3800" s="30" t="s">
        <v>38</v>
      </c>
      <c r="E3800" s="30" t="s">
        <v>39</v>
      </c>
      <c r="F3800" s="30" t="s">
        <v>40</v>
      </c>
      <c r="G3800" s="30" t="s">
        <v>41</v>
      </c>
      <c r="H3800" s="30"/>
    </row>
    <row r="3801" spans="2:8" x14ac:dyDescent="0.2">
      <c r="C3801" s="31" t="s">
        <v>42</v>
      </c>
      <c r="D3801" s="30">
        <v>0.58230000000000004</v>
      </c>
      <c r="E3801" s="30">
        <v>0.86870000000000003</v>
      </c>
      <c r="F3801" s="30" t="s">
        <v>46</v>
      </c>
      <c r="G3801" s="30" t="s">
        <v>47</v>
      </c>
      <c r="H3801" s="30"/>
    </row>
    <row r="3802" spans="2:8" x14ac:dyDescent="0.2">
      <c r="C3802" s="31" t="s">
        <v>87</v>
      </c>
      <c r="D3802" s="30">
        <v>10.06</v>
      </c>
      <c r="E3802" s="30">
        <v>9.9699999999999997E-2</v>
      </c>
      <c r="F3802" s="30" t="s">
        <v>46</v>
      </c>
      <c r="G3802" s="30" t="s">
        <v>47</v>
      </c>
      <c r="H3802" s="30"/>
    </row>
    <row r="3803" spans="2:8" x14ac:dyDescent="0.2">
      <c r="C3803" s="31" t="s">
        <v>88</v>
      </c>
      <c r="D3803" s="30">
        <v>4.8659999999999997</v>
      </c>
      <c r="E3803" s="30">
        <v>0.1321</v>
      </c>
      <c r="F3803" s="30" t="s">
        <v>46</v>
      </c>
      <c r="G3803" s="30" t="s">
        <v>47</v>
      </c>
      <c r="H3803" s="30"/>
    </row>
    <row r="3804" spans="2:8" x14ac:dyDescent="0.2">
      <c r="C3804" s="31"/>
      <c r="D3804" s="30"/>
      <c r="E3804" s="30"/>
      <c r="F3804" s="30"/>
      <c r="G3804" s="30"/>
      <c r="H3804" s="30"/>
    </row>
    <row r="3805" spans="2:8" x14ac:dyDescent="0.2">
      <c r="C3805" s="31" t="s">
        <v>48</v>
      </c>
      <c r="D3805" s="30" t="s">
        <v>49</v>
      </c>
      <c r="E3805" s="30" t="s">
        <v>50</v>
      </c>
      <c r="F3805" s="30" t="s">
        <v>51</v>
      </c>
      <c r="G3805" s="30" t="s">
        <v>52</v>
      </c>
      <c r="H3805" s="30" t="s">
        <v>39</v>
      </c>
    </row>
    <row r="3806" spans="2:8" x14ac:dyDescent="0.2">
      <c r="C3806" s="31" t="s">
        <v>42</v>
      </c>
      <c r="D3806" s="30">
        <v>0.95520000000000005</v>
      </c>
      <c r="E3806" s="30">
        <v>2</v>
      </c>
      <c r="F3806" s="30">
        <v>0.47760000000000002</v>
      </c>
      <c r="G3806" s="30" t="s">
        <v>1007</v>
      </c>
      <c r="H3806" s="30" t="s">
        <v>1008</v>
      </c>
    </row>
    <row r="3807" spans="2:8" x14ac:dyDescent="0.2">
      <c r="C3807" s="31" t="s">
        <v>87</v>
      </c>
      <c r="D3807" s="30">
        <v>16.5</v>
      </c>
      <c r="E3807" s="30">
        <v>2</v>
      </c>
      <c r="F3807" s="30">
        <v>8.2509999999999994</v>
      </c>
      <c r="G3807" s="30" t="s">
        <v>1009</v>
      </c>
      <c r="H3807" s="30" t="s">
        <v>1010</v>
      </c>
    </row>
    <row r="3808" spans="2:8" x14ac:dyDescent="0.2">
      <c r="C3808" s="31" t="s">
        <v>88</v>
      </c>
      <c r="D3808" s="30">
        <v>7.9820000000000002</v>
      </c>
      <c r="E3808" s="30">
        <v>1</v>
      </c>
      <c r="F3808" s="30">
        <v>7.9820000000000002</v>
      </c>
      <c r="G3808" s="30" t="s">
        <v>1011</v>
      </c>
      <c r="H3808" s="30" t="s">
        <v>1012</v>
      </c>
    </row>
    <row r="3809" spans="3:11" x14ac:dyDescent="0.2">
      <c r="C3809" s="31" t="s">
        <v>59</v>
      </c>
      <c r="D3809" s="30">
        <v>138.6</v>
      </c>
      <c r="E3809" s="30">
        <v>41</v>
      </c>
      <c r="F3809" s="30">
        <v>3.3809999999999998</v>
      </c>
      <c r="G3809" s="30"/>
      <c r="H3809" s="30"/>
    </row>
    <row r="3810" spans="3:11" x14ac:dyDescent="0.2">
      <c r="C3810" s="31"/>
      <c r="D3810" s="30"/>
      <c r="E3810" s="30"/>
      <c r="F3810" s="30"/>
      <c r="G3810" s="30"/>
      <c r="H3810" s="30"/>
    </row>
    <row r="3811" spans="3:11" x14ac:dyDescent="0.2">
      <c r="C3811" s="31" t="s">
        <v>60</v>
      </c>
      <c r="D3811" s="30">
        <v>7</v>
      </c>
      <c r="E3811" s="30"/>
      <c r="F3811" s="30"/>
      <c r="G3811" s="30"/>
      <c r="H3811" s="30"/>
    </row>
    <row r="3812" spans="3:11" x14ac:dyDescent="0.2">
      <c r="C3812" s="31"/>
      <c r="D3812" s="30"/>
      <c r="E3812" s="30"/>
      <c r="F3812" s="30"/>
      <c r="G3812" s="30"/>
      <c r="H3812" s="30"/>
    </row>
    <row r="3814" spans="3:11" x14ac:dyDescent="0.2">
      <c r="C3814" s="31" t="s">
        <v>62</v>
      </c>
      <c r="D3814" s="30"/>
      <c r="E3814" s="30"/>
      <c r="F3814" s="30"/>
      <c r="G3814" s="30"/>
      <c r="H3814" s="30"/>
      <c r="I3814" s="30"/>
      <c r="J3814" s="30"/>
      <c r="K3814" s="30"/>
    </row>
    <row r="3815" spans="3:11" x14ac:dyDescent="0.2">
      <c r="C3815" s="31"/>
      <c r="D3815" s="30"/>
      <c r="E3815" s="30"/>
      <c r="F3815" s="30"/>
      <c r="G3815" s="30"/>
      <c r="H3815" s="30"/>
      <c r="I3815" s="30"/>
      <c r="J3815" s="30"/>
      <c r="K3815" s="30"/>
    </row>
    <row r="3816" spans="3:11" x14ac:dyDescent="0.2">
      <c r="C3816" s="31" t="s">
        <v>63</v>
      </c>
      <c r="D3816" s="30">
        <v>1</v>
      </c>
      <c r="E3816" s="30"/>
      <c r="F3816" s="30"/>
      <c r="G3816" s="30"/>
      <c r="H3816" s="30"/>
      <c r="I3816" s="30"/>
      <c r="J3816" s="30"/>
      <c r="K3816" s="30"/>
    </row>
    <row r="3817" spans="3:11" x14ac:dyDescent="0.2">
      <c r="C3817" s="31" t="s">
        <v>64</v>
      </c>
      <c r="D3817" s="30">
        <v>3</v>
      </c>
      <c r="E3817" s="30"/>
      <c r="F3817" s="30"/>
      <c r="G3817" s="30"/>
      <c r="H3817" s="30"/>
      <c r="I3817" s="30"/>
      <c r="J3817" s="30"/>
      <c r="K3817" s="30"/>
    </row>
    <row r="3818" spans="3:11" x14ac:dyDescent="0.2">
      <c r="C3818" s="31" t="s">
        <v>36</v>
      </c>
      <c r="D3818" s="30">
        <v>0.05</v>
      </c>
      <c r="E3818" s="30"/>
      <c r="F3818" s="30"/>
      <c r="G3818" s="30"/>
      <c r="H3818" s="30"/>
      <c r="I3818" s="30"/>
      <c r="J3818" s="30"/>
      <c r="K3818" s="30"/>
    </row>
    <row r="3819" spans="3:11" x14ac:dyDescent="0.2">
      <c r="C3819" s="31"/>
      <c r="D3819" s="30"/>
      <c r="E3819" s="30"/>
      <c r="F3819" s="30"/>
      <c r="G3819" s="30"/>
      <c r="H3819" s="30"/>
      <c r="I3819" s="30"/>
      <c r="J3819" s="30"/>
      <c r="K3819" s="30"/>
    </row>
    <row r="3820" spans="3:11" x14ac:dyDescent="0.2">
      <c r="C3820" s="31" t="s">
        <v>65</v>
      </c>
      <c r="D3820" s="30" t="s">
        <v>66</v>
      </c>
      <c r="E3820" s="30" t="s">
        <v>67</v>
      </c>
      <c r="F3820" s="30" t="s">
        <v>41</v>
      </c>
      <c r="G3820" s="30" t="s">
        <v>68</v>
      </c>
      <c r="H3820" s="30" t="s">
        <v>96</v>
      </c>
      <c r="I3820" s="30"/>
      <c r="J3820" s="30"/>
      <c r="K3820" s="30"/>
    </row>
    <row r="3821" spans="3:11" x14ac:dyDescent="0.2">
      <c r="C3821" s="31"/>
      <c r="D3821" s="30"/>
      <c r="E3821" s="30"/>
      <c r="F3821" s="30"/>
      <c r="G3821" s="30"/>
      <c r="H3821" s="30"/>
      <c r="I3821" s="30"/>
      <c r="J3821" s="30"/>
      <c r="K3821" s="30"/>
    </row>
    <row r="3822" spans="3:11" x14ac:dyDescent="0.2">
      <c r="C3822" s="31" t="s">
        <v>1014</v>
      </c>
      <c r="D3822" s="30"/>
      <c r="E3822" s="30"/>
      <c r="F3822" s="30"/>
      <c r="G3822" s="30"/>
      <c r="H3822" s="30"/>
      <c r="I3822" s="30"/>
      <c r="J3822" s="30"/>
      <c r="K3822" s="30"/>
    </row>
    <row r="3823" spans="3:11" x14ac:dyDescent="0.2">
      <c r="C3823" s="31" t="s">
        <v>70</v>
      </c>
      <c r="D3823" s="30">
        <v>1.232</v>
      </c>
      <c r="E3823" s="30" t="s">
        <v>1015</v>
      </c>
      <c r="F3823" s="30" t="s">
        <v>47</v>
      </c>
      <c r="G3823" s="30" t="s">
        <v>46</v>
      </c>
      <c r="H3823" s="30">
        <v>0.57289999999999996</v>
      </c>
      <c r="I3823" s="30"/>
      <c r="J3823" s="30"/>
      <c r="K3823" s="30"/>
    </row>
    <row r="3824" spans="3:11" x14ac:dyDescent="0.2">
      <c r="C3824" s="31" t="s">
        <v>72</v>
      </c>
      <c r="D3824" s="30">
        <v>0.625</v>
      </c>
      <c r="E3824" s="30" t="s">
        <v>1016</v>
      </c>
      <c r="F3824" s="30" t="s">
        <v>47</v>
      </c>
      <c r="G3824" s="30" t="s">
        <v>46</v>
      </c>
      <c r="H3824" s="30" t="s">
        <v>99</v>
      </c>
      <c r="I3824" s="30"/>
      <c r="J3824" s="30"/>
      <c r="K3824" s="30"/>
    </row>
    <row r="3825" spans="2:11" x14ac:dyDescent="0.2">
      <c r="C3825" s="31" t="s">
        <v>75</v>
      </c>
      <c r="D3825" s="30">
        <v>0.625</v>
      </c>
      <c r="E3825" s="30" t="s">
        <v>1017</v>
      </c>
      <c r="F3825" s="30" t="s">
        <v>47</v>
      </c>
      <c r="G3825" s="30" t="s">
        <v>46</v>
      </c>
      <c r="H3825" s="30" t="s">
        <v>99</v>
      </c>
      <c r="I3825" s="30"/>
      <c r="J3825" s="30"/>
      <c r="K3825" s="30"/>
    </row>
    <row r="3826" spans="2:11" x14ac:dyDescent="0.2">
      <c r="C3826" s="31"/>
      <c r="D3826" s="30"/>
      <c r="E3826" s="30"/>
      <c r="F3826" s="30"/>
      <c r="G3826" s="30"/>
      <c r="H3826" s="30"/>
      <c r="I3826" s="30"/>
      <c r="J3826" s="30"/>
      <c r="K3826" s="30"/>
    </row>
    <row r="3827" spans="2:11" x14ac:dyDescent="0.2">
      <c r="C3827" s="31"/>
      <c r="D3827" s="30"/>
      <c r="E3827" s="30"/>
      <c r="F3827" s="30"/>
      <c r="G3827" s="30"/>
      <c r="H3827" s="30"/>
      <c r="I3827" s="30"/>
      <c r="J3827" s="30"/>
      <c r="K3827" s="30"/>
    </row>
    <row r="3828" spans="2:11" x14ac:dyDescent="0.2">
      <c r="C3828" s="31" t="s">
        <v>80</v>
      </c>
      <c r="D3828" s="30" t="s">
        <v>81</v>
      </c>
      <c r="E3828" s="30" t="s">
        <v>82</v>
      </c>
      <c r="F3828" s="30" t="s">
        <v>66</v>
      </c>
      <c r="G3828" s="30" t="s">
        <v>83</v>
      </c>
      <c r="H3828" s="30" t="s">
        <v>84</v>
      </c>
      <c r="I3828" s="30" t="s">
        <v>85</v>
      </c>
      <c r="J3828" s="30" t="s">
        <v>86</v>
      </c>
      <c r="K3828" s="30" t="s">
        <v>50</v>
      </c>
    </row>
    <row r="3829" spans="2:11" x14ac:dyDescent="0.2">
      <c r="C3829" s="31"/>
      <c r="D3829" s="30"/>
      <c r="E3829" s="30"/>
      <c r="F3829" s="30"/>
      <c r="G3829" s="30"/>
      <c r="H3829" s="30"/>
      <c r="I3829" s="30"/>
      <c r="J3829" s="30"/>
      <c r="K3829" s="30"/>
    </row>
    <row r="3830" spans="2:11" x14ac:dyDescent="0.2">
      <c r="C3830" s="31" t="s">
        <v>1014</v>
      </c>
      <c r="D3830" s="30"/>
      <c r="E3830" s="30"/>
      <c r="F3830" s="30"/>
      <c r="G3830" s="30"/>
      <c r="H3830" s="30"/>
      <c r="I3830" s="30"/>
      <c r="J3830" s="30"/>
      <c r="K3830" s="30"/>
    </row>
    <row r="3831" spans="2:11" x14ac:dyDescent="0.2">
      <c r="C3831" s="31" t="s">
        <v>70</v>
      </c>
      <c r="D3831" s="30">
        <v>7.375</v>
      </c>
      <c r="E3831" s="30">
        <v>6.1429999999999998</v>
      </c>
      <c r="F3831" s="30">
        <v>1.232</v>
      </c>
      <c r="G3831" s="30">
        <v>0.92659999999999998</v>
      </c>
      <c r="H3831" s="30">
        <v>9</v>
      </c>
      <c r="I3831" s="30">
        <v>7</v>
      </c>
      <c r="J3831" s="30">
        <v>1.33</v>
      </c>
      <c r="K3831" s="30">
        <v>41</v>
      </c>
    </row>
    <row r="3832" spans="2:11" x14ac:dyDescent="0.2">
      <c r="C3832" s="31" t="s">
        <v>72</v>
      </c>
      <c r="D3832" s="30">
        <v>5.625</v>
      </c>
      <c r="E3832" s="30">
        <v>5</v>
      </c>
      <c r="F3832" s="30">
        <v>0.625</v>
      </c>
      <c r="G3832" s="30">
        <v>0.9516</v>
      </c>
      <c r="H3832" s="30">
        <v>8</v>
      </c>
      <c r="I3832" s="30">
        <v>7</v>
      </c>
      <c r="J3832" s="30">
        <v>0.65680000000000005</v>
      </c>
      <c r="K3832" s="30">
        <v>41</v>
      </c>
    </row>
    <row r="3833" spans="2:11" x14ac:dyDescent="0.2">
      <c r="C3833" s="31" t="s">
        <v>75</v>
      </c>
      <c r="D3833" s="30">
        <v>6.5</v>
      </c>
      <c r="E3833" s="30">
        <v>5.875</v>
      </c>
      <c r="F3833" s="30">
        <v>0.625</v>
      </c>
      <c r="G3833" s="30">
        <v>0.91930000000000001</v>
      </c>
      <c r="H3833" s="30">
        <v>8</v>
      </c>
      <c r="I3833" s="30">
        <v>8</v>
      </c>
      <c r="J3833" s="30">
        <v>0.67979999999999996</v>
      </c>
      <c r="K3833" s="30">
        <v>41</v>
      </c>
    </row>
    <row r="3834" spans="2:11" x14ac:dyDescent="0.2">
      <c r="C3834" s="31"/>
      <c r="D3834" s="30"/>
      <c r="E3834" s="30"/>
      <c r="F3834" s="30"/>
      <c r="G3834" s="30"/>
      <c r="H3834" s="30"/>
      <c r="I3834" s="30"/>
      <c r="J3834" s="30"/>
      <c r="K3834" s="30"/>
    </row>
    <row r="3835" spans="2:11" x14ac:dyDescent="0.2">
      <c r="C3835" s="31"/>
      <c r="D3835" s="30"/>
      <c r="E3835" s="30"/>
      <c r="F3835" s="30"/>
      <c r="G3835" s="30"/>
      <c r="H3835" s="30"/>
      <c r="I3835" s="30"/>
      <c r="J3835" s="30"/>
      <c r="K3835" s="30"/>
    </row>
    <row r="3837" spans="2:11" x14ac:dyDescent="0.2">
      <c r="B3837" s="40" t="s">
        <v>1021</v>
      </c>
      <c r="C3837" s="31" t="s">
        <v>33</v>
      </c>
      <c r="D3837" s="30" t="s">
        <v>1021</v>
      </c>
      <c r="E3837" s="30"/>
      <c r="F3837" s="30"/>
      <c r="G3837" s="30"/>
      <c r="H3837" s="30"/>
    </row>
    <row r="3838" spans="2:11" x14ac:dyDescent="0.2">
      <c r="C3838" s="31"/>
      <c r="D3838" s="30"/>
      <c r="E3838" s="30"/>
      <c r="F3838" s="30"/>
      <c r="G3838" s="30"/>
      <c r="H3838" s="30"/>
    </row>
    <row r="3839" spans="2:11" x14ac:dyDescent="0.2">
      <c r="C3839" s="31" t="s">
        <v>34</v>
      </c>
      <c r="D3839" s="30" t="s">
        <v>35</v>
      </c>
      <c r="E3839" s="30"/>
      <c r="F3839" s="30"/>
      <c r="G3839" s="30"/>
      <c r="H3839" s="30"/>
    </row>
    <row r="3840" spans="2:11" x14ac:dyDescent="0.2">
      <c r="C3840" s="31" t="s">
        <v>36</v>
      </c>
      <c r="D3840" s="30">
        <v>0.05</v>
      </c>
      <c r="E3840" s="30"/>
      <c r="F3840" s="30"/>
      <c r="G3840" s="30"/>
      <c r="H3840" s="30"/>
    </row>
    <row r="3841" spans="3:11" x14ac:dyDescent="0.2">
      <c r="C3841" s="31"/>
      <c r="D3841" s="30"/>
      <c r="E3841" s="30"/>
      <c r="F3841" s="30"/>
      <c r="G3841" s="30"/>
      <c r="H3841" s="30"/>
    </row>
    <row r="3842" spans="3:11" x14ac:dyDescent="0.2">
      <c r="C3842" s="31" t="s">
        <v>37</v>
      </c>
      <c r="D3842" s="30" t="s">
        <v>38</v>
      </c>
      <c r="E3842" s="30" t="s">
        <v>39</v>
      </c>
      <c r="F3842" s="30" t="s">
        <v>40</v>
      </c>
      <c r="G3842" s="30" t="s">
        <v>41</v>
      </c>
      <c r="H3842" s="30"/>
    </row>
    <row r="3843" spans="3:11" x14ac:dyDescent="0.2">
      <c r="C3843" s="31" t="s">
        <v>42</v>
      </c>
      <c r="D3843" s="30">
        <v>13.7</v>
      </c>
      <c r="E3843" s="30" t="s">
        <v>141</v>
      </c>
      <c r="F3843" s="30" t="s">
        <v>142</v>
      </c>
      <c r="G3843" s="30" t="s">
        <v>44</v>
      </c>
      <c r="H3843" s="30"/>
    </row>
    <row r="3844" spans="3:11" x14ac:dyDescent="0.2">
      <c r="C3844" s="31" t="s">
        <v>87</v>
      </c>
      <c r="D3844" s="30">
        <v>59.79</v>
      </c>
      <c r="E3844" s="30" t="s">
        <v>141</v>
      </c>
      <c r="F3844" s="30" t="s">
        <v>142</v>
      </c>
      <c r="G3844" s="30" t="s">
        <v>44</v>
      </c>
      <c r="H3844" s="30"/>
    </row>
    <row r="3845" spans="3:11" x14ac:dyDescent="0.2">
      <c r="C3845" s="31" t="s">
        <v>88</v>
      </c>
      <c r="D3845" s="30">
        <v>7.2640000000000002</v>
      </c>
      <c r="E3845" s="30" t="s">
        <v>141</v>
      </c>
      <c r="F3845" s="30" t="s">
        <v>142</v>
      </c>
      <c r="G3845" s="30" t="s">
        <v>44</v>
      </c>
      <c r="H3845" s="30"/>
    </row>
    <row r="3846" spans="3:11" x14ac:dyDescent="0.2">
      <c r="C3846" s="31"/>
      <c r="D3846" s="30"/>
      <c r="E3846" s="30"/>
      <c r="F3846" s="30"/>
      <c r="G3846" s="30"/>
      <c r="H3846" s="30"/>
    </row>
    <row r="3847" spans="3:11" x14ac:dyDescent="0.2">
      <c r="C3847" s="31" t="s">
        <v>48</v>
      </c>
      <c r="D3847" s="30" t="s">
        <v>49</v>
      </c>
      <c r="E3847" s="30" t="s">
        <v>50</v>
      </c>
      <c r="F3847" s="30" t="s">
        <v>51</v>
      </c>
      <c r="G3847" s="30" t="s">
        <v>52</v>
      </c>
      <c r="H3847" s="30" t="s">
        <v>39</v>
      </c>
    </row>
    <row r="3848" spans="3:11" x14ac:dyDescent="0.2">
      <c r="C3848" s="31" t="s">
        <v>42</v>
      </c>
      <c r="D3848" s="30">
        <v>3899</v>
      </c>
      <c r="E3848" s="30">
        <v>5</v>
      </c>
      <c r="F3848" s="30">
        <v>779.9</v>
      </c>
      <c r="G3848" s="30" t="s">
        <v>1018</v>
      </c>
      <c r="H3848" s="30" t="s">
        <v>146</v>
      </c>
    </row>
    <row r="3849" spans="3:11" x14ac:dyDescent="0.2">
      <c r="C3849" s="31" t="s">
        <v>87</v>
      </c>
      <c r="D3849" s="30">
        <v>17015</v>
      </c>
      <c r="E3849" s="30">
        <v>5</v>
      </c>
      <c r="F3849" s="30">
        <v>3403</v>
      </c>
      <c r="G3849" s="30" t="s">
        <v>1019</v>
      </c>
      <c r="H3849" s="30" t="s">
        <v>146</v>
      </c>
    </row>
    <row r="3850" spans="3:11" x14ac:dyDescent="0.2">
      <c r="C3850" s="31" t="s">
        <v>88</v>
      </c>
      <c r="D3850" s="30">
        <v>2067</v>
      </c>
      <c r="E3850" s="30">
        <v>1</v>
      </c>
      <c r="F3850" s="30">
        <v>2067</v>
      </c>
      <c r="G3850" s="30" t="s">
        <v>1020</v>
      </c>
      <c r="H3850" s="30" t="s">
        <v>146</v>
      </c>
    </row>
    <row r="3851" spans="3:11" x14ac:dyDescent="0.2">
      <c r="C3851" s="31" t="s">
        <v>59</v>
      </c>
      <c r="D3851" s="30">
        <v>5474</v>
      </c>
      <c r="E3851" s="30">
        <v>81</v>
      </c>
      <c r="F3851" s="30">
        <v>67.58</v>
      </c>
      <c r="G3851" s="30"/>
      <c r="H3851" s="30"/>
    </row>
    <row r="3852" spans="3:11" x14ac:dyDescent="0.2">
      <c r="C3852" s="31"/>
      <c r="D3852" s="30"/>
      <c r="E3852" s="30"/>
      <c r="F3852" s="30"/>
      <c r="G3852" s="30"/>
      <c r="H3852" s="30"/>
    </row>
    <row r="3853" spans="3:11" x14ac:dyDescent="0.2">
      <c r="C3853" s="31" t="s">
        <v>60</v>
      </c>
      <c r="D3853" s="30">
        <v>15</v>
      </c>
      <c r="E3853" s="30"/>
      <c r="F3853" s="30"/>
      <c r="G3853" s="30"/>
      <c r="H3853" s="30"/>
    </row>
    <row r="3854" spans="3:11" x14ac:dyDescent="0.2">
      <c r="C3854" s="31"/>
      <c r="D3854" s="30"/>
      <c r="E3854" s="30"/>
      <c r="F3854" s="30"/>
      <c r="G3854" s="30"/>
      <c r="H3854" s="30"/>
    </row>
    <row r="3855" spans="3:11" x14ac:dyDescent="0.2">
      <c r="C3855" s="31"/>
      <c r="D3855" s="30"/>
      <c r="E3855" s="30"/>
      <c r="F3855" s="30"/>
      <c r="G3855" s="30"/>
      <c r="H3855" s="30"/>
    </row>
    <row r="3856" spans="3:11" x14ac:dyDescent="0.2">
      <c r="C3856" s="31" t="s">
        <v>62</v>
      </c>
      <c r="D3856" s="30"/>
      <c r="E3856" s="30"/>
      <c r="F3856" s="30"/>
      <c r="G3856" s="30"/>
      <c r="H3856" s="30"/>
      <c r="I3856" s="30"/>
      <c r="J3856" s="30"/>
      <c r="K3856" s="30"/>
    </row>
    <row r="3857" spans="3:11" x14ac:dyDescent="0.2">
      <c r="C3857" s="31"/>
      <c r="D3857" s="30"/>
      <c r="E3857" s="30"/>
      <c r="F3857" s="30"/>
      <c r="G3857" s="30"/>
      <c r="H3857" s="30"/>
      <c r="I3857" s="30"/>
      <c r="J3857" s="30"/>
      <c r="K3857" s="30"/>
    </row>
    <row r="3858" spans="3:11" x14ac:dyDescent="0.2">
      <c r="C3858" s="31" t="s">
        <v>63</v>
      </c>
      <c r="D3858" s="30">
        <v>1</v>
      </c>
      <c r="E3858" s="30"/>
      <c r="F3858" s="30"/>
      <c r="G3858" s="30"/>
      <c r="H3858" s="30"/>
      <c r="I3858" s="30"/>
      <c r="J3858" s="30"/>
      <c r="K3858" s="30"/>
    </row>
    <row r="3859" spans="3:11" x14ac:dyDescent="0.2">
      <c r="C3859" s="31" t="s">
        <v>64</v>
      </c>
      <c r="D3859" s="30">
        <v>6</v>
      </c>
      <c r="E3859" s="30"/>
      <c r="F3859" s="30"/>
      <c r="G3859" s="30"/>
      <c r="H3859" s="30"/>
      <c r="I3859" s="30"/>
      <c r="J3859" s="30"/>
      <c r="K3859" s="30"/>
    </row>
    <row r="3860" spans="3:11" x14ac:dyDescent="0.2">
      <c r="C3860" s="31" t="s">
        <v>36</v>
      </c>
      <c r="D3860" s="30">
        <v>0.05</v>
      </c>
      <c r="E3860" s="30"/>
      <c r="F3860" s="30"/>
      <c r="G3860" s="30"/>
      <c r="H3860" s="30"/>
      <c r="I3860" s="30"/>
      <c r="J3860" s="30"/>
      <c r="K3860" s="30"/>
    </row>
    <row r="3861" spans="3:11" x14ac:dyDescent="0.2">
      <c r="C3861" s="31"/>
      <c r="D3861" s="30"/>
      <c r="E3861" s="30"/>
      <c r="F3861" s="30"/>
      <c r="G3861" s="30"/>
      <c r="H3861" s="30"/>
      <c r="I3861" s="30"/>
      <c r="J3861" s="30"/>
      <c r="K3861" s="30"/>
    </row>
    <row r="3862" spans="3:11" x14ac:dyDescent="0.2">
      <c r="C3862" s="31" t="s">
        <v>65</v>
      </c>
      <c r="D3862" s="30" t="s">
        <v>66</v>
      </c>
      <c r="E3862" s="30" t="s">
        <v>67</v>
      </c>
      <c r="F3862" s="30" t="s">
        <v>41</v>
      </c>
      <c r="G3862" s="30" t="s">
        <v>68</v>
      </c>
      <c r="H3862" s="30"/>
      <c r="I3862" s="30"/>
      <c r="J3862" s="30"/>
      <c r="K3862" s="30"/>
    </row>
    <row r="3863" spans="3:11" x14ac:dyDescent="0.2">
      <c r="C3863" s="31"/>
      <c r="D3863" s="30"/>
      <c r="E3863" s="30"/>
      <c r="F3863" s="30"/>
      <c r="G3863" s="30"/>
      <c r="H3863" s="30"/>
      <c r="I3863" s="30"/>
      <c r="J3863" s="30"/>
      <c r="K3863" s="30"/>
    </row>
    <row r="3864" spans="3:11" x14ac:dyDescent="0.2">
      <c r="C3864" s="31" t="s">
        <v>1022</v>
      </c>
      <c r="D3864" s="30"/>
      <c r="E3864" s="30"/>
      <c r="F3864" s="30"/>
      <c r="G3864" s="30"/>
      <c r="H3864" s="30"/>
      <c r="I3864" s="30"/>
      <c r="J3864" s="30"/>
      <c r="K3864" s="30"/>
    </row>
    <row r="3865" spans="3:11" x14ac:dyDescent="0.2">
      <c r="C3865" s="31" t="s">
        <v>70</v>
      </c>
      <c r="D3865" s="30">
        <v>-20</v>
      </c>
      <c r="E3865" s="30" t="s">
        <v>1023</v>
      </c>
      <c r="F3865" s="30" t="s">
        <v>44</v>
      </c>
      <c r="G3865" s="30" t="s">
        <v>142</v>
      </c>
      <c r="H3865" s="30"/>
      <c r="I3865" s="30"/>
      <c r="J3865" s="30"/>
      <c r="K3865" s="30"/>
    </row>
    <row r="3866" spans="3:11" x14ac:dyDescent="0.2">
      <c r="C3866" s="31" t="s">
        <v>72</v>
      </c>
      <c r="D3866" s="30">
        <v>-5.3390000000000004</v>
      </c>
      <c r="E3866" s="30" t="s">
        <v>1024</v>
      </c>
      <c r="F3866" s="30" t="s">
        <v>47</v>
      </c>
      <c r="G3866" s="30" t="s">
        <v>46</v>
      </c>
      <c r="H3866" s="30"/>
      <c r="I3866" s="30"/>
      <c r="J3866" s="30"/>
      <c r="K3866" s="30"/>
    </row>
    <row r="3867" spans="3:11" x14ac:dyDescent="0.2">
      <c r="C3867" s="31" t="s">
        <v>75</v>
      </c>
      <c r="D3867" s="30">
        <v>-32.25</v>
      </c>
      <c r="E3867" s="30" t="s">
        <v>1025</v>
      </c>
      <c r="F3867" s="30" t="s">
        <v>44</v>
      </c>
      <c r="G3867" s="30" t="s">
        <v>142</v>
      </c>
      <c r="H3867" s="30"/>
      <c r="I3867" s="30"/>
      <c r="J3867" s="30"/>
      <c r="K3867" s="30"/>
    </row>
    <row r="3868" spans="3:11" x14ac:dyDescent="0.2">
      <c r="C3868" s="31" t="s">
        <v>31</v>
      </c>
      <c r="D3868" s="30">
        <v>7.75</v>
      </c>
      <c r="E3868" s="30" t="s">
        <v>1026</v>
      </c>
      <c r="F3868" s="30" t="s">
        <v>47</v>
      </c>
      <c r="G3868" s="30" t="s">
        <v>46</v>
      </c>
      <c r="H3868" s="30"/>
      <c r="I3868" s="30"/>
      <c r="J3868" s="30"/>
      <c r="K3868" s="30"/>
    </row>
    <row r="3869" spans="3:11" x14ac:dyDescent="0.2">
      <c r="C3869" s="31" t="s">
        <v>30</v>
      </c>
      <c r="D3869" s="30">
        <v>-4.38</v>
      </c>
      <c r="E3869" s="30" t="s">
        <v>1027</v>
      </c>
      <c r="F3869" s="30" t="s">
        <v>47</v>
      </c>
      <c r="G3869" s="30" t="s">
        <v>46</v>
      </c>
      <c r="H3869" s="30"/>
      <c r="I3869" s="30"/>
      <c r="J3869" s="30"/>
      <c r="K3869" s="30"/>
    </row>
    <row r="3870" spans="3:11" x14ac:dyDescent="0.2">
      <c r="C3870" s="31" t="s">
        <v>32</v>
      </c>
      <c r="D3870" s="30">
        <v>-2.63</v>
      </c>
      <c r="E3870" s="30" t="s">
        <v>1028</v>
      </c>
      <c r="F3870" s="30" t="s">
        <v>47</v>
      </c>
      <c r="G3870" s="30" t="s">
        <v>46</v>
      </c>
      <c r="H3870" s="30"/>
      <c r="I3870" s="30"/>
      <c r="J3870" s="30"/>
      <c r="K3870" s="30"/>
    </row>
    <row r="3871" spans="3:11" x14ac:dyDescent="0.2">
      <c r="C3871" s="31"/>
      <c r="D3871" s="30"/>
      <c r="E3871" s="30"/>
      <c r="F3871" s="30"/>
      <c r="G3871" s="30"/>
      <c r="H3871" s="30"/>
      <c r="I3871" s="30"/>
      <c r="J3871" s="30"/>
      <c r="K3871" s="30"/>
    </row>
    <row r="3872" spans="3:11" x14ac:dyDescent="0.2">
      <c r="C3872" s="31"/>
      <c r="D3872" s="30"/>
      <c r="E3872" s="30"/>
      <c r="F3872" s="30"/>
      <c r="G3872" s="30"/>
      <c r="H3872" s="30"/>
      <c r="I3872" s="30"/>
      <c r="J3872" s="30"/>
      <c r="K3872" s="30"/>
    </row>
    <row r="3873" spans="2:11" x14ac:dyDescent="0.2">
      <c r="C3873" s="31" t="s">
        <v>80</v>
      </c>
      <c r="D3873" s="30" t="s">
        <v>81</v>
      </c>
      <c r="E3873" s="30" t="s">
        <v>82</v>
      </c>
      <c r="F3873" s="30" t="s">
        <v>66</v>
      </c>
      <c r="G3873" s="30" t="s">
        <v>83</v>
      </c>
      <c r="H3873" s="30" t="s">
        <v>84</v>
      </c>
      <c r="I3873" s="30" t="s">
        <v>85</v>
      </c>
      <c r="J3873" s="30" t="s">
        <v>86</v>
      </c>
      <c r="K3873" s="30" t="s">
        <v>50</v>
      </c>
    </row>
    <row r="3874" spans="2:11" x14ac:dyDescent="0.2">
      <c r="C3874" s="31"/>
      <c r="D3874" s="30"/>
      <c r="E3874" s="30"/>
      <c r="F3874" s="30"/>
      <c r="G3874" s="30"/>
      <c r="H3874" s="30"/>
      <c r="I3874" s="30"/>
      <c r="J3874" s="30"/>
      <c r="K3874" s="30"/>
    </row>
    <row r="3875" spans="2:11" x14ac:dyDescent="0.2">
      <c r="C3875" s="31" t="s">
        <v>1022</v>
      </c>
      <c r="D3875" s="30"/>
      <c r="E3875" s="30"/>
      <c r="F3875" s="30"/>
      <c r="G3875" s="30"/>
      <c r="H3875" s="30"/>
      <c r="I3875" s="30"/>
      <c r="J3875" s="30"/>
      <c r="K3875" s="30"/>
    </row>
    <row r="3876" spans="2:11" x14ac:dyDescent="0.2">
      <c r="C3876" s="31" t="s">
        <v>70</v>
      </c>
      <c r="D3876" s="30">
        <v>63</v>
      </c>
      <c r="E3876" s="30">
        <v>83</v>
      </c>
      <c r="F3876" s="30">
        <v>-20</v>
      </c>
      <c r="G3876" s="30">
        <v>4.1429999999999998</v>
      </c>
      <c r="H3876" s="30">
        <v>9</v>
      </c>
      <c r="I3876" s="30">
        <v>7</v>
      </c>
      <c r="J3876" s="30">
        <v>4.827</v>
      </c>
      <c r="K3876" s="30">
        <v>81</v>
      </c>
    </row>
    <row r="3877" spans="2:11" x14ac:dyDescent="0.2">
      <c r="C3877" s="31" t="s">
        <v>72</v>
      </c>
      <c r="D3877" s="30">
        <v>73.38</v>
      </c>
      <c r="E3877" s="30">
        <v>78.709999999999994</v>
      </c>
      <c r="F3877" s="30">
        <v>-5.3390000000000004</v>
      </c>
      <c r="G3877" s="30">
        <v>4.2549999999999999</v>
      </c>
      <c r="H3877" s="30">
        <v>8</v>
      </c>
      <c r="I3877" s="30">
        <v>7</v>
      </c>
      <c r="J3877" s="30">
        <v>1.2549999999999999</v>
      </c>
      <c r="K3877" s="30">
        <v>81</v>
      </c>
    </row>
    <row r="3878" spans="2:11" x14ac:dyDescent="0.2">
      <c r="C3878" s="31" t="s">
        <v>75</v>
      </c>
      <c r="D3878" s="30">
        <v>65.25</v>
      </c>
      <c r="E3878" s="30">
        <v>97.5</v>
      </c>
      <c r="F3878" s="30">
        <v>-32.25</v>
      </c>
      <c r="G3878" s="30">
        <v>4.1100000000000003</v>
      </c>
      <c r="H3878" s="30">
        <v>8</v>
      </c>
      <c r="I3878" s="30">
        <v>8</v>
      </c>
      <c r="J3878" s="30">
        <v>7.8460000000000001</v>
      </c>
      <c r="K3878" s="30">
        <v>81</v>
      </c>
    </row>
    <row r="3879" spans="2:11" x14ac:dyDescent="0.2">
      <c r="C3879" s="31" t="s">
        <v>31</v>
      </c>
      <c r="D3879" s="30">
        <v>46.75</v>
      </c>
      <c r="E3879" s="30">
        <v>39</v>
      </c>
      <c r="F3879" s="30">
        <v>7.75</v>
      </c>
      <c r="G3879" s="30">
        <v>4.1100000000000003</v>
      </c>
      <c r="H3879" s="30">
        <v>8</v>
      </c>
      <c r="I3879" s="30">
        <v>8</v>
      </c>
      <c r="J3879" s="30">
        <v>1.885</v>
      </c>
      <c r="K3879" s="30">
        <v>81</v>
      </c>
    </row>
    <row r="3880" spans="2:11" x14ac:dyDescent="0.2">
      <c r="C3880" s="31" t="s">
        <v>30</v>
      </c>
      <c r="D3880" s="30">
        <v>60.75</v>
      </c>
      <c r="E3880" s="30">
        <v>65.13</v>
      </c>
      <c r="F3880" s="30">
        <v>-4.38</v>
      </c>
      <c r="G3880" s="30">
        <v>4.1100000000000003</v>
      </c>
      <c r="H3880" s="30">
        <v>8</v>
      </c>
      <c r="I3880" s="30">
        <v>8</v>
      </c>
      <c r="J3880" s="30">
        <v>1.0660000000000001</v>
      </c>
      <c r="K3880" s="30">
        <v>81</v>
      </c>
    </row>
    <row r="3881" spans="2:11" x14ac:dyDescent="0.2">
      <c r="C3881" s="31" t="s">
        <v>32</v>
      </c>
      <c r="D3881" s="30">
        <v>51</v>
      </c>
      <c r="E3881" s="30">
        <v>53.63</v>
      </c>
      <c r="F3881" s="30">
        <v>-2.63</v>
      </c>
      <c r="G3881" s="30">
        <v>4.4400000000000004</v>
      </c>
      <c r="H3881" s="30">
        <v>6</v>
      </c>
      <c r="I3881" s="30">
        <v>8</v>
      </c>
      <c r="J3881" s="30">
        <v>0.59240000000000004</v>
      </c>
      <c r="K3881" s="30">
        <v>81</v>
      </c>
    </row>
    <row r="3882" spans="2:11" x14ac:dyDescent="0.2">
      <c r="C3882" s="31"/>
      <c r="D3882" s="30"/>
      <c r="E3882" s="30"/>
      <c r="F3882" s="30"/>
      <c r="G3882" s="30"/>
      <c r="H3882" s="30"/>
      <c r="I3882" s="30"/>
      <c r="J3882" s="30"/>
      <c r="K3882" s="30"/>
    </row>
    <row r="3885" spans="2:11" x14ac:dyDescent="0.2">
      <c r="B3885" s="40" t="s">
        <v>1029</v>
      </c>
      <c r="C3885" s="31" t="s">
        <v>33</v>
      </c>
      <c r="D3885" s="30" t="s">
        <v>1029</v>
      </c>
      <c r="E3885" s="30"/>
      <c r="F3885" s="30"/>
      <c r="G3885" s="30"/>
      <c r="H3885" s="30"/>
    </row>
    <row r="3886" spans="2:11" x14ac:dyDescent="0.2">
      <c r="C3886" s="31"/>
      <c r="D3886" s="30"/>
      <c r="E3886" s="30"/>
      <c r="F3886" s="30"/>
      <c r="G3886" s="30"/>
      <c r="H3886" s="30"/>
    </row>
    <row r="3887" spans="2:11" x14ac:dyDescent="0.2">
      <c r="C3887" s="31" t="s">
        <v>34</v>
      </c>
      <c r="D3887" s="30" t="s">
        <v>35</v>
      </c>
      <c r="E3887" s="30"/>
      <c r="F3887" s="30"/>
      <c r="G3887" s="30"/>
      <c r="H3887" s="30"/>
    </row>
    <row r="3888" spans="2:11" x14ac:dyDescent="0.2">
      <c r="C3888" s="31" t="s">
        <v>36</v>
      </c>
      <c r="D3888" s="30">
        <v>0.05</v>
      </c>
      <c r="E3888" s="30"/>
      <c r="F3888" s="30"/>
      <c r="G3888" s="30"/>
      <c r="H3888" s="30"/>
    </row>
    <row r="3889" spans="3:11" x14ac:dyDescent="0.2">
      <c r="C3889" s="31"/>
      <c r="D3889" s="30"/>
      <c r="E3889" s="30"/>
      <c r="F3889" s="30"/>
      <c r="G3889" s="30"/>
      <c r="H3889" s="30"/>
    </row>
    <row r="3890" spans="3:11" x14ac:dyDescent="0.2">
      <c r="C3890" s="31" t="s">
        <v>37</v>
      </c>
      <c r="D3890" s="30" t="s">
        <v>38</v>
      </c>
      <c r="E3890" s="30" t="s">
        <v>39</v>
      </c>
      <c r="F3890" s="30" t="s">
        <v>40</v>
      </c>
      <c r="G3890" s="30" t="s">
        <v>41</v>
      </c>
      <c r="H3890" s="30"/>
    </row>
    <row r="3891" spans="3:11" x14ac:dyDescent="0.2">
      <c r="C3891" s="31" t="s">
        <v>42</v>
      </c>
      <c r="D3891" s="30">
        <v>1.649</v>
      </c>
      <c r="E3891" s="30">
        <v>0.62209999999999999</v>
      </c>
      <c r="F3891" s="30" t="s">
        <v>46</v>
      </c>
      <c r="G3891" s="30" t="s">
        <v>47</v>
      </c>
      <c r="H3891" s="30"/>
    </row>
    <row r="3892" spans="3:11" x14ac:dyDescent="0.2">
      <c r="C3892" s="31" t="s">
        <v>87</v>
      </c>
      <c r="D3892" s="30">
        <v>4.1619999999999999</v>
      </c>
      <c r="E3892" s="30">
        <v>0.30819999999999997</v>
      </c>
      <c r="F3892" s="30" t="s">
        <v>46</v>
      </c>
      <c r="G3892" s="30" t="s">
        <v>47</v>
      </c>
      <c r="H3892" s="30"/>
    </row>
    <row r="3893" spans="3:11" x14ac:dyDescent="0.2">
      <c r="C3893" s="31" t="s">
        <v>88</v>
      </c>
      <c r="D3893" s="30">
        <v>25.53</v>
      </c>
      <c r="E3893" s="30">
        <v>4.0000000000000002E-4</v>
      </c>
      <c r="F3893" s="30" t="s">
        <v>45</v>
      </c>
      <c r="G3893" s="30" t="s">
        <v>44</v>
      </c>
      <c r="H3893" s="30"/>
    </row>
    <row r="3894" spans="3:11" x14ac:dyDescent="0.2">
      <c r="C3894" s="31"/>
      <c r="D3894" s="30"/>
      <c r="E3894" s="30"/>
      <c r="F3894" s="30"/>
      <c r="G3894" s="30"/>
      <c r="H3894" s="30"/>
    </row>
    <row r="3895" spans="3:11" x14ac:dyDescent="0.2">
      <c r="C3895" s="31" t="s">
        <v>48</v>
      </c>
      <c r="D3895" s="30" t="s">
        <v>49</v>
      </c>
      <c r="E3895" s="30" t="s">
        <v>50</v>
      </c>
      <c r="F3895" s="30" t="s">
        <v>51</v>
      </c>
      <c r="G3895" s="30" t="s">
        <v>52</v>
      </c>
      <c r="H3895" s="30" t="s">
        <v>39</v>
      </c>
    </row>
    <row r="3896" spans="3:11" x14ac:dyDescent="0.2">
      <c r="C3896" s="31" t="s">
        <v>42</v>
      </c>
      <c r="D3896" s="30">
        <v>116</v>
      </c>
      <c r="E3896" s="30">
        <v>2</v>
      </c>
      <c r="F3896" s="30">
        <v>57.98</v>
      </c>
      <c r="G3896" s="30" t="s">
        <v>1030</v>
      </c>
      <c r="H3896" s="30" t="s">
        <v>1031</v>
      </c>
    </row>
    <row r="3897" spans="3:11" x14ac:dyDescent="0.2">
      <c r="C3897" s="31" t="s">
        <v>87</v>
      </c>
      <c r="D3897" s="30">
        <v>292.60000000000002</v>
      </c>
      <c r="E3897" s="30">
        <v>2</v>
      </c>
      <c r="F3897" s="30">
        <v>146.30000000000001</v>
      </c>
      <c r="G3897" s="30" t="s">
        <v>1032</v>
      </c>
      <c r="H3897" s="30" t="s">
        <v>1033</v>
      </c>
    </row>
    <row r="3898" spans="3:11" x14ac:dyDescent="0.2">
      <c r="C3898" s="31" t="s">
        <v>88</v>
      </c>
      <c r="D3898" s="30">
        <v>1795</v>
      </c>
      <c r="E3898" s="30">
        <v>1</v>
      </c>
      <c r="F3898" s="30">
        <v>1795</v>
      </c>
      <c r="G3898" s="30" t="s">
        <v>1034</v>
      </c>
      <c r="H3898" s="30" t="s">
        <v>237</v>
      </c>
    </row>
    <row r="3899" spans="3:11" x14ac:dyDescent="0.2">
      <c r="C3899" s="31" t="s">
        <v>59</v>
      </c>
      <c r="D3899" s="30">
        <v>4828</v>
      </c>
      <c r="E3899" s="30">
        <v>40</v>
      </c>
      <c r="F3899" s="30">
        <v>120.7</v>
      </c>
      <c r="G3899" s="30"/>
      <c r="H3899" s="30"/>
    </row>
    <row r="3900" spans="3:11" x14ac:dyDescent="0.2">
      <c r="C3900" s="31"/>
      <c r="D3900" s="30"/>
      <c r="E3900" s="30"/>
      <c r="F3900" s="30"/>
      <c r="G3900" s="30"/>
      <c r="H3900" s="30"/>
    </row>
    <row r="3901" spans="3:11" x14ac:dyDescent="0.2">
      <c r="C3901" s="31" t="s">
        <v>60</v>
      </c>
      <c r="D3901" s="30">
        <v>2</v>
      </c>
      <c r="E3901" s="30"/>
      <c r="F3901" s="30"/>
      <c r="G3901" s="30"/>
      <c r="H3901" s="30"/>
    </row>
    <row r="3902" spans="3:11" x14ac:dyDescent="0.2">
      <c r="C3902" s="31"/>
      <c r="D3902" s="30"/>
      <c r="E3902" s="30"/>
      <c r="F3902" s="30"/>
      <c r="G3902" s="30"/>
      <c r="H3902" s="30"/>
    </row>
    <row r="3903" spans="3:11" x14ac:dyDescent="0.2">
      <c r="C3903" s="31"/>
      <c r="D3903" s="30"/>
      <c r="E3903" s="30"/>
      <c r="F3903" s="30"/>
      <c r="G3903" s="30"/>
      <c r="H3903" s="30"/>
    </row>
    <row r="3904" spans="3:11" x14ac:dyDescent="0.2">
      <c r="C3904" s="31" t="s">
        <v>62</v>
      </c>
      <c r="D3904" s="30"/>
      <c r="E3904" s="30"/>
      <c r="F3904" s="30"/>
      <c r="G3904" s="30"/>
      <c r="H3904" s="30"/>
      <c r="I3904" s="30"/>
      <c r="J3904" s="30"/>
      <c r="K3904" s="30"/>
    </row>
    <row r="3905" spans="3:11" x14ac:dyDescent="0.2">
      <c r="C3905" s="31"/>
      <c r="D3905" s="30"/>
      <c r="E3905" s="30"/>
      <c r="F3905" s="30"/>
      <c r="G3905" s="30"/>
      <c r="H3905" s="30"/>
      <c r="I3905" s="30"/>
      <c r="J3905" s="30"/>
      <c r="K3905" s="30"/>
    </row>
    <row r="3906" spans="3:11" x14ac:dyDescent="0.2">
      <c r="C3906" s="31" t="s">
        <v>63</v>
      </c>
      <c r="D3906" s="30">
        <v>1</v>
      </c>
      <c r="E3906" s="30"/>
      <c r="F3906" s="30"/>
      <c r="G3906" s="30"/>
      <c r="H3906" s="30"/>
      <c r="I3906" s="30"/>
      <c r="J3906" s="30"/>
      <c r="K3906" s="30"/>
    </row>
    <row r="3907" spans="3:11" x14ac:dyDescent="0.2">
      <c r="C3907" s="31" t="s">
        <v>64</v>
      </c>
      <c r="D3907" s="30">
        <v>3</v>
      </c>
      <c r="E3907" s="30"/>
      <c r="F3907" s="30"/>
      <c r="G3907" s="30"/>
      <c r="H3907" s="30"/>
      <c r="I3907" s="30"/>
      <c r="J3907" s="30"/>
      <c r="K3907" s="30"/>
    </row>
    <row r="3908" spans="3:11" x14ac:dyDescent="0.2">
      <c r="C3908" s="31" t="s">
        <v>36</v>
      </c>
      <c r="D3908" s="30">
        <v>0.05</v>
      </c>
      <c r="E3908" s="30"/>
      <c r="F3908" s="30"/>
      <c r="G3908" s="30"/>
      <c r="H3908" s="30"/>
      <c r="I3908" s="30"/>
      <c r="J3908" s="30"/>
      <c r="K3908" s="30"/>
    </row>
    <row r="3909" spans="3:11" x14ac:dyDescent="0.2">
      <c r="C3909" s="31"/>
      <c r="D3909" s="30"/>
      <c r="E3909" s="30"/>
      <c r="F3909" s="30"/>
      <c r="G3909" s="30"/>
      <c r="H3909" s="30"/>
      <c r="I3909" s="30"/>
      <c r="J3909" s="30"/>
      <c r="K3909" s="30"/>
    </row>
    <row r="3910" spans="3:11" x14ac:dyDescent="0.2">
      <c r="C3910" s="31" t="s">
        <v>65</v>
      </c>
      <c r="D3910" s="30" t="s">
        <v>66</v>
      </c>
      <c r="E3910" s="30" t="s">
        <v>67</v>
      </c>
      <c r="F3910" s="30" t="s">
        <v>41</v>
      </c>
      <c r="G3910" s="30" t="s">
        <v>68</v>
      </c>
      <c r="H3910" s="30" t="s">
        <v>96</v>
      </c>
      <c r="I3910" s="30"/>
      <c r="J3910" s="30"/>
      <c r="K3910" s="30"/>
    </row>
    <row r="3911" spans="3:11" x14ac:dyDescent="0.2">
      <c r="C3911" s="31"/>
      <c r="D3911" s="30"/>
      <c r="E3911" s="30"/>
      <c r="F3911" s="30"/>
      <c r="G3911" s="30"/>
      <c r="H3911" s="30"/>
      <c r="I3911" s="30"/>
      <c r="J3911" s="30"/>
      <c r="K3911" s="30"/>
    </row>
    <row r="3912" spans="3:11" x14ac:dyDescent="0.2">
      <c r="C3912" s="31" t="s">
        <v>1035</v>
      </c>
      <c r="D3912" s="30"/>
      <c r="E3912" s="30"/>
      <c r="F3912" s="30"/>
      <c r="G3912" s="30"/>
      <c r="H3912" s="30"/>
      <c r="I3912" s="30"/>
      <c r="J3912" s="30"/>
      <c r="K3912" s="30"/>
    </row>
    <row r="3913" spans="3:11" x14ac:dyDescent="0.2">
      <c r="C3913" s="31" t="s">
        <v>31</v>
      </c>
      <c r="D3913" s="30">
        <v>16.75</v>
      </c>
      <c r="E3913" s="30" t="s">
        <v>1036</v>
      </c>
      <c r="F3913" s="30" t="s">
        <v>44</v>
      </c>
      <c r="G3913" s="30" t="s">
        <v>43</v>
      </c>
      <c r="H3913" s="30">
        <v>1.2200000000000001E-2</v>
      </c>
      <c r="I3913" s="30"/>
      <c r="J3913" s="30"/>
      <c r="K3913" s="30"/>
    </row>
    <row r="3914" spans="3:11" x14ac:dyDescent="0.2">
      <c r="C3914" s="31" t="s">
        <v>30</v>
      </c>
      <c r="D3914" s="30">
        <v>9</v>
      </c>
      <c r="E3914" s="30" t="s">
        <v>1037</v>
      </c>
      <c r="F3914" s="30" t="s">
        <v>47</v>
      </c>
      <c r="G3914" s="30" t="s">
        <v>46</v>
      </c>
      <c r="H3914" s="30">
        <v>0.32750000000000001</v>
      </c>
      <c r="I3914" s="30"/>
      <c r="J3914" s="30"/>
      <c r="K3914" s="30"/>
    </row>
    <row r="3915" spans="3:11" x14ac:dyDescent="0.2">
      <c r="C3915" s="31" t="s">
        <v>32</v>
      </c>
      <c r="D3915" s="30">
        <v>11.95</v>
      </c>
      <c r="E3915" s="30" t="s">
        <v>1038</v>
      </c>
      <c r="F3915" s="30" t="s">
        <v>47</v>
      </c>
      <c r="G3915" s="30" t="s">
        <v>46</v>
      </c>
      <c r="H3915" s="30">
        <v>0.15229999999999999</v>
      </c>
      <c r="I3915" s="30"/>
      <c r="J3915" s="30"/>
      <c r="K3915" s="30"/>
    </row>
    <row r="3916" spans="3:11" x14ac:dyDescent="0.2">
      <c r="C3916" s="31"/>
      <c r="D3916" s="30"/>
      <c r="E3916" s="30"/>
      <c r="F3916" s="30"/>
      <c r="G3916" s="30"/>
      <c r="H3916" s="30"/>
      <c r="I3916" s="30"/>
      <c r="J3916" s="30"/>
      <c r="K3916" s="30"/>
    </row>
    <row r="3917" spans="3:11" x14ac:dyDescent="0.2">
      <c r="C3917" s="31"/>
      <c r="D3917" s="30"/>
      <c r="E3917" s="30"/>
      <c r="F3917" s="30"/>
      <c r="G3917" s="30"/>
      <c r="H3917" s="30"/>
      <c r="I3917" s="30"/>
      <c r="J3917" s="30"/>
      <c r="K3917" s="30"/>
    </row>
    <row r="3918" spans="3:11" x14ac:dyDescent="0.2">
      <c r="C3918" s="31" t="s">
        <v>80</v>
      </c>
      <c r="D3918" s="30" t="s">
        <v>81</v>
      </c>
      <c r="E3918" s="30" t="s">
        <v>82</v>
      </c>
      <c r="F3918" s="30" t="s">
        <v>66</v>
      </c>
      <c r="G3918" s="30" t="s">
        <v>83</v>
      </c>
      <c r="H3918" s="30" t="s">
        <v>84</v>
      </c>
      <c r="I3918" s="30" t="s">
        <v>85</v>
      </c>
      <c r="J3918" s="30" t="s">
        <v>86</v>
      </c>
      <c r="K3918" s="30" t="s">
        <v>50</v>
      </c>
    </row>
    <row r="3919" spans="3:11" x14ac:dyDescent="0.2">
      <c r="C3919" s="31"/>
      <c r="D3919" s="30"/>
      <c r="E3919" s="30"/>
      <c r="F3919" s="30"/>
      <c r="G3919" s="30"/>
      <c r="H3919" s="30"/>
      <c r="I3919" s="30"/>
      <c r="J3919" s="30"/>
      <c r="K3919" s="30"/>
    </row>
    <row r="3920" spans="3:11" x14ac:dyDescent="0.2">
      <c r="C3920" s="31" t="s">
        <v>1035</v>
      </c>
      <c r="D3920" s="30"/>
      <c r="E3920" s="30"/>
      <c r="F3920" s="30"/>
      <c r="G3920" s="30"/>
      <c r="H3920" s="30"/>
      <c r="I3920" s="30"/>
      <c r="J3920" s="30"/>
      <c r="K3920" s="30"/>
    </row>
    <row r="3921" spans="3:11" x14ac:dyDescent="0.2">
      <c r="C3921" s="31" t="s">
        <v>31</v>
      </c>
      <c r="D3921" s="30">
        <v>67</v>
      </c>
      <c r="E3921" s="30">
        <v>50.25</v>
      </c>
      <c r="F3921" s="30">
        <v>16.75</v>
      </c>
      <c r="G3921" s="30">
        <v>5.4930000000000003</v>
      </c>
      <c r="H3921" s="30">
        <v>8</v>
      </c>
      <c r="I3921" s="30">
        <v>8</v>
      </c>
      <c r="J3921" s="30">
        <v>3.0489999999999999</v>
      </c>
      <c r="K3921" s="30">
        <v>40</v>
      </c>
    </row>
    <row r="3922" spans="3:11" x14ac:dyDescent="0.2">
      <c r="C3922" s="31" t="s">
        <v>30</v>
      </c>
      <c r="D3922" s="30">
        <v>62</v>
      </c>
      <c r="E3922" s="30">
        <v>53</v>
      </c>
      <c r="F3922" s="30">
        <v>9</v>
      </c>
      <c r="G3922" s="30">
        <v>5.4930000000000003</v>
      </c>
      <c r="H3922" s="30">
        <v>8</v>
      </c>
      <c r="I3922" s="30">
        <v>8</v>
      </c>
      <c r="J3922" s="30">
        <v>1.6379999999999999</v>
      </c>
      <c r="K3922" s="30">
        <v>40</v>
      </c>
    </row>
    <row r="3923" spans="3:11" x14ac:dyDescent="0.2">
      <c r="C3923" s="31" t="s">
        <v>32</v>
      </c>
      <c r="D3923" s="30">
        <v>69.33</v>
      </c>
      <c r="E3923" s="30">
        <v>57.38</v>
      </c>
      <c r="F3923" s="30">
        <v>11.95</v>
      </c>
      <c r="G3923" s="30">
        <v>5.9329999999999998</v>
      </c>
      <c r="H3923" s="30">
        <v>6</v>
      </c>
      <c r="I3923" s="30">
        <v>8</v>
      </c>
      <c r="J3923" s="30">
        <v>2.0139999999999998</v>
      </c>
      <c r="K3923" s="30">
        <v>40</v>
      </c>
    </row>
    <row r="3924" spans="3:11" x14ac:dyDescent="0.2">
      <c r="C3924" s="31"/>
      <c r="D3924" s="30"/>
      <c r="E3924" s="30"/>
      <c r="F3924" s="30"/>
      <c r="G3924" s="30"/>
      <c r="H3924" s="30"/>
      <c r="I3924" s="30"/>
      <c r="J3924" s="30"/>
      <c r="K3924" s="30"/>
    </row>
    <row r="3925" spans="3:11" x14ac:dyDescent="0.2">
      <c r="C3925" s="31"/>
      <c r="D3925" s="30"/>
      <c r="E3925" s="30"/>
      <c r="F3925" s="30"/>
      <c r="G3925" s="30"/>
      <c r="H3925" s="30"/>
      <c r="I3925" s="30"/>
      <c r="J3925" s="30"/>
      <c r="K3925" s="30"/>
    </row>
    <row r="3926" spans="3:11" s="13" customFormat="1" x14ac:dyDescent="0.2">
      <c r="C3926" s="32"/>
      <c r="D3926" s="33"/>
      <c r="E3926" s="33"/>
      <c r="F3926" s="33"/>
      <c r="G3926" s="33"/>
      <c r="H3926" s="33"/>
      <c r="I3926" s="33"/>
      <c r="J3926" s="33"/>
      <c r="K3926" s="33"/>
    </row>
    <row r="3927" spans="3:11" x14ac:dyDescent="0.2">
      <c r="C3927" s="31"/>
      <c r="D3927" s="30"/>
      <c r="E3927" s="30"/>
      <c r="F3927" s="30"/>
      <c r="G3927" s="30"/>
      <c r="H3927" s="30"/>
      <c r="I3927" s="30"/>
      <c r="J3927" s="30"/>
      <c r="K3927" s="30"/>
    </row>
  </sheetData>
  <mergeCells count="2">
    <mergeCell ref="A1:K1"/>
    <mergeCell ref="A2:K2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h WISH_cell numbers</vt:lpstr>
      <vt:lpstr>Graphpad prism data_2 way ANOVA</vt:lpstr>
      <vt:lpstr>Tabel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1T02:09:10Z</dcterms:modified>
</cp:coreProperties>
</file>